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Z:\ResearchHome\Groups\peng1grp\home\common\Nina Connolly\"/>
    </mc:Choice>
  </mc:AlternateContent>
  <xr:revisionPtr revIDLastSave="0" documentId="13_ncr:1_{070DFDA5-6D9E-4442-B098-A294D40C265C}" xr6:coauthVersionLast="47" xr6:coauthVersionMax="47" xr10:uidLastSave="{00000000-0000-0000-0000-000000000000}"/>
  <bookViews>
    <workbookView xWindow="-5025" yWindow="-21720" windowWidth="38640" windowHeight="21120" activeTab="40" xr2:uid="{D8C0FA7D-AA0F-0248-82A3-D583F00AE7F9}"/>
  </bookViews>
  <sheets>
    <sheet name="Fig1D" sheetId="1" r:id="rId1"/>
    <sheet name="Fig1H" sheetId="2" r:id="rId2"/>
    <sheet name="Fig1I" sheetId="3" r:id="rId3"/>
    <sheet name="Fig2A" sheetId="4" r:id="rId4"/>
    <sheet name="Fig2B" sheetId="5" r:id="rId5"/>
    <sheet name="Fig2C" sheetId="6" r:id="rId6"/>
    <sheet name="Fig2D" sheetId="19" r:id="rId7"/>
    <sheet name="Fig2E" sheetId="7" r:id="rId8"/>
    <sheet name="Fig3E" sheetId="20" r:id="rId9"/>
    <sheet name="Fig4C" sheetId="8" r:id="rId10"/>
    <sheet name="Fig4F" sheetId="9" r:id="rId11"/>
    <sheet name="Fig5A" sheetId="10" r:id="rId12"/>
    <sheet name="Fig5B" sheetId="11" r:id="rId13"/>
    <sheet name="Fig5C" sheetId="12" r:id="rId14"/>
    <sheet name="Fig5E, 5F" sheetId="18" r:id="rId15"/>
    <sheet name="Fig5G" sheetId="16" r:id="rId16"/>
    <sheet name="Fig5H" sheetId="13" r:id="rId17"/>
    <sheet name="Fig5I" sheetId="17" r:id="rId18"/>
    <sheet name="SuppFig1I" sheetId="21" r:id="rId19"/>
    <sheet name="SuppFig2E" sheetId="22" r:id="rId20"/>
    <sheet name="SuppFig3B" sheetId="23" r:id="rId21"/>
    <sheet name="SuppFig3C" sheetId="24" r:id="rId22"/>
    <sheet name="SuppFig3E" sheetId="26" r:id="rId23"/>
    <sheet name="SuppFig4A" sheetId="27" r:id="rId24"/>
    <sheet name="SuppFig4B" sheetId="28" r:id="rId25"/>
    <sheet name="SuppFig4C" sheetId="29" r:id="rId26"/>
    <sheet name="SuppFig4D" sheetId="30" r:id="rId27"/>
    <sheet name="SuppFig4F" sheetId="32" r:id="rId28"/>
    <sheet name="SuppFig4H" sheetId="31" r:id="rId29"/>
    <sheet name="SuppFig4I" sheetId="33" r:id="rId30"/>
    <sheet name="SuppFig5B,C" sheetId="34" r:id="rId31"/>
    <sheet name="SuppFig5G" sheetId="35" r:id="rId32"/>
    <sheet name="SuppFig8C" sheetId="36" r:id="rId33"/>
    <sheet name="SuppFig9B" sheetId="37" r:id="rId34"/>
    <sheet name="SuppFig9C" sheetId="38" r:id="rId35"/>
    <sheet name="SuppFig9E" sheetId="39" r:id="rId36"/>
    <sheet name="SuppFig10A,B" sheetId="40" r:id="rId37"/>
    <sheet name="SuppFig11B,C" sheetId="41" r:id="rId38"/>
    <sheet name="SuppFig16C" sheetId="42" r:id="rId39"/>
    <sheet name="SuppFig16E" sheetId="43" r:id="rId40"/>
    <sheet name="SuppFig17C" sheetId="44" r:id="rId4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42" l="1"/>
  <c r="C8" i="42"/>
  <c r="C13" i="42" s="1"/>
  <c r="D8" i="42"/>
  <c r="E8" i="42"/>
  <c r="F8" i="42"/>
  <c r="F13" i="42" s="1"/>
  <c r="B9" i="42"/>
  <c r="B14" i="42" s="1"/>
  <c r="C9" i="42"/>
  <c r="D9" i="42"/>
  <c r="D14" i="42" s="1"/>
  <c r="E9" i="42"/>
  <c r="F9" i="42"/>
  <c r="B10" i="42"/>
  <c r="C10" i="42"/>
  <c r="D10" i="42"/>
  <c r="D15" i="42" s="1"/>
  <c r="E10" i="42"/>
  <c r="E15" i="42" s="1"/>
  <c r="F10" i="42"/>
  <c r="B13" i="42"/>
  <c r="D13" i="42"/>
  <c r="C14" i="42"/>
  <c r="E14" i="42"/>
  <c r="F14" i="42"/>
  <c r="B15" i="42"/>
  <c r="C15" i="42"/>
  <c r="F15" i="42"/>
  <c r="B29" i="42"/>
  <c r="C29" i="42"/>
  <c r="E34" i="42" s="1"/>
  <c r="D29" i="42"/>
  <c r="E29" i="42"/>
  <c r="F29" i="42"/>
  <c r="F34" i="42" s="1"/>
  <c r="B30" i="42"/>
  <c r="C30" i="42"/>
  <c r="C35" i="42" s="1"/>
  <c r="D30" i="42"/>
  <c r="D35" i="42" s="1"/>
  <c r="E30" i="42"/>
  <c r="F30" i="42"/>
  <c r="F35" i="42" s="1"/>
  <c r="B31" i="42"/>
  <c r="C31" i="42"/>
  <c r="D31" i="42"/>
  <c r="D36" i="42" s="1"/>
  <c r="E31" i="42"/>
  <c r="F31" i="42"/>
  <c r="F36" i="42" s="1"/>
  <c r="D34" i="42"/>
  <c r="B35" i="42"/>
  <c r="E35" i="42"/>
  <c r="B36" i="42"/>
  <c r="C36" i="42"/>
  <c r="E36" i="42"/>
  <c r="B50" i="42"/>
  <c r="B55" i="42" s="1"/>
  <c r="C50" i="42"/>
  <c r="C55" i="42" s="1"/>
  <c r="D50" i="42"/>
  <c r="E50" i="42"/>
  <c r="E55" i="42" s="1"/>
  <c r="F50" i="42"/>
  <c r="B51" i="42"/>
  <c r="B56" i="42" s="1"/>
  <c r="C51" i="42"/>
  <c r="C56" i="42" s="1"/>
  <c r="D51" i="42"/>
  <c r="E51" i="42"/>
  <c r="E56" i="42" s="1"/>
  <c r="F51" i="42"/>
  <c r="F56" i="42" s="1"/>
  <c r="B52" i="42"/>
  <c r="C52" i="42"/>
  <c r="B57" i="42" s="1"/>
  <c r="D52" i="42"/>
  <c r="E52" i="42"/>
  <c r="E57" i="42" s="1"/>
  <c r="F52" i="42"/>
  <c r="F57" i="42" s="1"/>
  <c r="D55" i="42"/>
  <c r="F55" i="42"/>
  <c r="D56" i="42"/>
  <c r="D57" i="42"/>
  <c r="E3" i="39"/>
  <c r="E4" i="39"/>
  <c r="E5" i="39"/>
  <c r="E6" i="39"/>
  <c r="E7" i="39"/>
  <c r="E9" i="39"/>
  <c r="E10" i="39"/>
  <c r="E11" i="39"/>
  <c r="E12" i="39"/>
  <c r="E13" i="39"/>
  <c r="E14" i="39"/>
  <c r="E17" i="39"/>
  <c r="E18" i="39"/>
  <c r="E19" i="39"/>
  <c r="E20" i="39"/>
  <c r="E22" i="39"/>
  <c r="E23" i="39"/>
  <c r="E24" i="39"/>
  <c r="E25" i="39"/>
  <c r="E26" i="39"/>
  <c r="E28" i="39"/>
  <c r="E29" i="39"/>
  <c r="E30" i="39"/>
  <c r="E31" i="39"/>
  <c r="E33" i="39"/>
  <c r="E34" i="39"/>
  <c r="E35" i="39"/>
  <c r="E36" i="39"/>
  <c r="E39" i="39"/>
  <c r="E40" i="39"/>
  <c r="E41" i="39"/>
  <c r="E42" i="39"/>
  <c r="E45" i="39"/>
  <c r="E46" i="39"/>
  <c r="E47" i="39"/>
  <c r="E48" i="39"/>
  <c r="E49" i="39"/>
  <c r="E51" i="39"/>
  <c r="E52" i="39"/>
  <c r="E53" i="39"/>
  <c r="E54" i="39"/>
  <c r="E55" i="39"/>
  <c r="E56" i="39"/>
  <c r="E58" i="39"/>
  <c r="E60" i="39"/>
  <c r="E61" i="39"/>
  <c r="G4" i="38"/>
  <c r="G5" i="38"/>
  <c r="G6" i="38"/>
  <c r="G7" i="38"/>
  <c r="G14" i="38"/>
  <c r="G15" i="38"/>
  <c r="G16" i="38"/>
  <c r="G17" i="38"/>
  <c r="G24" i="38"/>
  <c r="G25" i="38"/>
  <c r="G26" i="38"/>
  <c r="G27" i="38"/>
  <c r="G34" i="38"/>
  <c r="G35" i="38"/>
  <c r="G36" i="38"/>
  <c r="G37" i="38"/>
  <c r="G44" i="38"/>
  <c r="G45" i="38"/>
  <c r="G46" i="38"/>
  <c r="G47" i="38"/>
  <c r="G54" i="38"/>
  <c r="G55" i="38"/>
  <c r="G56" i="38"/>
  <c r="G57" i="38"/>
  <c r="G64" i="38"/>
  <c r="G65" i="38"/>
  <c r="G66" i="38"/>
  <c r="G67" i="38"/>
  <c r="G74" i="38"/>
  <c r="G75" i="38"/>
  <c r="G76" i="38"/>
  <c r="G77" i="38"/>
  <c r="G84" i="38"/>
  <c r="G85" i="38"/>
  <c r="G86" i="38"/>
  <c r="G87" i="38"/>
  <c r="G94" i="38"/>
  <c r="G95" i="38"/>
  <c r="G96" i="38"/>
  <c r="G97" i="38"/>
  <c r="G104" i="38"/>
  <c r="G105" i="38"/>
  <c r="G106" i="38"/>
  <c r="G107" i="38"/>
  <c r="G114" i="38"/>
  <c r="G115" i="38"/>
  <c r="G116" i="38"/>
  <c r="G117" i="38"/>
  <c r="G124" i="38"/>
  <c r="G125" i="38"/>
  <c r="G126" i="38"/>
  <c r="G127" i="38"/>
  <c r="G134" i="38"/>
  <c r="G135" i="38"/>
  <c r="G136" i="38"/>
  <c r="G137" i="38"/>
  <c r="G144" i="38"/>
  <c r="G145" i="38"/>
  <c r="G146" i="38"/>
  <c r="G147" i="38"/>
  <c r="G154" i="38"/>
  <c r="G155" i="38"/>
  <c r="G156" i="38"/>
  <c r="G157" i="38"/>
  <c r="G164" i="38"/>
  <c r="G165" i="38"/>
  <c r="G166" i="38"/>
  <c r="G167" i="38"/>
  <c r="G174" i="38"/>
  <c r="G175" i="38"/>
  <c r="G176" i="38"/>
  <c r="G177" i="38"/>
  <c r="G184" i="38"/>
  <c r="G185" i="38"/>
  <c r="G186" i="38"/>
  <c r="G187" i="38"/>
  <c r="G194" i="38"/>
  <c r="G195" i="38"/>
  <c r="G196" i="38"/>
  <c r="G197" i="38"/>
  <c r="G204" i="38"/>
  <c r="G205" i="38"/>
  <c r="G206" i="38"/>
  <c r="G207" i="38"/>
  <c r="G214" i="38"/>
  <c r="G215" i="38"/>
  <c r="G216" i="38"/>
  <c r="G217" i="38"/>
  <c r="G224" i="38"/>
  <c r="G225" i="38"/>
  <c r="G226" i="38"/>
  <c r="G227" i="38"/>
  <c r="G234" i="38"/>
  <c r="G235" i="38"/>
  <c r="G236" i="38"/>
  <c r="G237" i="38"/>
  <c r="G244" i="38"/>
  <c r="G245" i="38"/>
  <c r="G246" i="38"/>
  <c r="G247" i="38"/>
  <c r="G254" i="38"/>
  <c r="G255" i="38"/>
  <c r="G256" i="38"/>
  <c r="G257" i="38"/>
  <c r="G264" i="38"/>
  <c r="G265" i="38"/>
  <c r="G266" i="38"/>
  <c r="G267" i="38"/>
  <c r="G274" i="38"/>
  <c r="G275" i="38"/>
  <c r="G276" i="38"/>
  <c r="G277" i="38"/>
  <c r="G284" i="38"/>
  <c r="G285" i="38"/>
  <c r="G286" i="38"/>
  <c r="G287" i="38"/>
  <c r="G294" i="38"/>
  <c r="G295" i="38"/>
  <c r="G296" i="38"/>
  <c r="G297" i="38"/>
  <c r="G304" i="38"/>
  <c r="G305" i="38"/>
  <c r="G306" i="38"/>
  <c r="G307" i="38"/>
  <c r="G4" i="37"/>
  <c r="G5" i="37"/>
  <c r="G6" i="37"/>
  <c r="G7" i="37"/>
  <c r="G14" i="37"/>
  <c r="G15" i="37"/>
  <c r="G16" i="37"/>
  <c r="G17" i="37"/>
  <c r="G24" i="37"/>
  <c r="G25" i="37"/>
  <c r="G26" i="37"/>
  <c r="G27" i="37"/>
  <c r="G34" i="37"/>
  <c r="G35" i="37"/>
  <c r="G36" i="37"/>
  <c r="G37" i="37"/>
  <c r="G44" i="37"/>
  <c r="G45" i="37"/>
  <c r="G46" i="37"/>
  <c r="G47" i="37"/>
  <c r="G54" i="37"/>
  <c r="G55" i="37"/>
  <c r="G56" i="37"/>
  <c r="G57" i="37"/>
  <c r="G64" i="37"/>
  <c r="G65" i="37"/>
  <c r="G66" i="37"/>
  <c r="G67" i="37"/>
  <c r="G74" i="37"/>
  <c r="G75" i="37"/>
  <c r="G76" i="37"/>
  <c r="G77" i="37"/>
  <c r="G84" i="37"/>
  <c r="G85" i="37"/>
  <c r="G86" i="37"/>
  <c r="G87" i="37"/>
  <c r="G94" i="37"/>
  <c r="G95" i="37"/>
  <c r="G96" i="37"/>
  <c r="G97" i="37"/>
  <c r="G104" i="37"/>
  <c r="G105" i="37"/>
  <c r="G106" i="37"/>
  <c r="G107" i="37"/>
  <c r="G114" i="37"/>
  <c r="G115" i="37"/>
  <c r="G116" i="37"/>
  <c r="G117" i="37"/>
  <c r="G124" i="37"/>
  <c r="G125" i="37"/>
  <c r="G126" i="37"/>
  <c r="G127" i="37"/>
  <c r="G134" i="37"/>
  <c r="G135" i="37"/>
  <c r="G136" i="37"/>
  <c r="G137" i="37"/>
  <c r="G144" i="37"/>
  <c r="G145" i="37"/>
  <c r="G146" i="37"/>
  <c r="G147" i="37"/>
  <c r="G154" i="37"/>
  <c r="G155" i="37"/>
  <c r="G156" i="37"/>
  <c r="G157" i="37"/>
  <c r="G164" i="37"/>
  <c r="G165" i="37"/>
  <c r="G166" i="37"/>
  <c r="G167" i="37"/>
  <c r="G174" i="37"/>
  <c r="G175" i="37"/>
  <c r="G176" i="37"/>
  <c r="G177" i="37"/>
  <c r="G184" i="37"/>
  <c r="G185" i="37"/>
  <c r="G186" i="37"/>
  <c r="G187" i="37"/>
  <c r="G194" i="37"/>
  <c r="G195" i="37"/>
  <c r="G196" i="37"/>
  <c r="G197" i="37"/>
  <c r="G204" i="37"/>
  <c r="G205" i="37"/>
  <c r="G206" i="37"/>
  <c r="G207" i="37"/>
  <c r="G214" i="37"/>
  <c r="G215" i="37"/>
  <c r="G216" i="37"/>
  <c r="G217" i="37"/>
  <c r="G224" i="37"/>
  <c r="G225" i="37"/>
  <c r="G226" i="37"/>
  <c r="G227" i="37"/>
  <c r="G234" i="37"/>
  <c r="G235" i="37"/>
  <c r="G236" i="37"/>
  <c r="G237" i="37"/>
  <c r="G244" i="37"/>
  <c r="G245" i="37"/>
  <c r="G246" i="37"/>
  <c r="G247" i="37"/>
  <c r="G254" i="37"/>
  <c r="G255" i="37"/>
  <c r="G256" i="37"/>
  <c r="G257" i="37"/>
  <c r="G264" i="37"/>
  <c r="G265" i="37"/>
  <c r="G266" i="37"/>
  <c r="G267" i="37"/>
  <c r="G274" i="37"/>
  <c r="G275" i="37"/>
  <c r="G276" i="37"/>
  <c r="G277" i="37"/>
  <c r="G284" i="37"/>
  <c r="G285" i="37"/>
  <c r="G286" i="37"/>
  <c r="G287" i="37"/>
  <c r="G294" i="37"/>
  <c r="G295" i="37"/>
  <c r="G296" i="37"/>
  <c r="G297" i="37"/>
  <c r="G304" i="37"/>
  <c r="G305" i="37"/>
  <c r="G306" i="37"/>
  <c r="G307" i="37"/>
  <c r="G314" i="37"/>
  <c r="G315" i="37"/>
  <c r="G316" i="37"/>
  <c r="G317" i="37"/>
  <c r="E2" i="33"/>
  <c r="D3" i="33"/>
  <c r="E3" i="33"/>
  <c r="E4" i="33"/>
  <c r="E5" i="33"/>
  <c r="E6" i="33"/>
  <c r="E7" i="33"/>
  <c r="E10" i="33"/>
  <c r="E11" i="33"/>
  <c r="E12" i="33"/>
  <c r="E13" i="33"/>
  <c r="E14" i="33"/>
  <c r="E15" i="33"/>
  <c r="E18" i="33"/>
  <c r="E19" i="33"/>
  <c r="E20" i="33"/>
  <c r="E21" i="33"/>
  <c r="E22" i="33"/>
  <c r="E23" i="33"/>
  <c r="E26" i="33"/>
  <c r="E27" i="33"/>
  <c r="E28" i="33"/>
  <c r="E29" i="33"/>
  <c r="E30" i="33"/>
  <c r="E31" i="33"/>
  <c r="E34" i="33"/>
  <c r="E35" i="33"/>
  <c r="E36" i="33"/>
  <c r="E37" i="33"/>
  <c r="E38" i="33"/>
  <c r="E39" i="33"/>
  <c r="E2" i="32"/>
  <c r="E3" i="32"/>
  <c r="E4" i="32"/>
  <c r="E5" i="32"/>
  <c r="E9" i="32"/>
  <c r="E10" i="32"/>
  <c r="E11" i="32"/>
  <c r="E12" i="32"/>
  <c r="E16" i="32"/>
  <c r="E17" i="32"/>
  <c r="E18" i="32"/>
  <c r="E21" i="32"/>
  <c r="E22" i="32"/>
  <c r="E23" i="32"/>
  <c r="E27" i="32"/>
  <c r="E28" i="32"/>
  <c r="E29" i="32"/>
  <c r="E32" i="32"/>
  <c r="E33" i="32"/>
  <c r="E34" i="32"/>
  <c r="E2" i="31"/>
  <c r="E3" i="31"/>
  <c r="E4" i="31"/>
  <c r="E5" i="31"/>
  <c r="E6" i="31"/>
  <c r="E7" i="31"/>
  <c r="E10" i="31"/>
  <c r="E11" i="31"/>
  <c r="E12" i="31"/>
  <c r="E13" i="31"/>
  <c r="E14" i="31"/>
  <c r="E15" i="31"/>
  <c r="E18" i="31"/>
  <c r="E19" i="31"/>
  <c r="E20" i="31"/>
  <c r="E21" i="31"/>
  <c r="E22" i="31"/>
  <c r="E23" i="31"/>
  <c r="E26" i="31"/>
  <c r="E27" i="31"/>
  <c r="E28" i="31"/>
  <c r="E29" i="31"/>
  <c r="E30" i="31"/>
  <c r="E31" i="31"/>
  <c r="E34" i="31"/>
  <c r="E35" i="31"/>
  <c r="E36" i="31"/>
  <c r="E37" i="31"/>
  <c r="E38" i="31"/>
  <c r="E39" i="31"/>
  <c r="K3" i="30"/>
  <c r="K4" i="30"/>
  <c r="K5" i="30"/>
  <c r="K6" i="30"/>
  <c r="K7" i="30"/>
  <c r="K8" i="30"/>
  <c r="K11" i="30"/>
  <c r="K12" i="30"/>
  <c r="K13" i="30"/>
  <c r="K14" i="30"/>
  <c r="K15" i="30"/>
  <c r="K16" i="30"/>
  <c r="K17" i="30"/>
  <c r="K18" i="30"/>
  <c r="K19" i="30"/>
  <c r="K20" i="30"/>
  <c r="K21" i="30"/>
  <c r="K22" i="30"/>
  <c r="G5" i="29"/>
  <c r="G9" i="29"/>
  <c r="G13" i="29"/>
  <c r="G17" i="29"/>
  <c r="G21" i="29"/>
  <c r="G25" i="29"/>
  <c r="G29" i="29"/>
  <c r="G33" i="29"/>
  <c r="G37" i="29"/>
  <c r="G41" i="29"/>
  <c r="G45" i="29"/>
  <c r="G49" i="29"/>
  <c r="G53" i="29"/>
  <c r="G57" i="29"/>
  <c r="G61" i="29"/>
  <c r="G65" i="29"/>
  <c r="G5" i="28"/>
  <c r="G9" i="28"/>
  <c r="G13" i="28"/>
  <c r="G17" i="28"/>
  <c r="G21" i="28"/>
  <c r="G25" i="28"/>
  <c r="G29" i="28"/>
  <c r="G33" i="28"/>
  <c r="G37" i="28"/>
  <c r="G41" i="28"/>
  <c r="G45" i="28"/>
  <c r="G49" i="28"/>
  <c r="G53" i="28"/>
  <c r="G57" i="28"/>
  <c r="G61" i="28"/>
  <c r="G65" i="28"/>
  <c r="G69" i="28"/>
  <c r="G73" i="28"/>
  <c r="G77" i="28"/>
  <c r="G81" i="28"/>
  <c r="G85" i="28"/>
  <c r="G89" i="28"/>
  <c r="G93" i="28"/>
  <c r="G97" i="28"/>
  <c r="G101" i="28"/>
  <c r="G105" i="28"/>
  <c r="G109" i="28"/>
  <c r="G113" i="28"/>
  <c r="G117" i="28"/>
  <c r="G121" i="28"/>
  <c r="G125" i="28"/>
  <c r="G4" i="27"/>
  <c r="G5" i="27"/>
  <c r="G6" i="27"/>
  <c r="G7" i="27"/>
  <c r="G14" i="27"/>
  <c r="G15" i="27"/>
  <c r="G16" i="27"/>
  <c r="G17" i="27"/>
  <c r="G24" i="27"/>
  <c r="G25" i="27"/>
  <c r="G26" i="27"/>
  <c r="G27" i="27"/>
  <c r="G34" i="27"/>
  <c r="G35" i="27"/>
  <c r="G36" i="27"/>
  <c r="G37" i="27"/>
  <c r="G44" i="27"/>
  <c r="G45" i="27"/>
  <c r="G46" i="27"/>
  <c r="G47" i="27"/>
  <c r="G54" i="27"/>
  <c r="G55" i="27"/>
  <c r="G56" i="27"/>
  <c r="G57" i="27"/>
  <c r="G64" i="27"/>
  <c r="G65" i="27"/>
  <c r="G66" i="27"/>
  <c r="G67" i="27"/>
  <c r="G74" i="27"/>
  <c r="G75" i="27"/>
  <c r="G76" i="27"/>
  <c r="G77" i="27"/>
  <c r="G84" i="27"/>
  <c r="G85" i="27"/>
  <c r="G86" i="27"/>
  <c r="G87" i="27"/>
  <c r="G94" i="27"/>
  <c r="G95" i="27"/>
  <c r="G96" i="27"/>
  <c r="G97" i="27"/>
  <c r="G104" i="27"/>
  <c r="G105" i="27"/>
  <c r="G106" i="27"/>
  <c r="G107" i="27"/>
  <c r="G114" i="27"/>
  <c r="G115" i="27"/>
  <c r="G116" i="27"/>
  <c r="G117" i="27"/>
  <c r="G124" i="27"/>
  <c r="G125" i="27"/>
  <c r="G126" i="27"/>
  <c r="G127" i="27"/>
  <c r="G134" i="27"/>
  <c r="G135" i="27"/>
  <c r="G136" i="27"/>
  <c r="G137" i="27"/>
  <c r="G144" i="27"/>
  <c r="G145" i="27"/>
  <c r="G146" i="27"/>
  <c r="G147" i="27"/>
  <c r="G154" i="27"/>
  <c r="G155" i="27"/>
  <c r="G156" i="27"/>
  <c r="G157" i="27"/>
  <c r="G164" i="27"/>
  <c r="G165" i="27"/>
  <c r="G166" i="27"/>
  <c r="G167" i="27"/>
  <c r="G174" i="27"/>
  <c r="G175" i="27"/>
  <c r="G176" i="27"/>
  <c r="G177" i="27"/>
  <c r="G184" i="27"/>
  <c r="G185" i="27"/>
  <c r="G186" i="27"/>
  <c r="G187" i="27"/>
  <c r="G194" i="27"/>
  <c r="G195" i="27"/>
  <c r="G196" i="27"/>
  <c r="G197" i="27"/>
  <c r="G204" i="27"/>
  <c r="G205" i="27"/>
  <c r="G206" i="27"/>
  <c r="G207" i="27"/>
  <c r="G214" i="27"/>
  <c r="G215" i="27"/>
  <c r="G216" i="27"/>
  <c r="G217" i="27"/>
  <c r="G224" i="27"/>
  <c r="G225" i="27"/>
  <c r="G226" i="27"/>
  <c r="G227" i="27"/>
  <c r="G234" i="27"/>
  <c r="G235" i="27"/>
  <c r="G236" i="27"/>
  <c r="G237" i="27"/>
  <c r="G244" i="27"/>
  <c r="G245" i="27"/>
  <c r="G246" i="27"/>
  <c r="G247" i="27"/>
  <c r="G254" i="27"/>
  <c r="G255" i="27"/>
  <c r="G256" i="27"/>
  <c r="G257" i="27"/>
  <c r="G264" i="27"/>
  <c r="G265" i="27"/>
  <c r="G266" i="27"/>
  <c r="G267" i="27"/>
  <c r="G274" i="27"/>
  <c r="G275" i="27"/>
  <c r="G276" i="27"/>
  <c r="G277" i="27"/>
  <c r="G284" i="27"/>
  <c r="G285" i="27"/>
  <c r="G286" i="27"/>
  <c r="G287" i="27"/>
  <c r="G294" i="27"/>
  <c r="G295" i="27"/>
  <c r="G296" i="27"/>
  <c r="G297" i="27"/>
  <c r="G304" i="27"/>
  <c r="G305" i="27"/>
  <c r="G306" i="27"/>
  <c r="G307" i="27"/>
  <c r="E3" i="26"/>
  <c r="E4" i="26"/>
  <c r="E5" i="26"/>
  <c r="E6" i="26"/>
  <c r="E7" i="26"/>
  <c r="E8" i="26"/>
  <c r="E9" i="26"/>
  <c r="E10" i="26"/>
  <c r="E11" i="26"/>
  <c r="E13" i="26"/>
  <c r="E14" i="26"/>
  <c r="E15" i="26"/>
  <c r="E16" i="26"/>
  <c r="E17" i="26"/>
  <c r="E18" i="26"/>
  <c r="E19" i="26"/>
  <c r="E20" i="26"/>
  <c r="E22" i="26"/>
  <c r="E23" i="26"/>
  <c r="E24" i="26"/>
  <c r="E25" i="26"/>
  <c r="E26" i="26"/>
  <c r="E28" i="26"/>
  <c r="E29" i="26"/>
  <c r="E30" i="26"/>
  <c r="E31" i="26"/>
  <c r="E32" i="26"/>
  <c r="E33" i="26"/>
  <c r="E34" i="26"/>
  <c r="E35" i="26"/>
  <c r="E36" i="26"/>
  <c r="E37" i="26"/>
  <c r="E39" i="26"/>
  <c r="E40" i="26"/>
  <c r="E41" i="26"/>
  <c r="E42" i="26"/>
  <c r="E43" i="26"/>
  <c r="E44" i="26"/>
  <c r="E45" i="26"/>
  <c r="E46" i="26"/>
  <c r="E47" i="26"/>
  <c r="E48" i="26"/>
  <c r="E50" i="26"/>
  <c r="E51" i="26"/>
  <c r="E52" i="26"/>
  <c r="E53" i="26"/>
  <c r="E54" i="26"/>
  <c r="G4" i="24"/>
  <c r="G5" i="24"/>
  <c r="G6" i="24"/>
  <c r="G7" i="24"/>
  <c r="G14" i="24"/>
  <c r="G15" i="24"/>
  <c r="G16" i="24"/>
  <c r="G17" i="24"/>
  <c r="G24" i="24"/>
  <c r="G25" i="24"/>
  <c r="G26" i="24"/>
  <c r="G27" i="24"/>
  <c r="G34" i="24"/>
  <c r="G35" i="24"/>
  <c r="G36" i="24"/>
  <c r="G37" i="24"/>
  <c r="G44" i="24"/>
  <c r="G45" i="24"/>
  <c r="G46" i="24"/>
  <c r="G47" i="24"/>
  <c r="G54" i="24"/>
  <c r="G55" i="24"/>
  <c r="G56" i="24"/>
  <c r="G57" i="24"/>
  <c r="G64" i="24"/>
  <c r="G65" i="24"/>
  <c r="G66" i="24"/>
  <c r="G67" i="24"/>
  <c r="G74" i="24"/>
  <c r="G75" i="24"/>
  <c r="G76" i="24"/>
  <c r="G77" i="24"/>
  <c r="G84" i="24"/>
  <c r="G85" i="24"/>
  <c r="G86" i="24"/>
  <c r="G87" i="24"/>
  <c r="G94" i="24"/>
  <c r="G95" i="24"/>
  <c r="G96" i="24"/>
  <c r="G97" i="24"/>
  <c r="G104" i="24"/>
  <c r="G105" i="24"/>
  <c r="G106" i="24"/>
  <c r="G107" i="24"/>
  <c r="G114" i="24"/>
  <c r="G115" i="24"/>
  <c r="G116" i="24"/>
  <c r="G117" i="24"/>
  <c r="G124" i="24"/>
  <c r="G125" i="24"/>
  <c r="G126" i="24"/>
  <c r="G127" i="24"/>
  <c r="G134" i="24"/>
  <c r="G135" i="24"/>
  <c r="G136" i="24"/>
  <c r="G137" i="24"/>
  <c r="G144" i="24"/>
  <c r="G145" i="24"/>
  <c r="G146" i="24"/>
  <c r="G147" i="24"/>
  <c r="G154" i="24"/>
  <c r="G155" i="24"/>
  <c r="G156" i="24"/>
  <c r="G157" i="24"/>
  <c r="G164" i="24"/>
  <c r="G165" i="24"/>
  <c r="G166" i="24"/>
  <c r="G167" i="24"/>
  <c r="G174" i="24"/>
  <c r="G175" i="24"/>
  <c r="G176" i="24"/>
  <c r="G177" i="24"/>
  <c r="G184" i="24"/>
  <c r="G185" i="24"/>
  <c r="G186" i="24"/>
  <c r="G187" i="24"/>
  <c r="G194" i="24"/>
  <c r="G195" i="24"/>
  <c r="G196" i="24"/>
  <c r="G197" i="24"/>
  <c r="G204" i="24"/>
  <c r="G205" i="24"/>
  <c r="G206" i="24"/>
  <c r="G207" i="24"/>
  <c r="G214" i="24"/>
  <c r="G215" i="24"/>
  <c r="G216" i="24"/>
  <c r="G217" i="24"/>
  <c r="G224" i="24"/>
  <c r="G225" i="24"/>
  <c r="G226" i="24"/>
  <c r="G227" i="24"/>
  <c r="G234" i="24"/>
  <c r="G235" i="24"/>
  <c r="G236" i="24"/>
  <c r="G237" i="24"/>
  <c r="G244" i="24"/>
  <c r="G245" i="24"/>
  <c r="G246" i="24"/>
  <c r="G247" i="24"/>
  <c r="G254" i="24"/>
  <c r="G255" i="24"/>
  <c r="G256" i="24"/>
  <c r="G257" i="24"/>
  <c r="G264" i="24"/>
  <c r="G265" i="24"/>
  <c r="G266" i="24"/>
  <c r="G267" i="24"/>
  <c r="G274" i="24"/>
  <c r="G275" i="24"/>
  <c r="G276" i="24"/>
  <c r="G277" i="24"/>
  <c r="G284" i="24"/>
  <c r="G285" i="24"/>
  <c r="G286" i="24"/>
  <c r="G287" i="24"/>
  <c r="G294" i="24"/>
  <c r="G295" i="24"/>
  <c r="G296" i="24"/>
  <c r="G297" i="24"/>
  <c r="G304" i="24"/>
  <c r="G305" i="24"/>
  <c r="G306" i="24"/>
  <c r="G307" i="24"/>
  <c r="G4" i="23"/>
  <c r="G5" i="23"/>
  <c r="G6" i="23"/>
  <c r="G7" i="23"/>
  <c r="G14" i="23"/>
  <c r="G15" i="23"/>
  <c r="G16" i="23"/>
  <c r="G17" i="23"/>
  <c r="G24" i="23"/>
  <c r="G25" i="23"/>
  <c r="G26" i="23"/>
  <c r="G27" i="23"/>
  <c r="G34" i="23"/>
  <c r="G35" i="23"/>
  <c r="G36" i="23"/>
  <c r="G37" i="23"/>
  <c r="G44" i="23"/>
  <c r="G45" i="23"/>
  <c r="G46" i="23"/>
  <c r="G47" i="23"/>
  <c r="G54" i="23"/>
  <c r="G55" i="23"/>
  <c r="G56" i="23"/>
  <c r="G57" i="23"/>
  <c r="G64" i="23"/>
  <c r="G65" i="23"/>
  <c r="G66" i="23"/>
  <c r="G67" i="23"/>
  <c r="G74" i="23"/>
  <c r="G75" i="23"/>
  <c r="G76" i="23"/>
  <c r="G77" i="23"/>
  <c r="G84" i="23"/>
  <c r="G85" i="23"/>
  <c r="G86" i="23"/>
  <c r="G87" i="23"/>
  <c r="G94" i="23"/>
  <c r="G95" i="23"/>
  <c r="G96" i="23"/>
  <c r="G97" i="23"/>
  <c r="G104" i="23"/>
  <c r="G105" i="23"/>
  <c r="G106" i="23"/>
  <c r="G107" i="23"/>
  <c r="G114" i="23"/>
  <c r="G115" i="23"/>
  <c r="G116" i="23"/>
  <c r="G117" i="23"/>
  <c r="G124" i="23"/>
  <c r="G125" i="23"/>
  <c r="G126" i="23"/>
  <c r="G127" i="23"/>
  <c r="G134" i="23"/>
  <c r="G135" i="23"/>
  <c r="G136" i="23"/>
  <c r="G137" i="23"/>
  <c r="G144" i="23"/>
  <c r="G145" i="23"/>
  <c r="G146" i="23"/>
  <c r="G147" i="23"/>
  <c r="G154" i="23"/>
  <c r="G155" i="23"/>
  <c r="G156" i="23"/>
  <c r="G157" i="23"/>
  <c r="G164" i="23"/>
  <c r="G165" i="23"/>
  <c r="G166" i="23"/>
  <c r="G167" i="23"/>
  <c r="G174" i="23"/>
  <c r="G175" i="23"/>
  <c r="G176" i="23"/>
  <c r="G177" i="23"/>
  <c r="G184" i="23"/>
  <c r="G185" i="23"/>
  <c r="G186" i="23"/>
  <c r="G187" i="23"/>
  <c r="G194" i="23"/>
  <c r="G195" i="23"/>
  <c r="G196" i="23"/>
  <c r="G197" i="23"/>
  <c r="G204" i="23"/>
  <c r="G205" i="23"/>
  <c r="G206" i="23"/>
  <c r="G207" i="23"/>
  <c r="G214" i="23"/>
  <c r="G215" i="23"/>
  <c r="G216" i="23"/>
  <c r="G217" i="23"/>
  <c r="G224" i="23"/>
  <c r="G225" i="23"/>
  <c r="G226" i="23"/>
  <c r="G227" i="23"/>
  <c r="G234" i="23"/>
  <c r="G235" i="23"/>
  <c r="G236" i="23"/>
  <c r="G237" i="23"/>
  <c r="G244" i="23"/>
  <c r="G245" i="23"/>
  <c r="G246" i="23"/>
  <c r="G247" i="23"/>
  <c r="G254" i="23"/>
  <c r="G255" i="23"/>
  <c r="G256" i="23"/>
  <c r="G257" i="23"/>
  <c r="G264" i="23"/>
  <c r="G265" i="23"/>
  <c r="G266" i="23"/>
  <c r="G267" i="23"/>
  <c r="G274" i="23"/>
  <c r="G275" i="23"/>
  <c r="G276" i="23"/>
  <c r="G277" i="23"/>
  <c r="G284" i="23"/>
  <c r="G285" i="23"/>
  <c r="G286" i="23"/>
  <c r="G287" i="23"/>
  <c r="G294" i="23"/>
  <c r="G295" i="23"/>
  <c r="G296" i="23"/>
  <c r="G297" i="23"/>
  <c r="G304" i="23"/>
  <c r="G305" i="23"/>
  <c r="G306" i="23"/>
  <c r="G307" i="23"/>
  <c r="G314" i="23"/>
  <c r="G315" i="23"/>
  <c r="G316" i="23"/>
  <c r="G317" i="23"/>
  <c r="G324" i="23"/>
  <c r="G325" i="23"/>
  <c r="G326" i="23"/>
  <c r="G327" i="23"/>
  <c r="G334" i="23"/>
  <c r="G335" i="23"/>
  <c r="G336" i="23"/>
  <c r="G337" i="23"/>
  <c r="G344" i="23"/>
  <c r="G345" i="23"/>
  <c r="G346" i="23"/>
  <c r="G347" i="23"/>
  <c r="G354" i="23"/>
  <c r="G355" i="23"/>
  <c r="G356" i="23"/>
  <c r="G357" i="23"/>
  <c r="G364" i="23"/>
  <c r="G365" i="23"/>
  <c r="G366" i="23"/>
  <c r="G367" i="23"/>
  <c r="G374" i="23"/>
  <c r="G375" i="23"/>
  <c r="G376" i="23"/>
  <c r="G377" i="23"/>
  <c r="G384" i="23"/>
  <c r="G385" i="23"/>
  <c r="G386" i="23"/>
  <c r="G387" i="23"/>
  <c r="G394" i="23"/>
  <c r="G395" i="23"/>
  <c r="G396" i="23"/>
  <c r="G397" i="23"/>
  <c r="G404" i="23"/>
  <c r="G405" i="23"/>
  <c r="G406" i="23"/>
  <c r="G407" i="23"/>
  <c r="G414" i="23"/>
  <c r="G415" i="23"/>
  <c r="G416" i="23"/>
  <c r="G417" i="23"/>
  <c r="G424" i="23"/>
  <c r="G425" i="23"/>
  <c r="G426" i="23"/>
  <c r="G427" i="23"/>
  <c r="G434" i="23"/>
  <c r="G435" i="23"/>
  <c r="G436" i="23"/>
  <c r="G437" i="23"/>
  <c r="G444" i="23"/>
  <c r="G445" i="23"/>
  <c r="G446" i="23"/>
  <c r="G447" i="23"/>
  <c r="G454" i="23"/>
  <c r="G455" i="23"/>
  <c r="G456" i="23"/>
  <c r="G457" i="23"/>
  <c r="G464" i="23"/>
  <c r="G465" i="23"/>
  <c r="G466" i="23"/>
  <c r="G467" i="23"/>
  <c r="G474" i="23"/>
  <c r="G475" i="23"/>
  <c r="G476" i="23"/>
  <c r="G477" i="23"/>
  <c r="G484" i="23"/>
  <c r="G485" i="23"/>
  <c r="G486" i="23"/>
  <c r="G487" i="23"/>
  <c r="G494" i="23"/>
  <c r="G495" i="23"/>
  <c r="G496" i="23"/>
  <c r="G497" i="23"/>
  <c r="G504" i="23"/>
  <c r="G505" i="23"/>
  <c r="G506" i="23"/>
  <c r="G507" i="23"/>
  <c r="G514" i="23"/>
  <c r="G515" i="23"/>
  <c r="G516" i="23"/>
  <c r="G517" i="23"/>
  <c r="G524" i="23"/>
  <c r="G525" i="23"/>
  <c r="G526" i="23"/>
  <c r="G527" i="23"/>
  <c r="G534" i="23"/>
  <c r="G535" i="23"/>
  <c r="G536" i="23"/>
  <c r="G537" i="23"/>
  <c r="G544" i="23"/>
  <c r="G545" i="23"/>
  <c r="G546" i="23"/>
  <c r="G547" i="23"/>
  <c r="G554" i="23"/>
  <c r="G555" i="23"/>
  <c r="G556" i="23"/>
  <c r="G557" i="23"/>
  <c r="G564" i="23"/>
  <c r="G565" i="23"/>
  <c r="G566" i="23"/>
  <c r="G567" i="23"/>
  <c r="G574" i="23"/>
  <c r="G575" i="23"/>
  <c r="G576" i="23"/>
  <c r="G577" i="23"/>
  <c r="G584" i="23"/>
  <c r="G585" i="23"/>
  <c r="G586" i="23"/>
  <c r="G587" i="23"/>
  <c r="G594" i="23"/>
  <c r="G595" i="23"/>
  <c r="G596" i="23"/>
  <c r="G597" i="23"/>
  <c r="G604" i="23"/>
  <c r="G605" i="23"/>
  <c r="G606" i="23"/>
  <c r="G607" i="23"/>
  <c r="C57" i="42" l="1"/>
  <c r="C34" i="42"/>
  <c r="B34" i="42"/>
  <c r="E13" i="42"/>
  <c r="I5" i="19"/>
  <c r="I6" i="19"/>
  <c r="H6" i="19"/>
  <c r="H5" i="19"/>
  <c r="I87" i="18"/>
  <c r="H87" i="18"/>
  <c r="I86" i="18"/>
  <c r="H86" i="18"/>
  <c r="I85" i="18"/>
  <c r="H85" i="18"/>
  <c r="I84" i="18"/>
  <c r="H84" i="18"/>
  <c r="I83" i="18"/>
  <c r="H83" i="18"/>
  <c r="I82" i="18"/>
  <c r="H82" i="18"/>
  <c r="I81" i="18"/>
  <c r="H81" i="18"/>
  <c r="I80" i="18"/>
  <c r="H80" i="18"/>
  <c r="I79" i="18"/>
  <c r="H79" i="18"/>
  <c r="I78" i="18"/>
  <c r="H78" i="18"/>
  <c r="I76" i="18"/>
  <c r="H76" i="18"/>
  <c r="I75" i="18"/>
  <c r="H75" i="18"/>
  <c r="I74" i="18"/>
  <c r="H74" i="18"/>
  <c r="I73" i="18"/>
  <c r="H73" i="18"/>
  <c r="I72" i="18"/>
  <c r="H72" i="18"/>
  <c r="I71" i="18"/>
  <c r="H71" i="18"/>
  <c r="I70" i="18"/>
  <c r="H70" i="18"/>
  <c r="I69" i="18"/>
  <c r="H69" i="18"/>
  <c r="I68" i="18"/>
  <c r="H68" i="18"/>
  <c r="I66" i="18"/>
  <c r="H66" i="18"/>
  <c r="I65" i="18"/>
  <c r="H65" i="18"/>
  <c r="I64" i="18"/>
  <c r="H64" i="18"/>
  <c r="I63" i="18"/>
  <c r="H63" i="18"/>
  <c r="I62" i="18"/>
  <c r="H62" i="18"/>
  <c r="I61" i="18"/>
  <c r="H61" i="18"/>
  <c r="I60" i="18"/>
  <c r="H60" i="18"/>
  <c r="I59" i="18"/>
  <c r="H59" i="18"/>
  <c r="I58" i="18"/>
  <c r="H58" i="18"/>
  <c r="I57" i="18"/>
  <c r="H57" i="18"/>
  <c r="I54" i="18"/>
  <c r="H54" i="18"/>
  <c r="I53" i="18"/>
  <c r="H53" i="18"/>
  <c r="I52" i="18"/>
  <c r="H52" i="18"/>
  <c r="I51" i="18"/>
  <c r="H51" i="18"/>
  <c r="I50" i="18"/>
  <c r="H50" i="18"/>
  <c r="I49" i="18"/>
  <c r="H49" i="18"/>
  <c r="I47" i="18"/>
  <c r="H47" i="18"/>
  <c r="I46" i="18"/>
  <c r="H46" i="18"/>
  <c r="I45" i="18"/>
  <c r="H45" i="18"/>
  <c r="I44" i="18"/>
  <c r="H44" i="18"/>
  <c r="I42" i="18"/>
  <c r="H42" i="18"/>
  <c r="I41" i="18"/>
  <c r="H41" i="18"/>
  <c r="I40" i="18"/>
  <c r="H40" i="18"/>
  <c r="I39" i="18"/>
  <c r="H39" i="18"/>
  <c r="I38" i="18"/>
  <c r="H38" i="18"/>
  <c r="I37" i="18"/>
  <c r="H37" i="18"/>
  <c r="I36" i="18"/>
  <c r="H36" i="18"/>
  <c r="I35" i="18"/>
  <c r="H35" i="18"/>
  <c r="I34" i="18"/>
  <c r="H34" i="18"/>
  <c r="I31" i="18"/>
  <c r="H31" i="18"/>
  <c r="I30" i="18"/>
  <c r="H30" i="18"/>
  <c r="I29" i="18"/>
  <c r="H29" i="18"/>
  <c r="I28" i="18"/>
  <c r="H28" i="18"/>
  <c r="I27" i="18"/>
  <c r="H27" i="18"/>
  <c r="I26" i="18"/>
  <c r="H26" i="18"/>
  <c r="I25" i="18"/>
  <c r="H25" i="18"/>
  <c r="I24" i="18"/>
  <c r="H24" i="18"/>
  <c r="I23" i="18"/>
  <c r="H23" i="18"/>
  <c r="I20" i="18"/>
  <c r="H20" i="18"/>
  <c r="I19" i="18"/>
  <c r="H19" i="18"/>
  <c r="I18" i="18"/>
  <c r="H18" i="18"/>
  <c r="I17" i="18"/>
  <c r="H17" i="18"/>
  <c r="I16" i="18"/>
  <c r="H16" i="18"/>
  <c r="I15" i="18"/>
  <c r="H15" i="18"/>
  <c r="I14" i="18"/>
  <c r="H14" i="18"/>
  <c r="I13" i="18"/>
  <c r="H13" i="18"/>
  <c r="I12" i="18"/>
  <c r="H12" i="18"/>
  <c r="I10" i="18"/>
  <c r="H10" i="18"/>
  <c r="I9" i="18"/>
  <c r="H9" i="18"/>
  <c r="I8" i="18"/>
  <c r="H8" i="18"/>
  <c r="I7" i="18"/>
  <c r="H7" i="18"/>
  <c r="I6" i="18"/>
  <c r="H6" i="18"/>
  <c r="I5" i="18"/>
  <c r="H5" i="18"/>
  <c r="I4" i="18"/>
  <c r="H4" i="18"/>
  <c r="I3" i="18"/>
  <c r="H3" i="18"/>
  <c r="K61" i="13" l="1"/>
  <c r="K60" i="13"/>
  <c r="K59" i="13"/>
  <c r="K58" i="13"/>
  <c r="K57" i="13"/>
  <c r="K56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I69" i="17"/>
  <c r="I68" i="17"/>
  <c r="I67" i="17"/>
  <c r="I66" i="17"/>
  <c r="I65" i="17"/>
  <c r="I64" i="17"/>
  <c r="I63" i="17"/>
  <c r="I62" i="17"/>
  <c r="I61" i="17"/>
  <c r="I60" i="17"/>
  <c r="I57" i="17"/>
  <c r="I56" i="17"/>
  <c r="I55" i="17"/>
  <c r="I54" i="17"/>
  <c r="I52" i="17"/>
  <c r="I51" i="17"/>
  <c r="I50" i="17"/>
  <c r="I49" i="17"/>
  <c r="I48" i="17"/>
  <c r="I46" i="17"/>
  <c r="I45" i="17"/>
  <c r="I44" i="17"/>
  <c r="I43" i="17"/>
  <c r="I41" i="17"/>
  <c r="I40" i="17"/>
  <c r="I39" i="17"/>
  <c r="I38" i="17"/>
  <c r="I37" i="17"/>
  <c r="I36" i="17"/>
  <c r="I34" i="17"/>
  <c r="I33" i="17"/>
  <c r="I32" i="17"/>
  <c r="I31" i="17"/>
  <c r="I30" i="17"/>
  <c r="I27" i="17"/>
  <c r="I26" i="17"/>
  <c r="I25" i="17"/>
  <c r="I24" i="17"/>
  <c r="I23" i="17"/>
  <c r="I22" i="17"/>
  <c r="I20" i="17"/>
  <c r="I19" i="17"/>
  <c r="I18" i="17"/>
  <c r="I17" i="17"/>
  <c r="I15" i="17"/>
  <c r="I14" i="17"/>
  <c r="I13" i="17"/>
  <c r="I12" i="17"/>
  <c r="I11" i="17"/>
  <c r="I10" i="17"/>
  <c r="I8" i="17"/>
  <c r="I7" i="17"/>
  <c r="I6" i="17"/>
  <c r="I5" i="17"/>
  <c r="I4" i="17"/>
  <c r="I3" i="17"/>
  <c r="H87" i="16" l="1"/>
  <c r="H86" i="16"/>
  <c r="H85" i="16"/>
  <c r="H84" i="16"/>
  <c r="H83" i="16"/>
  <c r="H82" i="16"/>
  <c r="H81" i="16"/>
  <c r="H80" i="16"/>
  <c r="H79" i="16"/>
  <c r="H78" i="16"/>
  <c r="H76" i="16"/>
  <c r="H75" i="16"/>
  <c r="H74" i="16"/>
  <c r="H73" i="16"/>
  <c r="H72" i="16"/>
  <c r="H71" i="16"/>
  <c r="H70" i="16"/>
  <c r="H69" i="16"/>
  <c r="H68" i="16"/>
  <c r="H66" i="16"/>
  <c r="H65" i="16"/>
  <c r="H64" i="16"/>
  <c r="H63" i="16"/>
  <c r="H62" i="16"/>
  <c r="H61" i="16"/>
  <c r="H60" i="16"/>
  <c r="H59" i="16"/>
  <c r="H58" i="16"/>
  <c r="H57" i="16"/>
  <c r="H54" i="16"/>
  <c r="H53" i="16"/>
  <c r="H52" i="16"/>
  <c r="H51" i="16"/>
  <c r="H50" i="16"/>
  <c r="H49" i="16"/>
  <c r="H47" i="16"/>
  <c r="H46" i="16"/>
  <c r="H45" i="16"/>
  <c r="H44" i="16"/>
  <c r="H42" i="16"/>
  <c r="H41" i="16"/>
  <c r="H40" i="16"/>
  <c r="H39" i="16"/>
  <c r="H38" i="16"/>
  <c r="H37" i="16"/>
  <c r="H36" i="16"/>
  <c r="H35" i="16"/>
  <c r="H34" i="16"/>
  <c r="H31" i="16"/>
  <c r="H30" i="16"/>
  <c r="H29" i="16"/>
  <c r="H28" i="16"/>
  <c r="H27" i="16"/>
  <c r="H26" i="16"/>
  <c r="H25" i="16"/>
  <c r="H24" i="16"/>
  <c r="H23" i="16"/>
  <c r="H20" i="16"/>
  <c r="H19" i="16"/>
  <c r="H18" i="16"/>
  <c r="H17" i="16"/>
  <c r="H16" i="16"/>
  <c r="H15" i="16"/>
  <c r="H14" i="16"/>
  <c r="H13" i="16"/>
  <c r="H12" i="16"/>
  <c r="H10" i="16"/>
  <c r="H9" i="16"/>
  <c r="H8" i="16"/>
  <c r="H7" i="16"/>
  <c r="H6" i="16"/>
  <c r="H5" i="16"/>
  <c r="H4" i="16"/>
  <c r="H3" i="16"/>
  <c r="G307" i="12" l="1"/>
  <c r="G306" i="12"/>
  <c r="G305" i="12"/>
  <c r="G304" i="12"/>
  <c r="G297" i="12"/>
  <c r="G296" i="12"/>
  <c r="G295" i="12"/>
  <c r="G294" i="12"/>
  <c r="G287" i="12"/>
  <c r="G286" i="12"/>
  <c r="G285" i="12"/>
  <c r="G284" i="12"/>
  <c r="G277" i="12"/>
  <c r="G276" i="12"/>
  <c r="G275" i="12"/>
  <c r="G274" i="12"/>
  <c r="G267" i="12"/>
  <c r="G266" i="12"/>
  <c r="G265" i="12"/>
  <c r="G264" i="12"/>
  <c r="G257" i="12"/>
  <c r="G256" i="12"/>
  <c r="G255" i="12"/>
  <c r="G254" i="12"/>
  <c r="G247" i="12"/>
  <c r="G246" i="12"/>
  <c r="G245" i="12"/>
  <c r="G244" i="12"/>
  <c r="G237" i="12"/>
  <c r="G236" i="12"/>
  <c r="G235" i="12"/>
  <c r="G234" i="12"/>
  <c r="G227" i="12"/>
  <c r="G226" i="12"/>
  <c r="G225" i="12"/>
  <c r="G224" i="12"/>
  <c r="G217" i="12"/>
  <c r="G216" i="12"/>
  <c r="G215" i="12"/>
  <c r="G214" i="12"/>
  <c r="G207" i="12"/>
  <c r="G206" i="12"/>
  <c r="G205" i="12"/>
  <c r="G204" i="12"/>
  <c r="G197" i="12"/>
  <c r="G196" i="12"/>
  <c r="G195" i="12"/>
  <c r="G194" i="12"/>
  <c r="G187" i="12"/>
  <c r="G186" i="12"/>
  <c r="G185" i="12"/>
  <c r="G184" i="12"/>
  <c r="G177" i="12"/>
  <c r="G176" i="12"/>
  <c r="G175" i="12"/>
  <c r="G174" i="12"/>
  <c r="G167" i="12"/>
  <c r="G166" i="12"/>
  <c r="G165" i="12"/>
  <c r="G164" i="12"/>
  <c r="G157" i="12"/>
  <c r="G156" i="12"/>
  <c r="G155" i="12"/>
  <c r="G154" i="12"/>
  <c r="G147" i="12"/>
  <c r="G146" i="12"/>
  <c r="G145" i="12"/>
  <c r="G144" i="12"/>
  <c r="G137" i="12"/>
  <c r="G136" i="12"/>
  <c r="G135" i="12"/>
  <c r="G134" i="12"/>
  <c r="G127" i="12"/>
  <c r="G126" i="12"/>
  <c r="G125" i="12"/>
  <c r="G124" i="12"/>
  <c r="G117" i="12"/>
  <c r="G116" i="12"/>
  <c r="G115" i="12"/>
  <c r="G114" i="12"/>
  <c r="G107" i="12"/>
  <c r="G106" i="12"/>
  <c r="G105" i="12"/>
  <c r="G104" i="12"/>
  <c r="G97" i="12"/>
  <c r="G96" i="12"/>
  <c r="G95" i="12"/>
  <c r="G94" i="12"/>
  <c r="G87" i="12"/>
  <c r="G86" i="12"/>
  <c r="G85" i="12"/>
  <c r="G84" i="12"/>
  <c r="G77" i="12"/>
  <c r="G76" i="12"/>
  <c r="G75" i="12"/>
  <c r="G74" i="12"/>
  <c r="G67" i="12"/>
  <c r="G66" i="12"/>
  <c r="G65" i="12"/>
  <c r="G64" i="12"/>
  <c r="G57" i="12"/>
  <c r="G56" i="12"/>
  <c r="G55" i="12"/>
  <c r="G54" i="12"/>
  <c r="G47" i="12"/>
  <c r="G46" i="12"/>
  <c r="G45" i="12"/>
  <c r="G44" i="12"/>
  <c r="G37" i="12"/>
  <c r="G36" i="12"/>
  <c r="G35" i="12"/>
  <c r="G34" i="12"/>
  <c r="G27" i="12"/>
  <c r="G26" i="12"/>
  <c r="G25" i="12"/>
  <c r="G24" i="12"/>
  <c r="G17" i="12"/>
  <c r="G16" i="12"/>
  <c r="G15" i="12"/>
  <c r="G14" i="12"/>
  <c r="G7" i="12"/>
  <c r="G6" i="12"/>
  <c r="G5" i="12"/>
  <c r="G4" i="12"/>
  <c r="G307" i="11"/>
  <c r="G306" i="11"/>
  <c r="G305" i="11"/>
  <c r="G304" i="11"/>
  <c r="G297" i="11"/>
  <c r="G296" i="11"/>
  <c r="G295" i="11"/>
  <c r="G294" i="11"/>
  <c r="G287" i="11"/>
  <c r="G286" i="11"/>
  <c r="G285" i="11"/>
  <c r="G284" i="11"/>
  <c r="G277" i="11"/>
  <c r="G276" i="11"/>
  <c r="G275" i="11"/>
  <c r="G274" i="11"/>
  <c r="G267" i="11"/>
  <c r="G266" i="11"/>
  <c r="G265" i="11"/>
  <c r="G264" i="11"/>
  <c r="G257" i="11"/>
  <c r="G256" i="11"/>
  <c r="G255" i="11"/>
  <c r="G254" i="11"/>
  <c r="G247" i="11"/>
  <c r="G246" i="11"/>
  <c r="G245" i="11"/>
  <c r="G244" i="11"/>
  <c r="G237" i="11"/>
  <c r="G236" i="11"/>
  <c r="G235" i="11"/>
  <c r="G234" i="11"/>
  <c r="G227" i="11"/>
  <c r="G226" i="11"/>
  <c r="G225" i="11"/>
  <c r="G224" i="11"/>
  <c r="G217" i="11"/>
  <c r="G216" i="11"/>
  <c r="G215" i="11"/>
  <c r="G214" i="11"/>
  <c r="G207" i="11"/>
  <c r="G206" i="11"/>
  <c r="G205" i="11"/>
  <c r="G204" i="11"/>
  <c r="G197" i="11"/>
  <c r="G196" i="11"/>
  <c r="G195" i="11"/>
  <c r="G194" i="11"/>
  <c r="G187" i="11"/>
  <c r="G186" i="11"/>
  <c r="G185" i="11"/>
  <c r="G184" i="11"/>
  <c r="G177" i="11"/>
  <c r="G176" i="11"/>
  <c r="G175" i="11"/>
  <c r="G174" i="11"/>
  <c r="G167" i="11"/>
  <c r="G166" i="11"/>
  <c r="G165" i="11"/>
  <c r="G164" i="11"/>
  <c r="G157" i="11"/>
  <c r="G156" i="11"/>
  <c r="G155" i="11"/>
  <c r="G154" i="11"/>
  <c r="G147" i="11"/>
  <c r="G146" i="11"/>
  <c r="G145" i="11"/>
  <c r="G144" i="11"/>
  <c r="G137" i="11"/>
  <c r="G136" i="11"/>
  <c r="G135" i="11"/>
  <c r="G134" i="11"/>
  <c r="G127" i="11"/>
  <c r="G126" i="11"/>
  <c r="G125" i="11"/>
  <c r="G124" i="11"/>
  <c r="G117" i="11"/>
  <c r="G116" i="11"/>
  <c r="G115" i="11"/>
  <c r="G114" i="11"/>
  <c r="G107" i="11"/>
  <c r="G106" i="11"/>
  <c r="G105" i="11"/>
  <c r="G104" i="11"/>
  <c r="G97" i="11"/>
  <c r="G96" i="11"/>
  <c r="G95" i="11"/>
  <c r="G94" i="11"/>
  <c r="G87" i="11"/>
  <c r="G86" i="11"/>
  <c r="G85" i="11"/>
  <c r="G84" i="11"/>
  <c r="G77" i="11"/>
  <c r="G76" i="11"/>
  <c r="G75" i="11"/>
  <c r="G74" i="11"/>
  <c r="G67" i="11"/>
  <c r="G66" i="11"/>
  <c r="G65" i="11"/>
  <c r="G64" i="11"/>
  <c r="G57" i="11"/>
  <c r="G56" i="11"/>
  <c r="G55" i="11"/>
  <c r="G54" i="11"/>
  <c r="G47" i="11"/>
  <c r="G46" i="11"/>
  <c r="G45" i="11"/>
  <c r="G44" i="11"/>
  <c r="G37" i="11"/>
  <c r="G36" i="11"/>
  <c r="G35" i="11"/>
  <c r="G34" i="11"/>
  <c r="G27" i="11"/>
  <c r="G26" i="11"/>
  <c r="G25" i="11"/>
  <c r="G24" i="11"/>
  <c r="G17" i="11"/>
  <c r="G16" i="11"/>
  <c r="G15" i="11"/>
  <c r="G14" i="11"/>
  <c r="G7" i="11"/>
  <c r="G6" i="11"/>
  <c r="G5" i="11"/>
  <c r="G4" i="11"/>
  <c r="G307" i="10"/>
  <c r="G306" i="10"/>
  <c r="G305" i="10"/>
  <c r="G304" i="10"/>
  <c r="G297" i="10"/>
  <c r="G296" i="10"/>
  <c r="G295" i="10"/>
  <c r="G294" i="10"/>
  <c r="G287" i="10"/>
  <c r="G286" i="10"/>
  <c r="G285" i="10"/>
  <c r="G284" i="10"/>
  <c r="G277" i="10"/>
  <c r="G276" i="10"/>
  <c r="G275" i="10"/>
  <c r="G274" i="10"/>
  <c r="G267" i="10"/>
  <c r="G266" i="10"/>
  <c r="G265" i="10"/>
  <c r="G264" i="10"/>
  <c r="G257" i="10"/>
  <c r="G256" i="10"/>
  <c r="G255" i="10"/>
  <c r="G254" i="10"/>
  <c r="G247" i="10"/>
  <c r="G246" i="10"/>
  <c r="G245" i="10"/>
  <c r="G244" i="10"/>
  <c r="G237" i="10"/>
  <c r="G236" i="10"/>
  <c r="G235" i="10"/>
  <c r="G234" i="10"/>
  <c r="G227" i="10"/>
  <c r="G226" i="10"/>
  <c r="G225" i="10"/>
  <c r="G224" i="10"/>
  <c r="G217" i="10"/>
  <c r="G216" i="10"/>
  <c r="G215" i="10"/>
  <c r="G214" i="10"/>
  <c r="G207" i="10"/>
  <c r="G206" i="10"/>
  <c r="G205" i="10"/>
  <c r="G204" i="10"/>
  <c r="G197" i="10"/>
  <c r="G196" i="10"/>
  <c r="G195" i="10"/>
  <c r="G194" i="10"/>
  <c r="G187" i="10"/>
  <c r="G186" i="10"/>
  <c r="G185" i="10"/>
  <c r="G184" i="10"/>
  <c r="G177" i="10"/>
  <c r="G176" i="10"/>
  <c r="G175" i="10"/>
  <c r="G174" i="10"/>
  <c r="G167" i="10"/>
  <c r="G166" i="10"/>
  <c r="G165" i="10"/>
  <c r="G164" i="10"/>
  <c r="G157" i="10"/>
  <c r="G156" i="10"/>
  <c r="G155" i="10"/>
  <c r="G154" i="10"/>
  <c r="G147" i="10"/>
  <c r="G146" i="10"/>
  <c r="G145" i="10"/>
  <c r="G144" i="10"/>
  <c r="G137" i="10"/>
  <c r="G136" i="10"/>
  <c r="G135" i="10"/>
  <c r="G134" i="10"/>
  <c r="G127" i="10"/>
  <c r="G126" i="10"/>
  <c r="G125" i="10"/>
  <c r="G124" i="10"/>
  <c r="G117" i="10"/>
  <c r="G116" i="10"/>
  <c r="G115" i="10"/>
  <c r="G114" i="10"/>
  <c r="G107" i="10"/>
  <c r="G106" i="10"/>
  <c r="G105" i="10"/>
  <c r="G104" i="10"/>
  <c r="G97" i="10"/>
  <c r="G96" i="10"/>
  <c r="G95" i="10"/>
  <c r="G94" i="10"/>
  <c r="G87" i="10"/>
  <c r="G86" i="10"/>
  <c r="G85" i="10"/>
  <c r="G84" i="10"/>
  <c r="G77" i="10"/>
  <c r="G76" i="10"/>
  <c r="G75" i="10"/>
  <c r="G74" i="10"/>
  <c r="G67" i="10"/>
  <c r="G66" i="10"/>
  <c r="G65" i="10"/>
  <c r="G64" i="10"/>
  <c r="G57" i="10"/>
  <c r="G56" i="10"/>
  <c r="G55" i="10"/>
  <c r="G54" i="10"/>
  <c r="G47" i="10"/>
  <c r="G46" i="10"/>
  <c r="G45" i="10"/>
  <c r="G44" i="10"/>
  <c r="G37" i="10"/>
  <c r="G36" i="10"/>
  <c r="G35" i="10"/>
  <c r="G34" i="10"/>
  <c r="G27" i="10"/>
  <c r="G26" i="10"/>
  <c r="G25" i="10"/>
  <c r="G24" i="10"/>
  <c r="G17" i="10"/>
  <c r="G16" i="10"/>
  <c r="G15" i="10"/>
  <c r="G14" i="10"/>
  <c r="G7" i="10"/>
  <c r="G6" i="10"/>
  <c r="G5" i="10"/>
  <c r="G4" i="10"/>
  <c r="I5" i="6"/>
  <c r="I4" i="6"/>
  <c r="I3" i="6"/>
  <c r="I2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G88" i="7"/>
  <c r="I88" i="7" s="1"/>
  <c r="G87" i="7"/>
  <c r="H87" i="7" s="1"/>
  <c r="G86" i="7"/>
  <c r="H86" i="7" s="1"/>
  <c r="G85" i="7"/>
  <c r="I85" i="7" s="1"/>
  <c r="G82" i="7"/>
  <c r="H82" i="7" s="1"/>
  <c r="G81" i="7"/>
  <c r="H81" i="7" s="1"/>
  <c r="G80" i="7"/>
  <c r="G79" i="7"/>
  <c r="G78" i="7"/>
  <c r="H78" i="7" s="1"/>
  <c r="G71" i="7"/>
  <c r="H71" i="7" s="1"/>
  <c r="G70" i="7"/>
  <c r="I70" i="7" s="1"/>
  <c r="G69" i="7"/>
  <c r="H69" i="7" s="1"/>
  <c r="G68" i="7"/>
  <c r="I68" i="7" s="1"/>
  <c r="G65" i="7"/>
  <c r="H65" i="7" s="1"/>
  <c r="G64" i="7"/>
  <c r="H64" i="7" s="1"/>
  <c r="G63" i="7"/>
  <c r="I63" i="7" s="1"/>
  <c r="G62" i="7"/>
  <c r="H62" i="7" s="1"/>
  <c r="G61" i="7"/>
  <c r="H61" i="7" s="1"/>
  <c r="G58" i="7"/>
  <c r="I58" i="7" s="1"/>
  <c r="I57" i="7"/>
  <c r="G57" i="7"/>
  <c r="H57" i="7" s="1"/>
  <c r="G56" i="7"/>
  <c r="I56" i="7" s="1"/>
  <c r="G55" i="7"/>
  <c r="H55" i="7" s="1"/>
  <c r="G54" i="7"/>
  <c r="H54" i="7" s="1"/>
  <c r="G51" i="7"/>
  <c r="I51" i="7" s="1"/>
  <c r="G50" i="7"/>
  <c r="H50" i="7" s="1"/>
  <c r="G49" i="7"/>
  <c r="H49" i="7" s="1"/>
  <c r="G48" i="7"/>
  <c r="G47" i="7"/>
  <c r="G44" i="7"/>
  <c r="H44" i="7" s="1"/>
  <c r="G43" i="7"/>
  <c r="H43" i="7" s="1"/>
  <c r="G42" i="7"/>
  <c r="H42" i="7" s="1"/>
  <c r="G41" i="7"/>
  <c r="G40" i="7"/>
  <c r="G37" i="7"/>
  <c r="I37" i="7" s="1"/>
  <c r="G36" i="7"/>
  <c r="H36" i="7" s="1"/>
  <c r="G35" i="7"/>
  <c r="I35" i="7" s="1"/>
  <c r="G34" i="7"/>
  <c r="I34" i="7" s="1"/>
  <c r="G31" i="7"/>
  <c r="G30" i="7"/>
  <c r="I30" i="7" s="1"/>
  <c r="G29" i="7"/>
  <c r="I29" i="7" s="1"/>
  <c r="G26" i="7"/>
  <c r="G25" i="7"/>
  <c r="I25" i="7" s="1"/>
  <c r="G24" i="7"/>
  <c r="G21" i="7"/>
  <c r="G20" i="7"/>
  <c r="I20" i="7" s="1"/>
  <c r="G19" i="7"/>
  <c r="I19" i="7" s="1"/>
  <c r="G16" i="7"/>
  <c r="I16" i="7" s="1"/>
  <c r="G15" i="7"/>
  <c r="G14" i="7"/>
  <c r="I14" i="7" s="1"/>
  <c r="G11" i="7"/>
  <c r="I11" i="7" s="1"/>
  <c r="G10" i="7"/>
  <c r="H10" i="7" s="1"/>
  <c r="G9" i="7"/>
  <c r="I9" i="7" s="1"/>
  <c r="G8" i="7"/>
  <c r="I8" i="7" s="1"/>
  <c r="G5" i="7"/>
  <c r="I5" i="7" s="1"/>
  <c r="I4" i="7"/>
  <c r="G4" i="7"/>
  <c r="H4" i="7" s="1"/>
  <c r="G3" i="7"/>
  <c r="H3" i="7" s="1"/>
  <c r="G2" i="7"/>
  <c r="I2" i="7" s="1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H26" i="5"/>
  <c r="H25" i="5"/>
  <c r="H24" i="5"/>
  <c r="H23" i="5"/>
  <c r="H22" i="5"/>
  <c r="H21" i="5"/>
  <c r="H20" i="5"/>
  <c r="H19" i="5"/>
  <c r="H18" i="5"/>
  <c r="H17" i="5"/>
  <c r="H16" i="5"/>
  <c r="H13" i="5"/>
  <c r="H12" i="5"/>
  <c r="H11" i="5"/>
  <c r="H10" i="5"/>
  <c r="H9" i="5"/>
  <c r="H8" i="5"/>
  <c r="H6" i="5"/>
  <c r="H5" i="5"/>
  <c r="H4" i="5"/>
  <c r="H3" i="5"/>
  <c r="H14" i="7" l="1"/>
  <c r="I71" i="7"/>
  <c r="I64" i="7"/>
  <c r="H35" i="7"/>
  <c r="I86" i="7"/>
  <c r="H2" i="7"/>
  <c r="H9" i="7"/>
  <c r="I54" i="7"/>
  <c r="H19" i="7"/>
  <c r="H30" i="7"/>
  <c r="I69" i="7"/>
  <c r="I81" i="7"/>
  <c r="H25" i="7"/>
  <c r="I43" i="7"/>
  <c r="I61" i="7"/>
  <c r="I49" i="7"/>
  <c r="I50" i="7"/>
  <c r="I82" i="7"/>
  <c r="H20" i="7"/>
  <c r="I36" i="7"/>
  <c r="I55" i="7"/>
  <c r="H58" i="7"/>
  <c r="I65" i="7"/>
  <c r="H70" i="7"/>
  <c r="I87" i="7"/>
  <c r="I3" i="7"/>
  <c r="H8" i="7"/>
  <c r="H34" i="7"/>
  <c r="I42" i="7"/>
  <c r="H51" i="7"/>
  <c r="H63" i="7"/>
  <c r="H85" i="7"/>
  <c r="I44" i="7"/>
  <c r="I62" i="7"/>
  <c r="I78" i="7"/>
  <c r="I10" i="7"/>
  <c r="H11" i="7"/>
  <c r="H16" i="7"/>
  <c r="H29" i="7"/>
  <c r="H37" i="7"/>
  <c r="H56" i="7"/>
  <c r="H68" i="7"/>
  <c r="H88" i="7"/>
  <c r="H5" i="7"/>
  <c r="H48" i="4"/>
  <c r="H47" i="4"/>
  <c r="H46" i="4"/>
  <c r="H45" i="4"/>
  <c r="H44" i="4"/>
  <c r="H43" i="4"/>
  <c r="H42" i="4"/>
  <c r="H41" i="4"/>
  <c r="H39" i="4"/>
  <c r="H38" i="4"/>
  <c r="H37" i="4"/>
  <c r="H36" i="4"/>
  <c r="H35" i="4"/>
  <c r="H34" i="4"/>
  <c r="H33" i="4"/>
  <c r="H31" i="4"/>
  <c r="H30" i="4"/>
  <c r="H29" i="4"/>
  <c r="H28" i="4"/>
  <c r="H27" i="4"/>
  <c r="H26" i="4"/>
  <c r="H25" i="4"/>
  <c r="H24" i="4"/>
  <c r="H23" i="4"/>
  <c r="H20" i="4"/>
  <c r="H19" i="4"/>
  <c r="H18" i="4"/>
  <c r="H17" i="4"/>
  <c r="H16" i="4"/>
  <c r="H15" i="4"/>
  <c r="H14" i="4"/>
  <c r="H13" i="4"/>
  <c r="H12" i="4"/>
  <c r="H10" i="4"/>
  <c r="H9" i="4"/>
  <c r="H8" i="4"/>
  <c r="H7" i="4"/>
  <c r="H6" i="4"/>
  <c r="H5" i="4"/>
  <c r="H4" i="4"/>
  <c r="H3" i="4"/>
</calcChain>
</file>

<file path=xl/sharedStrings.xml><?xml version="1.0" encoding="utf-8"?>
<sst xmlns="http://schemas.openxmlformats.org/spreadsheetml/2006/main" count="7341" uniqueCount="2876">
  <si>
    <t>hESC</t>
  </si>
  <si>
    <t>hNPC</t>
  </si>
  <si>
    <t>WT</t>
  </si>
  <si>
    <t>ATM-KO2</t>
  </si>
  <si>
    <t>ATM-KO3</t>
  </si>
  <si>
    <t>ATM-KO14</t>
  </si>
  <si>
    <t>ATM-KO43</t>
  </si>
  <si>
    <t>ImageName</t>
  </si>
  <si>
    <t>Ch2_positive_Area_Ratio</t>
  </si>
  <si>
    <t>Ch3_positive_Area_Ratio</t>
  </si>
  <si>
    <t>TotalArea_Ch2, CTIP2</t>
  </si>
  <si>
    <t>TotalArea_Ch3, PAX6</t>
  </si>
  <si>
    <t>TotalArea_Ch4_dapi</t>
  </si>
  <si>
    <t>PAX6/CTIP2</t>
  </si>
  <si>
    <t>Ctrls</t>
  </si>
  <si>
    <t>D28__ATM__Ctrl2_10.tif</t>
  </si>
  <si>
    <t>0.19356406098984383</t>
  </si>
  <si>
    <t>D28__ATM__Ctrl2_3.tif</t>
  </si>
  <si>
    <t>0.14097726968983562</t>
  </si>
  <si>
    <t>0.32780170862847097</t>
  </si>
  <si>
    <t>D28__ATM__Ctrl2_4.tif</t>
  </si>
  <si>
    <t>0.16904560047810316</t>
  </si>
  <si>
    <t>0.35457927385767163</t>
  </si>
  <si>
    <t>D28__ATM__Ctrl2_5.tif</t>
  </si>
  <si>
    <t>0.32104640034321735</t>
  </si>
  <si>
    <t>D28__ATM__Ctrl2_6.tif</t>
  </si>
  <si>
    <t>D28__ATM__Ctrl2_7.tif</t>
  </si>
  <si>
    <t>0.016940244760397866</t>
  </si>
  <si>
    <t>D28__ATM__Ctrl2_8.tif</t>
  </si>
  <si>
    <t>0.25297501958080826</t>
  </si>
  <si>
    <t>D28__ATM__Ctrl2_9.tif</t>
  </si>
  <si>
    <t>0.2240142464093032</t>
  </si>
  <si>
    <t>D28__ATM__Ctrl3_10.tif</t>
  </si>
  <si>
    <t>0.23142631144454923</t>
  </si>
  <si>
    <t>D28__ATM__Ctrl3_2.tif</t>
  </si>
  <si>
    <t>D28__ATM__Ctrl3_3.tif</t>
  </si>
  <si>
    <t>0.11230368160049273</t>
  </si>
  <si>
    <t>0.2985605972114558</t>
  </si>
  <si>
    <t>D28__ATM__Ctrl3_4.tif</t>
  </si>
  <si>
    <t>0.13949360413142883</t>
  </si>
  <si>
    <t>0.27624964360209486</t>
  </si>
  <si>
    <t>D28__ATM__Ctrl3_5.tif</t>
  </si>
  <si>
    <t>0.2843849189268745</t>
  </si>
  <si>
    <t>D28__ATM__Ctrl3_6.tif</t>
  </si>
  <si>
    <t>0.10656364563354294</t>
  </si>
  <si>
    <t>D28__ATM__Ctrl3_7.tif</t>
  </si>
  <si>
    <t>0.11875382214931958</t>
  </si>
  <si>
    <t>0.25156553331009085</t>
  </si>
  <si>
    <t>D28__ATM__Ctrl3_8.tif</t>
  </si>
  <si>
    <t>0.10336163288799353</t>
  </si>
  <si>
    <t>0.2708824516933612</t>
  </si>
  <si>
    <t>D28__ATM__Ctrl3_9.tif</t>
  </si>
  <si>
    <t>0.13325964919738612</t>
  </si>
  <si>
    <t>0.5075585281121511</t>
  </si>
  <si>
    <t>ATMKOs</t>
  </si>
  <si>
    <t>D28__ATM__YMATMKO14_1.tif</t>
  </si>
  <si>
    <t>0.033142592366541525</t>
  </si>
  <si>
    <t>D28__ATM__YMATMKO14_10.tif</t>
  </si>
  <si>
    <t>0.024350501408902513</t>
  </si>
  <si>
    <t>0.011883627933087155</t>
  </si>
  <si>
    <t>D28__ATM__YMATMKO14_2.tif</t>
  </si>
  <si>
    <t>0.027549202431872224</t>
  </si>
  <si>
    <t>0.017271977317314956</t>
  </si>
  <si>
    <t>D28__ATM__YMATMKO14_3.tif</t>
  </si>
  <si>
    <t>0.026053568083910846</t>
  </si>
  <si>
    <t>D28__ATM__YMATMKO14_4.tif</t>
  </si>
  <si>
    <t>0.022840726658217153</t>
  </si>
  <si>
    <t>0.012326151246303338</t>
  </si>
  <si>
    <t>D28__ATM__YMATMKO14_5.tif</t>
  </si>
  <si>
    <t>0.019278180851813192</t>
  </si>
  <si>
    <t>D28__ATM__YMATMKO14_7.tif</t>
  </si>
  <si>
    <t>0.030417241175807845</t>
  </si>
  <si>
    <t>0.023053688214559716</t>
  </si>
  <si>
    <t>D28__ATM__YMATMKO14_8.tif</t>
  </si>
  <si>
    <t>0.042303212167985695</t>
  </si>
  <si>
    <t>0.024734796009836395</t>
  </si>
  <si>
    <t>D28__ATM__YMATMKO14_9.tif</t>
  </si>
  <si>
    <t>0.010934924294421663</t>
  </si>
  <si>
    <t>D28__ATM__YMATMKO3_2.tif</t>
  </si>
  <si>
    <t>D28__ATM__YMATMKO3_3.tif</t>
  </si>
  <si>
    <t>0.025978042368950054</t>
  </si>
  <si>
    <t>D28__ATM__YMATMKO3_5.tif</t>
  </si>
  <si>
    <t>D28__ATM__YMATMKO3_6.tif</t>
  </si>
  <si>
    <t>D28__ATM__YMATMKO3_7.tif</t>
  </si>
  <si>
    <t>0.023045112509686626</t>
  </si>
  <si>
    <t>D28__ATM__YMATMKO3_8.tif</t>
  </si>
  <si>
    <t>D28__ATM__YMATMKO3_9.tif</t>
  </si>
  <si>
    <t>0.022461889544160913</t>
  </si>
  <si>
    <t>0.011362096326444962</t>
  </si>
  <si>
    <t>D28__ATM__YMATMKO43_1.tif</t>
  </si>
  <si>
    <t>0.053996430663596856</t>
  </si>
  <si>
    <t>D28__ATM__YMATMKO43_2.tif</t>
  </si>
  <si>
    <t>D28__ATM__YMATMKO43_3.tif</t>
  </si>
  <si>
    <t>0.11894832481544577</t>
  </si>
  <si>
    <t>D28__ATM__YMATMKO43_4.tif</t>
  </si>
  <si>
    <t>0.17327019535618457</t>
  </si>
  <si>
    <t>D28__ATM__YMATMKO43_5.tif</t>
  </si>
  <si>
    <t>0.13449236923703375</t>
  </si>
  <si>
    <t>D28__ATM__YMATMKO43_6.tif</t>
  </si>
  <si>
    <t>0.023704482980961755</t>
  </si>
  <si>
    <t>D28__ATM__YMATMKO43_7.tif</t>
  </si>
  <si>
    <t>D28__ATM__YMATMKO43_9.tif</t>
  </si>
  <si>
    <t>0.17040783858343914</t>
  </si>
  <si>
    <t>0.16010772475734047</t>
  </si>
  <si>
    <t>TotalArea_Ch1_dapi</t>
  </si>
  <si>
    <t>ATMKO14_2_CH1.tif</t>
  </si>
  <si>
    <t>0.4904302867594996</t>
  </si>
  <si>
    <t>0.5378363228699552</t>
  </si>
  <si>
    <t>ATMKO14_3_CH1.tif</t>
  </si>
  <si>
    <t>0.8302651284394355</t>
  </si>
  <si>
    <t>0.5063172657122551</t>
  </si>
  <si>
    <t>ATMKO14_5_CH1.tif</t>
  </si>
  <si>
    <t>0.5419610795783621</t>
  </si>
  <si>
    <t>ATMKO14_6_CH1.tif</t>
  </si>
  <si>
    <t>0.6558915011196912</t>
  </si>
  <si>
    <t>0.5144413806697977</t>
  </si>
  <si>
    <t>ATMKO2_1_CH1.tif</t>
  </si>
  <si>
    <t>0.7634067993218524</t>
  </si>
  <si>
    <t>0.5702685821361649</t>
  </si>
  <si>
    <t>ATMKO2_2_CH1.tif</t>
  </si>
  <si>
    <t>0.41073314709337333</t>
  </si>
  <si>
    <t>0.41512097371252576</t>
  </si>
  <si>
    <t>ATMKO2_3_CH1.tif</t>
  </si>
  <si>
    <t>0.8262008254603793</t>
  </si>
  <si>
    <t>ATMKO2_4_CH1.tif</t>
  </si>
  <si>
    <t>0.8053430654309779</t>
  </si>
  <si>
    <t>0.19197521431289533</t>
  </si>
  <si>
    <t>ATMKO2_5_CH1.tif</t>
  </si>
  <si>
    <t>0.9077361472873394</t>
  </si>
  <si>
    <t>0.3380173200650059</t>
  </si>
  <si>
    <t>ATMKO2_6_CH1.tif</t>
  </si>
  <si>
    <t>0.8056672205249147</t>
  </si>
  <si>
    <t>0.34961217160927727</t>
  </si>
  <si>
    <t>WT-1-1_CH1.tif</t>
  </si>
  <si>
    <t>0.36849139865190755</t>
  </si>
  <si>
    <t>0.3993213945486002</t>
  </si>
  <si>
    <t>WT-1-2_CH1.tif</t>
  </si>
  <si>
    <t>0.3084055371153079</t>
  </si>
  <si>
    <t>0.6390080334584025</t>
  </si>
  <si>
    <t>WT-1-3_CH1.tif</t>
  </si>
  <si>
    <t>0.4298638577696787</t>
  </si>
  <si>
    <t>0.4043173446167793</t>
  </si>
  <si>
    <t>WT-1-4_CH1.tif</t>
  </si>
  <si>
    <t>0.38371051818055835</t>
  </si>
  <si>
    <t>0.5263514161754203</t>
  </si>
  <si>
    <t>WT-1-5_CH1.tif</t>
  </si>
  <si>
    <t>0.39346256357662884</t>
  </si>
  <si>
    <t>0.3319996899428183</t>
  </si>
  <si>
    <t>WT-2-1_CH1.tif</t>
  </si>
  <si>
    <t>0.4486390389466222</t>
  </si>
  <si>
    <t>0.6103744085466046</t>
  </si>
  <si>
    <t>WT-2-2_CH1.tif</t>
  </si>
  <si>
    <t>0.5971571789608903</t>
  </si>
  <si>
    <t>WT-2-3_CH1.tif</t>
  </si>
  <si>
    <t>0.5658530509672905</t>
  </si>
  <si>
    <t>WT-2-4_CH1.tif</t>
  </si>
  <si>
    <t>0.3323462974694095</t>
  </si>
  <si>
    <t>0.5090521121595039</t>
  </si>
  <si>
    <t>WT-2-5_CH1.tif</t>
  </si>
  <si>
    <t>0.5544065485068926</t>
  </si>
  <si>
    <t>0.26837323378358485</t>
  </si>
  <si>
    <t>WT-2-6_CH1.tif</t>
  </si>
  <si>
    <t>0.43912284529783985</t>
  </si>
  <si>
    <t>DAPI</t>
  </si>
  <si>
    <t>NEUN</t>
  </si>
  <si>
    <t>NEUN/DAPI</t>
  </si>
  <si>
    <t>WT2_8-2_1_CH1.tif</t>
  </si>
  <si>
    <t>ATMKO14_10-2_1_CH1.tif</t>
  </si>
  <si>
    <t>WT2_8-1_1_CH1.tif</t>
  </si>
  <si>
    <t>ATMKO14_10-1_1_CH1.tif</t>
  </si>
  <si>
    <t>WT2_7-2_1_CH1.tif</t>
  </si>
  <si>
    <t>ATMKO14_9-2_1_CH1.tif</t>
  </si>
  <si>
    <t>WT2_7-1_1_CH1.tif</t>
  </si>
  <si>
    <t>ATMKO14_9-1_1_CH1.tif</t>
  </si>
  <si>
    <t>WT2_6-2_1_CH1.tif</t>
  </si>
  <si>
    <t>ATMKO14_8-2_1_CH1.tif</t>
  </si>
  <si>
    <t>WT2_6-1_1_CH1.tif</t>
  </si>
  <si>
    <t>ATMKO14_8-1_1_CH1.tif</t>
  </si>
  <si>
    <t>WT2_5-1_1_CH1.tif</t>
  </si>
  <si>
    <t>ATMKO14_7-2_1_CH1.tif</t>
  </si>
  <si>
    <t>WT2_4-2_1_CH1.tif</t>
  </si>
  <si>
    <t>ATMKO14_7-1_1_CH1.tif</t>
  </si>
  <si>
    <t>WT2_4-1_1_CH1.tif</t>
  </si>
  <si>
    <t>ATMKO14_6-3_1_CH1.tif</t>
  </si>
  <si>
    <t>WT2_3-2_1_CH1.tif</t>
  </si>
  <si>
    <t>ATMKO14_6-2_1_CH1.tif</t>
  </si>
  <si>
    <t>WT2_3-1_1_CH1.tif</t>
  </si>
  <si>
    <t>ATMKO14_6-1_1_CH1.tif</t>
  </si>
  <si>
    <t>WT2_2-2_1_CH1.tif</t>
  </si>
  <si>
    <t>ATMKO14_5-2_1_CH1.tif</t>
  </si>
  <si>
    <t>WT2_2-1_1_CH1.tif</t>
  </si>
  <si>
    <t>ATMKO14_5-1_1_CH1.tif</t>
  </si>
  <si>
    <t>WT2_1-2_1_CH1.tif</t>
  </si>
  <si>
    <t>ATMKO14_4-1_1_CH1.tif</t>
  </si>
  <si>
    <t>WT2_1-1_1_CH1.tif</t>
  </si>
  <si>
    <t>ATMKO14_3-2_1_CH1.tif</t>
  </si>
  <si>
    <t>WT1_10-2_1_CH1.tif</t>
  </si>
  <si>
    <t>ATMKO14_3-1_1_CH1.tif</t>
  </si>
  <si>
    <t>WT1_10-1_1_CH1.tif</t>
  </si>
  <si>
    <t>ATMKO14_2-3_1_CH1.tif</t>
  </si>
  <si>
    <t>WT1_9-3_1_CH1.tif</t>
  </si>
  <si>
    <t>ATMKO14_2-2_1_CH1.tif</t>
  </si>
  <si>
    <t>WT1_9-2_1_CH1.tif</t>
  </si>
  <si>
    <t>ATMKO14_2-1_1_CH1.tif</t>
  </si>
  <si>
    <t>WT1_9-1_1_CH1.tif</t>
  </si>
  <si>
    <t>ATMKO14_1-3_1_CH1.tif</t>
  </si>
  <si>
    <t>WT1_8-2_1_CH1.tif</t>
  </si>
  <si>
    <t>ATMKO14_1-2_1_CH1.tif</t>
  </si>
  <si>
    <t>WT1_8-1_1_CH1.tif</t>
  </si>
  <si>
    <t>ATMKO14_1-1_1_CH1.tif</t>
  </si>
  <si>
    <t>WT1_7-1_1_CH1.tif</t>
  </si>
  <si>
    <t>ATMKO2_6-1_1_CH1.tif</t>
  </si>
  <si>
    <t>WT1_6-1_1_CH1.tif</t>
  </si>
  <si>
    <t>ATMKO2_5-1_1_CH1.tif</t>
  </si>
  <si>
    <t>WT1_5-1_1_CH1.tif</t>
  </si>
  <si>
    <t>ATMKO2_4-1_1_CH1.tif</t>
  </si>
  <si>
    <t>WT1_4-1_1_CH1.tif</t>
  </si>
  <si>
    <t>ATMKO2_3-2_1_CH1.tif</t>
  </si>
  <si>
    <t>WT1_3-2_1_CH1.tif</t>
  </si>
  <si>
    <t>ATMKO2_3-1_1_CH1.tif</t>
  </si>
  <si>
    <t>WT1_3-1_1_CH1.tif</t>
  </si>
  <si>
    <t>ATMKO2_2-2_CH1.tif</t>
  </si>
  <si>
    <t>WT1_2-2_1_CH1.tif</t>
  </si>
  <si>
    <t>ATMKO2_2-1_CH1.tif</t>
  </si>
  <si>
    <t>WT1_2-1_1_CH1.tif</t>
  </si>
  <si>
    <t>ATMKO2_1-2_CH1.tif</t>
  </si>
  <si>
    <t>WT1_1-2_1_CH1.tif</t>
  </si>
  <si>
    <t>ATMKO2_1-1_CH1.tif</t>
  </si>
  <si>
    <t>WT1_1-1_1_CH1.tif</t>
  </si>
  <si>
    <t>YM_Ctrl2 for S25AD (ZO1-greenPH3-red)</t>
  </si>
  <si>
    <t>View#</t>
  </si>
  <si>
    <t># of ZO1 rings</t>
  </si>
  <si>
    <t>#of PH3 near ZO1</t>
  </si>
  <si>
    <t># of PH3 not near ZO1</t>
  </si>
  <si>
    <t>total PH3</t>
  </si>
  <si>
    <t>% PH3 next to ZO1</t>
  </si>
  <si>
    <t>% PH3 not-next ZO1</t>
  </si>
  <si>
    <t>ctrls</t>
  </si>
  <si>
    <t>YM_Ctrl3 for S25AD (ZO1-greenPH3-red)</t>
  </si>
  <si>
    <t>YM_D28_ATMKO2(ZO1-greenPH3-red)</t>
  </si>
  <si>
    <t>ATM-KO</t>
  </si>
  <si>
    <t>YM_D28_ATMKO3(ZO1-greenPH3-red)</t>
  </si>
  <si>
    <t>YM_D28_ATMKO14(ZO1-greenPH3-red)</t>
  </si>
  <si>
    <t>53BP1-S25A</t>
  </si>
  <si>
    <t>YM_D28_ATMKO43(ZO1-greenPH3-red)</t>
  </si>
  <si>
    <t>NC_S25A 34-3_D28 (ZO1-greenPH3-red)</t>
  </si>
  <si>
    <t>53BP1-S25D</t>
  </si>
  <si>
    <t>NC_S25A 34-4_D28 (ZO1-greenPH3-red)</t>
  </si>
  <si>
    <t>NC_S25A 79-1_D28 (ZO1greenPH3-red)</t>
  </si>
  <si>
    <t>NC_S25A 79-3_D28 (Z01-greenPH3-red)</t>
  </si>
  <si>
    <t>SJ D28 S25D 14-19 (ZO1-greenPH3-red)</t>
  </si>
  <si>
    <t>SJ D28 S25D 17 (ZO1-greenPH3-red)</t>
  </si>
  <si>
    <t>SJ_D28 S25D 14-3 (ZO1-greenPH3-red)</t>
  </si>
  <si>
    <t>SJ_D28 S25D 14-15 (ZO1-greenPH3-red)</t>
  </si>
  <si>
    <t>WT-1</t>
  </si>
  <si>
    <t>WT-2</t>
  </si>
  <si>
    <t>S25A 34-3</t>
  </si>
  <si>
    <t>S25A 34-4</t>
  </si>
  <si>
    <t>S25A 79-1</t>
  </si>
  <si>
    <t>S25A 79-3</t>
  </si>
  <si>
    <t>S25D 14-3</t>
  </si>
  <si>
    <t>S25D 14-15</t>
  </si>
  <si>
    <t>S25D 14-19</t>
  </si>
  <si>
    <t>S25D 17</t>
  </si>
  <si>
    <t>34-3</t>
  </si>
  <si>
    <t>34-4</t>
  </si>
  <si>
    <t>79-1</t>
  </si>
  <si>
    <t>79-3</t>
  </si>
  <si>
    <t>14-3</t>
  </si>
  <si>
    <t>14-15</t>
  </si>
  <si>
    <t>14-19</t>
  </si>
  <si>
    <t>17</t>
  </si>
  <si>
    <t>Marker</t>
  </si>
  <si>
    <t>Color</t>
  </si>
  <si>
    <t>Name</t>
  </si>
  <si>
    <t>Statistic</t>
  </si>
  <si>
    <t>#Cells</t>
  </si>
  <si>
    <t>Percent of singlets</t>
  </si>
  <si>
    <t>S25A</t>
  </si>
  <si>
    <t>S25D</t>
  </si>
  <si>
    <t>Ki67</t>
  </si>
  <si>
    <t>PE</t>
  </si>
  <si>
    <t>Specimen_001_secondary only.fcs</t>
  </si>
  <si>
    <t>-</t>
  </si>
  <si>
    <t>CTIP2</t>
  </si>
  <si>
    <t>Specimen_001_secondary only.fcs/singlets</t>
  </si>
  <si>
    <t>PAX6</t>
  </si>
  <si>
    <t>Specimen_001_secondary only.fcs/singlets/Q1: Comp-Alexa Fluor 488-A- , Comp-PE-A+</t>
  </si>
  <si>
    <t>CC3</t>
  </si>
  <si>
    <t>Specimen_001_secondary only.fcs/singlets/Q2: Comp-Alexa Fluor 488-A+ , Comp-PE-A+</t>
  </si>
  <si>
    <t>Specimen_001_secondary only.fcs/singlets/Q3: Comp-Alexa Fluor 488-A+ , Comp-PE-A-</t>
  </si>
  <si>
    <t>Specimen_001_secondary only.fcs/singlets/Q4: Comp-Alexa Fluor 488-A- , Comp-PE-A-</t>
  </si>
  <si>
    <t>Specimen_001_secondary only.fcs/singlets/Q5: Comp-Alexa Fluor 405-A- , Comp-Alexa Fluor 647-A+</t>
  </si>
  <si>
    <t>Specimen_001_secondary only.fcs/singlets/Q6: Comp-Alexa Fluor 405-A+ , Comp-Alexa Fluor 647-A+</t>
  </si>
  <si>
    <t>Specimen_001_secondary only.fcs/singlets/Q7: Comp-Alexa Fluor 405-A+ , Comp-Alexa Fluor 647-A-</t>
  </si>
  <si>
    <t>Specimen_001_secondary only.fcs/singlets/Q8: Comp-Alexa Fluor 405-A- , Comp-Alexa Fluor 647-A-</t>
  </si>
  <si>
    <t>Specimen_001_Ctrl2_001.fcs</t>
  </si>
  <si>
    <t>Specimen_001_Ctrl2_001.fcs/singlets</t>
  </si>
  <si>
    <t>Specimen_001_Ctrl2_001.fcs/singlets/Q1: Comp-Alexa Fluor 488-A- , Comp-PE-A+</t>
  </si>
  <si>
    <t>Specimen_001_Ctrl2_001.fcs/singlets/Q2: Comp-Alexa Fluor 488-A+ , Comp-PE-A+</t>
  </si>
  <si>
    <t>Specimen_001_Ctrl2_001.fcs/singlets/Q3: Comp-Alexa Fluor 488-A+ , Comp-PE-A-</t>
  </si>
  <si>
    <t>Specimen_001_Ctrl2_001.fcs/singlets/Q4: Comp-Alexa Fluor 488-A- , Comp-PE-A-</t>
  </si>
  <si>
    <t>Specimen_001_Ctrl2_001.fcs/singlets/Q5: Comp-Alexa Fluor 405-A- , Comp-Alexa Fluor 647-A+</t>
  </si>
  <si>
    <t>Specimen_001_Ctrl2_001.fcs/singlets/Q6: Comp-Alexa Fluor 405-A+ , Comp-Alexa Fluor 647-A+</t>
  </si>
  <si>
    <t>Specimen_001_Ctrl2_001.fcs/singlets/Q7: Comp-Alexa Fluor 405-A+ , Comp-Alexa Fluor 647-A-</t>
  </si>
  <si>
    <t>Specimen_001_Ctrl2_001.fcs/singlets/Q8: Comp-Alexa Fluor 405-A- , Comp-Alexa Fluor 647-A-</t>
  </si>
  <si>
    <t>Specimen_001_Ctrl2_002.fcs</t>
  </si>
  <si>
    <t>Specimen_001_Ctrl2_002.fcs/singlets</t>
  </si>
  <si>
    <t>Specimen_001_Ctrl2_002.fcs/singlets/Q1: Comp-Alexa Fluor 488-A- , Comp-PE-A+</t>
  </si>
  <si>
    <t>Specimen_001_Ctrl2_002.fcs/singlets/Q2: Comp-Alexa Fluor 488-A+ , Comp-PE-A+</t>
  </si>
  <si>
    <t>Specimen_001_Ctrl2_002.fcs/singlets/Q3: Comp-Alexa Fluor 488-A+ , Comp-PE-A-</t>
  </si>
  <si>
    <t>Specimen_001_Ctrl2_002.fcs/singlets/Q4: Comp-Alexa Fluor 488-A- , Comp-PE-A-</t>
  </si>
  <si>
    <t>Specimen_001_Ctrl2_002.fcs/singlets/Q5: Comp-Alexa Fluor 405-A- , Comp-Alexa Fluor 647-A+</t>
  </si>
  <si>
    <t>Specimen_001_Ctrl2_002.fcs/singlets/Q6: Comp-Alexa Fluor 405-A+ , Comp-Alexa Fluor 647-A+</t>
  </si>
  <si>
    <t>Specimen_001_Ctrl2_002.fcs/singlets/Q7: Comp-Alexa Fluor 405-A+ , Comp-Alexa Fluor 647-A-</t>
  </si>
  <si>
    <t>Specimen_001_Ctrl2_002.fcs/singlets/Q8: Comp-Alexa Fluor 405-A- , Comp-Alexa Fluor 647-A-</t>
  </si>
  <si>
    <t>Specimen_001_Ctrl2_003.fcs</t>
  </si>
  <si>
    <t>Specimen_001_Ctrl2_003.fcs/singlets</t>
  </si>
  <si>
    <t>Specimen_001_Ctrl2_003.fcs/singlets/Q1: Comp-Alexa Fluor 488-A- , Comp-PE-A+</t>
  </si>
  <si>
    <t>Specimen_001_Ctrl2_003.fcs/singlets/Q2: Comp-Alexa Fluor 488-A+ , Comp-PE-A+</t>
  </si>
  <si>
    <t>Specimen_001_Ctrl2_003.fcs/singlets/Q3: Comp-Alexa Fluor 488-A+ , Comp-PE-A-</t>
  </si>
  <si>
    <t>Specimen_001_Ctrl2_003.fcs/singlets/Q4: Comp-Alexa Fluor 488-A- , Comp-PE-A-</t>
  </si>
  <si>
    <t>Specimen_001_Ctrl2_003.fcs/singlets/Q5: Comp-Alexa Fluor 405-A- , Comp-Alexa Fluor 647-A+</t>
  </si>
  <si>
    <t>Specimen_001_Ctrl2_003.fcs/singlets/Q6: Comp-Alexa Fluor 405-A+ , Comp-Alexa Fluor 647-A+</t>
  </si>
  <si>
    <t>Specimen_001_Ctrl2_003.fcs/singlets/Q7: Comp-Alexa Fluor 405-A+ , Comp-Alexa Fluor 647-A-</t>
  </si>
  <si>
    <t>Specimen_001_Ctrl2_003.fcs/singlets/Q8: Comp-Alexa Fluor 405-A- , Comp-Alexa Fluor 647-A-</t>
  </si>
  <si>
    <t>Specimen_001_Ctrl3_001.fcs</t>
  </si>
  <si>
    <t>Specimen_001_Ctrl3_001.fcs/singlets</t>
  </si>
  <si>
    <t>Specimen_001_Ctrl3_001.fcs/singlets/Q1: Comp-Alexa Fluor 488-A- , Comp-PE-A+</t>
  </si>
  <si>
    <t>Specimen_001_Ctrl3_001.fcs/singlets/Q2: Comp-Alexa Fluor 488-A+ , Comp-PE-A+</t>
  </si>
  <si>
    <t>Specimen_001_Ctrl3_001.fcs/singlets/Q3: Comp-Alexa Fluor 488-A+ , Comp-PE-A-</t>
  </si>
  <si>
    <t>Specimen_001_Ctrl3_001.fcs/singlets/Q4: Comp-Alexa Fluor 488-A- , Comp-PE-A-</t>
  </si>
  <si>
    <t>Specimen_001_Ctrl3_001.fcs/singlets/Q5: Comp-Alexa Fluor 405-A- , Comp-Alexa Fluor 647-A+</t>
  </si>
  <si>
    <t>Specimen_001_Ctrl3_001.fcs/singlets/Q6: Comp-Alexa Fluor 405-A+ , Comp-Alexa Fluor 647-A+</t>
  </si>
  <si>
    <t>Specimen_001_Ctrl3_001.fcs/singlets/Q7: Comp-Alexa Fluor 405-A+ , Comp-Alexa Fluor 647-A-</t>
  </si>
  <si>
    <t>Specimen_001_Ctrl3_001.fcs/singlets/Q8: Comp-Alexa Fluor 405-A- , Comp-Alexa Fluor 647-A-</t>
  </si>
  <si>
    <t>Specimen_001_Ctrl3_002.fcs</t>
  </si>
  <si>
    <t>Specimen_001_Ctrl3_002.fcs/singlets</t>
  </si>
  <si>
    <t>Specimen_001_Ctrl3_002.fcs/singlets/Q1: Comp-Alexa Fluor 488-A- , Comp-PE-A+</t>
  </si>
  <si>
    <t>Specimen_001_Ctrl3_002.fcs/singlets/Q2: Comp-Alexa Fluor 488-A+ , Comp-PE-A+</t>
  </si>
  <si>
    <t>Specimen_001_Ctrl3_002.fcs/singlets/Q3: Comp-Alexa Fluor 488-A+ , Comp-PE-A-</t>
  </si>
  <si>
    <t>Specimen_001_Ctrl3_002.fcs/singlets/Q4: Comp-Alexa Fluor 488-A- , Comp-PE-A-</t>
  </si>
  <si>
    <t>Specimen_001_Ctrl3_002.fcs/singlets/Q5: Comp-Alexa Fluor 405-A- , Comp-Alexa Fluor 647-A+</t>
  </si>
  <si>
    <t>Specimen_001_Ctrl3_002.fcs/singlets/Q6: Comp-Alexa Fluor 405-A+ , Comp-Alexa Fluor 647-A+</t>
  </si>
  <si>
    <t>Specimen_001_Ctrl3_002.fcs/singlets/Q7: Comp-Alexa Fluor 405-A+ , Comp-Alexa Fluor 647-A-</t>
  </si>
  <si>
    <t>Specimen_001_Ctrl3_002.fcs/singlets/Q8: Comp-Alexa Fluor 405-A- , Comp-Alexa Fluor 647-A-</t>
  </si>
  <si>
    <t>Specimen_001_Ctrl3_003.fcs</t>
  </si>
  <si>
    <t>Specimen_001_Ctrl3_003.fcs/singlets</t>
  </si>
  <si>
    <t>Specimen_001_Ctrl3_003.fcs/singlets/Q1: Comp-Alexa Fluor 488-A- , Comp-PE-A+</t>
  </si>
  <si>
    <t>Specimen_001_Ctrl3_003.fcs/singlets/Q2: Comp-Alexa Fluor 488-A+ , Comp-PE-A+</t>
  </si>
  <si>
    <t>Specimen_001_Ctrl3_003.fcs/singlets/Q3: Comp-Alexa Fluor 488-A+ , Comp-PE-A-</t>
  </si>
  <si>
    <t>Specimen_001_Ctrl3_003.fcs/singlets/Q4: Comp-Alexa Fluor 488-A- , Comp-PE-A-</t>
  </si>
  <si>
    <t>Specimen_001_Ctrl3_003.fcs/singlets/Q5: Comp-Alexa Fluor 405-A- , Comp-Alexa Fluor 647-A+</t>
  </si>
  <si>
    <t>Specimen_001_Ctrl3_003.fcs/singlets/Q6: Comp-Alexa Fluor 405-A+ , Comp-Alexa Fluor 647-A+</t>
  </si>
  <si>
    <t>Specimen_001_Ctrl3_003.fcs/singlets/Q7: Comp-Alexa Fluor 405-A+ , Comp-Alexa Fluor 647-A-</t>
  </si>
  <si>
    <t>Specimen_001_Ctrl3_003.fcs/singlets/Q8: Comp-Alexa Fluor 405-A- , Comp-Alexa Fluor 647-A-</t>
  </si>
  <si>
    <t>Specimen_001_S25A_34-3_001.fcs</t>
  </si>
  <si>
    <t>Specimen_001_S25A_34-3_001.fcs/singlets</t>
  </si>
  <si>
    <t>Specimen_001_S25A_34-3_001.fcs/singlets/Q1: Comp-Alexa Fluor 488-A- , Comp-PE-A+</t>
  </si>
  <si>
    <t>Specimen_001_S25A_34-3_001.fcs/singlets/Q2: Comp-Alexa Fluor 488-A+ , Comp-PE-A+</t>
  </si>
  <si>
    <t>Specimen_001_S25A_34-3_001.fcs/singlets/Q3: Comp-Alexa Fluor 488-A+ , Comp-PE-A-</t>
  </si>
  <si>
    <t>Specimen_001_S25A_34-3_001.fcs/singlets/Q4: Comp-Alexa Fluor 488-A- , Comp-PE-A-</t>
  </si>
  <si>
    <t>Specimen_001_S25A_34-3_001.fcs/singlets/Q5: Comp-Alexa Fluor 405-A- , Comp-Alexa Fluor 647-A+</t>
  </si>
  <si>
    <t>Specimen_001_S25A_34-3_001.fcs/singlets/Q6: Comp-Alexa Fluor 405-A+ , Comp-Alexa Fluor 647-A+</t>
  </si>
  <si>
    <t>Specimen_001_S25A_34-3_001.fcs/singlets/Q7: Comp-Alexa Fluor 405-A+ , Comp-Alexa Fluor 647-A-</t>
  </si>
  <si>
    <t>Specimen_001_S25A_34-3_001.fcs/singlets/Q8: Comp-Alexa Fluor 405-A- , Comp-Alexa Fluor 647-A-</t>
  </si>
  <si>
    <t>Specimen_001_S25A_34-3_002.fcs</t>
  </si>
  <si>
    <t>Specimen_001_S25A_34-3_002.fcs/singlets</t>
  </si>
  <si>
    <t>Specimen_001_S25A_34-3_002.fcs/singlets/Q1: Comp-Alexa Fluor 488-A- , Comp-PE-A+</t>
  </si>
  <si>
    <t>Specimen_001_S25A_34-3_002.fcs/singlets/Q2: Comp-Alexa Fluor 488-A+ , Comp-PE-A+</t>
  </si>
  <si>
    <t>Specimen_001_S25A_34-3_002.fcs/singlets/Q3: Comp-Alexa Fluor 488-A+ , Comp-PE-A-</t>
  </si>
  <si>
    <t>Specimen_001_S25A_34-3_002.fcs/singlets/Q4: Comp-Alexa Fluor 488-A- , Comp-PE-A-</t>
  </si>
  <si>
    <t>Specimen_001_S25A_34-3_002.fcs/singlets/Q5: Comp-Alexa Fluor 405-A- , Comp-Alexa Fluor 647-A+</t>
  </si>
  <si>
    <t>Specimen_001_S25A_34-3_002.fcs/singlets/Q6: Comp-Alexa Fluor 405-A+ , Comp-Alexa Fluor 647-A+</t>
  </si>
  <si>
    <t>Specimen_001_S25A_34-3_002.fcs/singlets/Q7: Comp-Alexa Fluor 405-A+ , Comp-Alexa Fluor 647-A-</t>
  </si>
  <si>
    <t>Specimen_001_S25A_34-3_002.fcs/singlets/Q8: Comp-Alexa Fluor 405-A- , Comp-Alexa Fluor 647-A-</t>
  </si>
  <si>
    <t>Specimen_001_S25A_34-3_003.fcs</t>
  </si>
  <si>
    <t>Specimen_001_S25A_34-3_003.fcs/singlets</t>
  </si>
  <si>
    <t>Specimen_001_S25A_34-3_003.fcs/singlets/Q1: Comp-Alexa Fluor 488-A- , Comp-PE-A+</t>
  </si>
  <si>
    <t>Specimen_001_S25A_34-3_003.fcs/singlets/Q2: Comp-Alexa Fluor 488-A+ , Comp-PE-A+</t>
  </si>
  <si>
    <t>Specimen_001_S25A_34-3_003.fcs/singlets/Q3: Comp-Alexa Fluor 488-A+ , Comp-PE-A-</t>
  </si>
  <si>
    <t>Specimen_001_S25A_34-3_003.fcs/singlets/Q4: Comp-Alexa Fluor 488-A- , Comp-PE-A-</t>
  </si>
  <si>
    <t>Specimen_001_S25A_34-3_003.fcs/singlets/Q5: Comp-Alexa Fluor 405-A- , Comp-Alexa Fluor 647-A+</t>
  </si>
  <si>
    <t>Specimen_001_S25A_34-3_003.fcs/singlets/Q6: Comp-Alexa Fluor 405-A+ , Comp-Alexa Fluor 647-A+</t>
  </si>
  <si>
    <t>Specimen_001_S25A_34-3_003.fcs/singlets/Q7: Comp-Alexa Fluor 405-A+ , Comp-Alexa Fluor 647-A-</t>
  </si>
  <si>
    <t>Specimen_001_S25A_34-3_003.fcs/singlets/Q8: Comp-Alexa Fluor 405-A- , Comp-Alexa Fluor 647-A-</t>
  </si>
  <si>
    <t>Specimen_001_S25A_34-4_001.fcs</t>
  </si>
  <si>
    <t>Specimen_001_S25A_34-4_001.fcs/singlets</t>
  </si>
  <si>
    <t>Specimen_001_S25A_34-4_001.fcs/singlets/Q1: Comp-Alexa Fluor 488-A- , Comp-PE-A+</t>
  </si>
  <si>
    <t>Specimen_001_S25A_34-4_001.fcs/singlets/Q2: Comp-Alexa Fluor 488-A+ , Comp-PE-A+</t>
  </si>
  <si>
    <t>Specimen_001_S25A_34-4_001.fcs/singlets/Q3: Comp-Alexa Fluor 488-A+ , Comp-PE-A-</t>
  </si>
  <si>
    <t>Specimen_001_S25A_34-4_001.fcs/singlets/Q4: Comp-Alexa Fluor 488-A- , Comp-PE-A-</t>
  </si>
  <si>
    <t>Specimen_001_S25A_34-4_001.fcs/singlets/Q5: Comp-Alexa Fluor 405-A- , Comp-Alexa Fluor 647-A+</t>
  </si>
  <si>
    <t>Specimen_001_S25A_34-4_001.fcs/singlets/Q6: Comp-Alexa Fluor 405-A+ , Comp-Alexa Fluor 647-A+</t>
  </si>
  <si>
    <t>Specimen_001_S25A_34-4_001.fcs/singlets/Q7: Comp-Alexa Fluor 405-A+ , Comp-Alexa Fluor 647-A-</t>
  </si>
  <si>
    <t>Specimen_001_S25A_34-4_001.fcs/singlets/Q8: Comp-Alexa Fluor 405-A- , Comp-Alexa Fluor 647-A-</t>
  </si>
  <si>
    <t>Specimen_001_S25A_34-4_002.fcs</t>
  </si>
  <si>
    <t>Specimen_001_S25A_34-4_002.fcs/singlets</t>
  </si>
  <si>
    <t>Specimen_001_S25A_34-4_002.fcs/singlets/Q1: Comp-Alexa Fluor 488-A- , Comp-PE-A+</t>
  </si>
  <si>
    <t>Specimen_001_S25A_34-4_002.fcs/singlets/Q2: Comp-Alexa Fluor 488-A+ , Comp-PE-A+</t>
  </si>
  <si>
    <t>Specimen_001_S25A_34-4_002.fcs/singlets/Q3: Comp-Alexa Fluor 488-A+ , Comp-PE-A-</t>
  </si>
  <si>
    <t>Specimen_001_S25A_34-4_002.fcs/singlets/Q4: Comp-Alexa Fluor 488-A- , Comp-PE-A-</t>
  </si>
  <si>
    <t>Specimen_001_S25A_34-4_002.fcs/singlets/Q5: Comp-Alexa Fluor 405-A- , Comp-Alexa Fluor 647-A+</t>
  </si>
  <si>
    <t>Specimen_001_S25A_34-4_002.fcs/singlets/Q6: Comp-Alexa Fluor 405-A+ , Comp-Alexa Fluor 647-A+</t>
  </si>
  <si>
    <t>Specimen_001_S25A_34-4_002.fcs/singlets/Q7: Comp-Alexa Fluor 405-A+ , Comp-Alexa Fluor 647-A-</t>
  </si>
  <si>
    <t>Specimen_001_S25A_34-4_002.fcs/singlets/Q8: Comp-Alexa Fluor 405-A- , Comp-Alexa Fluor 647-A-</t>
  </si>
  <si>
    <t>Specimen_001_S25A_34-4_003.fcs</t>
  </si>
  <si>
    <t>Specimen_001_S25A_34-4_003.fcs/singlets</t>
  </si>
  <si>
    <t>Specimen_001_S25A_34-4_003.fcs/singlets/Q1: Comp-Alexa Fluor 488-A- , Comp-PE-A+</t>
  </si>
  <si>
    <t>Specimen_001_S25A_34-4_003.fcs/singlets/Q2: Comp-Alexa Fluor 488-A+ , Comp-PE-A+</t>
  </si>
  <si>
    <t>Specimen_001_S25A_34-4_003.fcs/singlets/Q3: Comp-Alexa Fluor 488-A+ , Comp-PE-A-</t>
  </si>
  <si>
    <t>Specimen_001_S25A_34-4_003.fcs/singlets/Q4: Comp-Alexa Fluor 488-A- , Comp-PE-A-</t>
  </si>
  <si>
    <t>Specimen_001_S25A_34-4_003.fcs/singlets/Q5: Comp-Alexa Fluor 405-A- , Comp-Alexa Fluor 647-A+</t>
  </si>
  <si>
    <t>Specimen_001_S25A_34-4_003.fcs/singlets/Q6: Comp-Alexa Fluor 405-A+ , Comp-Alexa Fluor 647-A+</t>
  </si>
  <si>
    <t>Specimen_001_S25A_34-4_003.fcs/singlets/Q7: Comp-Alexa Fluor 405-A+ , Comp-Alexa Fluor 647-A-</t>
  </si>
  <si>
    <t>Specimen_001_S25A_34-4_003.fcs/singlets/Q8: Comp-Alexa Fluor 405-A- , Comp-Alexa Fluor 647-A-</t>
  </si>
  <si>
    <t>Specimen_001_S25A_79-1_001.fcs</t>
  </si>
  <si>
    <t>Specimen_001_S25A_79-1_001.fcs/singlets</t>
  </si>
  <si>
    <t>Specimen_001_S25A_79-1_001.fcs/singlets/Q1: Comp-Alexa Fluor 488-A- , Comp-PE-A+</t>
  </si>
  <si>
    <t>Specimen_001_S25A_79-1_001.fcs/singlets/Q2: Comp-Alexa Fluor 488-A+ , Comp-PE-A+</t>
  </si>
  <si>
    <t>Specimen_001_S25A_79-1_001.fcs/singlets/Q3: Comp-Alexa Fluor 488-A+ , Comp-PE-A-</t>
  </si>
  <si>
    <t>Specimen_001_S25A_79-1_001.fcs/singlets/Q4: Comp-Alexa Fluor 488-A- , Comp-PE-A-</t>
  </si>
  <si>
    <t>Specimen_001_S25A_79-1_001.fcs/singlets/Q5: Comp-Alexa Fluor 405-A- , Comp-Alexa Fluor 647-A+</t>
  </si>
  <si>
    <t>Specimen_001_S25A_79-1_001.fcs/singlets/Q6: Comp-Alexa Fluor 405-A+ , Comp-Alexa Fluor 647-A+</t>
  </si>
  <si>
    <t>Specimen_001_S25A_79-1_001.fcs/singlets/Q7: Comp-Alexa Fluor 405-A+ , Comp-Alexa Fluor 647-A-</t>
  </si>
  <si>
    <t>Specimen_001_S25A_79-1_001.fcs/singlets/Q8: Comp-Alexa Fluor 405-A- , Comp-Alexa Fluor 647-A-</t>
  </si>
  <si>
    <t>Specimen_001_S25A_79-1_002.fcs</t>
  </si>
  <si>
    <t>Specimen_001_S25A_79-1_002.fcs/singlets</t>
  </si>
  <si>
    <t>Specimen_001_S25A_79-1_002.fcs/singlets/Q1: Comp-Alexa Fluor 488-A- , Comp-PE-A+</t>
  </si>
  <si>
    <t>Specimen_001_S25A_79-1_002.fcs/singlets/Q2: Comp-Alexa Fluor 488-A+ , Comp-PE-A+</t>
  </si>
  <si>
    <t>Specimen_001_S25A_79-1_002.fcs/singlets/Q3: Comp-Alexa Fluor 488-A+ , Comp-PE-A-</t>
  </si>
  <si>
    <t>Specimen_001_S25A_79-1_002.fcs/singlets/Q4: Comp-Alexa Fluor 488-A- , Comp-PE-A-</t>
  </si>
  <si>
    <t>Specimen_001_S25A_79-1_002.fcs/singlets/Q5: Comp-Alexa Fluor 405-A- , Comp-Alexa Fluor 647-A+</t>
  </si>
  <si>
    <t>Specimen_001_S25A_79-1_002.fcs/singlets/Q6: Comp-Alexa Fluor 405-A+ , Comp-Alexa Fluor 647-A+</t>
  </si>
  <si>
    <t>Specimen_001_S25A_79-1_002.fcs/singlets/Q7: Comp-Alexa Fluor 405-A+ , Comp-Alexa Fluor 647-A-</t>
  </si>
  <si>
    <t>Specimen_001_S25A_79-1_002.fcs/singlets/Q8: Comp-Alexa Fluor 405-A- , Comp-Alexa Fluor 647-A-</t>
  </si>
  <si>
    <t>Specimen_001_S25A_79-1_003.fcs</t>
  </si>
  <si>
    <t>Specimen_001_S25A_79-1_003.fcs/singlets</t>
  </si>
  <si>
    <t>Specimen_001_S25A_79-1_003.fcs/singlets/Q1: Comp-Alexa Fluor 488-A- , Comp-PE-A+</t>
  </si>
  <si>
    <t>Specimen_001_S25A_79-1_003.fcs/singlets/Q2: Comp-Alexa Fluor 488-A+ , Comp-PE-A+</t>
  </si>
  <si>
    <t>Specimen_001_S25A_79-1_003.fcs/singlets/Q3: Comp-Alexa Fluor 488-A+ , Comp-PE-A-</t>
  </si>
  <si>
    <t>Specimen_001_S25A_79-1_003.fcs/singlets/Q4: Comp-Alexa Fluor 488-A- , Comp-PE-A-</t>
  </si>
  <si>
    <t>Specimen_001_S25A_79-1_003.fcs/singlets/Q5: Comp-Alexa Fluor 405-A- , Comp-Alexa Fluor 647-A+</t>
  </si>
  <si>
    <t>Specimen_001_S25A_79-1_003.fcs/singlets/Q6: Comp-Alexa Fluor 405-A+ , Comp-Alexa Fluor 647-A+</t>
  </si>
  <si>
    <t>Specimen_001_S25A_79-1_003.fcs/singlets/Q7: Comp-Alexa Fluor 405-A+ , Comp-Alexa Fluor 647-A-</t>
  </si>
  <si>
    <t>Specimen_001_S25A_79-1_003.fcs/singlets/Q8: Comp-Alexa Fluor 405-A- , Comp-Alexa Fluor 647-A-</t>
  </si>
  <si>
    <t>Specimen_001_S25A_79-3_001.fcs</t>
  </si>
  <si>
    <t>Specimen_001_S25A_79-3_001.fcs/singlets</t>
  </si>
  <si>
    <t>Specimen_001_S25A_79-3_001.fcs/singlets/Q1: Comp-Alexa Fluor 488-A- , Comp-PE-A+</t>
  </si>
  <si>
    <t>Specimen_001_S25A_79-3_001.fcs/singlets/Q2: Comp-Alexa Fluor 488-A+ , Comp-PE-A+</t>
  </si>
  <si>
    <t>Specimen_001_S25A_79-3_001.fcs/singlets/Q3: Comp-Alexa Fluor 488-A+ , Comp-PE-A-</t>
  </si>
  <si>
    <t>Specimen_001_S25A_79-3_001.fcs/singlets/Q4: Comp-Alexa Fluor 488-A- , Comp-PE-A-</t>
  </si>
  <si>
    <t>Specimen_001_S25A_79-3_001.fcs/singlets/Q5: Comp-Alexa Fluor 405-A- , Comp-Alexa Fluor 647-A+</t>
  </si>
  <si>
    <t>Specimen_001_S25A_79-3_001.fcs/singlets/Q6: Comp-Alexa Fluor 405-A+ , Comp-Alexa Fluor 647-A+</t>
  </si>
  <si>
    <t>Specimen_001_S25A_79-3_001.fcs/singlets/Q7: Comp-Alexa Fluor 405-A+ , Comp-Alexa Fluor 647-A-</t>
  </si>
  <si>
    <t>Specimen_001_S25A_79-3_001.fcs/singlets/Q8: Comp-Alexa Fluor 405-A- , Comp-Alexa Fluor 647-A-</t>
  </si>
  <si>
    <t>Specimen_001_S25A_79-3_002.fcs</t>
  </si>
  <si>
    <t>Specimen_001_S25A_79-3_002.fcs/singlets</t>
  </si>
  <si>
    <t>Specimen_001_S25A_79-3_002.fcs/singlets/Q1: Comp-Alexa Fluor 488-A- , Comp-PE-A+</t>
  </si>
  <si>
    <t>Specimen_001_S25A_79-3_002.fcs/singlets/Q2: Comp-Alexa Fluor 488-A+ , Comp-PE-A+</t>
  </si>
  <si>
    <t>Specimen_001_S25A_79-3_002.fcs/singlets/Q3: Comp-Alexa Fluor 488-A+ , Comp-PE-A-</t>
  </si>
  <si>
    <t>Specimen_001_S25A_79-3_002.fcs/singlets/Q4: Comp-Alexa Fluor 488-A- , Comp-PE-A-</t>
  </si>
  <si>
    <t>Specimen_001_S25A_79-3_002.fcs/singlets/Q5: Comp-Alexa Fluor 405-A- , Comp-Alexa Fluor 647-A+</t>
  </si>
  <si>
    <t>Specimen_001_S25A_79-3_002.fcs/singlets/Q6: Comp-Alexa Fluor 405-A+ , Comp-Alexa Fluor 647-A+</t>
  </si>
  <si>
    <t>Specimen_001_S25A_79-3_002.fcs/singlets/Q7: Comp-Alexa Fluor 405-A+ , Comp-Alexa Fluor 647-A-</t>
  </si>
  <si>
    <t>Specimen_001_S25A_79-3_002.fcs/singlets/Q8: Comp-Alexa Fluor 405-A- , Comp-Alexa Fluor 647-A-</t>
  </si>
  <si>
    <t>Specimen_001_S25A_79-3_003.fcs</t>
  </si>
  <si>
    <t>Specimen_001_S25A_79-3_003.fcs/singlets</t>
  </si>
  <si>
    <t>Specimen_001_S25A_79-3_003.fcs/singlets/Q1: Comp-Alexa Fluor 488-A- , Comp-PE-A+</t>
  </si>
  <si>
    <t>Specimen_001_S25A_79-3_003.fcs/singlets/Q2: Comp-Alexa Fluor 488-A+ , Comp-PE-A+</t>
  </si>
  <si>
    <t>Specimen_001_S25A_79-3_003.fcs/singlets/Q3: Comp-Alexa Fluor 488-A+ , Comp-PE-A-</t>
  </si>
  <si>
    <t>Specimen_001_S25A_79-3_003.fcs/singlets/Q4: Comp-Alexa Fluor 488-A- , Comp-PE-A-</t>
  </si>
  <si>
    <t>Specimen_001_S25A_79-3_003.fcs/singlets/Q5: Comp-Alexa Fluor 405-A- , Comp-Alexa Fluor 647-A+</t>
  </si>
  <si>
    <t>Specimen_001_S25A_79-3_003.fcs/singlets/Q6: Comp-Alexa Fluor 405-A+ , Comp-Alexa Fluor 647-A+</t>
  </si>
  <si>
    <t>Specimen_001_S25A_79-3_003.fcs/singlets/Q7: Comp-Alexa Fluor 405-A+ , Comp-Alexa Fluor 647-A-</t>
  </si>
  <si>
    <t>Specimen_001_S25A_79-3_003.fcs/singlets/Q8: Comp-Alexa Fluor 405-A- , Comp-Alexa Fluor 647-A-</t>
  </si>
  <si>
    <t>Specimen_001_S25D_14-3_001.fcs</t>
  </si>
  <si>
    <t>Specimen_001_S25D_14-3_001.fcs/singlets</t>
  </si>
  <si>
    <t>Specimen_001_S25D_14-3_001.fcs/singlets/Q1: Comp-Alexa Fluor 488-A- , Comp-PE-A+</t>
  </si>
  <si>
    <t>Specimen_001_S25D_14-3_001.fcs/singlets/Q2: Comp-Alexa Fluor 488-A+ , Comp-PE-A+</t>
  </si>
  <si>
    <t>Specimen_001_S25D_14-3_001.fcs/singlets/Q3: Comp-Alexa Fluor 488-A+ , Comp-PE-A-</t>
  </si>
  <si>
    <t>Specimen_001_S25D_14-3_001.fcs/singlets/Q4: Comp-Alexa Fluor 488-A- , Comp-PE-A-</t>
  </si>
  <si>
    <t>Specimen_001_S25D_14-3_001.fcs/singlets/Q5: Comp-Alexa Fluor 405-A- , Comp-Alexa Fluor 647-A+</t>
  </si>
  <si>
    <t>Specimen_001_S25D_14-3_001.fcs/singlets/Q6: Comp-Alexa Fluor 405-A+ , Comp-Alexa Fluor 647-A+</t>
  </si>
  <si>
    <t>Specimen_001_S25D_14-3_001.fcs/singlets/Q7: Comp-Alexa Fluor 405-A+ , Comp-Alexa Fluor 647-A-</t>
  </si>
  <si>
    <t>Specimen_001_S25D_14-3_001.fcs/singlets/Q8: Comp-Alexa Fluor 405-A- , Comp-Alexa Fluor 647-A-</t>
  </si>
  <si>
    <t>Specimen_001_S25D_14-3_002.fcs</t>
  </si>
  <si>
    <t>Specimen_001_S25D_14-3_002.fcs/singlets</t>
  </si>
  <si>
    <t>Specimen_001_S25D_14-3_002.fcs/singlets/Q1: Comp-Alexa Fluor 488-A- , Comp-PE-A+</t>
  </si>
  <si>
    <t>Specimen_001_S25D_14-3_002.fcs/singlets/Q2: Comp-Alexa Fluor 488-A+ , Comp-PE-A+</t>
  </si>
  <si>
    <t>Specimen_001_S25D_14-3_002.fcs/singlets/Q3: Comp-Alexa Fluor 488-A+ , Comp-PE-A-</t>
  </si>
  <si>
    <t>Specimen_001_S25D_14-3_002.fcs/singlets/Q4: Comp-Alexa Fluor 488-A- , Comp-PE-A-</t>
  </si>
  <si>
    <t>Specimen_001_S25D_14-3_002.fcs/singlets/Q5: Comp-Alexa Fluor 405-A- , Comp-Alexa Fluor 647-A+</t>
  </si>
  <si>
    <t>Specimen_001_S25D_14-3_002.fcs/singlets/Q6: Comp-Alexa Fluor 405-A+ , Comp-Alexa Fluor 647-A+</t>
  </si>
  <si>
    <t>Specimen_001_S25D_14-3_002.fcs/singlets/Q7: Comp-Alexa Fluor 405-A+ , Comp-Alexa Fluor 647-A-</t>
  </si>
  <si>
    <t>Specimen_001_S25D_14-3_002.fcs/singlets/Q8: Comp-Alexa Fluor 405-A- , Comp-Alexa Fluor 647-A-</t>
  </si>
  <si>
    <t>Specimen_001_S25D_14-3_003.fcs</t>
  </si>
  <si>
    <t>Specimen_001_S25D_14-3_003.fcs/singlets</t>
  </si>
  <si>
    <t>Specimen_001_S25D_14-3_003.fcs/singlets/Q1: Comp-Alexa Fluor 488-A- , Comp-PE-A+</t>
  </si>
  <si>
    <t>Specimen_001_S25D_14-3_003.fcs/singlets/Q2: Comp-Alexa Fluor 488-A+ , Comp-PE-A+</t>
  </si>
  <si>
    <t>Specimen_001_S25D_14-3_003.fcs/singlets/Q3: Comp-Alexa Fluor 488-A+ , Comp-PE-A-</t>
  </si>
  <si>
    <t>Specimen_001_S25D_14-3_003.fcs/singlets/Q4: Comp-Alexa Fluor 488-A- , Comp-PE-A-</t>
  </si>
  <si>
    <t>Specimen_001_S25D_14-3_003.fcs/singlets/Q5: Comp-Alexa Fluor 405-A- , Comp-Alexa Fluor 647-A+</t>
  </si>
  <si>
    <t>Specimen_001_S25D_14-3_003.fcs/singlets/Q6: Comp-Alexa Fluor 405-A+ , Comp-Alexa Fluor 647-A+</t>
  </si>
  <si>
    <t>Specimen_001_S25D_14-3_003.fcs/singlets/Q7: Comp-Alexa Fluor 405-A+ , Comp-Alexa Fluor 647-A-</t>
  </si>
  <si>
    <t>Specimen_001_S25D_14-3_003.fcs/singlets/Q8: Comp-Alexa Fluor 405-A- , Comp-Alexa Fluor 647-A-</t>
  </si>
  <si>
    <t>Specimen_001_S25D_14-15_001.fcs</t>
  </si>
  <si>
    <t>Specimen_001_S25D_14-15_001.fcs/singlets</t>
  </si>
  <si>
    <t>Specimen_001_S25D_14-15_001.fcs/singlets/Q1: Comp-Alexa Fluor 488-A- , Comp-PE-A+</t>
  </si>
  <si>
    <t>Specimen_001_S25D_14-15_001.fcs/singlets/Q2: Comp-Alexa Fluor 488-A+ , Comp-PE-A+</t>
  </si>
  <si>
    <t>Specimen_001_S25D_14-15_001.fcs/singlets/Q3: Comp-Alexa Fluor 488-A+ , Comp-PE-A-</t>
  </si>
  <si>
    <t>Specimen_001_S25D_14-15_001.fcs/singlets/Q4: Comp-Alexa Fluor 488-A- , Comp-PE-A-</t>
  </si>
  <si>
    <t>Specimen_001_S25D_14-15_001.fcs/singlets/Q5: Comp-Alexa Fluor 405-A- , Comp-Alexa Fluor 647-A+</t>
  </si>
  <si>
    <t>Specimen_001_S25D_14-15_001.fcs/singlets/Q6: Comp-Alexa Fluor 405-A+ , Comp-Alexa Fluor 647-A+</t>
  </si>
  <si>
    <t>Specimen_001_S25D_14-15_001.fcs/singlets/Q7: Comp-Alexa Fluor 405-A+ , Comp-Alexa Fluor 647-A-</t>
  </si>
  <si>
    <t>Specimen_001_S25D_14-15_001.fcs/singlets/Q8: Comp-Alexa Fluor 405-A- , Comp-Alexa Fluor 647-A-</t>
  </si>
  <si>
    <t>Specimen_001_S25D_14-15_002.fcs</t>
  </si>
  <si>
    <t>Specimen_001_S25D_14-15_002.fcs/singlets</t>
  </si>
  <si>
    <t>Specimen_001_S25D_14-15_002.fcs/singlets/Q1: Comp-Alexa Fluor 488-A- , Comp-PE-A+</t>
  </si>
  <si>
    <t>Specimen_001_S25D_14-15_002.fcs/singlets/Q2: Comp-Alexa Fluor 488-A+ , Comp-PE-A+</t>
  </si>
  <si>
    <t>Specimen_001_S25D_14-15_002.fcs/singlets/Q3: Comp-Alexa Fluor 488-A+ , Comp-PE-A-</t>
  </si>
  <si>
    <t>Specimen_001_S25D_14-15_002.fcs/singlets/Q4: Comp-Alexa Fluor 488-A- , Comp-PE-A-</t>
  </si>
  <si>
    <t>Specimen_001_S25D_14-15_002.fcs/singlets/Q5: Comp-Alexa Fluor 405-A- , Comp-Alexa Fluor 647-A+</t>
  </si>
  <si>
    <t>Specimen_001_S25D_14-15_002.fcs/singlets/Q6: Comp-Alexa Fluor 405-A+ , Comp-Alexa Fluor 647-A+</t>
  </si>
  <si>
    <t>Specimen_001_S25D_14-15_002.fcs/singlets/Q7: Comp-Alexa Fluor 405-A+ , Comp-Alexa Fluor 647-A-</t>
  </si>
  <si>
    <t>Specimen_001_S25D_14-15_002.fcs/singlets/Q8: Comp-Alexa Fluor 405-A- , Comp-Alexa Fluor 647-A-</t>
  </si>
  <si>
    <t>Specimen_001_S25D_14-15_003.fcs</t>
  </si>
  <si>
    <t>Specimen_001_S25D_14-15_003.fcs/singlets</t>
  </si>
  <si>
    <t>Specimen_001_S25D_14-15_003.fcs/singlets/Q1: Comp-Alexa Fluor 488-A- , Comp-PE-A+</t>
  </si>
  <si>
    <t>Specimen_001_S25D_14-15_003.fcs/singlets/Q2: Comp-Alexa Fluor 488-A+ , Comp-PE-A+</t>
  </si>
  <si>
    <t>Specimen_001_S25D_14-15_003.fcs/singlets/Q3: Comp-Alexa Fluor 488-A+ , Comp-PE-A-</t>
  </si>
  <si>
    <t>Specimen_001_S25D_14-15_003.fcs/singlets/Q4: Comp-Alexa Fluor 488-A- , Comp-PE-A-</t>
  </si>
  <si>
    <t>Specimen_001_S25D_14-15_003.fcs/singlets/Q5: Comp-Alexa Fluor 405-A- , Comp-Alexa Fluor 647-A+</t>
  </si>
  <si>
    <t>Specimen_001_S25D_14-15_003.fcs/singlets/Q6: Comp-Alexa Fluor 405-A+ , Comp-Alexa Fluor 647-A+</t>
  </si>
  <si>
    <t>Specimen_001_S25D_14-15_003.fcs/singlets/Q7: Comp-Alexa Fluor 405-A+ , Comp-Alexa Fluor 647-A-</t>
  </si>
  <si>
    <t>Specimen_001_S25D_14-15_003.fcs/singlets/Q8: Comp-Alexa Fluor 405-A- , Comp-Alexa Fluor 647-A-</t>
  </si>
  <si>
    <t>Specimen_001_S25D_14-19_001.fcs</t>
  </si>
  <si>
    <t>Specimen_001_S25D_14-19_001.fcs/singlets</t>
  </si>
  <si>
    <t>Specimen_001_S25D_14-19_001.fcs/singlets/Q1: Comp-Alexa Fluor 488-A- , Comp-PE-A+</t>
  </si>
  <si>
    <t>Specimen_001_S25D_14-19_001.fcs/singlets/Q2: Comp-Alexa Fluor 488-A+ , Comp-PE-A+</t>
  </si>
  <si>
    <t>Specimen_001_S25D_14-19_001.fcs/singlets/Q3: Comp-Alexa Fluor 488-A+ , Comp-PE-A-</t>
  </si>
  <si>
    <t>Specimen_001_S25D_14-19_001.fcs/singlets/Q4: Comp-Alexa Fluor 488-A- , Comp-PE-A-</t>
  </si>
  <si>
    <t>Specimen_001_S25D_14-19_001.fcs/singlets/Q5: Comp-Alexa Fluor 405-A- , Comp-Alexa Fluor 647-A+</t>
  </si>
  <si>
    <t>Specimen_001_S25D_14-19_001.fcs/singlets/Q6: Comp-Alexa Fluor 405-A+ , Comp-Alexa Fluor 647-A+</t>
  </si>
  <si>
    <t>Specimen_001_S25D_14-19_001.fcs/singlets/Q7: Comp-Alexa Fluor 405-A+ , Comp-Alexa Fluor 647-A-</t>
  </si>
  <si>
    <t>Specimen_001_S25D_14-19_001.fcs/singlets/Q8: Comp-Alexa Fluor 405-A- , Comp-Alexa Fluor 647-A-</t>
  </si>
  <si>
    <t>Specimen_001_S25D_14-19_002.fcs</t>
  </si>
  <si>
    <t>Specimen_001_S25D_14-19_002.fcs/singlets</t>
  </si>
  <si>
    <t>Specimen_001_S25D_14-19_002.fcs/singlets/Q1: Comp-Alexa Fluor 488-A- , Comp-PE-A+</t>
  </si>
  <si>
    <t>Specimen_001_S25D_14-19_002.fcs/singlets/Q2: Comp-Alexa Fluor 488-A+ , Comp-PE-A+</t>
  </si>
  <si>
    <t>Specimen_001_S25D_14-19_002.fcs/singlets/Q3: Comp-Alexa Fluor 488-A+ , Comp-PE-A-</t>
  </si>
  <si>
    <t>Specimen_001_S25D_14-19_002.fcs/singlets/Q4: Comp-Alexa Fluor 488-A- , Comp-PE-A-</t>
  </si>
  <si>
    <t>Specimen_001_S25D_14-19_002.fcs/singlets/Q5: Comp-Alexa Fluor 405-A- , Comp-Alexa Fluor 647-A+</t>
  </si>
  <si>
    <t>Specimen_001_S25D_14-19_002.fcs/singlets/Q6: Comp-Alexa Fluor 405-A+ , Comp-Alexa Fluor 647-A+</t>
  </si>
  <si>
    <t>Specimen_001_S25D_14-19_002.fcs/singlets/Q7: Comp-Alexa Fluor 405-A+ , Comp-Alexa Fluor 647-A-</t>
  </si>
  <si>
    <t>Specimen_001_S25D_14-19_002.fcs/singlets/Q8: Comp-Alexa Fluor 405-A- , Comp-Alexa Fluor 647-A-</t>
  </si>
  <si>
    <t>Specimen_001_S25D_14-19_003.fcs</t>
  </si>
  <si>
    <t>Specimen_001_S25D_14-19_003.fcs/singlets</t>
  </si>
  <si>
    <t>Specimen_001_S25D_14-19_003.fcs/singlets/Q1: Comp-Alexa Fluor 488-A- , Comp-PE-A+</t>
  </si>
  <si>
    <t>Specimen_001_S25D_14-19_003.fcs/singlets/Q2: Comp-Alexa Fluor 488-A+ , Comp-PE-A+</t>
  </si>
  <si>
    <t>Specimen_001_S25D_14-19_003.fcs/singlets/Q3: Comp-Alexa Fluor 488-A+ , Comp-PE-A-</t>
  </si>
  <si>
    <t>Specimen_001_S25D_14-19_003.fcs/singlets/Q4: Comp-Alexa Fluor 488-A- , Comp-PE-A-</t>
  </si>
  <si>
    <t>Specimen_001_S25D_14-19_003.fcs/singlets/Q5: Comp-Alexa Fluor 405-A- , Comp-Alexa Fluor 647-A+</t>
  </si>
  <si>
    <t>Specimen_001_S25D_14-19_003.fcs/singlets/Q6: Comp-Alexa Fluor 405-A+ , Comp-Alexa Fluor 647-A+</t>
  </si>
  <si>
    <t>Specimen_001_S25D_14-19_003.fcs/singlets/Q7: Comp-Alexa Fluor 405-A+ , Comp-Alexa Fluor 647-A-</t>
  </si>
  <si>
    <t>Specimen_001_S25D_14-19_003.fcs/singlets/Q8: Comp-Alexa Fluor 405-A- , Comp-Alexa Fluor 647-A-</t>
  </si>
  <si>
    <t>Specimen_001_S25D_17_001.fcs</t>
  </si>
  <si>
    <t>Specimen_001_S25D_17_001.fcs/singlets</t>
  </si>
  <si>
    <t>Specimen_001_S25D_17_001.fcs/singlets/Q1: Comp-Alexa Fluor 488-A- , Comp-PE-A+</t>
  </si>
  <si>
    <t>Specimen_001_S25D_17_001.fcs/singlets/Q2: Comp-Alexa Fluor 488-A+ , Comp-PE-A+</t>
  </si>
  <si>
    <t>Specimen_001_S25D_17_001.fcs/singlets/Q3: Comp-Alexa Fluor 488-A+ , Comp-PE-A-</t>
  </si>
  <si>
    <t>Specimen_001_S25D_17_001.fcs/singlets/Q4: Comp-Alexa Fluor 488-A- , Comp-PE-A-</t>
  </si>
  <si>
    <t>Specimen_001_S25D_17_001.fcs/singlets/Q5: Comp-Alexa Fluor 405-A- , Comp-Alexa Fluor 647-A+</t>
  </si>
  <si>
    <t>Specimen_001_S25D_17_001.fcs/singlets/Q6: Comp-Alexa Fluor 405-A+ , Comp-Alexa Fluor 647-A+</t>
  </si>
  <si>
    <t>Specimen_001_S25D_17_001.fcs/singlets/Q7: Comp-Alexa Fluor 405-A+ , Comp-Alexa Fluor 647-A-</t>
  </si>
  <si>
    <t>Specimen_001_S25D_17_001.fcs/singlets/Q8: Comp-Alexa Fluor 405-A- , Comp-Alexa Fluor 647-A-</t>
  </si>
  <si>
    <t>Specimen_001_S25D_17_002.fcs</t>
  </si>
  <si>
    <t>Specimen_001_S25D_17_002.fcs/singlets</t>
  </si>
  <si>
    <t>Specimen_001_S25D_17_002.fcs/singlets/Q1: Comp-Alexa Fluor 488-A- , Comp-PE-A+</t>
  </si>
  <si>
    <t>Specimen_001_S25D_17_002.fcs/singlets/Q2: Comp-Alexa Fluor 488-A+ , Comp-PE-A+</t>
  </si>
  <si>
    <t>Specimen_001_S25D_17_002.fcs/singlets/Q3: Comp-Alexa Fluor 488-A+ , Comp-PE-A-</t>
  </si>
  <si>
    <t>Specimen_001_S25D_17_002.fcs/singlets/Q4: Comp-Alexa Fluor 488-A- , Comp-PE-A-</t>
  </si>
  <si>
    <t>Specimen_001_S25D_17_002.fcs/singlets/Q5: Comp-Alexa Fluor 405-A- , Comp-Alexa Fluor 647-A+</t>
  </si>
  <si>
    <t>Specimen_001_S25D_17_002.fcs/singlets/Q6: Comp-Alexa Fluor 405-A+ , Comp-Alexa Fluor 647-A+</t>
  </si>
  <si>
    <t>Specimen_001_S25D_17_002.fcs/singlets/Q7: Comp-Alexa Fluor 405-A+ , Comp-Alexa Fluor 647-A-</t>
  </si>
  <si>
    <t>Specimen_001_S25D_17_002.fcs/singlets/Q8: Comp-Alexa Fluor 405-A- , Comp-Alexa Fluor 647-A-</t>
  </si>
  <si>
    <t>Specimen_001_S25D_17_003.fcs</t>
  </si>
  <si>
    <t>Specimen_001_S25D_17_003.fcs/singlets</t>
  </si>
  <si>
    <t>Specimen_001_S25D_17_003.fcs/singlets/Q1: Comp-Alexa Fluor 488-A- , Comp-PE-A+</t>
  </si>
  <si>
    <t>Specimen_001_S25D_17_003.fcs/singlets/Q2: Comp-Alexa Fluor 488-A+ , Comp-PE-A+</t>
  </si>
  <si>
    <t>Specimen_001_S25D_17_003.fcs/singlets/Q3: Comp-Alexa Fluor 488-A+ , Comp-PE-A-</t>
  </si>
  <si>
    <t>Specimen_001_S25D_17_003.fcs/singlets/Q4: Comp-Alexa Fluor 488-A- , Comp-PE-A-</t>
  </si>
  <si>
    <t>Specimen_001_S25D_17_003.fcs/singlets/Q5: Comp-Alexa Fluor 405-A- , Comp-Alexa Fluor 647-A+</t>
  </si>
  <si>
    <t>Specimen_001_S25D_17_003.fcs/singlets/Q6: Comp-Alexa Fluor 405-A+ , Comp-Alexa Fluor 647-A+</t>
  </si>
  <si>
    <t>Specimen_001_S25D_17_003.fcs/singlets/Q7: Comp-Alexa Fluor 405-A+ , Comp-Alexa Fluor 647-A-</t>
  </si>
  <si>
    <t>Specimen_001_S25D_17_003.fcs/singlets/Q8: Comp-Alexa Fluor 405-A- , Comp-Alexa Fluor 647-A-</t>
  </si>
  <si>
    <t>PAX6/DAPI</t>
  </si>
  <si>
    <t>CTIP2/DAPI</t>
  </si>
  <si>
    <t>D28__53BP1_S25AD_set__Ctrl2_1.tif</t>
  </si>
  <si>
    <t>0.11070660993903242</t>
  </si>
  <si>
    <t>D28__53BP1_S25AD_set__Ctrl2_10.tif</t>
  </si>
  <si>
    <t>0.25593871894244397</t>
  </si>
  <si>
    <t>0.24027354479437107</t>
  </si>
  <si>
    <t>D28__53BP1_S25AD_set__Ctrl2_2.tif</t>
  </si>
  <si>
    <t>0.12819441281498054</t>
  </si>
  <si>
    <t>0.1508572823808104</t>
  </si>
  <si>
    <t>D28__53BP1_S25AD_set__Ctrl2_4.tif</t>
  </si>
  <si>
    <t>0.1692010921730703</t>
  </si>
  <si>
    <t>0.16556672786066406</t>
  </si>
  <si>
    <t>D28__53BP1_S25AD_set__Ctrl2_5.tif</t>
  </si>
  <si>
    <t>0.022900398538829483</t>
  </si>
  <si>
    <t>D28__53BP1_S25AD_set__Ctrl2_6.tif</t>
  </si>
  <si>
    <t>0.2161426584161952</t>
  </si>
  <si>
    <t>0.13525623718935123</t>
  </si>
  <si>
    <t>D28__53BP1_S25AD_set__Ctrl2_7.tif</t>
  </si>
  <si>
    <t>0.13662161128169983</t>
  </si>
  <si>
    <t>D28__53BP1_S25AD_set__Ctrl2_8.tif</t>
  </si>
  <si>
    <t>0.1386020472227907</t>
  </si>
  <si>
    <t>D28__53BP1_S25AD_set__Ctrl3_1.tif</t>
  </si>
  <si>
    <t>D28__53BP1_S25AD_set__Ctrl3_10.tif</t>
  </si>
  <si>
    <t>0.25805504561805864</t>
  </si>
  <si>
    <t>D28__53BP1_S25AD_set__Ctrl3_2.tif</t>
  </si>
  <si>
    <t>0.14181522446324007</t>
  </si>
  <si>
    <t>D28__53BP1_S25AD_set__Ctrl3_3.tif</t>
  </si>
  <si>
    <t>0.11315234372495507</t>
  </si>
  <si>
    <t>0.25131596100951253</t>
  </si>
  <si>
    <t>D28__53BP1_S25AD_set__Ctrl3_4.tif</t>
  </si>
  <si>
    <t>0.1609097529028851</t>
  </si>
  <si>
    <t>0.16652126068152368</t>
  </si>
  <si>
    <t>D28__53BP1_S25AD_set__Ctrl3_5.tif</t>
  </si>
  <si>
    <t>D28__53BP1_S25AD_set__Ctrl3_7.tif</t>
  </si>
  <si>
    <t>0.13843731937622897</t>
  </si>
  <si>
    <t>D28__53BP1_S25AD_set__Ctrl3_8.tif</t>
  </si>
  <si>
    <t>0.028601615392100984</t>
  </si>
  <si>
    <t>D28__53BP1_S25AD_set__Ctrl3_9.tif</t>
  </si>
  <si>
    <t>0.18858084873256922</t>
  </si>
  <si>
    <t>0.24069310033070354</t>
  </si>
  <si>
    <t>D28__53BP1_S25AD_set__S25A_34-3_1.tif</t>
  </si>
  <si>
    <t>0.15240204790073003</t>
  </si>
  <si>
    <t>D28__53BP1_S25AD_set__S25A_34-3_10.tif</t>
  </si>
  <si>
    <t>0.13848244093061773</t>
  </si>
  <si>
    <t>0.018146528298957066</t>
  </si>
  <si>
    <t>D28__53BP1_S25AD_set__S25A_34-3_2.tif</t>
  </si>
  <si>
    <t>0.19235274659954885</t>
  </si>
  <si>
    <t>D28__53BP1_S25AD_set__S25A_34-3_4.tif</t>
  </si>
  <si>
    <t>0.11629758941704428</t>
  </si>
  <si>
    <t>D28__53BP1_S25AD_set__S25A_34-3_5.tif</t>
  </si>
  <si>
    <t>0.25020819739688865</t>
  </si>
  <si>
    <t>0.20482760396991656</t>
  </si>
  <si>
    <t>D28__53BP1_S25AD_set__S25A_34-3_6.tif</t>
  </si>
  <si>
    <t>0.3332963113793146</t>
  </si>
  <si>
    <t>0.14301992192481253</t>
  </si>
  <si>
    <t>D28__53BP1_S25AD_set__S25A_34-3_7.tif</t>
  </si>
  <si>
    <t>0.19941355926845075</t>
  </si>
  <si>
    <t>0.20150008693865293</t>
  </si>
  <si>
    <t>D28__53BP1_S25AD_set__S25A_34-3_8.tif</t>
  </si>
  <si>
    <t>0.20422473802113872</t>
  </si>
  <si>
    <t>0.15453520364440035</t>
  </si>
  <si>
    <t>D28__53BP1_S25AD_set__S25A_34-3_9.tif</t>
  </si>
  <si>
    <t>0.20378897963619677</t>
  </si>
  <si>
    <t>0.17357133369023994</t>
  </si>
  <si>
    <t>D28__53BP1_S25AD_set__S25A_34-4_1.tif</t>
  </si>
  <si>
    <t>0.29416996304022297</t>
  </si>
  <si>
    <t>0.1806376643498282</t>
  </si>
  <si>
    <t>D28__53BP1_S25AD_set__S25A_34-4_10.tif</t>
  </si>
  <si>
    <t>0.17708286846105178</t>
  </si>
  <si>
    <t>0.10318458295377879</t>
  </si>
  <si>
    <t>D28__53BP1_S25AD_set__S25A_34-4_2.tif</t>
  </si>
  <si>
    <t>0.33989721140162155</t>
  </si>
  <si>
    <t>D28__53BP1_S25AD_set__S25A_34-4_3.tif</t>
  </si>
  <si>
    <t>0.18430913618964165</t>
  </si>
  <si>
    <t>D28__53BP1_S25AD_set__S25A_34-4_5.tif</t>
  </si>
  <si>
    <t>0.30132650430828656</t>
  </si>
  <si>
    <t>0.12866119837557102</t>
  </si>
  <si>
    <t>D28__53BP1_S25AD_set__S25A_34-4_6.tif</t>
  </si>
  <si>
    <t>0.2618634168563016</t>
  </si>
  <si>
    <t>D28__53BP1_S25AD_set__S25A_34-4_7.tif</t>
  </si>
  <si>
    <t>0.11454365868910238</t>
  </si>
  <si>
    <t>0.028979662895798987</t>
  </si>
  <si>
    <t>D28__53BP1_S25AD_set__S25A_34-4_8.tif</t>
  </si>
  <si>
    <t>0.1750212712033165</t>
  </si>
  <si>
    <t>0.1009451856679359</t>
  </si>
  <si>
    <t>D28__53BP1_S25AD_set__S25A_34-4_9.tif</t>
  </si>
  <si>
    <t>0.14384927701403233</t>
  </si>
  <si>
    <t>0.2206306242135005</t>
  </si>
  <si>
    <t>D28__53BP1_S25AD_set__S25A_79-1_1.tif</t>
  </si>
  <si>
    <t>0.23385597591074564</t>
  </si>
  <si>
    <t>0.17185717692557442</t>
  </si>
  <si>
    <t>D28__53BP1_S25AD_set__S25A_79-1_2.tif</t>
  </si>
  <si>
    <t>0.12311050410193644</t>
  </si>
  <si>
    <t>D28__53BP1_S25AD_set__S25A_79-1_3.tif</t>
  </si>
  <si>
    <t>0.22295472650922887</t>
  </si>
  <si>
    <t>0.14787134929315024</t>
  </si>
  <si>
    <t>D28__53BP1_S25AD_set__S25A_79-1_4.tif</t>
  </si>
  <si>
    <t>0.2218345784539343</t>
  </si>
  <si>
    <t>0.13110042965163074</t>
  </si>
  <si>
    <t>D28__53BP1_S25AD_set__S25A_79-3_1.tif</t>
  </si>
  <si>
    <t>0.16453981080015767</t>
  </si>
  <si>
    <t>0.036435750886874264</t>
  </si>
  <si>
    <t>D28__53BP1_S25AD_set__S25A_79-3_2.tif</t>
  </si>
  <si>
    <t>0.042455080753220555</t>
  </si>
  <si>
    <t>D28__53BP1_S25AD_set__S25A_79-3_3.tif</t>
  </si>
  <si>
    <t>D28__53BP1_S25AD_set__S25A_79-3_4.tif</t>
  </si>
  <si>
    <t>0.021683368575894087</t>
  </si>
  <si>
    <t>D28__53BP1_S25AD_set__S25A_79-3_5.tif</t>
  </si>
  <si>
    <t>0.023740184279408567</t>
  </si>
  <si>
    <t>D28__53BP1_S25AD_set__S25A_79-3_6.tif</t>
  </si>
  <si>
    <t>0.026400950280938994</t>
  </si>
  <si>
    <t>D28__53BP1_S25AD_set__S25D_14-15_1.tif</t>
  </si>
  <si>
    <t>0.40400534174127267</t>
  </si>
  <si>
    <t>0.17725372788938545</t>
  </si>
  <si>
    <t>D28__53BP1_S25AD_set__S25D_14-15_10.tif</t>
  </si>
  <si>
    <t>0.14814700976595319</t>
  </si>
  <si>
    <t>D28__53BP1_S25AD_set__S25D_14-15_2.tif</t>
  </si>
  <si>
    <t>0.17680013867221356</t>
  </si>
  <si>
    <t>0.15373663835442306</t>
  </si>
  <si>
    <t>D28__53BP1_S25AD_set__S25D_14-15_3.tif</t>
  </si>
  <si>
    <t>0.16137674300510976</t>
  </si>
  <si>
    <t>D28__53BP1_S25AD_set__S25D_14-15_4.tif</t>
  </si>
  <si>
    <t>0.1665337252373824</t>
  </si>
  <si>
    <t>0.038842207629016925</t>
  </si>
  <si>
    <t>D28__53BP1_S25AD_set__S25D_14-15_5.tif</t>
  </si>
  <si>
    <t>0.2143984927490082</t>
  </si>
  <si>
    <t>0.1552893099284852</t>
  </si>
  <si>
    <t>D28__53BP1_S25AD_set__S25D_14-15_6.tif</t>
  </si>
  <si>
    <t>0.34510648451217796</t>
  </si>
  <si>
    <t>0.20642271995888675</t>
  </si>
  <si>
    <t>D28__53BP1_S25AD_set__S25D_14-15_7.tif</t>
  </si>
  <si>
    <t>0.2808270565647615</t>
  </si>
  <si>
    <t>0.21018461084034853</t>
  </si>
  <si>
    <t>D28__53BP1_S25AD_set__S25D_14-15_8.tif</t>
  </si>
  <si>
    <t>0.31575305256622516</t>
  </si>
  <si>
    <t>0.22788182947019867</t>
  </si>
  <si>
    <t>D28__53BP1_S25AD_set__S25D_14-15_9.tif</t>
  </si>
  <si>
    <t>0.24209635783856484</t>
  </si>
  <si>
    <t>D28__53BP1_S25AD_set__S25D_14-19_1.tif</t>
  </si>
  <si>
    <t>0.19754256060168293</t>
  </si>
  <si>
    <t>D28__53BP1_S25AD_set__S25D_14-19_10.tif</t>
  </si>
  <si>
    <t>0.027389340791323474</t>
  </si>
  <si>
    <t>D28__53BP1_S25AD_set__S25D_14-19_2.tif</t>
  </si>
  <si>
    <t>0.10991371834894208</t>
  </si>
  <si>
    <t>0.11718912591050988</t>
  </si>
  <si>
    <t>D28__53BP1_S25AD_set__S25D_14-19_3.tif</t>
  </si>
  <si>
    <t>0.25496074516121714</t>
  </si>
  <si>
    <t>D28__53BP1_S25AD_set__S25D_14-19_4.tif</t>
  </si>
  <si>
    <t>0.14898911774469267</t>
  </si>
  <si>
    <t>D28__53BP1_S25AD_set__S25D_14-19_5.tif</t>
  </si>
  <si>
    <t>0.25996882310416963</t>
  </si>
  <si>
    <t>0.1116311999266426</t>
  </si>
  <si>
    <t>D28__53BP1_S25AD_set__S25D_14-19_6.tif</t>
  </si>
  <si>
    <t>0.12948295449967367</t>
  </si>
  <si>
    <t>D28__53BP1_S25AD_set__S25D_14-19_7.tif</t>
  </si>
  <si>
    <t>0.3255336305131677</t>
  </si>
  <si>
    <t>0.15087925964403623</t>
  </si>
  <si>
    <t>D28__53BP1_S25AD_set__S25D_14-19_9.tif</t>
  </si>
  <si>
    <t>0.1211061100563863</t>
  </si>
  <si>
    <t>0.10373514793404297</t>
  </si>
  <si>
    <t>D28__53BP1_S25AD_set__S25D_14-3_1.tif</t>
  </si>
  <si>
    <t>0.1952799029557656</t>
  </si>
  <si>
    <t>D28__53BP1_S25AD_set__S25D_14-3_2.tif</t>
  </si>
  <si>
    <t>0.020156117031616506</t>
  </si>
  <si>
    <t>D28__53BP1_S25AD_set__S25D_14-3_3.tif</t>
  </si>
  <si>
    <t>0.3379889041076938</t>
  </si>
  <si>
    <t>0.23149646969843707</t>
  </si>
  <si>
    <t>D28__53BP1_S25AD_set__S25D_14-3_4.tif</t>
  </si>
  <si>
    <t>D28__53BP1_S25AD_set__S25D_14-3_5.tif</t>
  </si>
  <si>
    <t>0.1792956133199872</t>
  </si>
  <si>
    <t>D28__53BP1_S25AD_set__S25D_17_1.tif</t>
  </si>
  <si>
    <t>D28__53BP1_S25AD_set__S25D_17_2.tif</t>
  </si>
  <si>
    <t>0.17217824477900914</t>
  </si>
  <si>
    <t>D28__53BP1_S25AD_set__S25D_17_3.tif</t>
  </si>
  <si>
    <t>0.25543814902532336</t>
  </si>
  <si>
    <t>0.2247505111232566</t>
  </si>
  <si>
    <t>D28__53BP1_S25AD_set__S25D_17_4.tif</t>
  </si>
  <si>
    <t>0.2117355537298026</t>
  </si>
  <si>
    <t>D28__53BP1_S25AD_set__S25D_17_5.tif</t>
  </si>
  <si>
    <t>0.16344842795639125</t>
  </si>
  <si>
    <t>0.21902369331965366</t>
  </si>
  <si>
    <t>KI67, Ch2_green_positive_Area_Ratio</t>
  </si>
  <si>
    <t>PAX6, Ch3_red_positive_Area_Ratio</t>
  </si>
  <si>
    <t>PH3, Ch4_magenta_positive_Area_Ratio</t>
  </si>
  <si>
    <t>TotalArea_Ch2_green</t>
  </si>
  <si>
    <t>TotalArea_Ch3_red</t>
  </si>
  <si>
    <t>TotalArea_Ch4_magenta</t>
  </si>
  <si>
    <t>TotalArea_Ch1_blue_dapi</t>
  </si>
  <si>
    <t>ratio KI67/PAX6</t>
  </si>
  <si>
    <t>Keyence_x800_05032024_CortiD35_S25A34-3_View1_20x_Image_CH1.tif</t>
  </si>
  <si>
    <t>Keyence_x800_05032024_CortiD35_S25A34-3_View2_20x_Image_CH1.tif</t>
  </si>
  <si>
    <t>Keyence_x800_05032024_CortiD35_S25A34-3_View3_20x_Image_CH1.tif</t>
  </si>
  <si>
    <t>Keyence_x800_05032024_CortiD35_S25A34-3_View4_20x_Image_CH1.tif</t>
  </si>
  <si>
    <t>Keyence_x800_05032024_CortiD35_S25A34-3_View5_20x_Image_CH1.tif</t>
  </si>
  <si>
    <t>Keyence_x800_05032024_CortiD35_S25A34-3_View6_20x_Image_CH1.tif</t>
  </si>
  <si>
    <t>Keyence_x800_05032024_CortiD35_S25A34-4_View1_20x_Image_CH1.tif</t>
  </si>
  <si>
    <t>Keyence_x800_05032024_CortiD35_S25A34-4_View2_20x_Image_CH1.tif</t>
  </si>
  <si>
    <t>Keyence_x800_05032024_CortiD35_S25A34-4_View3_20x_Image_CH1.tif</t>
  </si>
  <si>
    <t>Keyence_x800_05032024_CortiD35_S25A34-4_View4_20x_Image_CH1.tif</t>
  </si>
  <si>
    <t>Keyence_x800_05032024_CortiD35_S25A34-4_View5_20x_Image_CH1.tif</t>
  </si>
  <si>
    <t>Keyence_x800_05032024_CortiD35_S25A34-4_View6_20x_Image_CH1.tif</t>
  </si>
  <si>
    <t>Keyence_x800_05032024_CortiD35_S25A79-1_View1_20x_Image_CH1.tif</t>
  </si>
  <si>
    <t>Keyence_x800_05032024_CortiD35_S25A79-1_View2_20x_Image_CH1.tif</t>
  </si>
  <si>
    <t>Keyence_x800_05032024_CortiD35_S25A79-1_View3_20x_Image_CH1.tif</t>
  </si>
  <si>
    <t>Keyence_x800_05032024_CortiD35_S25A79-1_View4_20x_Image_CH1.tif</t>
  </si>
  <si>
    <t>Keyence_x800_05032024_CortiD35_S25A79-1_View5_20x_Image_CH1.tif</t>
  </si>
  <si>
    <t>Keyence_x800_05032024_CortiD35_S25A79-1_View6_20x_Image_CH1.tif</t>
  </si>
  <si>
    <t>Keyence_x800_05032024_CortiD35_S25A79-3_View1_20x_Image_CH1.tif</t>
  </si>
  <si>
    <t>Keyence_x800_05032024_CortiD35_S25A79-3_View2_20x_Image_CH1.tif</t>
  </si>
  <si>
    <t>Keyence_x800_05032024_CortiD35_S25A79-3_View3_20x_Image_CH1.tif</t>
  </si>
  <si>
    <t>Keyence_x800_05032024_CortiD35_S25A79-3_View4_20x_Image_CH1.tif</t>
  </si>
  <si>
    <t>Keyence_x800_05032024_CortiD35_S25A79-3_View5_20x_Image_CH1.tif</t>
  </si>
  <si>
    <t>Keyence_x800_05032024_CortiD35_S25A79-3_View6_20x_Image_CH1.tif</t>
  </si>
  <si>
    <t>Keyence_x800_05032024_CortiD35_S25D14-15_View1_20x_Image_CH1.tif</t>
  </si>
  <si>
    <t>Keyence_x800_05032024_CortiD35_S25D14-15_View2_20x_Image_CH1.tif</t>
  </si>
  <si>
    <t>Keyence_x800_05032024_CortiD35_S25D14-15_View3_20x_Image_CH1.tif</t>
  </si>
  <si>
    <t>Keyence_x800_05032024_CortiD35_S25D14-15_View4_20x_Image_CH1.tif</t>
  </si>
  <si>
    <t>Keyence_x800_05032024_CortiD35_S25D14-15_View5_20x_Image_CH1.tif</t>
  </si>
  <si>
    <t>Keyence_x800_05032024_CortiD35_S25D14-15_View6_20x_Image_CH1.tif</t>
  </si>
  <si>
    <t>Keyence_x800_05032024_CortiD35_S25D14-15_View7_20x_Image_CH1.tif</t>
  </si>
  <si>
    <t>Keyence_x800_05032024_CortiD35_S25D14-19_View1_20x_Image_CH1.tif</t>
  </si>
  <si>
    <t>Keyence_x800_05032024_CortiD35_S25D14-19_View2_20x_Image_CH1.tif</t>
  </si>
  <si>
    <t>Keyence_x800_05032024_CortiD35_S25D14-19_View3_20x_Image_CH1.tif</t>
  </si>
  <si>
    <t>Keyence_x800_05032024_CortiD35_S25D14-19_View4_20x_Image_CH1.tif</t>
  </si>
  <si>
    <t>Keyence_x800_05032024_CortiD35_S25D14-19_View6_20x_Image_CH1.tif</t>
  </si>
  <si>
    <t>Keyence_x800_05032024_CortiD35_S25D14-3_View1_20x_Image_CH1.tif</t>
  </si>
  <si>
    <t>Keyence_x800_05032024_CortiD35_S25D14-3_View2_20x_Image_CH1.tif</t>
  </si>
  <si>
    <t>Keyence_x800_05032024_CortiD35_S25D14-3_View3_20x_Image_CH1.tif</t>
  </si>
  <si>
    <t>Keyence_x800_05032024_CortiD35_S25D14-3_View4_20x_Image_CH1.tif</t>
  </si>
  <si>
    <t>Keyence_x800_05032024_CortiD35_S25D14-3_View5_20x_Image_CH1.tif</t>
  </si>
  <si>
    <t>Keyence_x800_05032024_CortiD35_S25D14-3_View6_20x_Image_CH1.tif</t>
  </si>
  <si>
    <t>Keyence_x800_05032024_CortiD35_S25D17_View1_20x_Image_CH1.tif</t>
  </si>
  <si>
    <t>Keyence_x800_05032024_CortiD35_S25D17_View2_20x_Image_CH1.tif</t>
  </si>
  <si>
    <t>Keyence_x800_05032024_CortiD35_S25D17_View3_20x_Image_CH1.tif</t>
  </si>
  <si>
    <t>Keyence_x800_05032024_CortiD35_S25D17_View4_20x_Image_CH1.tif</t>
  </si>
  <si>
    <t>Keyence_x800_05032024_CortiD35_S25D17_View5_20x_Image_CH1.tif</t>
  </si>
  <si>
    <t>Keyence_x800_05032024_CortiD35_S25D17_View6_20x_Image_CH1.tif</t>
  </si>
  <si>
    <t>Keyence_x800_05032024_CortiD35_WT2_View1_20x_Image_CH1.tif</t>
  </si>
  <si>
    <t>Keyence_x800_05032024_CortiD35_WT2_View2_20x_Image_CH1.tif</t>
  </si>
  <si>
    <t>Keyence_x800_05032024_CortiD35_WT2_View3_20x_Image_CH1.tif</t>
  </si>
  <si>
    <t>Keyence_x800_05032024_CortiD35_WT2_View4_20x_Image_CH1.tif</t>
  </si>
  <si>
    <t>Keyence_x800_05032024_CortiD35_WT2_View5_20x_Image_CH1.tif</t>
  </si>
  <si>
    <t>Keyence_x800_05032024_CortiD35_WT2_View6_20x_Image_CH1.tif</t>
  </si>
  <si>
    <t>Ch1_positive_Area_Ratio</t>
  </si>
  <si>
    <t>TotalArea_Ch1 = red  PAX6</t>
  </si>
  <si>
    <t>TotalArea_Ch2 = green, CTIP2</t>
  </si>
  <si>
    <t>TotalArea_Ch3 = DAPI</t>
  </si>
  <si>
    <t>PAX6-CTIP2 ratios</t>
  </si>
  <si>
    <t>53BP1_S25A_34-3_20X_RedPax6_GFPCtip2_1.tif</t>
  </si>
  <si>
    <t>0.5468833187810124</t>
  </si>
  <si>
    <t>0.2917610201295275</t>
  </si>
  <si>
    <t>53BP1_S25A_34-3_20X_RedPax6_GFPCtip2_2.tif</t>
  </si>
  <si>
    <t>0.6402171785659364</t>
  </si>
  <si>
    <t>0.27405076120842714</t>
  </si>
  <si>
    <t>53BP1_S25A_34-3_20X_RedPax6_GFPCtip2_3.tif</t>
  </si>
  <si>
    <t>0.8289718060762512</t>
  </si>
  <si>
    <t>0.35901806519629337</t>
  </si>
  <si>
    <t>53BP1_S25A_34-3_20X_RedPax6_GFPCtip2_4.tif</t>
  </si>
  <si>
    <t>0.6364723129060207</t>
  </si>
  <si>
    <t>0.24083037519329967</t>
  </si>
  <si>
    <t>53BP1_S25A_34-3_RedPax6_GFPCtip2_1.tif</t>
  </si>
  <si>
    <t>0.8370905006407325</t>
  </si>
  <si>
    <t>0.2993759595773426</t>
  </si>
  <si>
    <t>53BP1_S25A_34-3_RedPax6_GFPCtip2_2.tif</t>
  </si>
  <si>
    <t>0.7326491496398091</t>
  </si>
  <si>
    <t>0.15710939136281155</t>
  </si>
  <si>
    <t>53BP1_S25A_34-4_20X_RedPax6_GFPCtip2_1.tif</t>
  </si>
  <si>
    <t>0.1495042250616692</t>
  </si>
  <si>
    <t>53BP1_S25A_34-4_20X_RedPax6_GFPCtip2_2.tif</t>
  </si>
  <si>
    <t>0.6766031592652312</t>
  </si>
  <si>
    <t>0.2073139260302732</t>
  </si>
  <si>
    <t>53BP1_S25A_34-4_20X_RedPax6_GFPCtip2_3.tif</t>
  </si>
  <si>
    <t>0.6102703896735859</t>
  </si>
  <si>
    <t>0.22220230244202277</t>
  </si>
  <si>
    <t>53BP1_S25A_34-4_20X_RedPax6_GFPCtip2_4.tif</t>
  </si>
  <si>
    <t>0.5663479224732729</t>
  </si>
  <si>
    <t>0.24981124346380293</t>
  </si>
  <si>
    <t>53BP1_S25A_34-4_RedPax6_GFPCtip2_1.tif</t>
  </si>
  <si>
    <t>0.6566738472855009</t>
  </si>
  <si>
    <t>0.19055410858997165</t>
  </si>
  <si>
    <t>53BP1_S25A_34-4_RedPax6_GFPCtip2_2.tif</t>
  </si>
  <si>
    <t>0.7165712400744563</t>
  </si>
  <si>
    <t>0.24593357052535678</t>
  </si>
  <si>
    <t>53BP1_S25A_79-1_20X_RedPax6_GFPCtip2_2.tif</t>
  </si>
  <si>
    <t>0.8286180194240323</t>
  </si>
  <si>
    <t>0.1402322895197936</t>
  </si>
  <si>
    <t>53BP1_S25A_79-1_20X_RedPax6_GFPCtip2_3.tif</t>
  </si>
  <si>
    <t>0.6813314145509822</t>
  </si>
  <si>
    <t>0.28191353162911753</t>
  </si>
  <si>
    <t>53BP1_S25A_79-1_20X_RedPax6_GFPCtip2_4.tif</t>
  </si>
  <si>
    <t>0.7833214766954295</t>
  </si>
  <si>
    <t>0.2690776093670229</t>
  </si>
  <si>
    <t>53BP1_S25A_79-1_RedPax6_GFPCtip2_1.tif</t>
  </si>
  <si>
    <t>0.22481744496930117</t>
  </si>
  <si>
    <t>53BP1_S25A_79-3_20X_RedPax6_GFPCtip2_1.tif</t>
  </si>
  <si>
    <t>0.7762694113557256</t>
  </si>
  <si>
    <t>0.19715351454265695</t>
  </si>
  <si>
    <t>53BP1_S25A_79-3_20X_RedPax6_GFPCtip2_2.tif</t>
  </si>
  <si>
    <t>0.7242294777238112</t>
  </si>
  <si>
    <t>0.18722641961983572</t>
  </si>
  <si>
    <t>53BP1_S25A_79-3_20X_RedPax6_GFPCtip2_3.tif</t>
  </si>
  <si>
    <t>0.5313674715452623</t>
  </si>
  <si>
    <t>0.1285563751317176</t>
  </si>
  <si>
    <t>53BP1_S25A_79-3_RedPax6_GFPCtip2_1.tif</t>
  </si>
  <si>
    <t>0.8048334012181819</t>
  </si>
  <si>
    <t>0.15798911033394664</t>
  </si>
  <si>
    <t>53BP1_S25A_79-3_RedPax6_GFPCtip2_2.tif</t>
  </si>
  <si>
    <t>0.8411105981382665</t>
  </si>
  <si>
    <t>0.2073503043837705</t>
  </si>
  <si>
    <t>53BP1_S25A_79-3_RedPax6_GFPCtip2_3.tif</t>
  </si>
  <si>
    <t>0.8270161551936677</t>
  </si>
  <si>
    <t>0.17798124959449815</t>
  </si>
  <si>
    <t>53BP1_S25D_14-15_20X_RedPax6_GFPCtip2_1.tif</t>
  </si>
  <si>
    <t>0.6247861697417262</t>
  </si>
  <si>
    <t>0.22605052343306553</t>
  </si>
  <si>
    <t>53BP1_S25D_14-15_20X_RedPax6_GFPCtip2_2.tif</t>
  </si>
  <si>
    <t>0.6623457003860737</t>
  </si>
  <si>
    <t>0.16769677348614695</t>
  </si>
  <si>
    <t>53BP1_S25D_14-15_RedPax6_GFPCtip2_1.tif</t>
  </si>
  <si>
    <t>0.6507805351776658</t>
  </si>
  <si>
    <t>0.11388674147072606</t>
  </si>
  <si>
    <t>53BP1_S25D_14-15_RedPax6_GFPCtip2_2.tif</t>
  </si>
  <si>
    <t>0.6677916869022212</t>
  </si>
  <si>
    <t>0.13848166697051917</t>
  </si>
  <si>
    <t>53BP1_S25D_14-15_RedPax6_GFPCtip2_3.tif</t>
  </si>
  <si>
    <t>0.6796093042656414</t>
  </si>
  <si>
    <t>0.1171458223330845</t>
  </si>
  <si>
    <t>TotalArea_Ch1, CTIP2</t>
  </si>
  <si>
    <t>TotalArea_Ch2, PAX6</t>
  </si>
  <si>
    <t>D35__S25D_15-14_5.tif</t>
  </si>
  <si>
    <t>D35__S25D_15-14_6.tif</t>
  </si>
  <si>
    <t>D35__S25D_15-14_2.tif</t>
  </si>
  <si>
    <t>D35__S25D_15-14_1.tif</t>
  </si>
  <si>
    <t>D35__S25D_15-14_3.tif</t>
  </si>
  <si>
    <t>D35__S25D_15-14_4.tif</t>
  </si>
  <si>
    <t>53BP1_S25D_14-19_20X_RedPax6_GFPCtip2_1.tif</t>
  </si>
  <si>
    <t>0.6368921185019564</t>
  </si>
  <si>
    <t>0.1840724764546442</t>
  </si>
  <si>
    <t>53BP1_S25D_14-19_20X_RedPax6_GFPCtip2_2.tif</t>
  </si>
  <si>
    <t>0.21410197819416335</t>
  </si>
  <si>
    <t>0.17129841207663235</t>
  </si>
  <si>
    <t>53BP1_S25D_14-19_RedPax6_GFPCtip2_1.tif</t>
  </si>
  <si>
    <t>0.6972204905991028</t>
  </si>
  <si>
    <t>0.21774204095155475</t>
  </si>
  <si>
    <t>53BP1_S25D_14-19_RedPax6_GFPCtip2_2.tif</t>
  </si>
  <si>
    <t>0.13019861074072664</t>
  </si>
  <si>
    <t>53BP1_S25D_14-3_20X_RedPax6_GFPCtip2_1.tif</t>
  </si>
  <si>
    <t>0.8238149300655908</t>
  </si>
  <si>
    <t>0.4371026976342267</t>
  </si>
  <si>
    <t>53BP1_S25D_14-3_20X_RedPax6_GFPCtip2_2.tif</t>
  </si>
  <si>
    <t>0.6771304517052029</t>
  </si>
  <si>
    <t>0.1388804148871263</t>
  </si>
  <si>
    <t>53BP1_S25D_14-3_20X_RedPax6_GFPCtip2_3.tif</t>
  </si>
  <si>
    <t>0.5680813095254451</t>
  </si>
  <si>
    <t>0.21014628814627898</t>
  </si>
  <si>
    <t>53BP1_S25D_14-3_RedPax6_GFPCtip2_1.tif</t>
  </si>
  <si>
    <t>0.15719759712792805</t>
  </si>
  <si>
    <t>53BP1_S25D_14-3_RedPax6_GFPCtip2_2.tif</t>
  </si>
  <si>
    <t>0.7641581471601534</t>
  </si>
  <si>
    <t>0.16469487105999964</t>
  </si>
  <si>
    <t>53BP1_S25D_17_20X_RedPax6_GFPCtip2_1.tif</t>
  </si>
  <si>
    <t>0.4821744646857035</t>
  </si>
  <si>
    <t>0.10180761579549193</t>
  </si>
  <si>
    <t>53BP1_S25D_17_20X_RedPax6_GFPCtip2_2.tif</t>
  </si>
  <si>
    <t>0.5787000035116059</t>
  </si>
  <si>
    <t>53BP1_S25D_17_RedPax6_GFPCtip2_1.tif</t>
  </si>
  <si>
    <t>0.8551807265681024</t>
  </si>
  <si>
    <t>0.11712515829785936</t>
  </si>
  <si>
    <t>53BP1_S25D_17_RedPax6_GFPCtip2_2.tif</t>
  </si>
  <si>
    <t>0.6601904287380906</t>
  </si>
  <si>
    <t>0.11442130079720007</t>
  </si>
  <si>
    <t>WT-1_20X_RedPax6_GFPCtip2_1.tif</t>
  </si>
  <si>
    <t>0.5965279941599081</t>
  </si>
  <si>
    <t>0.17437481638430655</t>
  </si>
  <si>
    <t>WT-1_20X_RedPax6_GFPCtip2_2.tif</t>
  </si>
  <si>
    <t>0.8154011800680477</t>
  </si>
  <si>
    <t>WT-1_20X_RedPax6_GFPCtip2_3.tif</t>
  </si>
  <si>
    <t>0.6902542563750488</t>
  </si>
  <si>
    <t>0.1549816014004371</t>
  </si>
  <si>
    <t>WT-1_RedPax6_GFPCtip2_1.tif</t>
  </si>
  <si>
    <t>0.8835525216525183</t>
  </si>
  <si>
    <t>WT-1_RedPax6_GFPCtip2_2.tif</t>
  </si>
  <si>
    <t>0.7558501535987465</t>
  </si>
  <si>
    <t>0.1365313860623429</t>
  </si>
  <si>
    <t>WT-2_20X_RedPax6_GFPCtip2_2.tif</t>
  </si>
  <si>
    <t>0.8534567074531767</t>
  </si>
  <si>
    <t>0.1871552931149936</t>
  </si>
  <si>
    <t>WT-2_20X_RedPax6_GFPCtip2_3.tif</t>
  </si>
  <si>
    <t>0.15267644972722025</t>
  </si>
  <si>
    <t>WT-2_RedPax6_GFPCtip2_1.tif</t>
  </si>
  <si>
    <t>0.9201686726995638</t>
  </si>
  <si>
    <t>0.1481504662952995</t>
  </si>
  <si>
    <t>WT-2_RedPax6_GFPCtip2_2.tif</t>
  </si>
  <si>
    <t>0.9034806597581366</t>
  </si>
  <si>
    <t>0.1532101014425286</t>
  </si>
  <si>
    <t>WT-2_RedPax6_GFPCtip2_3.tif</t>
  </si>
  <si>
    <t>0.8123881358336578</t>
  </si>
  <si>
    <t>0.1998961719440898</t>
  </si>
  <si>
    <t># surveyed areas/images</t>
  </si>
  <si>
    <t>file name</t>
  </si>
  <si>
    <t>ATMKO-WT-S25A-S25D_ZO1green-PAX6</t>
  </si>
  <si>
    <t>ATMKO-WT-S25A-S25D-ZO1-PH3</t>
  </si>
  <si>
    <t>PAX6 organzed</t>
  </si>
  <si>
    <t># ZO-1</t>
  </si>
  <si>
    <t>% PAX6 organization</t>
  </si>
  <si>
    <t>ATM-KO13</t>
  </si>
  <si>
    <t>TOP2A</t>
  </si>
  <si>
    <t>STMN1</t>
  </si>
  <si>
    <t>SOX2</t>
  </si>
  <si>
    <t>SIX3</t>
  </si>
  <si>
    <t>NES</t>
  </si>
  <si>
    <t>CTNNB1</t>
  </si>
  <si>
    <t>DCX</t>
  </si>
  <si>
    <t>EIF4EBP1</t>
  </si>
  <si>
    <t>53BP1</t>
  </si>
  <si>
    <t>800​</t>
  </si>
  <si>
    <t>1190​</t>
  </si>
  <si>
    <t>1.62​</t>
  </si>
  <si>
    <t>1.21​</t>
  </si>
  <si>
    <t>8​</t>
  </si>
  <si>
    <t>#2 Histone H3 (11/6) - 24ug​</t>
  </si>
  <si>
    <t>1460​</t>
  </si>
  <si>
    <t>1.26​</t>
  </si>
  <si>
    <t>0.87​</t>
  </si>
  <si>
    <t>7​</t>
  </si>
  <si>
    <t>#2 Histone H3 (11/6) - 16ug​</t>
  </si>
  <si>
    <t>854​</t>
  </si>
  <si>
    <t>0.624​</t>
  </si>
  <si>
    <t>0.463​</t>
  </si>
  <si>
    <t>6​</t>
  </si>
  <si>
    <t>#2 Histone H3 (11/6) - 8ug​</t>
  </si>
  <si>
    <t>882​</t>
  </si>
  <si>
    <t>0.307​</t>
  </si>
  <si>
    <t>0.165​</t>
  </si>
  <si>
    <t>5​</t>
  </si>
  <si>
    <t>#2 Histone H3 (11/6) - 4ug​</t>
  </si>
  <si>
    <t>Channel​</t>
  </si>
  <si>
    <t>Area​</t>
  </si>
  <si>
    <t>Total​</t>
  </si>
  <si>
    <t>Signal​</t>
  </si>
  <si>
    <t>Lane #​</t>
  </si>
  <si>
    <t>hNPC​</t>
  </si>
  <si>
    <t>1416​</t>
  </si>
  <si>
    <t>2.34​</t>
  </si>
  <si>
    <t>2.03​</t>
  </si>
  <si>
    <t>4​</t>
  </si>
  <si>
    <t>1386​</t>
  </si>
  <si>
    <t>1.61​</t>
  </si>
  <si>
    <t>1.24​</t>
  </si>
  <si>
    <t>3​</t>
  </si>
  <si>
    <t>1037​</t>
  </si>
  <si>
    <t>0.794​</t>
  </si>
  <si>
    <t>0.537​</t>
  </si>
  <si>
    <t>2​</t>
  </si>
  <si>
    <t>#2 Hisstone H3 (11/6) - 2ug​</t>
  </si>
  <si>
    <t>966​</t>
  </si>
  <si>
    <t>0.442​</t>
  </si>
  <si>
    <t>0.318​</t>
  </si>
  <si>
    <t>1​</t>
  </si>
  <si>
    <t>#2 Histone H3 (11/6) - 1ug​</t>
  </si>
  <si>
    <t>hESC​</t>
  </si>
  <si>
    <t>1241​</t>
  </si>
  <si>
    <t>2.23​</t>
  </si>
  <si>
    <t>2.02​</t>
  </si>
  <si>
    <t>#1 Histone H3 (11/6) - 24ug​</t>
  </si>
  <si>
    <t>1040​</t>
  </si>
  <si>
    <t>1.4​</t>
  </si>
  <si>
    <t>1.15​</t>
  </si>
  <si>
    <t>#1 Histone H3 (11/6) - 16ug​</t>
  </si>
  <si>
    <t>756​</t>
  </si>
  <si>
    <t>0.852​</t>
  </si>
  <si>
    <t>0.722​</t>
  </si>
  <si>
    <t>#1 Histone H3 (11/6) - 8ug​</t>
  </si>
  <si>
    <t>960​</t>
  </si>
  <si>
    <t>0.477​</t>
  </si>
  <si>
    <t>0.36​</t>
  </si>
  <si>
    <t>#1 Histone H3 (11/6) - 4ug​</t>
  </si>
  <si>
    <t>1155​</t>
  </si>
  <si>
    <t>2.54​</t>
  </si>
  <si>
    <t>2.27​</t>
  </si>
  <si>
    <t>1344​</t>
  </si>
  <si>
    <t>2.09​</t>
  </si>
  <si>
    <t>1.85​</t>
  </si>
  <si>
    <t>2.353​</t>
  </si>
  <si>
    <t>#2 gH2AX (11/6) - 24ug​</t>
  </si>
  <si>
    <t>754​</t>
  </si>
  <si>
    <t>1.14​</t>
  </si>
  <si>
    <t>0.97​</t>
  </si>
  <si>
    <t>#1 Hisstone H3 (11/6) - 2ug​</t>
  </si>
  <si>
    <t>2.223​</t>
  </si>
  <si>
    <t>#1 gH2AX (11/6) - 24ug​</t>
  </si>
  <si>
    <t>1152​</t>
  </si>
  <si>
    <t>0.697​</t>
  </si>
  <si>
    <t>0.615​</t>
  </si>
  <si>
    <t>#1 Histone H3 (11/6) - 1ug​</t>
  </si>
  <si>
    <t> ​</t>
  </si>
  <si>
    <t>​</t>
  </si>
  <si>
    <t>2.921​</t>
  </si>
  <si>
    <t>#2 gH2AX (11/6) - 16ug​</t>
  </si>
  <si>
    <t>1.208​</t>
  </si>
  <si>
    <t>#1 gH2AX (11/6) - 16ug​</t>
  </si>
  <si>
    <t>700​</t>
  </si>
  <si>
    <t>994​</t>
  </si>
  <si>
    <t>5.13​</t>
  </si>
  <si>
    <t>3.8​</t>
  </si>
  <si>
    <t>952​</t>
  </si>
  <si>
    <t>4.55​</t>
  </si>
  <si>
    <t>2.95​</t>
  </si>
  <si>
    <t>3.730​</t>
  </si>
  <si>
    <t>#2 gH2AX (11/6) - 8ug​</t>
  </si>
  <si>
    <t>708​</t>
  </si>
  <si>
    <t>3.02​</t>
  </si>
  <si>
    <t>2.21​</t>
  </si>
  <si>
    <t>1.457​</t>
  </si>
  <si>
    <t>#1 gH2AX (11/6) - 8ug​</t>
  </si>
  <si>
    <t>610​</t>
  </si>
  <si>
    <t>1.77​</t>
  </si>
  <si>
    <t>1.12​</t>
  </si>
  <si>
    <t>#2 gH2AX (11/6) - 4ug​</t>
  </si>
  <si>
    <t>4.267​</t>
  </si>
  <si>
    <t>870​</t>
  </si>
  <si>
    <t>7.71​</t>
  </si>
  <si>
    <t>6.4​</t>
  </si>
  <si>
    <t>0.415​</t>
  </si>
  <si>
    <t>#1 gH2AX (11/6) - 4ug​</t>
  </si>
  <si>
    <t>885​</t>
  </si>
  <si>
    <t>5.35​</t>
  </si>
  <si>
    <t>4.16​</t>
  </si>
  <si>
    <t>812​</t>
  </si>
  <si>
    <t>3.99​</t>
  </si>
  <si>
    <t>#2 gH2AX (11/6) - 2ug​</t>
  </si>
  <si>
    <t>2.977​</t>
  </si>
  <si>
    <t>868​</t>
  </si>
  <si>
    <t>2.46​</t>
  </si>
  <si>
    <t>1.86​</t>
  </si>
  <si>
    <t>#2 gH2AX (11/6) - 1ug​</t>
  </si>
  <si>
    <t>1.860​</t>
  </si>
  <si>
    <t>2.693​</t>
  </si>
  <si>
    <t>1105​</t>
  </si>
  <si>
    <t>4.2​</t>
  </si>
  <si>
    <t>3.59​</t>
  </si>
  <si>
    <t>1.437​</t>
  </si>
  <si>
    <t>1258​</t>
  </si>
  <si>
    <t>2.84​</t>
  </si>
  <si>
    <t>1.22​</t>
  </si>
  <si>
    <t>992​</t>
  </si>
  <si>
    <t>1.97​</t>
  </si>
  <si>
    <t>0.863​</t>
  </si>
  <si>
    <t>4.008​</t>
  </si>
  <si>
    <t>990​</t>
  </si>
  <si>
    <t>1.42​</t>
  </si>
  <si>
    <t>0.109​</t>
  </si>
  <si>
    <t>1.911​</t>
  </si>
  <si>
    <t>#1 gH2AX (11/6) - 2ug​</t>
  </si>
  <si>
    <t>1102​</t>
  </si>
  <si>
    <t>5.69​</t>
  </si>
  <si>
    <t>3.987​</t>
  </si>
  <si>
    <t>4.32​</t>
  </si>
  <si>
    <t>2.22​</t>
  </si>
  <si>
    <t>1.374​</t>
  </si>
  <si>
    <t>#1 gH2AX (11/6) - 1ug​</t>
  </si>
  <si>
    <t>1240​</t>
  </si>
  <si>
    <t>2.85​</t>
  </si>
  <si>
    <t>1.44​</t>
  </si>
  <si>
    <t>(gH2AX/Histone H3 average)​</t>
  </si>
  <si>
    <t>1120​</t>
  </si>
  <si>
    <t>1.65​</t>
  </si>
  <si>
    <t>0.641​</t>
  </si>
  <si>
    <t>Signal ​</t>
  </si>
  <si>
    <t>2108​</t>
  </si>
  <si>
    <t>0.66​</t>
  </si>
  <si>
    <t>0.588​</t>
  </si>
  <si>
    <t>9​</t>
  </si>
  <si>
    <t>11/29/2022 ATM-KO14 8ug​</t>
  </si>
  <si>
    <t>1430​</t>
  </si>
  <si>
    <t>0.235​</t>
  </si>
  <si>
    <t>0.172​</t>
  </si>
  <si>
    <t>11/29/2022 ATM-KO14 4ug​</t>
  </si>
  <si>
    <t>0.0946​</t>
  </si>
  <si>
    <t>0.0419​</t>
  </si>
  <si>
    <t>11/29/2022 ATM-KO14 2ug​</t>
  </si>
  <si>
    <t>972​</t>
  </si>
  <si>
    <t>0.472​</t>
  </si>
  <si>
    <t>0.411​</t>
  </si>
  <si>
    <t>11/29/2022 WT 8ug​</t>
  </si>
  <si>
    <t>0.214​</t>
  </si>
  <si>
    <t>0.135​</t>
  </si>
  <si>
    <t>11/29/2022 WT 4ug​</t>
  </si>
  <si>
    <t>1280​</t>
  </si>
  <si>
    <t>0.106​</t>
  </si>
  <si>
    <t>0.0262​</t>
  </si>
  <si>
    <t>11/29/2022 WT 2ug​</t>
  </si>
  <si>
    <t>986​</t>
  </si>
  <si>
    <t>0.634​</t>
  </si>
  <si>
    <t>0.572​</t>
  </si>
  <si>
    <t>11/29/2022 ATM-KO2 8ug​</t>
  </si>
  <si>
    <t>1407​</t>
  </si>
  <si>
    <t>0.197​</t>
  </si>
  <si>
    <t>0.145​</t>
  </si>
  <si>
    <t>11/29/2022 ATM-KO2 4ug​</t>
  </si>
  <si>
    <t>1725​</t>
  </si>
  <si>
    <t>0.105​</t>
  </si>
  <si>
    <t>0.0527​</t>
  </si>
  <si>
    <t>11/29/2022 ATM-KO2 2ug​</t>
  </si>
  <si>
    <t>Lane​</t>
  </si>
  <si>
    <t>Image Name​</t>
  </si>
  <si>
    <t>WT vs ATM-KO Histone H3 #2​</t>
  </si>
  <si>
    <t>1340​</t>
  </si>
  <si>
    <t>0.76​</t>
  </si>
  <si>
    <t>0.709​</t>
  </si>
  <si>
    <t>1104​</t>
  </si>
  <si>
    <t>0.393​</t>
  </si>
  <si>
    <t>0.3​</t>
  </si>
  <si>
    <t>1156​</t>
  </si>
  <si>
    <t>0.221​</t>
  </si>
  <si>
    <t>0.142​</t>
  </si>
  <si>
    <t>1062​</t>
  </si>
  <si>
    <t>0.623​</t>
  </si>
  <si>
    <t>0.539​</t>
  </si>
  <si>
    <t>1188​</t>
  </si>
  <si>
    <t>0.412​</t>
  </si>
  <si>
    <t>0.325​</t>
  </si>
  <si>
    <t>1139​</t>
  </si>
  <si>
    <t>0.239​</t>
  </si>
  <si>
    <t>0.159​</t>
  </si>
  <si>
    <t>864​</t>
  </si>
  <si>
    <t>0.608​</t>
  </si>
  <si>
    <t>0.55​</t>
  </si>
  <si>
    <t>0.369​</t>
  </si>
  <si>
    <t>0.306​</t>
  </si>
  <si>
    <t>1136​</t>
  </si>
  <si>
    <t>0.173​</t>
  </si>
  <si>
    <t>WT vs ATM-KO Histone H3 #1​</t>
  </si>
  <si>
    <t>1798​</t>
  </si>
  <si>
    <t>4.49​</t>
  </si>
  <si>
    <t>3.44​</t>
  </si>
  <si>
    <t>828​</t>
  </si>
  <si>
    <t>1.75​</t>
  </si>
  <si>
    <t>696​</t>
  </si>
  <si>
    <t>0.802​</t>
  </si>
  <si>
    <t>0.219​</t>
  </si>
  <si>
    <t>770​</t>
  </si>
  <si>
    <t>5.95​</t>
  </si>
  <si>
    <t>5.05​</t>
  </si>
  <si>
    <t>924​</t>
  </si>
  <si>
    <t>3.7​</t>
  </si>
  <si>
    <t>2.69​</t>
  </si>
  <si>
    <t>826​</t>
  </si>
  <si>
    <t>1.37​</t>
  </si>
  <si>
    <t>0.58​</t>
  </si>
  <si>
    <t>969​</t>
  </si>
  <si>
    <t>4.68​</t>
  </si>
  <si>
    <t>3.83​</t>
  </si>
  <si>
    <t>832​</t>
  </si>
  <si>
    <t>2.37​</t>
  </si>
  <si>
    <t>1.74​</t>
  </si>
  <si>
    <t>600​</t>
  </si>
  <si>
    <t>0.773​</t>
  </si>
  <si>
    <t>0.305​</t>
  </si>
  <si>
    <t>WT vs ATM-KO gH2AX #2​</t>
  </si>
  <si>
    <t>6.92​</t>
  </si>
  <si>
    <t>4.78​</t>
  </si>
  <si>
    <t>0.649​</t>
  </si>
  <si>
    <t>ATM-KO14 8ug​</t>
  </si>
  <si>
    <t>7.42​</t>
  </si>
  <si>
    <t>3.43​</t>
  </si>
  <si>
    <t>0.236​</t>
  </si>
  <si>
    <t>ATM-KO14 4ug​</t>
  </si>
  <si>
    <t>930​</t>
  </si>
  <si>
    <t>3.75​</t>
  </si>
  <si>
    <t>3.1​</t>
  </si>
  <si>
    <t>8.72​</t>
  </si>
  <si>
    <t>1.72​</t>
  </si>
  <si>
    <t>0.092​</t>
  </si>
  <si>
    <t>ATM-KO14 2ug​</t>
  </si>
  <si>
    <t>0.809​</t>
  </si>
  <si>
    <t>840​</t>
  </si>
  <si>
    <t>0.805​</t>
  </si>
  <si>
    <t>0.158​</t>
  </si>
  <si>
    <t>12.53​</t>
  </si>
  <si>
    <t>10.27​</t>
  </si>
  <si>
    <t>0.475​</t>
  </si>
  <si>
    <t> WT 8ug​</t>
  </si>
  <si>
    <t>912​</t>
  </si>
  <si>
    <t>5.93​</t>
  </si>
  <si>
    <t>4.88​</t>
  </si>
  <si>
    <t>16.09​</t>
  </si>
  <si>
    <t>8.30​</t>
  </si>
  <si>
    <t>0.230​</t>
  </si>
  <si>
    <t> WT 4ug​</t>
  </si>
  <si>
    <t>945​</t>
  </si>
  <si>
    <t>1.91​</t>
  </si>
  <si>
    <t>14.79​</t>
  </si>
  <si>
    <t>4.90​</t>
  </si>
  <si>
    <t>0.093​</t>
  </si>
  <si>
    <t> WT 2ug​</t>
  </si>
  <si>
    <t>0.454​</t>
  </si>
  <si>
    <t>1044​</t>
  </si>
  <si>
    <t>4.33​</t>
  </si>
  <si>
    <t>3.4​</t>
  </si>
  <si>
    <t>8.34​</t>
  </si>
  <si>
    <t>6.06​</t>
  </si>
  <si>
    <t>0.561​</t>
  </si>
  <si>
    <t> ATM-KO2 8ug​</t>
  </si>
  <si>
    <t>1071​</t>
  </si>
  <si>
    <t>2.1​</t>
  </si>
  <si>
    <t>1.23​</t>
  </si>
  <si>
    <t>10.51​</t>
  </si>
  <si>
    <t>5.45​</t>
  </si>
  <si>
    <t>0.226​</t>
  </si>
  <si>
    <t> ATM-KO2 4ug​</t>
  </si>
  <si>
    <t>780​</t>
  </si>
  <si>
    <t>0.906​</t>
  </si>
  <si>
    <t>0.162​</t>
  </si>
  <si>
    <t>6.85​</t>
  </si>
  <si>
    <t>0.113​</t>
  </si>
  <si>
    <t> ATM-KO2 2ug​</t>
  </si>
  <si>
    <t>#2 (gH2AX/Hisotne H3)​</t>
  </si>
  <si>
    <t>#1 (gH2AX/Hisotne H3)​</t>
  </si>
  <si>
    <t>Name​</t>
  </si>
  <si>
    <t>WT vs ATM-KO gH2AX #1​</t>
  </si>
  <si>
    <t>ATKO organoids_D21_bit43_003.fcs/singlets/Q8: Comp-Alexa Fluor 405-A- , Comp-Alexa Fluor 647-A-</t>
  </si>
  <si>
    <t>ATKO organoids_D21_bit43_003.fcs/singlets/Q7: Comp-Alexa Fluor 405-A+ , Comp-Alexa Fluor 647-A-</t>
  </si>
  <si>
    <t>ATKO organoids_D21_bit43_003.fcs/singlets/Q6: Comp-Alexa Fluor 405-A+ , Comp-Alexa Fluor 647-A+</t>
  </si>
  <si>
    <t>ATKO organoids_D21_bit43_003.fcs/singlets/Q5: Comp-Alexa Fluor 405-A- , Comp-Alexa Fluor 647-A+</t>
  </si>
  <si>
    <t>ATKO organoids_D21_bit43_003.fcs/singlets/Q4: Comp-Alexa Fluor 488-A- , Comp-PE-A-</t>
  </si>
  <si>
    <t>ATKO organoids_D21_bit43_003.fcs/singlets/Q3: Comp-Alexa Fluor 488-A+ , Comp-PE-A-</t>
  </si>
  <si>
    <t>ATKO organoids_D21_bit43_003.fcs/singlets/Q2: Comp-Alexa Fluor 488-A+ , Comp-PE-A+</t>
  </si>
  <si>
    <t>ATKO organoids_D21_bit43_003.fcs/singlets/Q1: Comp-Alexa Fluor 488-A- , Comp-PE-A+</t>
  </si>
  <si>
    <t>ATKO organoids_D21_bit43_003.fcs/singlets</t>
  </si>
  <si>
    <t>ATKO organoids_D21_bit43_003.fcs</t>
  </si>
  <si>
    <t>ATKO organoids_D21_bit43_002.fcs/singlets/Q8: Comp-Alexa Fluor 405-A- , Comp-Alexa Fluor 647-A-</t>
  </si>
  <si>
    <t>ATKO organoids_D21_bit43_002.fcs/singlets/Q7: Comp-Alexa Fluor 405-A+ , Comp-Alexa Fluor 647-A-</t>
  </si>
  <si>
    <t>ATKO organoids_D21_bit43_002.fcs/singlets/Q6: Comp-Alexa Fluor 405-A+ , Comp-Alexa Fluor 647-A+</t>
  </si>
  <si>
    <t>ATKO organoids_D21_bit43_002.fcs/singlets/Q5: Comp-Alexa Fluor 405-A- , Comp-Alexa Fluor 647-A+</t>
  </si>
  <si>
    <t>ATKO organoids_D21_bit43_002.fcs/singlets/Q4: Comp-Alexa Fluor 488-A- , Comp-PE-A-</t>
  </si>
  <si>
    <t>ATKO organoids_D21_bit43_002.fcs/singlets/Q3: Comp-Alexa Fluor 488-A+ , Comp-PE-A-</t>
  </si>
  <si>
    <t>ATKO organoids_D21_bit43_002.fcs/singlets/Q2: Comp-Alexa Fluor 488-A+ , Comp-PE-A+</t>
  </si>
  <si>
    <t>ATKO organoids_D21_bit43_002.fcs/singlets/Q1: Comp-Alexa Fluor 488-A- , Comp-PE-A+</t>
  </si>
  <si>
    <t>ATKO organoids_D21_bit43_002.fcs/singlets</t>
  </si>
  <si>
    <t>ATKO organoids_D21_bit43_002.fcs</t>
  </si>
  <si>
    <t>ATKO organoids_D21_bit43_001.fcs/singlets/Q8: Comp-Alexa Fluor 405-A- , Comp-Alexa Fluor 647-A-</t>
  </si>
  <si>
    <t>ATKO organoids_D21_bit43_001.fcs/singlets/Q7: Comp-Alexa Fluor 405-A+ , Comp-Alexa Fluor 647-A-</t>
  </si>
  <si>
    <t>ATKO organoids_D21_bit43_001.fcs/singlets/Q6: Comp-Alexa Fluor 405-A+ , Comp-Alexa Fluor 647-A+</t>
  </si>
  <si>
    <t>ATKO organoids_D21_bit43_001.fcs/singlets/Q5: Comp-Alexa Fluor 405-A- , Comp-Alexa Fluor 647-A+</t>
  </si>
  <si>
    <t>ATKO organoids_D21_bit43_001.fcs/singlets/Q4: Comp-Alexa Fluor 488-A- , Comp-PE-A-</t>
  </si>
  <si>
    <t>ATKO organoids_D21_bit43_001.fcs/singlets/Q3: Comp-Alexa Fluor 488-A+ , Comp-PE-A-</t>
  </si>
  <si>
    <t>ATKO organoids_D21_bit43_001.fcs/singlets/Q2: Comp-Alexa Fluor 488-A+ , Comp-PE-A+</t>
  </si>
  <si>
    <t>ATKO organoids_D21_bit43_001.fcs/singlets/Q1: Comp-Alexa Fluor 488-A- , Comp-PE-A+</t>
  </si>
  <si>
    <t>ATKO organoids_D21_bit43_001.fcs/singlets</t>
  </si>
  <si>
    <t>ATKO organoids_D21_bit43_001.fcs</t>
  </si>
  <si>
    <t>ATKO organoids_D21_bit14_003.fcs/singlets/Q8: Comp-Alexa Fluor 405-A- , Comp-Alexa Fluor 647-A-</t>
  </si>
  <si>
    <t>ATKO organoids_D21_bit14_003.fcs/singlets/Q7: Comp-Alexa Fluor 405-A+ , Comp-Alexa Fluor 647-A-</t>
  </si>
  <si>
    <t>ATKO organoids_D21_bit14_003.fcs/singlets/Q6: Comp-Alexa Fluor 405-A+ , Comp-Alexa Fluor 647-A+</t>
  </si>
  <si>
    <t>ATKO organoids_D21_bit14_003.fcs/singlets/Q5: Comp-Alexa Fluor 405-A- , Comp-Alexa Fluor 647-A+</t>
  </si>
  <si>
    <t>ATKO organoids_D21_bit14_003.fcs/singlets/Q4: Comp-Alexa Fluor 488-A- , Comp-PE-A-</t>
  </si>
  <si>
    <t>ATKO organoids_D21_bit14_003.fcs/singlets/Q3: Comp-Alexa Fluor 488-A+ , Comp-PE-A-</t>
  </si>
  <si>
    <t>ATKO organoids_D21_bit14_003.fcs/singlets/Q2: Comp-Alexa Fluor 488-A+ , Comp-PE-A+</t>
  </si>
  <si>
    <t>ATKO organoids_D21_bit14_003.fcs/singlets/Q1: Comp-Alexa Fluor 488-A- , Comp-PE-A+</t>
  </si>
  <si>
    <t>ATKO organoids_D21_bit14_003.fcs/singlets</t>
  </si>
  <si>
    <t>ATKO organoids_D21_bit14_003.fcs</t>
  </si>
  <si>
    <t>ATKO organoids_D21_bit14_002.fcs/singlets/Q8: Comp-Alexa Fluor 405-A- , Comp-Alexa Fluor 647-A-</t>
  </si>
  <si>
    <t>ATKO organoids_D21_bit14_002.fcs/singlets/Q7: Comp-Alexa Fluor 405-A+ , Comp-Alexa Fluor 647-A-</t>
  </si>
  <si>
    <t>ATKO organoids_D21_bit14_002.fcs/singlets/Q6: Comp-Alexa Fluor 405-A+ , Comp-Alexa Fluor 647-A+</t>
  </si>
  <si>
    <t>ATKO organoids_D21_bit14_002.fcs/singlets/Q5: Comp-Alexa Fluor 405-A- , Comp-Alexa Fluor 647-A+</t>
  </si>
  <si>
    <t>ATKO organoids_D21_bit14_002.fcs/singlets/Q4: Comp-Alexa Fluor 488-A- , Comp-PE-A-</t>
  </si>
  <si>
    <t>ATKO organoids_D21_bit14_002.fcs/singlets/Q3: Comp-Alexa Fluor 488-A+ , Comp-PE-A-</t>
  </si>
  <si>
    <t>ATKO organoids_D21_bit14_002.fcs/singlets/Q2: Comp-Alexa Fluor 488-A+ , Comp-PE-A+</t>
  </si>
  <si>
    <t>ATKO organoids_D21_bit14_002.fcs/singlets/Q1: Comp-Alexa Fluor 488-A- , Comp-PE-A+</t>
  </si>
  <si>
    <t>ATKO organoids_D21_bit14_002.fcs/singlets</t>
  </si>
  <si>
    <t>ATKO organoids_D21_bit14_002.fcs</t>
  </si>
  <si>
    <t>ATKO organoids_D21_bit14_001.fcs/singlets/Q8: Comp-Alexa Fluor 405-A- , Comp-Alexa Fluor 647-A-</t>
  </si>
  <si>
    <t>ATKO organoids_D21_bit14_001.fcs/singlets/Q7: Comp-Alexa Fluor 405-A+ , Comp-Alexa Fluor 647-A-</t>
  </si>
  <si>
    <t>ATKO organoids_D21_bit14_001.fcs/singlets/Q6: Comp-Alexa Fluor 405-A+ , Comp-Alexa Fluor 647-A+</t>
  </si>
  <si>
    <t>ATKO organoids_D21_bit14_001.fcs/singlets/Q5: Comp-Alexa Fluor 405-A- , Comp-Alexa Fluor 647-A+</t>
  </si>
  <si>
    <t>ATKO organoids_D21_bit14_001.fcs/singlets/Q4: Comp-Alexa Fluor 488-A- , Comp-PE-A-</t>
  </si>
  <si>
    <t>ATKO organoids_D21_bit14_001.fcs/singlets/Q3: Comp-Alexa Fluor 488-A+ , Comp-PE-A-</t>
  </si>
  <si>
    <t>ATKO organoids_D21_bit14_001.fcs/singlets/Q2: Comp-Alexa Fluor 488-A+ , Comp-PE-A+</t>
  </si>
  <si>
    <t>ATKO organoids_D21_bit14_001.fcs/singlets/Q1: Comp-Alexa Fluor 488-A- , Comp-PE-A+</t>
  </si>
  <si>
    <t>ATKO organoids_D21_bit14_001.fcs/singlets</t>
  </si>
  <si>
    <t>ATKO organoids_D21_bit14_001.fcs</t>
  </si>
  <si>
    <t>ATKO organoids_D21_bit3_003.fcs/singlets/Q8: Comp-Alexa Fluor 405-A- , Comp-Alexa Fluor 647-A-</t>
  </si>
  <si>
    <t>ATKO organoids_D21_bit3_003.fcs/singlets/Q7: Comp-Alexa Fluor 405-A+ , Comp-Alexa Fluor 647-A-</t>
  </si>
  <si>
    <t>ATKO organoids_D21_bit3_003.fcs/singlets/Q6: Comp-Alexa Fluor 405-A+ , Comp-Alexa Fluor 647-A+</t>
  </si>
  <si>
    <t>ATKO organoids_D21_bit3_003.fcs/singlets/Q5: Comp-Alexa Fluor 405-A- , Comp-Alexa Fluor 647-A+</t>
  </si>
  <si>
    <t>ATKO organoids_D21_bit3_003.fcs/singlets/Q4: Comp-Alexa Fluor 488-A- , Comp-PE-A-</t>
  </si>
  <si>
    <t>ATKO organoids_D21_bit3_003.fcs/singlets/Q3: Comp-Alexa Fluor 488-A+ , Comp-PE-A-</t>
  </si>
  <si>
    <t>ATKO organoids_D21_bit3_003.fcs/singlets/Q2: Comp-Alexa Fluor 488-A+ , Comp-PE-A+</t>
  </si>
  <si>
    <t>ATKO organoids_D21_bit3_003.fcs/singlets/Q1: Comp-Alexa Fluor 488-A- , Comp-PE-A+</t>
  </si>
  <si>
    <t>ATKO organoids_D21_bit3_003.fcs/singlets</t>
  </si>
  <si>
    <t>ATKO organoids_D21_bit3_003.fcs</t>
  </si>
  <si>
    <t>ATKO organoids_D21_bit3_002.fcs/singlets/Q8: Comp-Alexa Fluor 405-A- , Comp-Alexa Fluor 647-A-</t>
  </si>
  <si>
    <t>ATKO organoids_D21_bit3_002.fcs/singlets/Q7: Comp-Alexa Fluor 405-A+ , Comp-Alexa Fluor 647-A-</t>
  </si>
  <si>
    <t>ATKO organoids_D21_bit3_002.fcs/singlets/Q6: Comp-Alexa Fluor 405-A+ , Comp-Alexa Fluor 647-A+</t>
  </si>
  <si>
    <t>ATKO organoids_D21_bit3_002.fcs/singlets/Q5: Comp-Alexa Fluor 405-A- , Comp-Alexa Fluor 647-A+</t>
  </si>
  <si>
    <t>ATKO organoids_D21_bit3_002.fcs/singlets/Q4: Comp-Alexa Fluor 488-A- , Comp-PE-A-</t>
  </si>
  <si>
    <t>ATKO organoids_D21_bit3_002.fcs/singlets/Q3: Comp-Alexa Fluor 488-A+ , Comp-PE-A-</t>
  </si>
  <si>
    <t>ATKO organoids_D21_bit3_002.fcs/singlets/Q2: Comp-Alexa Fluor 488-A+ , Comp-PE-A+</t>
  </si>
  <si>
    <t>ATKO organoids_D21_bit3_002.fcs/singlets/Q1: Comp-Alexa Fluor 488-A- , Comp-PE-A+</t>
  </si>
  <si>
    <t>ATKO organoids_D21_bit3_002.fcs/singlets</t>
  </si>
  <si>
    <t>ATKO organoids_D21_bit3_002.fcs</t>
  </si>
  <si>
    <t>ATKO organoids_D21_bit3_001.fcs/singlets/Q8: Comp-Alexa Fluor 405-A- , Comp-Alexa Fluor 647-A-</t>
  </si>
  <si>
    <t>ATKO organoids_D21_bit3_001.fcs/singlets/Q7: Comp-Alexa Fluor 405-A+ , Comp-Alexa Fluor 647-A-</t>
  </si>
  <si>
    <t>ATKO organoids_D21_bit3_001.fcs/singlets/Q6: Comp-Alexa Fluor 405-A+ , Comp-Alexa Fluor 647-A+</t>
  </si>
  <si>
    <t>ATKO organoids_D21_bit3_001.fcs/singlets/Q5: Comp-Alexa Fluor 405-A- , Comp-Alexa Fluor 647-A+</t>
  </si>
  <si>
    <t>ATKO organoids_D21_bit3_001.fcs/singlets/Q4: Comp-Alexa Fluor 488-A- , Comp-PE-A-</t>
  </si>
  <si>
    <t>ATKO organoids_D21_bit3_001.fcs/singlets/Q3: Comp-Alexa Fluor 488-A+ , Comp-PE-A-</t>
  </si>
  <si>
    <t>ATKO organoids_D21_bit3_001.fcs/singlets/Q2: Comp-Alexa Fluor 488-A+ , Comp-PE-A+</t>
  </si>
  <si>
    <t>ATKO organoids_D21_bit3_001.fcs/singlets/Q1: Comp-Alexa Fluor 488-A- , Comp-PE-A+</t>
  </si>
  <si>
    <t>ATKO organoids_D21_bit3_001.fcs/singlets</t>
  </si>
  <si>
    <t>ATKO organoids_D21_bit3_001.fcs</t>
  </si>
  <si>
    <t>ATKO organoids_D21_bit2_003.fcs/singlets/Q8: Comp-Alexa Fluor 405-A- , Comp-Alexa Fluor 647-A-</t>
  </si>
  <si>
    <t>ATKO organoids_D21_bit2_003.fcs/singlets/Q7: Comp-Alexa Fluor 405-A+ , Comp-Alexa Fluor 647-A-</t>
  </si>
  <si>
    <t>ATKO organoids_D21_bit2_003.fcs/singlets/Q6: Comp-Alexa Fluor 405-A+ , Comp-Alexa Fluor 647-A+</t>
  </si>
  <si>
    <t>ATKO organoids_D21_bit2_003.fcs/singlets/Q5: Comp-Alexa Fluor 405-A- , Comp-Alexa Fluor 647-A+</t>
  </si>
  <si>
    <t>ATKO organoids_D21_bit2_003.fcs/singlets/Q4: Comp-Alexa Fluor 488-A- , Comp-PE-A-</t>
  </si>
  <si>
    <t>ATKO organoids_D21_bit2_003.fcs/singlets/Q3: Comp-Alexa Fluor 488-A+ , Comp-PE-A-</t>
  </si>
  <si>
    <t>ATKO organoids_D21_bit2_003.fcs/singlets/Q2: Comp-Alexa Fluor 488-A+ , Comp-PE-A+</t>
  </si>
  <si>
    <t>ATKO organoids_D21_bit2_003.fcs/singlets/Q1: Comp-Alexa Fluor 488-A- , Comp-PE-A+</t>
  </si>
  <si>
    <t>ATKO organoids_D21_bit2_003.fcs/singlets</t>
  </si>
  <si>
    <t>ATKO organoids_D21_bit2_003.fcs</t>
  </si>
  <si>
    <t>ATKO organoids_D21_bit2_002.fcs/singlets/Q8: Comp-Alexa Fluor 405-A- , Comp-Alexa Fluor 647-A-</t>
  </si>
  <si>
    <t>ATKO organoids_D21_bit2_002.fcs/singlets/Q7: Comp-Alexa Fluor 405-A+ , Comp-Alexa Fluor 647-A-</t>
  </si>
  <si>
    <t>ATKO organoids_D21_bit2_002.fcs/singlets/Q6: Comp-Alexa Fluor 405-A+ , Comp-Alexa Fluor 647-A+</t>
  </si>
  <si>
    <t>ATKO organoids_D21_bit2_002.fcs/singlets/Q5: Comp-Alexa Fluor 405-A- , Comp-Alexa Fluor 647-A+</t>
  </si>
  <si>
    <t>ATKO organoids_D21_bit2_002.fcs/singlets/Q4: Comp-Alexa Fluor 488-A- , Comp-PE-A-</t>
  </si>
  <si>
    <t>ATKO organoids_D21_bit2_002.fcs/singlets/Q3: Comp-Alexa Fluor 488-A+ , Comp-PE-A-</t>
  </si>
  <si>
    <t>ATKO organoids_D21_bit2_002.fcs/singlets/Q2: Comp-Alexa Fluor 488-A+ , Comp-PE-A+</t>
  </si>
  <si>
    <t>ATKO organoids_D21_bit2_002.fcs/singlets/Q1: Comp-Alexa Fluor 488-A- , Comp-PE-A+</t>
  </si>
  <si>
    <t>ATKO organoids_D21_bit2_002.fcs/singlets</t>
  </si>
  <si>
    <t>ATKO organoids_D21_bit2_002.fcs</t>
  </si>
  <si>
    <t>ATKO organoids_D21_bit2_001.fcs/singlets/Q8: Comp-Alexa Fluor 405-A- , Comp-Alexa Fluor 647-A-</t>
  </si>
  <si>
    <t>ATKO organoids_D21_bit2_001.fcs/singlets/Q7: Comp-Alexa Fluor 405-A+ , Comp-Alexa Fluor 647-A-</t>
  </si>
  <si>
    <t>ATKO organoids_D21_bit2_001.fcs/singlets/Q6: Comp-Alexa Fluor 405-A+ , Comp-Alexa Fluor 647-A+</t>
  </si>
  <si>
    <t>ATKO organoids_D21_bit2_001.fcs/singlets/Q5: Comp-Alexa Fluor 405-A- , Comp-Alexa Fluor 647-A+</t>
  </si>
  <si>
    <t>ATKO organoids_D21_bit2_001.fcs/singlets/Q4: Comp-Alexa Fluor 488-A- , Comp-PE-A-</t>
  </si>
  <si>
    <t>ATKO organoids_D21_bit2_001.fcs/singlets/Q3: Comp-Alexa Fluor 488-A+ , Comp-PE-A-</t>
  </si>
  <si>
    <t>ATKO organoids_D21_bit2_001.fcs/singlets/Q2: Comp-Alexa Fluor 488-A+ , Comp-PE-A+</t>
  </si>
  <si>
    <t>ATKO organoids_D21_bit2_001.fcs/singlets/Q1: Comp-Alexa Fluor 488-A- , Comp-PE-A+</t>
  </si>
  <si>
    <t>ATKO organoids_D21_bit2_001.fcs/singlets</t>
  </si>
  <si>
    <t>ATKO organoids_D21_bit2_001.fcs</t>
  </si>
  <si>
    <t>ATKO organoids_D21_ym43_003.fcs/singlets/Q8: Comp-Alexa Fluor 405-A- , Comp-Alexa Fluor 647-A-</t>
  </si>
  <si>
    <t>ATKO organoids_D21_ym43_003.fcs/singlets/Q7: Comp-Alexa Fluor 405-A+ , Comp-Alexa Fluor 647-A-</t>
  </si>
  <si>
    <t>ATKO organoids_D21_ym43_003.fcs/singlets/Q6: Comp-Alexa Fluor 405-A+ , Comp-Alexa Fluor 647-A+</t>
  </si>
  <si>
    <t>ATKO organoids_D21_ym43_003.fcs/singlets/Q5: Comp-Alexa Fluor 405-A- , Comp-Alexa Fluor 647-A+</t>
  </si>
  <si>
    <t>ATKO organoids_D21_ym43_003.fcs/singlets/Q4: Comp-Alexa Fluor 488-A- , Comp-PE-A-</t>
  </si>
  <si>
    <t>ATKO organoids_D21_ym43_003.fcs/singlets/Q3: Comp-Alexa Fluor 488-A+ , Comp-PE-A-</t>
  </si>
  <si>
    <t>ATKO organoids_D21_ym43_003.fcs/singlets/Q2: Comp-Alexa Fluor 488-A+ , Comp-PE-A+</t>
  </si>
  <si>
    <t>ATKO organoids_D21_ym43_003.fcs/singlets/Q1: Comp-Alexa Fluor 488-A- , Comp-PE-A+</t>
  </si>
  <si>
    <t>ATKO organoids_D21_ym43_003.fcs/singlets</t>
  </si>
  <si>
    <t>ATKO organoids_D21_ym43_003.fcs</t>
  </si>
  <si>
    <t>ATKO organoids_D21_ym43_002.fcs/singlets/Q8: Comp-Alexa Fluor 405-A- , Comp-Alexa Fluor 647-A-</t>
  </si>
  <si>
    <t>ATKO organoids_D21_ym43_002.fcs/singlets/Q7: Comp-Alexa Fluor 405-A+ , Comp-Alexa Fluor 647-A-</t>
  </si>
  <si>
    <t>ATKO organoids_D21_ym43_002.fcs/singlets/Q6: Comp-Alexa Fluor 405-A+ , Comp-Alexa Fluor 647-A+</t>
  </si>
  <si>
    <t>ATKO organoids_D21_ym43_002.fcs/singlets/Q5: Comp-Alexa Fluor 405-A- , Comp-Alexa Fluor 647-A+</t>
  </si>
  <si>
    <t>ATKO organoids_D21_ym43_002.fcs/singlets/Q4: Comp-Alexa Fluor 488-A- , Comp-PE-A-</t>
  </si>
  <si>
    <t>ATKO organoids_D21_ym43_002.fcs/singlets/Q3: Comp-Alexa Fluor 488-A+ , Comp-PE-A-</t>
  </si>
  <si>
    <t>ATKO organoids_D21_ym43_002.fcs/singlets/Q2: Comp-Alexa Fluor 488-A+ , Comp-PE-A+</t>
  </si>
  <si>
    <t>ATKO organoids_D21_ym43_002.fcs/singlets/Q1: Comp-Alexa Fluor 488-A- , Comp-PE-A+</t>
  </si>
  <si>
    <t>ATKO organoids_D21_ym43_002.fcs/singlets</t>
  </si>
  <si>
    <t>ATKO organoids_D21_ym43_002.fcs</t>
  </si>
  <si>
    <t>ATKO organoids_D21_ym43_001.fcs/singlets/Q8: Comp-Alexa Fluor 405-A- , Comp-Alexa Fluor 647-A-</t>
  </si>
  <si>
    <t>ATKO organoids_D21_ym43_001.fcs/singlets/Q7: Comp-Alexa Fluor 405-A+ , Comp-Alexa Fluor 647-A-</t>
  </si>
  <si>
    <t>ATKO organoids_D21_ym43_001.fcs/singlets/Q6: Comp-Alexa Fluor 405-A+ , Comp-Alexa Fluor 647-A+</t>
  </si>
  <si>
    <t>ATKO organoids_D21_ym43_001.fcs/singlets/Q5: Comp-Alexa Fluor 405-A- , Comp-Alexa Fluor 647-A+</t>
  </si>
  <si>
    <t>ATKO organoids_D21_ym43_001.fcs/singlets/Q4: Comp-Alexa Fluor 488-A- , Comp-PE-A-</t>
  </si>
  <si>
    <t>ATKO organoids_D21_ym43_001.fcs/singlets/Q3: Comp-Alexa Fluor 488-A+ , Comp-PE-A-</t>
  </si>
  <si>
    <t>ATKO organoids_D21_ym43_001.fcs/singlets/Q2: Comp-Alexa Fluor 488-A+ , Comp-PE-A+</t>
  </si>
  <si>
    <t>ATKO organoids_D21_ym43_001.fcs/singlets/Q1: Comp-Alexa Fluor 488-A- , Comp-PE-A+</t>
  </si>
  <si>
    <t>ATKO organoids_D21_ym43_001.fcs/singlets</t>
  </si>
  <si>
    <t>ATKO organoids_D21_ym43_001.fcs</t>
  </si>
  <si>
    <t>ATKO organoids_D21_ym14_003.fcs/singlets/Q8: Comp-Alexa Fluor 405-A- , Comp-Alexa Fluor 647-A-</t>
  </si>
  <si>
    <t>ATKO organoids_D21_ym14_003.fcs/singlets/Q7: Comp-Alexa Fluor 405-A+ , Comp-Alexa Fluor 647-A-</t>
  </si>
  <si>
    <t>ATKO organoids_D21_ym14_003.fcs/singlets/Q6: Comp-Alexa Fluor 405-A+ , Comp-Alexa Fluor 647-A+</t>
  </si>
  <si>
    <t>ATKO organoids_D21_ym14_003.fcs/singlets/Q5: Comp-Alexa Fluor 405-A- , Comp-Alexa Fluor 647-A+</t>
  </si>
  <si>
    <t>ATKO organoids_D21_ym14_003.fcs/singlets/Q4: Comp-Alexa Fluor 488-A- , Comp-PE-A-</t>
  </si>
  <si>
    <t>ATKO organoids_D21_ym14_003.fcs/singlets/Q3: Comp-Alexa Fluor 488-A+ , Comp-PE-A-</t>
  </si>
  <si>
    <t>ATKO organoids_D21_ym14_003.fcs/singlets/Q2: Comp-Alexa Fluor 488-A+ , Comp-PE-A+</t>
  </si>
  <si>
    <t>ATKO organoids_D21_ym14_003.fcs/singlets/Q1: Comp-Alexa Fluor 488-A- , Comp-PE-A+</t>
  </si>
  <si>
    <t>ATKO organoids_D21_ym14_003.fcs/singlets</t>
  </si>
  <si>
    <t>ATKO organoids_D21_ym14_003.fcs</t>
  </si>
  <si>
    <t>ATKO organoids_D21_ym14_002.fcs/singlets/Q8: Comp-Alexa Fluor 405-A- , Comp-Alexa Fluor 647-A-</t>
  </si>
  <si>
    <t>ATKO organoids_D21_ym14_002.fcs/singlets/Q7: Comp-Alexa Fluor 405-A+ , Comp-Alexa Fluor 647-A-</t>
  </si>
  <si>
    <t>ATKO organoids_D21_ym14_002.fcs/singlets/Q6: Comp-Alexa Fluor 405-A+ , Comp-Alexa Fluor 647-A+</t>
  </si>
  <si>
    <t>ATKO organoids_D21_ym14_002.fcs/singlets/Q5: Comp-Alexa Fluor 405-A- , Comp-Alexa Fluor 647-A+</t>
  </si>
  <si>
    <t>ATKO organoids_D21_ym14_002.fcs/singlets/Q4: Comp-Alexa Fluor 488-A- , Comp-PE-A-</t>
  </si>
  <si>
    <t>ATKO organoids_D21_ym14_002.fcs/singlets/Q3: Comp-Alexa Fluor 488-A+ , Comp-PE-A-</t>
  </si>
  <si>
    <t>ATKO organoids_D21_ym14_002.fcs/singlets/Q2: Comp-Alexa Fluor 488-A+ , Comp-PE-A+</t>
  </si>
  <si>
    <t>ATKO organoids_D21_ym14_002.fcs/singlets/Q1: Comp-Alexa Fluor 488-A- , Comp-PE-A+</t>
  </si>
  <si>
    <t>ATKO organoids_D21_ym14_002.fcs/singlets</t>
  </si>
  <si>
    <t>ATKO organoids_D21_ym14_002.fcs</t>
  </si>
  <si>
    <t>ATKO organoids_D21_ym14_001.fcs/singlets/Q8: Comp-Alexa Fluor 405-A- , Comp-Alexa Fluor 647-A-</t>
  </si>
  <si>
    <t>ATKO organoids_D21_ym14_001.fcs/singlets/Q7: Comp-Alexa Fluor 405-A+ , Comp-Alexa Fluor 647-A-</t>
  </si>
  <si>
    <t>ATKO organoids_D21_ym14_001.fcs/singlets/Q6: Comp-Alexa Fluor 405-A+ , Comp-Alexa Fluor 647-A+</t>
  </si>
  <si>
    <t>ATKO organoids_D21_ym14_001.fcs/singlets/Q5: Comp-Alexa Fluor 405-A- , Comp-Alexa Fluor 647-A+</t>
  </si>
  <si>
    <t>ATKO organoids_D21_ym14_001.fcs/singlets/Q4: Comp-Alexa Fluor 488-A- , Comp-PE-A-</t>
  </si>
  <si>
    <t>ATKO organoids_D21_ym14_001.fcs/singlets/Q3: Comp-Alexa Fluor 488-A+ , Comp-PE-A-</t>
  </si>
  <si>
    <t>ATKO organoids_D21_ym14_001.fcs/singlets/Q2: Comp-Alexa Fluor 488-A+ , Comp-PE-A+</t>
  </si>
  <si>
    <t>ATKO organoids_D21_ym14_001.fcs/singlets/Q1: Comp-Alexa Fluor 488-A- , Comp-PE-A+</t>
  </si>
  <si>
    <t>ATKO organoids_D21_ym14_001.fcs/singlets</t>
  </si>
  <si>
    <t>ATKO organoids_D21_ym14_001.fcs</t>
  </si>
  <si>
    <t>ATKO organoids_D21_ym3_003.fcs/singlets/Q8: Comp-Alexa Fluor 405-A- , Comp-Alexa Fluor 647-A-</t>
  </si>
  <si>
    <t>ATKO organoids_D21_ym3_003.fcs/singlets/Q7: Comp-Alexa Fluor 405-A+ , Comp-Alexa Fluor 647-A-</t>
  </si>
  <si>
    <t>ATKO organoids_D21_ym3_003.fcs/singlets/Q6: Comp-Alexa Fluor 405-A+ , Comp-Alexa Fluor 647-A+</t>
  </si>
  <si>
    <t>ATKO organoids_D21_ym3_003.fcs/singlets/Q5: Comp-Alexa Fluor 405-A- , Comp-Alexa Fluor 647-A+</t>
  </si>
  <si>
    <t>ATKO organoids_D21_ym3_003.fcs/singlets/Q4: Comp-Alexa Fluor 488-A- , Comp-PE-A-</t>
  </si>
  <si>
    <t>ATKO organoids_D21_ym3_003.fcs/singlets/Q3: Comp-Alexa Fluor 488-A+ , Comp-PE-A-</t>
  </si>
  <si>
    <t>ATKO organoids_D21_ym3_003.fcs/singlets/Q2: Comp-Alexa Fluor 488-A+ , Comp-PE-A+</t>
  </si>
  <si>
    <t>ATKO organoids_D21_ym3_003.fcs/singlets/Q1: Comp-Alexa Fluor 488-A- , Comp-PE-A+</t>
  </si>
  <si>
    <t>ATKO organoids_D21_ym3_003.fcs/singlets</t>
  </si>
  <si>
    <t>ATKO organoids_D21_ym3_003.fcs</t>
  </si>
  <si>
    <t>ATKO organoids_D21_ym3_002.fcs/singlets/Q8: Comp-Alexa Fluor 405-A- , Comp-Alexa Fluor 647-A-</t>
  </si>
  <si>
    <t>ATKO organoids_D21_ym3_002.fcs/singlets/Q7: Comp-Alexa Fluor 405-A+ , Comp-Alexa Fluor 647-A-</t>
  </si>
  <si>
    <t>ATKO organoids_D21_ym3_002.fcs/singlets/Q6: Comp-Alexa Fluor 405-A+ , Comp-Alexa Fluor 647-A+</t>
  </si>
  <si>
    <t>ATKO organoids_D21_ym3_002.fcs/singlets/Q5: Comp-Alexa Fluor 405-A- , Comp-Alexa Fluor 647-A+</t>
  </si>
  <si>
    <t>ATKO organoids_D21_ym3_002.fcs/singlets/Q4: Comp-Alexa Fluor 488-A- , Comp-PE-A-</t>
  </si>
  <si>
    <t>ATKO organoids_D21_ym3_002.fcs/singlets/Q3: Comp-Alexa Fluor 488-A+ , Comp-PE-A-</t>
  </si>
  <si>
    <t>ATKO organoids_D21_ym3_002.fcs/singlets/Q2: Comp-Alexa Fluor 488-A+ , Comp-PE-A+</t>
  </si>
  <si>
    <t>ATKO organoids_D21_ym3_002.fcs/singlets/Q1: Comp-Alexa Fluor 488-A- , Comp-PE-A+</t>
  </si>
  <si>
    <t>ATKO organoids_D21_ym3_002.fcs/singlets</t>
  </si>
  <si>
    <t>ATKO organoids_D21_ym3_002.fcs</t>
  </si>
  <si>
    <t>ATKO organoids_D21_ym3_001.fcs/singlets/Q8: Comp-Alexa Fluor 405-A- , Comp-Alexa Fluor 647-A-</t>
  </si>
  <si>
    <t>ATKO organoids_D21_ym3_001.fcs/singlets/Q7: Comp-Alexa Fluor 405-A+ , Comp-Alexa Fluor 647-A-</t>
  </si>
  <si>
    <t>ATKO organoids_D21_ym3_001.fcs/singlets/Q6: Comp-Alexa Fluor 405-A+ , Comp-Alexa Fluor 647-A+</t>
  </si>
  <si>
    <t>ATKO organoids_D21_ym3_001.fcs/singlets/Q5: Comp-Alexa Fluor 405-A- , Comp-Alexa Fluor 647-A+</t>
  </si>
  <si>
    <t>ATKO organoids_D21_ym3_001.fcs/singlets/Q4: Comp-Alexa Fluor 488-A- , Comp-PE-A-</t>
  </si>
  <si>
    <t>ATKO organoids_D21_ym3_001.fcs/singlets/Q3: Comp-Alexa Fluor 488-A+ , Comp-PE-A-</t>
  </si>
  <si>
    <t>ATKO organoids_D21_ym3_001.fcs/singlets/Q2: Comp-Alexa Fluor 488-A+ , Comp-PE-A+</t>
  </si>
  <si>
    <t>ATKO organoids_D21_ym3_001.fcs/singlets/Q1: Comp-Alexa Fluor 488-A- , Comp-PE-A+</t>
  </si>
  <si>
    <t>ATKO organoids_D21_ym3_001.fcs/singlets</t>
  </si>
  <si>
    <t>ATKO organoids_D21_ym3_001.fcs</t>
  </si>
  <si>
    <t>ATKO organoids_D21_ym2_003.fcs/singlets/Q8: Comp-Alexa Fluor 405-A- , Comp-Alexa Fluor 647-A-</t>
  </si>
  <si>
    <t>ATKO organoids_D21_ym2_003.fcs/singlets/Q7: Comp-Alexa Fluor 405-A+ , Comp-Alexa Fluor 647-A-</t>
  </si>
  <si>
    <t>ATKO organoids_D21_ym2_003.fcs/singlets/Q6: Comp-Alexa Fluor 405-A+ , Comp-Alexa Fluor 647-A+</t>
  </si>
  <si>
    <t>ATKO organoids_D21_ym2_003.fcs/singlets/Q5: Comp-Alexa Fluor 405-A- , Comp-Alexa Fluor 647-A+</t>
  </si>
  <si>
    <t>ATKO organoids_D21_ym2_003.fcs/singlets/Q4: Comp-Alexa Fluor 488-A- , Comp-PE-A-</t>
  </si>
  <si>
    <t>ATKO organoids_D21_ym2_003.fcs/singlets/Q3: Comp-Alexa Fluor 488-A+ , Comp-PE-A-</t>
  </si>
  <si>
    <t>ATKO organoids_D21_ym2_003.fcs/singlets/Q2: Comp-Alexa Fluor 488-A+ , Comp-PE-A+</t>
  </si>
  <si>
    <t>ATKO organoids_D21_ym2_003.fcs/singlets/Q1: Comp-Alexa Fluor 488-A- , Comp-PE-A+</t>
  </si>
  <si>
    <t>ATKO organoids_D21_ym2_003.fcs/singlets</t>
  </si>
  <si>
    <t>ATKO organoids_D21_ym2_003.fcs</t>
  </si>
  <si>
    <t>ATKO organoids_D21_ym2_002.fcs/singlets/Q8: Comp-Alexa Fluor 405-A- , Comp-Alexa Fluor 647-A-</t>
  </si>
  <si>
    <t>ATKO organoids_D21_ym2_002.fcs/singlets/Q7: Comp-Alexa Fluor 405-A+ , Comp-Alexa Fluor 647-A-</t>
  </si>
  <si>
    <t>ATKO organoids_D21_ym2_002.fcs/singlets/Q6: Comp-Alexa Fluor 405-A+ , Comp-Alexa Fluor 647-A+</t>
  </si>
  <si>
    <t>ATKO organoids_D21_ym2_002.fcs/singlets/Q5: Comp-Alexa Fluor 405-A- , Comp-Alexa Fluor 647-A+</t>
  </si>
  <si>
    <t>ATKO organoids_D21_ym2_002.fcs/singlets/Q4: Comp-Alexa Fluor 488-A- , Comp-PE-A-</t>
  </si>
  <si>
    <t>ATKO organoids_D21_ym2_002.fcs/singlets/Q3: Comp-Alexa Fluor 488-A+ , Comp-PE-A-</t>
  </si>
  <si>
    <t>ATKO organoids_D21_ym2_002.fcs/singlets/Q2: Comp-Alexa Fluor 488-A+ , Comp-PE-A+</t>
  </si>
  <si>
    <t>ATKO organoids_D21_ym2_002.fcs/singlets/Q1: Comp-Alexa Fluor 488-A- , Comp-PE-A+</t>
  </si>
  <si>
    <t>ATKO organoids_D21_ym2_002.fcs/singlets</t>
  </si>
  <si>
    <t>ATKO organoids_D21_ym2_002.fcs</t>
  </si>
  <si>
    <t>ATKO organoids_D21_ym2_001.fcs/singlets/Q8: Comp-Alexa Fluor 405-A- , Comp-Alexa Fluor 647-A-</t>
  </si>
  <si>
    <t>ATKO organoids_D21_ym2_001.fcs/singlets/Q7: Comp-Alexa Fluor 405-A+ , Comp-Alexa Fluor 647-A-</t>
  </si>
  <si>
    <t>ATKO organoids_D21_ym2_001.fcs/singlets/Q6: Comp-Alexa Fluor 405-A+ , Comp-Alexa Fluor 647-A+</t>
  </si>
  <si>
    <t>ATKO organoids_D21_ym2_001.fcs/singlets/Q5: Comp-Alexa Fluor 405-A- , Comp-Alexa Fluor 647-A+</t>
  </si>
  <si>
    <t>ATKO organoids_D21_ym2_001.fcs/singlets/Q4: Comp-Alexa Fluor 488-A- , Comp-PE-A-</t>
  </si>
  <si>
    <t>ATKO organoids_D21_ym2_001.fcs/singlets/Q3: Comp-Alexa Fluor 488-A+ , Comp-PE-A-</t>
  </si>
  <si>
    <t>ATKO organoids_D21_ym2_001.fcs/singlets/Q2: Comp-Alexa Fluor 488-A+ , Comp-PE-A+</t>
  </si>
  <si>
    <t>ATKO organoids_D21_ym2_001.fcs/singlets/Q1: Comp-Alexa Fluor 488-A- , Comp-PE-A+</t>
  </si>
  <si>
    <t>ATKO organoids_D21_ym2_001.fcs/singlets</t>
  </si>
  <si>
    <t>ATKO organoids_D21_ym2_001.fcs</t>
  </si>
  <si>
    <t>ATKO organoids_D21_WT3_003.fcs/singlets/Q8: Comp-Alexa Fluor 405-A- , Comp-Alexa Fluor 647-A-</t>
  </si>
  <si>
    <t>ATKO organoids_D21_WT3_003.fcs/singlets/Q7: Comp-Alexa Fluor 405-A+ , Comp-Alexa Fluor 647-A-</t>
  </si>
  <si>
    <t>ATKO organoids_D21_WT3_003.fcs/singlets/Q6: Comp-Alexa Fluor 405-A+ , Comp-Alexa Fluor 647-A+</t>
  </si>
  <si>
    <t>ATKO organoids_D21_WT3_003.fcs/singlets/Q5: Comp-Alexa Fluor 405-A- , Comp-Alexa Fluor 647-A+</t>
  </si>
  <si>
    <t>ATKO organoids_D21_WT3_003.fcs/singlets/Q4: Comp-Alexa Fluor 488-A- , Comp-PE-A-</t>
  </si>
  <si>
    <t>ATKO organoids_D21_WT3_003.fcs/singlets/Q3: Comp-Alexa Fluor 488-A+ , Comp-PE-A-</t>
  </si>
  <si>
    <t>ATKO organoids_D21_WT3_003.fcs/singlets/Q2: Comp-Alexa Fluor 488-A+ , Comp-PE-A+</t>
  </si>
  <si>
    <t>ATKO organoids_D21_WT3_003.fcs/singlets/Q1: Comp-Alexa Fluor 488-A- , Comp-PE-A+</t>
  </si>
  <si>
    <t>ATKO organoids_D21_WT3_003.fcs/singlets</t>
  </si>
  <si>
    <t>ATKO organoids_D21_WT3_003.fcs</t>
  </si>
  <si>
    <t>ATKO organoids_D21_WT3_002.fcs/singlets/Q8: Comp-Alexa Fluor 405-A- , Comp-Alexa Fluor 647-A-</t>
  </si>
  <si>
    <t>ATKO organoids_D21_WT3_002.fcs/singlets/Q7: Comp-Alexa Fluor 405-A+ , Comp-Alexa Fluor 647-A-</t>
  </si>
  <si>
    <t>ATKO organoids_D21_WT3_002.fcs/singlets/Q6: Comp-Alexa Fluor 405-A+ , Comp-Alexa Fluor 647-A+</t>
  </si>
  <si>
    <t>ATKO organoids_D21_WT3_002.fcs/singlets/Q5: Comp-Alexa Fluor 405-A- , Comp-Alexa Fluor 647-A+</t>
  </si>
  <si>
    <t>ATKO organoids_D21_WT3_002.fcs/singlets/Q4: Comp-Alexa Fluor 488-A- , Comp-PE-A-</t>
  </si>
  <si>
    <t>ATKO organoids_D21_WT3_002.fcs/singlets/Q3: Comp-Alexa Fluor 488-A+ , Comp-PE-A-</t>
  </si>
  <si>
    <t>ATKO organoids_D21_WT3_002.fcs/singlets/Q2: Comp-Alexa Fluor 488-A+ , Comp-PE-A+</t>
  </si>
  <si>
    <t>ATKO organoids_D21_WT3_002.fcs/singlets/Q1: Comp-Alexa Fluor 488-A- , Comp-PE-A+</t>
  </si>
  <si>
    <t>ATKO organoids_D21_WT3_002.fcs/singlets</t>
  </si>
  <si>
    <t>ATKO organoids_D21_WT3_002.fcs</t>
  </si>
  <si>
    <t>ATKO organoids_D21_WT3_001.fcs/singlets/Q8: Comp-Alexa Fluor 405-A- , Comp-Alexa Fluor 647-A-</t>
  </si>
  <si>
    <t>ATKO organoids_D21_WT3_001.fcs/singlets/Q7: Comp-Alexa Fluor 405-A+ , Comp-Alexa Fluor 647-A-</t>
  </si>
  <si>
    <t>ATKO organoids_D21_WT3_001.fcs/singlets/Q6: Comp-Alexa Fluor 405-A+ , Comp-Alexa Fluor 647-A+</t>
  </si>
  <si>
    <t>ATKO organoids_D21_WT3_001.fcs/singlets/Q5: Comp-Alexa Fluor 405-A- , Comp-Alexa Fluor 647-A+</t>
  </si>
  <si>
    <t>ATKO organoids_D21_WT3_001.fcs/singlets/Q4: Comp-Alexa Fluor 488-A- , Comp-PE-A-</t>
  </si>
  <si>
    <t>ATKO organoids_D21_WT3_001.fcs/singlets/Q3: Comp-Alexa Fluor 488-A+ , Comp-PE-A-</t>
  </si>
  <si>
    <t>ATKO organoids_D21_WT3_001.fcs/singlets/Q2: Comp-Alexa Fluor 488-A+ , Comp-PE-A+</t>
  </si>
  <si>
    <t>ATKO organoids_D21_WT3_001.fcs/singlets/Q1: Comp-Alexa Fluor 488-A- , Comp-PE-A+</t>
  </si>
  <si>
    <t>ATKO organoids_D21_WT3_001.fcs/singlets</t>
  </si>
  <si>
    <t>ATKO organoids_D21_WT3_001.fcs</t>
  </si>
  <si>
    <t>ATKO organoids_D21_WT2_003.fcs/singlets/Q8: Comp-Alexa Fluor 405-A- , Comp-Alexa Fluor 647-A-</t>
  </si>
  <si>
    <t>ATKO organoids_D21_WT2_003.fcs/singlets/Q7: Comp-Alexa Fluor 405-A+ , Comp-Alexa Fluor 647-A-</t>
  </si>
  <si>
    <t>ATKO organoids_D21_WT2_003.fcs/singlets/Q6: Comp-Alexa Fluor 405-A+ , Comp-Alexa Fluor 647-A+</t>
  </si>
  <si>
    <t>ATKO organoids_D21_WT2_003.fcs/singlets/Q5: Comp-Alexa Fluor 405-A- , Comp-Alexa Fluor 647-A+</t>
  </si>
  <si>
    <t>ATKO organoids_D21_WT2_003.fcs/singlets/Q4: Comp-Alexa Fluor 488-A- , Comp-PE-A-</t>
  </si>
  <si>
    <t>ATKO organoids_D21_WT2_003.fcs/singlets/Q3: Comp-Alexa Fluor 488-A+ , Comp-PE-A-</t>
  </si>
  <si>
    <t>ATKO organoids_D21_WT2_003.fcs/singlets/Q2: Comp-Alexa Fluor 488-A+ , Comp-PE-A+</t>
  </si>
  <si>
    <t>ATKO organoids_D21_WT2_003.fcs/singlets/Q1: Comp-Alexa Fluor 488-A- , Comp-PE-A+</t>
  </si>
  <si>
    <t>ATKO organoids_D21_WT2_003.fcs/singlets</t>
  </si>
  <si>
    <t>ATKO organoids_D21_WT2_003.fcs</t>
  </si>
  <si>
    <t>ATKO organoids_D21_WT2_002.fcs/singlets/Q8: Comp-Alexa Fluor 405-A- , Comp-Alexa Fluor 647-A-</t>
  </si>
  <si>
    <t>ATKO organoids_D21_WT2_002.fcs/singlets/Q7: Comp-Alexa Fluor 405-A+ , Comp-Alexa Fluor 647-A-</t>
  </si>
  <si>
    <t>ATKO organoids_D21_WT2_002.fcs/singlets/Q6: Comp-Alexa Fluor 405-A+ , Comp-Alexa Fluor 647-A+</t>
  </si>
  <si>
    <t>ATKO organoids_D21_WT2_002.fcs/singlets/Q5: Comp-Alexa Fluor 405-A- , Comp-Alexa Fluor 647-A+</t>
  </si>
  <si>
    <t>ATKO organoids_D21_WT2_002.fcs/singlets/Q4: Comp-Alexa Fluor 488-A- , Comp-PE-A-</t>
  </si>
  <si>
    <t>ATKO organoids_D21_WT2_002.fcs/singlets/Q3: Comp-Alexa Fluor 488-A+ , Comp-PE-A-</t>
  </si>
  <si>
    <t>ATKO organoids_D21_WT2_002.fcs/singlets/Q2: Comp-Alexa Fluor 488-A+ , Comp-PE-A+</t>
  </si>
  <si>
    <t>ATKO organoids_D21_WT2_002.fcs/singlets/Q1: Comp-Alexa Fluor 488-A- , Comp-PE-A+</t>
  </si>
  <si>
    <t>ATKO organoids_D21_WT2_002.fcs/singlets</t>
  </si>
  <si>
    <t>ATKO organoids_D21_WT2_002.fcs</t>
  </si>
  <si>
    <t>ATKO organoids_D21_WT2_001.fcs/singlets/Q8: Comp-Alexa Fluor 405-A- , Comp-Alexa Fluor 647-A-</t>
  </si>
  <si>
    <t>ATKO organoids_D21_WT2_001.fcs/singlets/Q7: Comp-Alexa Fluor 405-A+ , Comp-Alexa Fluor 647-A-</t>
  </si>
  <si>
    <t>ATKO organoids_D21_WT2_001.fcs/singlets/Q6: Comp-Alexa Fluor 405-A+ , Comp-Alexa Fluor 647-A+</t>
  </si>
  <si>
    <t>ATKO organoids_D21_WT2_001.fcs/singlets/Q5: Comp-Alexa Fluor 405-A- , Comp-Alexa Fluor 647-A+</t>
  </si>
  <si>
    <t>ATKO organoids_D21_WT2_001.fcs/singlets/Q4: Comp-Alexa Fluor 488-A- , Comp-PE-A-</t>
  </si>
  <si>
    <t>ATKO organoids_D21_WT2_001.fcs/singlets/Q3: Comp-Alexa Fluor 488-A+ , Comp-PE-A-</t>
  </si>
  <si>
    <t>ATKO organoids_D21_WT2_001.fcs/singlets/Q2: Comp-Alexa Fluor 488-A+ , Comp-PE-A+</t>
  </si>
  <si>
    <t>ATKO organoids_D21_WT2_001.fcs/singlets/Q1: Comp-Alexa Fluor 488-A- , Comp-PE-A+</t>
  </si>
  <si>
    <t>ATKO organoids_D21_WT2_001.fcs/singlets</t>
  </si>
  <si>
    <t>ATKO organoids_D21_WT2_001.fcs</t>
  </si>
  <si>
    <t>ATKO organoids_D14_bit43_003.fcs/singlets/Q8: Comp-Alexa Fluor 405-A- , Comp-Alexa Fluor 647-A-</t>
  </si>
  <si>
    <t>ATKO organoids_D14_bit43_003.fcs/singlets/Q7: Comp-Alexa Fluor 405-A+ , Comp-Alexa Fluor 647-A-</t>
  </si>
  <si>
    <t>ATKO organoids_D14_bit43_003.fcs/singlets/Q6: Comp-Alexa Fluor 405-A+ , Comp-Alexa Fluor 647-A+</t>
  </si>
  <si>
    <t>ATKO organoids_D14_bit43_003.fcs/singlets/Q5: Comp-Alexa Fluor 405-A- , Comp-Alexa Fluor 647-A+</t>
  </si>
  <si>
    <t>ATKO organoids_D14_bit43_003.fcs/singlets/Q4: Comp-Alexa Fluor 488-A- , Comp-PE-A-</t>
  </si>
  <si>
    <t>ATKO organoids_D14_bit43_003.fcs/singlets/Q3: Comp-Alexa Fluor 488-A+ , Comp-PE-A-</t>
  </si>
  <si>
    <t>ATKO organoids_D14_bit43_003.fcs/singlets/Q2: Comp-Alexa Fluor 488-A+ , Comp-PE-A+</t>
  </si>
  <si>
    <t>ATKO organoids_D14_bit43_003.fcs/singlets/Q1: Comp-Alexa Fluor 488-A- , Comp-PE-A+</t>
  </si>
  <si>
    <t>ATKO organoids_D14_bit43_003.fcs/singlets</t>
  </si>
  <si>
    <t>ATKO organoids_D14_bit43_003.fcs</t>
  </si>
  <si>
    <t>ATKO organoids_D14_bit43_002.fcs/singlets/Q8: Comp-Alexa Fluor 405-A- , Comp-Alexa Fluor 647-A-</t>
  </si>
  <si>
    <t>ATKO organoids_D14_bit43_002.fcs/singlets/Q7: Comp-Alexa Fluor 405-A+ , Comp-Alexa Fluor 647-A-</t>
  </si>
  <si>
    <t>ATKO organoids_D14_bit43_002.fcs/singlets/Q6: Comp-Alexa Fluor 405-A+ , Comp-Alexa Fluor 647-A+</t>
  </si>
  <si>
    <t>ATKO organoids_D14_bit43_002.fcs/singlets/Q5: Comp-Alexa Fluor 405-A- , Comp-Alexa Fluor 647-A+</t>
  </si>
  <si>
    <t>ATKO organoids_D14_bit43_002.fcs/singlets/Q4: Comp-Alexa Fluor 488-A- , Comp-PE-A-</t>
  </si>
  <si>
    <t>ATKO organoids_D14_bit43_002.fcs/singlets/Q3: Comp-Alexa Fluor 488-A+ , Comp-PE-A-</t>
  </si>
  <si>
    <t>ATKO organoids_D14_bit43_002.fcs/singlets/Q2: Comp-Alexa Fluor 488-A+ , Comp-PE-A+</t>
  </si>
  <si>
    <t>ATKO organoids_D14_bit43_002.fcs/singlets/Q1: Comp-Alexa Fluor 488-A- , Comp-PE-A+</t>
  </si>
  <si>
    <t>ATKO organoids_D14_bit43_002.fcs/singlets</t>
  </si>
  <si>
    <t>ATKO organoids_D14_bit43_002.fcs</t>
  </si>
  <si>
    <t>ATKO organoids_D14_bit43_001.fcs/singlets/Q8: Comp-Alexa Fluor 405-A- , Comp-Alexa Fluor 647-A-</t>
  </si>
  <si>
    <t>ATKO organoids_D14_bit43_001.fcs/singlets/Q7: Comp-Alexa Fluor 405-A+ , Comp-Alexa Fluor 647-A-</t>
  </si>
  <si>
    <t>ATKO organoids_D14_bit43_001.fcs/singlets/Q6: Comp-Alexa Fluor 405-A+ , Comp-Alexa Fluor 647-A+</t>
  </si>
  <si>
    <t>ATKO organoids_D14_bit43_001.fcs/singlets/Q5: Comp-Alexa Fluor 405-A- , Comp-Alexa Fluor 647-A+</t>
  </si>
  <si>
    <t>ATKO organoids_D14_bit43_001.fcs/singlets/Q4: Comp-Alexa Fluor 488-A- , Comp-PE-A-</t>
  </si>
  <si>
    <t>ATKO organoids_D14_bit43_001.fcs/singlets/Q3: Comp-Alexa Fluor 488-A+ , Comp-PE-A-</t>
  </si>
  <si>
    <t>ATKO organoids_D14_bit43_001.fcs/singlets/Q2: Comp-Alexa Fluor 488-A+ , Comp-PE-A+</t>
  </si>
  <si>
    <t>ATKO organoids_D14_bit43_001.fcs/singlets/Q1: Comp-Alexa Fluor 488-A- , Comp-PE-A+</t>
  </si>
  <si>
    <t>ATKO organoids_D14_bit43_001.fcs/singlets</t>
  </si>
  <si>
    <t>ATKO organoids_D14_bit43_001.fcs</t>
  </si>
  <si>
    <t>ATKO organoids_D14_bit14_003.fcs/singlets/Q8: Comp-Alexa Fluor 405-A- , Comp-Alexa Fluor 647-A-</t>
  </si>
  <si>
    <t>ATKO organoids_D14_bit14_003.fcs/singlets/Q7: Comp-Alexa Fluor 405-A+ , Comp-Alexa Fluor 647-A-</t>
  </si>
  <si>
    <t>ATKO organoids_D14_bit14_003.fcs/singlets/Q6: Comp-Alexa Fluor 405-A+ , Comp-Alexa Fluor 647-A+</t>
  </si>
  <si>
    <t>ATKO organoids_D14_bit14_003.fcs/singlets/Q5: Comp-Alexa Fluor 405-A- , Comp-Alexa Fluor 647-A+</t>
  </si>
  <si>
    <t>ATKO organoids_D14_bit14_003.fcs/singlets/Q4: Comp-Alexa Fluor 488-A- , Comp-PE-A-</t>
  </si>
  <si>
    <t>ATKO organoids_D14_bit14_003.fcs/singlets/Q3: Comp-Alexa Fluor 488-A+ , Comp-PE-A-</t>
  </si>
  <si>
    <t>ATKO organoids_D14_bit14_003.fcs/singlets/Q2: Comp-Alexa Fluor 488-A+ , Comp-PE-A+</t>
  </si>
  <si>
    <t>ATKO organoids_D14_bit14_003.fcs/singlets/Q1: Comp-Alexa Fluor 488-A- , Comp-PE-A+</t>
  </si>
  <si>
    <t>ATKO organoids_D14_bit14_003.fcs/singlets</t>
  </si>
  <si>
    <t>ATKO organoids_D14_bit14_003.fcs</t>
  </si>
  <si>
    <t>ATKO organoids_D14_bit14_002.fcs/singlets/Q8: Comp-Alexa Fluor 405-A- , Comp-Alexa Fluor 647-A-</t>
  </si>
  <si>
    <t>ATKO organoids_D14_bit14_002.fcs/singlets/Q7: Comp-Alexa Fluor 405-A+ , Comp-Alexa Fluor 647-A-</t>
  </si>
  <si>
    <t>ATKO organoids_D14_bit14_002.fcs/singlets/Q6: Comp-Alexa Fluor 405-A+ , Comp-Alexa Fluor 647-A+</t>
  </si>
  <si>
    <t>ATKO organoids_D14_bit14_002.fcs/singlets/Q5: Comp-Alexa Fluor 405-A- , Comp-Alexa Fluor 647-A+</t>
  </si>
  <si>
    <t>ATKO organoids_D14_bit14_002.fcs/singlets/Q4: Comp-Alexa Fluor 488-A- , Comp-PE-A-</t>
  </si>
  <si>
    <t>ATKO organoids_D14_bit14_002.fcs/singlets/Q3: Comp-Alexa Fluor 488-A+ , Comp-PE-A-</t>
  </si>
  <si>
    <t>ATKO organoids_D14_bit14_002.fcs/singlets/Q2: Comp-Alexa Fluor 488-A+ , Comp-PE-A+</t>
  </si>
  <si>
    <t>ATKO organoids_D14_bit14_002.fcs/singlets/Q1: Comp-Alexa Fluor 488-A- , Comp-PE-A+</t>
  </si>
  <si>
    <t>ATKO organoids_D14_bit14_002.fcs/singlets</t>
  </si>
  <si>
    <t>ATKO organoids_D14_bit14_002.fcs</t>
  </si>
  <si>
    <t>ATKO organoids_D14_bit14_001.fcs/singlets/Q8: Comp-Alexa Fluor 405-A- , Comp-Alexa Fluor 647-A-</t>
  </si>
  <si>
    <t>ATKO organoids_D14_bit14_001.fcs/singlets/Q7: Comp-Alexa Fluor 405-A+ , Comp-Alexa Fluor 647-A-</t>
  </si>
  <si>
    <t>ATKO organoids_D14_bit14_001.fcs/singlets/Q6: Comp-Alexa Fluor 405-A+ , Comp-Alexa Fluor 647-A+</t>
  </si>
  <si>
    <t>ATKO organoids_D14_bit14_001.fcs/singlets/Q5: Comp-Alexa Fluor 405-A- , Comp-Alexa Fluor 647-A+</t>
  </si>
  <si>
    <t>ATKO organoids_D14_bit14_001.fcs/singlets/Q4: Comp-Alexa Fluor 488-A- , Comp-PE-A-</t>
  </si>
  <si>
    <t>ATKO organoids_D14_bit14_001.fcs/singlets/Q3: Comp-Alexa Fluor 488-A+ , Comp-PE-A-</t>
  </si>
  <si>
    <t>ATKO organoids_D14_bit14_001.fcs/singlets/Q2: Comp-Alexa Fluor 488-A+ , Comp-PE-A+</t>
  </si>
  <si>
    <t>ATKO organoids_D14_bit14_001.fcs/singlets/Q1: Comp-Alexa Fluor 488-A- , Comp-PE-A+</t>
  </si>
  <si>
    <t>ATKO organoids_D14_bit14_001.fcs/singlets</t>
  </si>
  <si>
    <t>ATKO organoids_D14_bit14_001.fcs</t>
  </si>
  <si>
    <t>ATKO organoids_D14_bit3_003.fcs/singlets/Q8: Comp-Alexa Fluor 405-A- , Comp-Alexa Fluor 647-A-</t>
  </si>
  <si>
    <t>ATKO organoids_D14_bit3_003.fcs/singlets/Q7: Comp-Alexa Fluor 405-A+ , Comp-Alexa Fluor 647-A-</t>
  </si>
  <si>
    <t>ATKO organoids_D14_bit3_003.fcs/singlets/Q6: Comp-Alexa Fluor 405-A+ , Comp-Alexa Fluor 647-A+</t>
  </si>
  <si>
    <t>ATKO organoids_D14_bit3_003.fcs/singlets/Q5: Comp-Alexa Fluor 405-A- , Comp-Alexa Fluor 647-A+</t>
  </si>
  <si>
    <t>ATKO organoids_D14_bit3_003.fcs/singlets/Q4: Comp-Alexa Fluor 488-A- , Comp-PE-A-</t>
  </si>
  <si>
    <t>ATKO organoids_D14_bit3_003.fcs/singlets/Q3: Comp-Alexa Fluor 488-A+ , Comp-PE-A-</t>
  </si>
  <si>
    <t>ATKO organoids_D14_bit3_003.fcs/singlets/Q2: Comp-Alexa Fluor 488-A+ , Comp-PE-A+</t>
  </si>
  <si>
    <t>ATKO organoids_D14_bit3_003.fcs/singlets/Q1: Comp-Alexa Fluor 488-A- , Comp-PE-A+</t>
  </si>
  <si>
    <t>ATKO organoids_D14_bit3_003.fcs/singlets</t>
  </si>
  <si>
    <t>ATKO organoids_D14_bit3_003.fcs</t>
  </si>
  <si>
    <t>ATKO organoids_D14_bit3_002.fcs/singlets/Q8: Comp-Alexa Fluor 405-A- , Comp-Alexa Fluor 647-A-</t>
  </si>
  <si>
    <t>ATKO organoids_D14_bit3_002.fcs/singlets/Q7: Comp-Alexa Fluor 405-A+ , Comp-Alexa Fluor 647-A-</t>
  </si>
  <si>
    <t>ATKO organoids_D14_bit3_002.fcs/singlets/Q6: Comp-Alexa Fluor 405-A+ , Comp-Alexa Fluor 647-A+</t>
  </si>
  <si>
    <t>ATKO organoids_D14_bit3_002.fcs/singlets/Q5: Comp-Alexa Fluor 405-A- , Comp-Alexa Fluor 647-A+</t>
  </si>
  <si>
    <t>ATKO organoids_D14_bit3_002.fcs/singlets/Q4: Comp-Alexa Fluor 488-A- , Comp-PE-A-</t>
  </si>
  <si>
    <t>ATKO organoids_D14_bit3_002.fcs/singlets/Q3: Comp-Alexa Fluor 488-A+ , Comp-PE-A-</t>
  </si>
  <si>
    <t>ATKO organoids_D14_bit3_002.fcs/singlets/Q2: Comp-Alexa Fluor 488-A+ , Comp-PE-A+</t>
  </si>
  <si>
    <t>ATKO organoids_D14_bit3_002.fcs/singlets/Q1: Comp-Alexa Fluor 488-A- , Comp-PE-A+</t>
  </si>
  <si>
    <t>ATKO organoids_D14_bit3_002.fcs/singlets</t>
  </si>
  <si>
    <t>ATKO organoids_D14_bit3_002.fcs</t>
  </si>
  <si>
    <t>ATKO organoids_D14_bit3_001.fcs/singlets/Q8: Comp-Alexa Fluor 405-A- , Comp-Alexa Fluor 647-A-</t>
  </si>
  <si>
    <t>ATKO organoids_D14_bit3_001.fcs/singlets/Q7: Comp-Alexa Fluor 405-A+ , Comp-Alexa Fluor 647-A-</t>
  </si>
  <si>
    <t>ATKO organoids_D14_bit3_001.fcs/singlets/Q6: Comp-Alexa Fluor 405-A+ , Comp-Alexa Fluor 647-A+</t>
  </si>
  <si>
    <t>ATKO organoids_D14_bit3_001.fcs/singlets/Q5: Comp-Alexa Fluor 405-A- , Comp-Alexa Fluor 647-A+</t>
  </si>
  <si>
    <t>ATKO organoids_D14_bit3_001.fcs/singlets/Q4: Comp-Alexa Fluor 488-A- , Comp-PE-A-</t>
  </si>
  <si>
    <t>ATKO organoids_D14_bit3_001.fcs/singlets/Q3: Comp-Alexa Fluor 488-A+ , Comp-PE-A-</t>
  </si>
  <si>
    <t>ATKO organoids_D14_bit3_001.fcs/singlets/Q2: Comp-Alexa Fluor 488-A+ , Comp-PE-A+</t>
  </si>
  <si>
    <t>ATKO organoids_D14_bit3_001.fcs/singlets/Q1: Comp-Alexa Fluor 488-A- , Comp-PE-A+</t>
  </si>
  <si>
    <t>ATKO organoids_D14_bit3_001.fcs/singlets</t>
  </si>
  <si>
    <t>ATKO organoids_D14_bit3_001.fcs</t>
  </si>
  <si>
    <t>ATKO organoids_D14_bit2_003.fcs/singlets/Q8: Comp-Alexa Fluor 405-A- , Comp-Alexa Fluor 647-A-</t>
  </si>
  <si>
    <t>ATKO organoids_D14_bit2_003.fcs/singlets/Q7: Comp-Alexa Fluor 405-A+ , Comp-Alexa Fluor 647-A-</t>
  </si>
  <si>
    <t>ATKO organoids_D14_bit2_003.fcs/singlets/Q6: Comp-Alexa Fluor 405-A+ , Comp-Alexa Fluor 647-A+</t>
  </si>
  <si>
    <t>ATKO organoids_D14_bit2_003.fcs/singlets/Q5: Comp-Alexa Fluor 405-A- , Comp-Alexa Fluor 647-A+</t>
  </si>
  <si>
    <t>ATKO organoids_D14_bit2_003.fcs/singlets/Q4: Comp-Alexa Fluor 488-A- , Comp-PE-A-</t>
  </si>
  <si>
    <t>ATKO organoids_D14_bit2_003.fcs/singlets/Q3: Comp-Alexa Fluor 488-A+ , Comp-PE-A-</t>
  </si>
  <si>
    <t>ATKO organoids_D14_bit2_003.fcs/singlets/Q2: Comp-Alexa Fluor 488-A+ , Comp-PE-A+</t>
  </si>
  <si>
    <t>ATKO organoids_D14_bit2_003.fcs/singlets/Q1: Comp-Alexa Fluor 488-A- , Comp-PE-A+</t>
  </si>
  <si>
    <t>ATKO organoids_D14_bit2_003.fcs/singlets</t>
  </si>
  <si>
    <t>ATKO organoids_D14_bit2_003.fcs</t>
  </si>
  <si>
    <t>ATKO organoids_D14_bit2_002.fcs/singlets/Q8: Comp-Alexa Fluor 405-A- , Comp-Alexa Fluor 647-A-</t>
  </si>
  <si>
    <t>ATKO organoids_D14_bit2_002.fcs/singlets/Q7: Comp-Alexa Fluor 405-A+ , Comp-Alexa Fluor 647-A-</t>
  </si>
  <si>
    <t>ATKO organoids_D14_bit2_002.fcs/singlets/Q6: Comp-Alexa Fluor 405-A+ , Comp-Alexa Fluor 647-A+</t>
  </si>
  <si>
    <t>ATKO organoids_D14_bit2_002.fcs/singlets/Q5: Comp-Alexa Fluor 405-A- , Comp-Alexa Fluor 647-A+</t>
  </si>
  <si>
    <t>ATKO organoids_D14_bit2_002.fcs/singlets/Q4: Comp-Alexa Fluor 488-A- , Comp-PE-A-</t>
  </si>
  <si>
    <t>ATKO organoids_D14_bit2_002.fcs/singlets/Q3: Comp-Alexa Fluor 488-A+ , Comp-PE-A-</t>
  </si>
  <si>
    <t>ATKO organoids_D14_bit2_002.fcs/singlets/Q2: Comp-Alexa Fluor 488-A+ , Comp-PE-A+</t>
  </si>
  <si>
    <t>ATKO organoids_D14_bit2_002.fcs/singlets/Q1: Comp-Alexa Fluor 488-A- , Comp-PE-A+</t>
  </si>
  <si>
    <t>ATKO organoids_D14_bit2_002.fcs/singlets</t>
  </si>
  <si>
    <t>ATKO organoids_D14_bit2_002.fcs</t>
  </si>
  <si>
    <t>ATKO organoids_D14_bit2_001.fcs/singlets/Q8: Comp-Alexa Fluor 405-A- , Comp-Alexa Fluor 647-A-</t>
  </si>
  <si>
    <t>ATKO organoids_D14_bit2_001.fcs/singlets/Q7: Comp-Alexa Fluor 405-A+ , Comp-Alexa Fluor 647-A-</t>
  </si>
  <si>
    <t>ATKO organoids_D14_bit2_001.fcs/singlets/Q6: Comp-Alexa Fluor 405-A+ , Comp-Alexa Fluor 647-A+</t>
  </si>
  <si>
    <t>ATKO organoids_D14_bit2_001.fcs/singlets/Q5: Comp-Alexa Fluor 405-A- , Comp-Alexa Fluor 647-A+</t>
  </si>
  <si>
    <t>ATKO organoids_D14_bit2_001.fcs/singlets/Q4: Comp-Alexa Fluor 488-A- , Comp-PE-A-</t>
  </si>
  <si>
    <t>ATKO organoids_D14_bit2_001.fcs/singlets/Q3: Comp-Alexa Fluor 488-A+ , Comp-PE-A-</t>
  </si>
  <si>
    <t>ATKO organoids_D14_bit2_001.fcs/singlets/Q2: Comp-Alexa Fluor 488-A+ , Comp-PE-A+</t>
  </si>
  <si>
    <t>ATKO organoids_D14_bit2_001.fcs/singlets/Q1: Comp-Alexa Fluor 488-A- , Comp-PE-A+</t>
  </si>
  <si>
    <t>ATKO organoids_D14_bit2_001.fcs/singlets</t>
  </si>
  <si>
    <t>ATKO organoids_D14_bit2_001.fcs</t>
  </si>
  <si>
    <t>ATKO organoids_D14_ym43_003.fcs/singlets/Q8: Comp-Alexa Fluor 405-A- , Comp-Alexa Fluor 647-A-</t>
  </si>
  <si>
    <t>ATKO organoids_D14_ym43_003.fcs/singlets/Q7: Comp-Alexa Fluor 405-A+ , Comp-Alexa Fluor 647-A-</t>
  </si>
  <si>
    <t>ATKO organoids_D14_ym43_003.fcs/singlets/Q6: Comp-Alexa Fluor 405-A+ , Comp-Alexa Fluor 647-A+</t>
  </si>
  <si>
    <t>ATKO organoids_D14_ym43_003.fcs/singlets/Q5: Comp-Alexa Fluor 405-A- , Comp-Alexa Fluor 647-A+</t>
  </si>
  <si>
    <t>ATKO organoids_D14_ym43_003.fcs/singlets/Q4: Comp-Alexa Fluor 488-A- , Comp-PE-A-</t>
  </si>
  <si>
    <t>ATKO organoids_D14_ym43_003.fcs/singlets/Q3: Comp-Alexa Fluor 488-A+ , Comp-PE-A-</t>
  </si>
  <si>
    <t>ATKO organoids_D14_ym43_003.fcs/singlets/Q2: Comp-Alexa Fluor 488-A+ , Comp-PE-A+</t>
  </si>
  <si>
    <t>ATKO organoids_D14_ym43_003.fcs/singlets/Q1: Comp-Alexa Fluor 488-A- , Comp-PE-A+</t>
  </si>
  <si>
    <t>ATKO organoids_D14_ym43_003.fcs/singlets</t>
  </si>
  <si>
    <t>ATKO organoids_D14_ym43_003.fcs</t>
  </si>
  <si>
    <t>ATKO organoids_D14_ym43_002.fcs/singlets/Q8: Comp-Alexa Fluor 405-A- , Comp-Alexa Fluor 647-A-</t>
  </si>
  <si>
    <t>ATKO organoids_D14_ym43_002.fcs/singlets/Q7: Comp-Alexa Fluor 405-A+ , Comp-Alexa Fluor 647-A-</t>
  </si>
  <si>
    <t>ATKO organoids_D14_ym43_002.fcs/singlets/Q6: Comp-Alexa Fluor 405-A+ , Comp-Alexa Fluor 647-A+</t>
  </si>
  <si>
    <t>ATKO organoids_D14_ym43_002.fcs/singlets/Q5: Comp-Alexa Fluor 405-A- , Comp-Alexa Fluor 647-A+</t>
  </si>
  <si>
    <t>ATKO organoids_D14_ym43_002.fcs/singlets/Q4: Comp-Alexa Fluor 488-A- , Comp-PE-A-</t>
  </si>
  <si>
    <t>ATKO organoids_D14_ym43_002.fcs/singlets/Q3: Comp-Alexa Fluor 488-A+ , Comp-PE-A-</t>
  </si>
  <si>
    <t>ATKO organoids_D14_ym43_002.fcs/singlets/Q2: Comp-Alexa Fluor 488-A+ , Comp-PE-A+</t>
  </si>
  <si>
    <t>ATKO organoids_D14_ym43_002.fcs/singlets/Q1: Comp-Alexa Fluor 488-A- , Comp-PE-A+</t>
  </si>
  <si>
    <t>ATKO organoids_D14_ym43_002.fcs/singlets</t>
  </si>
  <si>
    <t>ATKO organoids_D14_ym43_002.fcs</t>
  </si>
  <si>
    <t>ATKO organoids_D14_ym43_001.fcs/singlets/Q8: Comp-Alexa Fluor 405-A- , Comp-Alexa Fluor 647-A-</t>
  </si>
  <si>
    <t>ATKO organoids_D14_ym43_001.fcs/singlets/Q7: Comp-Alexa Fluor 405-A+ , Comp-Alexa Fluor 647-A-</t>
  </si>
  <si>
    <t>ATKO organoids_D14_ym43_001.fcs/singlets/Q6: Comp-Alexa Fluor 405-A+ , Comp-Alexa Fluor 647-A+</t>
  </si>
  <si>
    <t>ATKO organoids_D14_ym43_001.fcs/singlets/Q5: Comp-Alexa Fluor 405-A- , Comp-Alexa Fluor 647-A+</t>
  </si>
  <si>
    <t>ATKO organoids_D14_ym43_001.fcs/singlets/Q4: Comp-Alexa Fluor 488-A- , Comp-PE-A-</t>
  </si>
  <si>
    <t>ATKO organoids_D14_ym43_001.fcs/singlets/Q3: Comp-Alexa Fluor 488-A+ , Comp-PE-A-</t>
  </si>
  <si>
    <t>ATKO organoids_D14_ym43_001.fcs/singlets/Q2: Comp-Alexa Fluor 488-A+ , Comp-PE-A+</t>
  </si>
  <si>
    <t>ATKO organoids_D14_ym43_001.fcs/singlets/Q1: Comp-Alexa Fluor 488-A- , Comp-PE-A+</t>
  </si>
  <si>
    <t>ATKO organoids_D14_ym43_001.fcs/singlets</t>
  </si>
  <si>
    <t>ATKO organoids_D14_ym43_001.fcs</t>
  </si>
  <si>
    <t>ATKO organoids_D14_ym14_003.fcs/singlets/Q8: Comp-Alexa Fluor 405-A- , Comp-Alexa Fluor 647-A-</t>
  </si>
  <si>
    <t>ATKO organoids_D14_ym14_003.fcs/singlets/Q7: Comp-Alexa Fluor 405-A+ , Comp-Alexa Fluor 647-A-</t>
  </si>
  <si>
    <t>ATKO organoids_D14_ym14_003.fcs/singlets/Q6: Comp-Alexa Fluor 405-A+ , Comp-Alexa Fluor 647-A+</t>
  </si>
  <si>
    <t>ATKO organoids_D14_ym14_003.fcs/singlets/Q5: Comp-Alexa Fluor 405-A- , Comp-Alexa Fluor 647-A+</t>
  </si>
  <si>
    <t>ATKO organoids_D14_ym14_003.fcs/singlets/Q4: Comp-Alexa Fluor 488-A- , Comp-PE-A-</t>
  </si>
  <si>
    <t>ATKO organoids_D14_ym14_003.fcs/singlets/Q3: Comp-Alexa Fluor 488-A+ , Comp-PE-A-</t>
  </si>
  <si>
    <t>ATKO organoids_D14_ym14_003.fcs/singlets/Q2: Comp-Alexa Fluor 488-A+ , Comp-PE-A+</t>
  </si>
  <si>
    <t>ATKO organoids_D14_ym14_003.fcs/singlets/Q1: Comp-Alexa Fluor 488-A- , Comp-PE-A+</t>
  </si>
  <si>
    <t>ATKO organoids_D14_ym14_003.fcs/singlets</t>
  </si>
  <si>
    <t>ATKO organoids_D14_ym14_003.fcs</t>
  </si>
  <si>
    <t>ATKO organoids_D14_ym14_002.fcs/singlets/Q8: Comp-Alexa Fluor 405-A- , Comp-Alexa Fluor 647-A-</t>
  </si>
  <si>
    <t>ATKO organoids_D14_ym14_002.fcs/singlets/Q7: Comp-Alexa Fluor 405-A+ , Comp-Alexa Fluor 647-A-</t>
  </si>
  <si>
    <t>ATKO organoids_D14_ym14_002.fcs/singlets/Q6: Comp-Alexa Fluor 405-A+ , Comp-Alexa Fluor 647-A+</t>
  </si>
  <si>
    <t>ATKO organoids_D14_ym14_002.fcs/singlets/Q5: Comp-Alexa Fluor 405-A- , Comp-Alexa Fluor 647-A+</t>
  </si>
  <si>
    <t>ATKO organoids_D14_ym14_002.fcs/singlets/Q4: Comp-Alexa Fluor 488-A- , Comp-PE-A-</t>
  </si>
  <si>
    <t>ATKO organoids_D14_ym14_002.fcs/singlets/Q3: Comp-Alexa Fluor 488-A+ , Comp-PE-A-</t>
  </si>
  <si>
    <t>ATKO organoids_D14_ym14_002.fcs/singlets/Q2: Comp-Alexa Fluor 488-A+ , Comp-PE-A+</t>
  </si>
  <si>
    <t>ATKO organoids_D14_ym14_002.fcs/singlets/Q1: Comp-Alexa Fluor 488-A- , Comp-PE-A+</t>
  </si>
  <si>
    <t>ATKO organoids_D14_ym14_002.fcs/singlets</t>
  </si>
  <si>
    <t>ATKO organoids_D14_ym14_002.fcs</t>
  </si>
  <si>
    <t>ATKO organoids_D14_ym14_001.fcs/singlets/Q8: Comp-Alexa Fluor 405-A- , Comp-Alexa Fluor 647-A-</t>
  </si>
  <si>
    <t>ATKO organoids_D14_ym14_001.fcs/singlets/Q7: Comp-Alexa Fluor 405-A+ , Comp-Alexa Fluor 647-A-</t>
  </si>
  <si>
    <t>ATKO organoids_D14_ym14_001.fcs/singlets/Q6: Comp-Alexa Fluor 405-A+ , Comp-Alexa Fluor 647-A+</t>
  </si>
  <si>
    <t>ATKO organoids_D14_ym14_001.fcs/singlets/Q5: Comp-Alexa Fluor 405-A- , Comp-Alexa Fluor 647-A+</t>
  </si>
  <si>
    <t>ATKO organoids_D14_ym14_001.fcs/singlets/Q4: Comp-Alexa Fluor 488-A- , Comp-PE-A-</t>
  </si>
  <si>
    <t>ATKO organoids_D14_ym14_001.fcs/singlets/Q3: Comp-Alexa Fluor 488-A+ , Comp-PE-A-</t>
  </si>
  <si>
    <t>ATKO organoids_D14_ym14_001.fcs/singlets/Q2: Comp-Alexa Fluor 488-A+ , Comp-PE-A+</t>
  </si>
  <si>
    <t>ATKO organoids_D14_ym14_001.fcs/singlets/Q1: Comp-Alexa Fluor 488-A- , Comp-PE-A+</t>
  </si>
  <si>
    <t>ATKO organoids_D14_ym14_001.fcs/singlets</t>
  </si>
  <si>
    <t>ATKO organoids_D14_ym14_001.fcs</t>
  </si>
  <si>
    <t>ATKO organoids_D14_ym3_003.fcs/singlets/Q8: Comp-Alexa Fluor 405-A- , Comp-Alexa Fluor 647-A-</t>
  </si>
  <si>
    <t>ATKO organoids_D14_ym3_003.fcs/singlets/Q7: Comp-Alexa Fluor 405-A+ , Comp-Alexa Fluor 647-A-</t>
  </si>
  <si>
    <t>ATKO organoids_D14_ym3_003.fcs/singlets/Q6: Comp-Alexa Fluor 405-A+ , Comp-Alexa Fluor 647-A+</t>
  </si>
  <si>
    <t>ATKO organoids_D14_ym3_003.fcs/singlets/Q5: Comp-Alexa Fluor 405-A- , Comp-Alexa Fluor 647-A+</t>
  </si>
  <si>
    <t>ATKO organoids_D14_ym3_003.fcs/singlets/Q4: Comp-Alexa Fluor 488-A- , Comp-PE-A-</t>
  </si>
  <si>
    <t>ATKO organoids_D14_ym3_003.fcs/singlets/Q3: Comp-Alexa Fluor 488-A+ , Comp-PE-A-</t>
  </si>
  <si>
    <t>ATKO organoids_D14_ym3_003.fcs/singlets/Q2: Comp-Alexa Fluor 488-A+ , Comp-PE-A+</t>
  </si>
  <si>
    <t>ATKO organoids_D14_ym3_003.fcs/singlets/Q1: Comp-Alexa Fluor 488-A- , Comp-PE-A+</t>
  </si>
  <si>
    <t>ATKO organoids_D14_ym3_003.fcs/singlets</t>
  </si>
  <si>
    <t>ATKO organoids_D14_ym3_003.fcs</t>
  </si>
  <si>
    <t>ATKO organoids_D14_ym3_002.fcs/singlets/Q8: Comp-Alexa Fluor 405-A- , Comp-Alexa Fluor 647-A-</t>
  </si>
  <si>
    <t>ATKO organoids_D14_ym3_002.fcs/singlets/Q7: Comp-Alexa Fluor 405-A+ , Comp-Alexa Fluor 647-A-</t>
  </si>
  <si>
    <t>ATKO organoids_D14_ym3_002.fcs/singlets/Q6: Comp-Alexa Fluor 405-A+ , Comp-Alexa Fluor 647-A+</t>
  </si>
  <si>
    <t>ATKO organoids_D14_ym3_002.fcs/singlets/Q5: Comp-Alexa Fluor 405-A- , Comp-Alexa Fluor 647-A+</t>
  </si>
  <si>
    <t>ATKO organoids_D14_ym3_002.fcs/singlets/Q4: Comp-Alexa Fluor 488-A- , Comp-PE-A-</t>
  </si>
  <si>
    <t>ATKO organoids_D14_ym3_002.fcs/singlets/Q3: Comp-Alexa Fluor 488-A+ , Comp-PE-A-</t>
  </si>
  <si>
    <t>ATKO organoids_D14_ym3_002.fcs/singlets/Q2: Comp-Alexa Fluor 488-A+ , Comp-PE-A+</t>
  </si>
  <si>
    <t>ATKO organoids_D14_ym3_002.fcs/singlets/Q1: Comp-Alexa Fluor 488-A- , Comp-PE-A+</t>
  </si>
  <si>
    <t>ATKO organoids_D14_ym3_002.fcs/singlets</t>
  </si>
  <si>
    <t>ATKO organoids_D14_ym3_002.fcs</t>
  </si>
  <si>
    <t>ATKO organoids_D14_ym3_001.fcs/singlets/Q8: Comp-Alexa Fluor 405-A- , Comp-Alexa Fluor 647-A-</t>
  </si>
  <si>
    <t>ATKO organoids_D14_ym3_001.fcs/singlets/Q7: Comp-Alexa Fluor 405-A+ , Comp-Alexa Fluor 647-A-</t>
  </si>
  <si>
    <t>ATKO organoids_D14_ym3_001.fcs/singlets/Q6: Comp-Alexa Fluor 405-A+ , Comp-Alexa Fluor 647-A+</t>
  </si>
  <si>
    <t>ATKO organoids_D14_ym3_001.fcs/singlets/Q5: Comp-Alexa Fluor 405-A- , Comp-Alexa Fluor 647-A+</t>
  </si>
  <si>
    <t>ATKO organoids_D14_ym3_001.fcs/singlets/Q4: Comp-Alexa Fluor 488-A- , Comp-PE-A-</t>
  </si>
  <si>
    <t>ATKO organoids_D14_ym3_001.fcs/singlets/Q3: Comp-Alexa Fluor 488-A+ , Comp-PE-A-</t>
  </si>
  <si>
    <t>ATKO organoids_D14_ym3_001.fcs/singlets/Q2: Comp-Alexa Fluor 488-A+ , Comp-PE-A+</t>
  </si>
  <si>
    <t>ATKO organoids_D14_ym3_001.fcs/singlets/Q1: Comp-Alexa Fluor 488-A- , Comp-PE-A+</t>
  </si>
  <si>
    <t>ATKO organoids_D14_ym3_001.fcs/singlets</t>
  </si>
  <si>
    <t>ATKO organoids_D14_ym3_001.fcs</t>
  </si>
  <si>
    <t>ATKO organoids_D14_ym2_003.fcs/singlets/Q8: Comp-Alexa Fluor 405-A- , Comp-Alexa Fluor 647-A-</t>
  </si>
  <si>
    <t>ATKO organoids_D14_ym2_003.fcs/singlets/Q7: Comp-Alexa Fluor 405-A+ , Comp-Alexa Fluor 647-A-</t>
  </si>
  <si>
    <t>ATKO organoids_D14_ym2_003.fcs/singlets/Q6: Comp-Alexa Fluor 405-A+ , Comp-Alexa Fluor 647-A+</t>
  </si>
  <si>
    <t>ATKO organoids_D14_ym2_003.fcs/singlets/Q5: Comp-Alexa Fluor 405-A- , Comp-Alexa Fluor 647-A+</t>
  </si>
  <si>
    <t>ATKO organoids_D14_ym2_003.fcs/singlets/Q4: Comp-Alexa Fluor 488-A- , Comp-PE-A-</t>
  </si>
  <si>
    <t>ATKO organoids_D14_ym2_003.fcs/singlets/Q3: Comp-Alexa Fluor 488-A+ , Comp-PE-A-</t>
  </si>
  <si>
    <t>ATKO organoids_D14_ym2_003.fcs/singlets/Q2: Comp-Alexa Fluor 488-A+ , Comp-PE-A+</t>
  </si>
  <si>
    <t>ATKO organoids_D14_ym2_003.fcs/singlets/Q1: Comp-Alexa Fluor 488-A- , Comp-PE-A+</t>
  </si>
  <si>
    <t>ATKO organoids_D14_ym2_003.fcs/singlets</t>
  </si>
  <si>
    <t>ATKO organoids_D14_ym2_003.fcs</t>
  </si>
  <si>
    <t>ATKO organoids_D14_ym2_002.fcs/singlets/Q8: Comp-Alexa Fluor 405-A- , Comp-Alexa Fluor 647-A-</t>
  </si>
  <si>
    <t>ATKO organoids_D14_ym2_002.fcs/singlets/Q7: Comp-Alexa Fluor 405-A+ , Comp-Alexa Fluor 647-A-</t>
  </si>
  <si>
    <t>ATKO organoids_D14_ym2_002.fcs/singlets/Q6: Comp-Alexa Fluor 405-A+ , Comp-Alexa Fluor 647-A+</t>
  </si>
  <si>
    <t>ATKO organoids_D14_ym2_002.fcs/singlets/Q5: Comp-Alexa Fluor 405-A- , Comp-Alexa Fluor 647-A+</t>
  </si>
  <si>
    <t>ATKO organoids_D14_ym2_002.fcs/singlets/Q4: Comp-Alexa Fluor 488-A- , Comp-PE-A-</t>
  </si>
  <si>
    <t>ATKO organoids_D14_ym2_002.fcs/singlets/Q3: Comp-Alexa Fluor 488-A+ , Comp-PE-A-</t>
  </si>
  <si>
    <t>ATKO organoids_D14_ym2_002.fcs/singlets/Q2: Comp-Alexa Fluor 488-A+ , Comp-PE-A+</t>
  </si>
  <si>
    <t>ATKO organoids_D14_ym2_002.fcs/singlets/Q1: Comp-Alexa Fluor 488-A- , Comp-PE-A+</t>
  </si>
  <si>
    <t>ATKO organoids_D14_ym2_002.fcs/singlets</t>
  </si>
  <si>
    <t>ATKO organoids_D14_ym2_002.fcs</t>
  </si>
  <si>
    <t>ATKO organoids_D14_ym2_001.fcs/singlets/Q8: Comp-Alexa Fluor 405-A- , Comp-Alexa Fluor 647-A-</t>
  </si>
  <si>
    <t>ATKO organoids_D14_ym2_001.fcs/singlets/Q7: Comp-Alexa Fluor 405-A+ , Comp-Alexa Fluor 647-A-</t>
  </si>
  <si>
    <t>ATKO organoids_D14_ym2_001.fcs/singlets/Q6: Comp-Alexa Fluor 405-A+ , Comp-Alexa Fluor 647-A+</t>
  </si>
  <si>
    <t>ATKO organoids_D14_ym2_001.fcs/singlets/Q5: Comp-Alexa Fluor 405-A- , Comp-Alexa Fluor 647-A+</t>
  </si>
  <si>
    <t>ATKO organoids_D14_ym2_001.fcs/singlets/Q4: Comp-Alexa Fluor 488-A- , Comp-PE-A-</t>
  </si>
  <si>
    <t>ATKO organoids_D14_ym2_001.fcs/singlets/Q3: Comp-Alexa Fluor 488-A+ , Comp-PE-A-</t>
  </si>
  <si>
    <t>ATKO organoids_D14_ym2_001.fcs/singlets/Q2: Comp-Alexa Fluor 488-A+ , Comp-PE-A+</t>
  </si>
  <si>
    <t>ATKO organoids_D14_ym2_001.fcs/singlets/Q1: Comp-Alexa Fluor 488-A- , Comp-PE-A+</t>
  </si>
  <si>
    <t>ATKO organoids_D14_ym2_001.fcs/singlets</t>
  </si>
  <si>
    <t>ATKO organoids_D14_ym2_001.fcs</t>
  </si>
  <si>
    <t>ATKO organoids_D14_WT3_003.fcs/singlets/Q8: Comp-Alexa Fluor 405-A- , Comp-Alexa Fluor 647-A-</t>
  </si>
  <si>
    <t>ATKO organoids_D14_WT3_003.fcs/singlets/Q7: Comp-Alexa Fluor 405-A+ , Comp-Alexa Fluor 647-A-</t>
  </si>
  <si>
    <t>ATKO organoids_D14_WT3_003.fcs/singlets/Q6: Comp-Alexa Fluor 405-A+ , Comp-Alexa Fluor 647-A+</t>
  </si>
  <si>
    <t>ATKO organoids_D14_WT3_003.fcs/singlets/Q5: Comp-Alexa Fluor 405-A- , Comp-Alexa Fluor 647-A+</t>
  </si>
  <si>
    <t>ATKO organoids_D14_WT3_003.fcs/singlets/Q4: Comp-Alexa Fluor 488-A- , Comp-PE-A-</t>
  </si>
  <si>
    <t>ATKO organoids_D14_WT3_003.fcs/singlets/Q3: Comp-Alexa Fluor 488-A+ , Comp-PE-A-</t>
  </si>
  <si>
    <t>ATKO organoids_D14_WT3_003.fcs/singlets/Q2: Comp-Alexa Fluor 488-A+ , Comp-PE-A+</t>
  </si>
  <si>
    <t>ATKO organoids_D14_WT3_003.fcs/singlets/Q1: Comp-Alexa Fluor 488-A- , Comp-PE-A+</t>
  </si>
  <si>
    <t>BIT-43</t>
  </si>
  <si>
    <t>ATKO organoids_D14_WT3_003.fcs/singlets</t>
  </si>
  <si>
    <t>ATKO organoids_D14_WT3_003.fcs</t>
  </si>
  <si>
    <t>ATKO organoids_D14_WT3_002.fcs/singlets/Q8: Comp-Alexa Fluor 405-A- , Comp-Alexa Fluor 647-A-</t>
  </si>
  <si>
    <t>ATKO organoids_D14_WT3_002.fcs/singlets/Q7: Comp-Alexa Fluor 405-A+ , Comp-Alexa Fluor 647-A-</t>
  </si>
  <si>
    <t>ATKO organoids_D14_WT3_002.fcs/singlets/Q6: Comp-Alexa Fluor 405-A+ , Comp-Alexa Fluor 647-A+</t>
  </si>
  <si>
    <t>ATKO organoids_D14_WT3_002.fcs/singlets/Q5: Comp-Alexa Fluor 405-A- , Comp-Alexa Fluor 647-A+</t>
  </si>
  <si>
    <t>ATKO organoids_D14_WT3_002.fcs/singlets/Q4: Comp-Alexa Fluor 488-A- , Comp-PE-A-</t>
  </si>
  <si>
    <t>BIT-14</t>
  </si>
  <si>
    <t>ATKO organoids_D14_WT3_002.fcs/singlets/Q3: Comp-Alexa Fluor 488-A+ , Comp-PE-A-</t>
  </si>
  <si>
    <t>ATKO organoids_D14_WT3_002.fcs/singlets/Q2: Comp-Alexa Fluor 488-A+ , Comp-PE-A+</t>
  </si>
  <si>
    <t>ATKO organoids_D14_WT3_002.fcs/singlets/Q1: Comp-Alexa Fluor 488-A- , Comp-PE-A+</t>
  </si>
  <si>
    <t>ATKO organoids_D14_WT3_002.fcs/singlets</t>
  </si>
  <si>
    <t>ATKO organoids_D14_WT3_002.fcs</t>
  </si>
  <si>
    <t>ATKO organoids_D14_WT3_001.fcs/singlets/Q8: Comp-Alexa Fluor 405-A- , Comp-Alexa Fluor 647-A-</t>
  </si>
  <si>
    <t>ATKO organoids_D14_WT3_001.fcs/singlets/Q7: Comp-Alexa Fluor 405-A+ , Comp-Alexa Fluor 647-A-</t>
  </si>
  <si>
    <t>BIT-3</t>
  </si>
  <si>
    <t>ATKO organoids_D14_WT3_001.fcs/singlets/Q6: Comp-Alexa Fluor 405-A+ , Comp-Alexa Fluor 647-A+</t>
  </si>
  <si>
    <t>ATKO organoids_D14_WT3_001.fcs/singlets/Q5: Comp-Alexa Fluor 405-A- , Comp-Alexa Fluor 647-A+</t>
  </si>
  <si>
    <t>ATKO organoids_D14_WT3_001.fcs/singlets/Q4: Comp-Alexa Fluor 488-A- , Comp-PE-A-</t>
  </si>
  <si>
    <t>ATKO organoids_D14_WT3_001.fcs/singlets/Q3: Comp-Alexa Fluor 488-A+ , Comp-PE-A-</t>
  </si>
  <si>
    <t>ATKO organoids_D14_WT3_001.fcs/singlets/Q2: Comp-Alexa Fluor 488-A+ , Comp-PE-A+</t>
  </si>
  <si>
    <t>ATKO organoids_D14_WT3_001.fcs/singlets/Q1: Comp-Alexa Fluor 488-A- , Comp-PE-A+</t>
  </si>
  <si>
    <t>ATKO organoids_D14_WT3_001.fcs/singlets</t>
  </si>
  <si>
    <t>BIT-2</t>
  </si>
  <si>
    <t>Rep2</t>
  </si>
  <si>
    <t>ATKO organoids_D14_WT3_001.fcs</t>
  </si>
  <si>
    <t>ATKO organoids_D14_WT2_003.fcs/singlets/Q8: Comp-Alexa Fluor 405-A- , Comp-Alexa Fluor 647-A-</t>
  </si>
  <si>
    <t>ATKO organoids_D14_WT2_003.fcs/singlets/Q7: Comp-Alexa Fluor 405-A+ , Comp-Alexa Fluor 647-A-</t>
  </si>
  <si>
    <t>ATKO organoids_D14_WT2_003.fcs/singlets/Q6: Comp-Alexa Fluor 405-A+ , Comp-Alexa Fluor 647-A+</t>
  </si>
  <si>
    <t>ATKO organoids_D14_WT2_003.fcs/singlets/Q5: Comp-Alexa Fluor 405-A- , Comp-Alexa Fluor 647-A+</t>
  </si>
  <si>
    <t>ATKO organoids_D14_WT2_003.fcs/singlets/Q4: Comp-Alexa Fluor 488-A- , Comp-PE-A-</t>
  </si>
  <si>
    <t>ATKO organoids_D14_WT2_003.fcs/singlets/Q3: Comp-Alexa Fluor 488-A+ , Comp-PE-A-</t>
  </si>
  <si>
    <t>YM-43</t>
  </si>
  <si>
    <t>ATKO organoids_D14_WT2_003.fcs/singlets/Q2: Comp-Alexa Fluor 488-A+ , Comp-PE-A+</t>
  </si>
  <si>
    <t>ATKO organoids_D14_WT2_003.fcs/singlets/Q1: Comp-Alexa Fluor 488-A- , Comp-PE-A+</t>
  </si>
  <si>
    <t>ATKO organoids_D14_WT2_003.fcs/singlets</t>
  </si>
  <si>
    <t>ATKO organoids_D14_WT2_003.fcs</t>
  </si>
  <si>
    <t>ATKO organoids_D14_WT2_002.fcs/singlets/Q8: Comp-Alexa Fluor 405-A- , Comp-Alexa Fluor 647-A-</t>
  </si>
  <si>
    <t>ATKO organoids_D14_WT2_002.fcs/singlets/Q7: Comp-Alexa Fluor 405-A+ , Comp-Alexa Fluor 647-A-</t>
  </si>
  <si>
    <t>ATKO organoids_D14_WT2_002.fcs/singlets/Q6: Comp-Alexa Fluor 405-A+ , Comp-Alexa Fluor 647-A+</t>
  </si>
  <si>
    <t>YM-14</t>
  </si>
  <si>
    <t>ATKO organoids_D14_WT2_002.fcs/singlets/Q5: Comp-Alexa Fluor 405-A- , Comp-Alexa Fluor 647-A+</t>
  </si>
  <si>
    <t>ATKO organoids_D14_WT2_002.fcs/singlets/Q4: Comp-Alexa Fluor 488-A- , Comp-PE-A-</t>
  </si>
  <si>
    <t>ATKO organoids_D14_WT2_002.fcs/singlets/Q3: Comp-Alexa Fluor 488-A+ , Comp-PE-A-</t>
  </si>
  <si>
    <t>ATKO organoids_D14_WT2_002.fcs/singlets/Q2: Comp-Alexa Fluor 488-A+ , Comp-PE-A+</t>
  </si>
  <si>
    <t>ATKO organoids_D14_WT2_002.fcs/singlets/Q1: Comp-Alexa Fluor 488-A- , Comp-PE-A+</t>
  </si>
  <si>
    <t>ATKO organoids_D14_WT2_002.fcs/singlets</t>
  </si>
  <si>
    <t>YM-3</t>
  </si>
  <si>
    <t>ATKO organoids_D14_WT2_002.fcs</t>
  </si>
  <si>
    <t>ATKO organoids_D14_WT2_001.fcs/singlets/Q8: Comp-Alexa Fluor 405-A- , Comp-Alexa Fluor 647-A-</t>
  </si>
  <si>
    <t>ATKO organoids_D14_WT2_001.fcs/singlets/Q7: Comp-Alexa Fluor 405-A+ , Comp-Alexa Fluor 647-A-</t>
  </si>
  <si>
    <t>ATKO organoids_D14_WT2_001.fcs/singlets/Q6: Comp-Alexa Fluor 405-A+ , Comp-Alexa Fluor 647-A+</t>
  </si>
  <si>
    <t>ATKO organoids_D14_WT2_001.fcs/singlets/Q5: Comp-Alexa Fluor 405-A- , Comp-Alexa Fluor 647-A+</t>
  </si>
  <si>
    <t>ATKO organoids_D14_WT2_001.fcs/singlets/Q4: Comp-Alexa Fluor 488-A- , Comp-PE-A-</t>
  </si>
  <si>
    <t>ATKO organoids_D14_WT2_001.fcs/singlets/Q3: Comp-Alexa Fluor 488-A+ , Comp-PE-A-</t>
  </si>
  <si>
    <t>YM-2</t>
  </si>
  <si>
    <t>Rep1</t>
  </si>
  <si>
    <t>ATKO organoids_D14_WT2_001.fcs/singlets/Q2: Comp-Alexa Fluor 488-A+ , Comp-PE-A+</t>
  </si>
  <si>
    <t>ATKO organoids_D14_WT2_001.fcs/singlets/Q1: Comp-Alexa Fluor 488-A- , Comp-PE-A+</t>
  </si>
  <si>
    <t>ATKO organoids_D14_WT2_001.fcs/singlets</t>
  </si>
  <si>
    <t>ATKO organoids_D14_WT2_001.fcs</t>
  </si>
  <si>
    <t>ATKO organoids_only secondary.fcs/singlets/Q8: Comp-Alexa Fluor 405-A- , Comp-Alexa Fluor 647-A-</t>
  </si>
  <si>
    <t>ATKO organoids_only secondary.fcs/singlets/Q7: Comp-Alexa Fluor 405-A+ , Comp-Alexa Fluor 647-A-</t>
  </si>
  <si>
    <t>ATKO organoids_only secondary.fcs/singlets/Q6: Comp-Alexa Fluor 405-A+ , Comp-Alexa Fluor 647-A+</t>
  </si>
  <si>
    <t>WT-3</t>
  </si>
  <si>
    <t>ATKO organoids_only secondary.fcs/singlets/Q5: Comp-Alexa Fluor 405-A- , Comp-Alexa Fluor 647-A+</t>
  </si>
  <si>
    <t>ATKO organoids_only secondary.fcs/singlets/Q4: Comp-Alexa Fluor 488-A- , Comp-PE-A-</t>
  </si>
  <si>
    <t>ATKO organoids_only secondary.fcs/singlets/Q3: Comp-Alexa Fluor 488-A+ , Comp-PE-A-</t>
  </si>
  <si>
    <t>ATKO organoids_only secondary.fcs/singlets/Q2: Comp-Alexa Fluor 488-A+ , Comp-PE-A+</t>
  </si>
  <si>
    <t>ATKO organoids_only secondary.fcs/singlets/Q1: Comp-Alexa Fluor 488-A- , Comp-PE-A+</t>
  </si>
  <si>
    <t>ATKO organoids_only secondary.fcs/singlets</t>
  </si>
  <si>
    <t>ATKO organoids_only secondary.fcs</t>
  </si>
  <si>
    <t>D21</t>
  </si>
  <si>
    <t>Specimen_001_BL_ATM43_003.fcs/singlets/Q8: Comp-Alexa Fluor 405-A- , Comp-Alexa Fluor 647-A-</t>
  </si>
  <si>
    <t>Specimen_001_BL_ATM43_003.fcs/singlets/Q7: Comp-Alexa Fluor 405-A+ , Comp-Alexa Fluor 647-A-</t>
  </si>
  <si>
    <t>Specimen_001_BL_ATM43_003.fcs/singlets/Q6: Comp-Alexa Fluor 405-A+ , Comp-Alexa Fluor 647-A+</t>
  </si>
  <si>
    <t>Specimen_001_BL_ATM43_003.fcs/singlets/Q5: Comp-Alexa Fluor 405-A- , Comp-Alexa Fluor 647-A+</t>
  </si>
  <si>
    <t>Specimen_001_BL_ATM43_003.fcs/singlets/Q4: Comp-Alexa Fluor 488-A- , Comp-PE-A-</t>
  </si>
  <si>
    <t>Specimen_001_BL_ATM43_003.fcs/singlets/Q3: Comp-Alexa Fluor 488-A+ , Comp-PE-A-</t>
  </si>
  <si>
    <t>Specimen_001_BL_ATM43_003.fcs/singlets/Q2: Comp-Alexa Fluor 488-A+ , Comp-PE-A+</t>
  </si>
  <si>
    <t>Specimen_001_BL_ATM43_003.fcs/singlets/Q1: Comp-Alexa Fluor 488-A- , Comp-PE-A+</t>
  </si>
  <si>
    <t>Specimen_001_BL_ATM43_003.fcs/singlets</t>
  </si>
  <si>
    <t>Specimen_001_BL_ATM43_003.fcs</t>
  </si>
  <si>
    <t>Specimen_001_BL_ATM43_002.fcs/singlets/Q8: Comp-Alexa Fluor 405-A- , Comp-Alexa Fluor 647-A-</t>
  </si>
  <si>
    <t>Specimen_001_BL_ATM43_002.fcs/singlets/Q7: Comp-Alexa Fluor 405-A+ , Comp-Alexa Fluor 647-A-</t>
  </si>
  <si>
    <t>Specimen_001_BL_ATM43_002.fcs/singlets/Q6: Comp-Alexa Fluor 405-A+ , Comp-Alexa Fluor 647-A+</t>
  </si>
  <si>
    <t>Specimen_001_BL_ATM43_002.fcs/singlets/Q5: Comp-Alexa Fluor 405-A- , Comp-Alexa Fluor 647-A+</t>
  </si>
  <si>
    <t>Specimen_001_BL_ATM43_002.fcs/singlets/Q4: Comp-Alexa Fluor 488-A- , Comp-PE-A-</t>
  </si>
  <si>
    <t>Specimen_001_BL_ATM43_002.fcs/singlets/Q3: Comp-Alexa Fluor 488-A+ , Comp-PE-A-</t>
  </si>
  <si>
    <t>Specimen_001_BL_ATM43_002.fcs/singlets/Q2: Comp-Alexa Fluor 488-A+ , Comp-PE-A+</t>
  </si>
  <si>
    <t>Specimen_001_BL_ATM43_002.fcs/singlets/Q1: Comp-Alexa Fluor 488-A- , Comp-PE-A+</t>
  </si>
  <si>
    <t>Specimen_001_BL_ATM43_002.fcs/singlets</t>
  </si>
  <si>
    <t>Specimen_001_BL_ATM43_002.fcs</t>
  </si>
  <si>
    <t>Specimen_001_BL_ATM43_001.fcs/singlets/Q8: Comp-Alexa Fluor 405-A- , Comp-Alexa Fluor 647-A-</t>
  </si>
  <si>
    <t>Specimen_001_BL_ATM43_001.fcs/singlets/Q7: Comp-Alexa Fluor 405-A+ , Comp-Alexa Fluor 647-A-</t>
  </si>
  <si>
    <t>Specimen_001_BL_ATM43_001.fcs/singlets/Q6: Comp-Alexa Fluor 405-A+ , Comp-Alexa Fluor 647-A+</t>
  </si>
  <si>
    <t>Specimen_001_BL_ATM43_001.fcs/singlets/Q5: Comp-Alexa Fluor 405-A- , Comp-Alexa Fluor 647-A+</t>
  </si>
  <si>
    <t>Specimen_001_BL_ATM43_001.fcs/singlets/Q4: Comp-Alexa Fluor 488-A- , Comp-PE-A-</t>
  </si>
  <si>
    <t>Specimen_001_BL_ATM43_001.fcs/singlets/Q3: Comp-Alexa Fluor 488-A+ , Comp-PE-A-</t>
  </si>
  <si>
    <t>Specimen_001_BL_ATM43_001.fcs/singlets/Q2: Comp-Alexa Fluor 488-A+ , Comp-PE-A+</t>
  </si>
  <si>
    <t>Specimen_001_BL_ATM43_001.fcs/singlets/Q1: Comp-Alexa Fluor 488-A- , Comp-PE-A+</t>
  </si>
  <si>
    <t>Specimen_001_BL_ATM43_001.fcs/singlets</t>
  </si>
  <si>
    <t>Specimen_001_BL_ATM43_001.fcs</t>
  </si>
  <si>
    <t>Specimen_001_BL_ATM14_003.fcs/singlets/Q8: Comp-Alexa Fluor 405-A- , Comp-Alexa Fluor 647-A-</t>
  </si>
  <si>
    <t>Specimen_001_BL_ATM14_003.fcs/singlets/Q7: Comp-Alexa Fluor 405-A+ , Comp-Alexa Fluor 647-A-</t>
  </si>
  <si>
    <t>Specimen_001_BL_ATM14_003.fcs/singlets/Q6: Comp-Alexa Fluor 405-A+ , Comp-Alexa Fluor 647-A+</t>
  </si>
  <si>
    <t>Specimen_001_BL_ATM14_003.fcs/singlets/Q5: Comp-Alexa Fluor 405-A- , Comp-Alexa Fluor 647-A+</t>
  </si>
  <si>
    <t>Specimen_001_BL_ATM14_003.fcs/singlets/Q4: Comp-Alexa Fluor 488-A- , Comp-PE-A-</t>
  </si>
  <si>
    <t>Specimen_001_BL_ATM14_003.fcs/singlets/Q3: Comp-Alexa Fluor 488-A+ , Comp-PE-A-</t>
  </si>
  <si>
    <t>Specimen_001_BL_ATM14_003.fcs/singlets/Q2: Comp-Alexa Fluor 488-A+ , Comp-PE-A+</t>
  </si>
  <si>
    <t>Specimen_001_BL_ATM14_003.fcs/singlets/Q1: Comp-Alexa Fluor 488-A- , Comp-PE-A+</t>
  </si>
  <si>
    <t>Specimen_001_BL_ATM14_003.fcs/singlets</t>
  </si>
  <si>
    <t>Specimen_001_BL_ATM14_003.fcs</t>
  </si>
  <si>
    <t>Specimen_001_BL_ATM14_002.fcs/singlets/Q8: Comp-Alexa Fluor 405-A- , Comp-Alexa Fluor 647-A-</t>
  </si>
  <si>
    <t>Specimen_001_BL_ATM14_002.fcs/singlets/Q7: Comp-Alexa Fluor 405-A+ , Comp-Alexa Fluor 647-A-</t>
  </si>
  <si>
    <t>Specimen_001_BL_ATM14_002.fcs/singlets/Q6: Comp-Alexa Fluor 405-A+ , Comp-Alexa Fluor 647-A+</t>
  </si>
  <si>
    <t>Specimen_001_BL_ATM14_002.fcs/singlets/Q5: Comp-Alexa Fluor 405-A- , Comp-Alexa Fluor 647-A+</t>
  </si>
  <si>
    <t>Specimen_001_BL_ATM14_002.fcs/singlets/Q4: Comp-Alexa Fluor 488-A- , Comp-PE-A-</t>
  </si>
  <si>
    <t>Specimen_001_BL_ATM14_002.fcs/singlets/Q3: Comp-Alexa Fluor 488-A+ , Comp-PE-A-</t>
  </si>
  <si>
    <t>Specimen_001_BL_ATM14_002.fcs/singlets/Q2: Comp-Alexa Fluor 488-A+ , Comp-PE-A+</t>
  </si>
  <si>
    <t>Specimen_001_BL_ATM14_002.fcs/singlets/Q1: Comp-Alexa Fluor 488-A- , Comp-PE-A+</t>
  </si>
  <si>
    <t>Specimen_001_BL_ATM14_002.fcs/singlets</t>
  </si>
  <si>
    <t>Specimen_001_BL_ATM14_002.fcs</t>
  </si>
  <si>
    <t>Specimen_001_BL_ATM14_001.fcs/singlets/Q8: Comp-Alexa Fluor 405-A- , Comp-Alexa Fluor 647-A-</t>
  </si>
  <si>
    <t>Specimen_001_BL_ATM14_001.fcs/singlets/Q7: Comp-Alexa Fluor 405-A+ , Comp-Alexa Fluor 647-A-</t>
  </si>
  <si>
    <t>Specimen_001_BL_ATM14_001.fcs/singlets/Q6: Comp-Alexa Fluor 405-A+ , Comp-Alexa Fluor 647-A+</t>
  </si>
  <si>
    <t>Specimen_001_BL_ATM14_001.fcs/singlets/Q5: Comp-Alexa Fluor 405-A- , Comp-Alexa Fluor 647-A+</t>
  </si>
  <si>
    <t>Specimen_001_BL_ATM14_001.fcs/singlets/Q4: Comp-Alexa Fluor 488-A- , Comp-PE-A-</t>
  </si>
  <si>
    <t>Specimen_001_BL_ATM14_001.fcs/singlets/Q3: Comp-Alexa Fluor 488-A+ , Comp-PE-A-</t>
  </si>
  <si>
    <t>Specimen_001_BL_ATM14_001.fcs/singlets/Q2: Comp-Alexa Fluor 488-A+ , Comp-PE-A+</t>
  </si>
  <si>
    <t>Specimen_001_BL_ATM14_001.fcs/singlets/Q1: Comp-Alexa Fluor 488-A- , Comp-PE-A+</t>
  </si>
  <si>
    <t>Specimen_001_BL_ATM14_001.fcs/singlets</t>
  </si>
  <si>
    <t>Specimen_001_BL_ATM14_001.fcs</t>
  </si>
  <si>
    <t>Specimen_001_BL_ATM3_003.fcs/singlets/Q8: Comp-Alexa Fluor 405-A- , Comp-Alexa Fluor 647-A-</t>
  </si>
  <si>
    <t>Specimen_001_BL_ATM3_003.fcs/singlets/Q7: Comp-Alexa Fluor 405-A+ , Comp-Alexa Fluor 647-A-</t>
  </si>
  <si>
    <t>Specimen_001_BL_ATM3_003.fcs/singlets/Q6: Comp-Alexa Fluor 405-A+ , Comp-Alexa Fluor 647-A+</t>
  </si>
  <si>
    <t>Specimen_001_BL_ATM3_003.fcs/singlets/Q5: Comp-Alexa Fluor 405-A- , Comp-Alexa Fluor 647-A+</t>
  </si>
  <si>
    <t>Specimen_001_BL_ATM3_003.fcs/singlets/Q4: Comp-Alexa Fluor 488-A- , Comp-PE-A-</t>
  </si>
  <si>
    <t>Specimen_001_BL_ATM3_003.fcs/singlets/Q3: Comp-Alexa Fluor 488-A+ , Comp-PE-A-</t>
  </si>
  <si>
    <t>Specimen_001_BL_ATM3_003.fcs/singlets/Q2: Comp-Alexa Fluor 488-A+ , Comp-PE-A+</t>
  </si>
  <si>
    <t>Specimen_001_BL_ATM3_003.fcs/singlets/Q1: Comp-Alexa Fluor 488-A- , Comp-PE-A+</t>
  </si>
  <si>
    <t>Specimen_001_BL_ATM3_003.fcs/singlets</t>
  </si>
  <si>
    <t>Specimen_001_BL_ATM3_003.fcs</t>
  </si>
  <si>
    <t>Specimen_001_BL_ATM3_002.fcs/singlets/Q8: Comp-Alexa Fluor 405-A- , Comp-Alexa Fluor 647-A-</t>
  </si>
  <si>
    <t>Specimen_001_BL_ATM3_002.fcs/singlets/Q7: Comp-Alexa Fluor 405-A+ , Comp-Alexa Fluor 647-A-</t>
  </si>
  <si>
    <t>Specimen_001_BL_ATM3_002.fcs/singlets/Q6: Comp-Alexa Fluor 405-A+ , Comp-Alexa Fluor 647-A+</t>
  </si>
  <si>
    <t>Specimen_001_BL_ATM3_002.fcs/singlets/Q5: Comp-Alexa Fluor 405-A- , Comp-Alexa Fluor 647-A+</t>
  </si>
  <si>
    <t>Specimen_001_BL_ATM3_002.fcs/singlets/Q4: Comp-Alexa Fluor 488-A- , Comp-PE-A-</t>
  </si>
  <si>
    <t>Specimen_001_BL_ATM3_002.fcs/singlets/Q3: Comp-Alexa Fluor 488-A+ , Comp-PE-A-</t>
  </si>
  <si>
    <t>Specimen_001_BL_ATM3_002.fcs/singlets/Q2: Comp-Alexa Fluor 488-A+ , Comp-PE-A+</t>
  </si>
  <si>
    <t>Specimen_001_BL_ATM3_002.fcs/singlets/Q1: Comp-Alexa Fluor 488-A- , Comp-PE-A+</t>
  </si>
  <si>
    <t>Specimen_001_BL_ATM3_002.fcs/singlets</t>
  </si>
  <si>
    <t>Specimen_001_BL_ATM3_002.fcs</t>
  </si>
  <si>
    <t>Specimen_001_BL_ATM3_001.fcs/singlets/Q8: Comp-Alexa Fluor 405-A- , Comp-Alexa Fluor 647-A-</t>
  </si>
  <si>
    <t>Specimen_001_BL_ATM3_001.fcs/singlets/Q7: Comp-Alexa Fluor 405-A+ , Comp-Alexa Fluor 647-A-</t>
  </si>
  <si>
    <t>Specimen_001_BL_ATM3_001.fcs/singlets/Q6: Comp-Alexa Fluor 405-A+ , Comp-Alexa Fluor 647-A+</t>
  </si>
  <si>
    <t>Specimen_001_BL_ATM3_001.fcs/singlets/Q5: Comp-Alexa Fluor 405-A- , Comp-Alexa Fluor 647-A+</t>
  </si>
  <si>
    <t>Specimen_001_BL_ATM3_001.fcs/singlets/Q4: Comp-Alexa Fluor 488-A- , Comp-PE-A-</t>
  </si>
  <si>
    <t>Specimen_001_BL_ATM3_001.fcs/singlets/Q3: Comp-Alexa Fluor 488-A+ , Comp-PE-A-</t>
  </si>
  <si>
    <t>Specimen_001_BL_ATM3_001.fcs/singlets/Q2: Comp-Alexa Fluor 488-A+ , Comp-PE-A+</t>
  </si>
  <si>
    <t>Specimen_001_BL_ATM3_001.fcs/singlets/Q1: Comp-Alexa Fluor 488-A- , Comp-PE-A+</t>
  </si>
  <si>
    <t>Specimen_001_BL_ATM3_001.fcs/singlets</t>
  </si>
  <si>
    <t>Specimen_001_BL_ATM3_001.fcs</t>
  </si>
  <si>
    <t>Specimen_001_BL_ATM2_003.fcs/singlets/Q8: Comp-Alexa Fluor 405-A- , Comp-Alexa Fluor 647-A-</t>
  </si>
  <si>
    <t>Specimen_001_BL_ATM2_003.fcs/singlets/Q7: Comp-Alexa Fluor 405-A+ , Comp-Alexa Fluor 647-A-</t>
  </si>
  <si>
    <t>Specimen_001_BL_ATM2_003.fcs/singlets/Q6: Comp-Alexa Fluor 405-A+ , Comp-Alexa Fluor 647-A+</t>
  </si>
  <si>
    <t>Specimen_001_BL_ATM2_003.fcs/singlets/Q5: Comp-Alexa Fluor 405-A- , Comp-Alexa Fluor 647-A+</t>
  </si>
  <si>
    <t>Specimen_001_BL_ATM2_003.fcs/singlets/Q4: Comp-Alexa Fluor 488-A- , Comp-PE-A-</t>
  </si>
  <si>
    <t>Specimen_001_BL_ATM2_003.fcs/singlets/Q3: Comp-Alexa Fluor 488-A+ , Comp-PE-A-</t>
  </si>
  <si>
    <t>Specimen_001_BL_ATM2_003.fcs/singlets/Q2: Comp-Alexa Fluor 488-A+ , Comp-PE-A+</t>
  </si>
  <si>
    <t>Specimen_001_BL_ATM2_003.fcs/singlets/Q1: Comp-Alexa Fluor 488-A- , Comp-PE-A+</t>
  </si>
  <si>
    <t>Specimen_001_BL_ATM2_003.fcs/singlets</t>
  </si>
  <si>
    <t>Specimen_001_BL_ATM2_003.fcs</t>
  </si>
  <si>
    <t>Specimen_001_BL_ATM2_002.fcs/singlets/Q8: Comp-Alexa Fluor 405-A- , Comp-Alexa Fluor 647-A-</t>
  </si>
  <si>
    <t>Specimen_001_BL_ATM2_002.fcs/singlets/Q7: Comp-Alexa Fluor 405-A+ , Comp-Alexa Fluor 647-A-</t>
  </si>
  <si>
    <t>Specimen_001_BL_ATM2_002.fcs/singlets/Q6: Comp-Alexa Fluor 405-A+ , Comp-Alexa Fluor 647-A+</t>
  </si>
  <si>
    <t>Specimen_001_BL_ATM2_002.fcs/singlets/Q5: Comp-Alexa Fluor 405-A- , Comp-Alexa Fluor 647-A+</t>
  </si>
  <si>
    <t>Specimen_001_BL_ATM2_002.fcs/singlets/Q4: Comp-Alexa Fluor 488-A- , Comp-PE-A-</t>
  </si>
  <si>
    <t>Specimen_001_BL_ATM2_002.fcs/singlets/Q3: Comp-Alexa Fluor 488-A+ , Comp-PE-A-</t>
  </si>
  <si>
    <t>Specimen_001_BL_ATM2_002.fcs/singlets/Q2: Comp-Alexa Fluor 488-A+ , Comp-PE-A+</t>
  </si>
  <si>
    <t>Specimen_001_BL_ATM2_002.fcs/singlets/Q1: Comp-Alexa Fluor 488-A- , Comp-PE-A+</t>
  </si>
  <si>
    <t>Specimen_001_BL_ATM2_002.fcs/singlets</t>
  </si>
  <si>
    <t>Specimen_001_BL_ATM2_002.fcs</t>
  </si>
  <si>
    <t>Specimen_001_BL_ATM2_001.fcs/singlets/Q8: Comp-Alexa Fluor 405-A- , Comp-Alexa Fluor 647-A-</t>
  </si>
  <si>
    <t>Specimen_001_BL_ATM2_001.fcs/singlets/Q7: Comp-Alexa Fluor 405-A+ , Comp-Alexa Fluor 647-A-</t>
  </si>
  <si>
    <t>Specimen_001_BL_ATM2_001.fcs/singlets/Q6: Comp-Alexa Fluor 405-A+ , Comp-Alexa Fluor 647-A+</t>
  </si>
  <si>
    <t>Specimen_001_BL_ATM2_001.fcs/singlets/Q5: Comp-Alexa Fluor 405-A- , Comp-Alexa Fluor 647-A+</t>
  </si>
  <si>
    <t>Specimen_001_BL_ATM2_001.fcs/singlets/Q4: Comp-Alexa Fluor 488-A- , Comp-PE-A-</t>
  </si>
  <si>
    <t>Specimen_001_BL_ATM2_001.fcs/singlets/Q3: Comp-Alexa Fluor 488-A+ , Comp-PE-A-</t>
  </si>
  <si>
    <t>Specimen_001_BL_ATM2_001.fcs/singlets/Q2: Comp-Alexa Fluor 488-A+ , Comp-PE-A+</t>
  </si>
  <si>
    <t>Specimen_001_BL_ATM2_001.fcs/singlets/Q1: Comp-Alexa Fluor 488-A- , Comp-PE-A+</t>
  </si>
  <si>
    <t>Specimen_001_BL_ATM2_001.fcs/singlets</t>
  </si>
  <si>
    <t>Specimen_001_BL_ATM2_001.fcs</t>
  </si>
  <si>
    <t>Specimen_001_YM_ATM43_003.fcs/singlets/Q8: Comp-Alexa Fluor 405-A- , Comp-Alexa Fluor 647-A-</t>
  </si>
  <si>
    <t>Specimen_001_YM_ATM43_003.fcs/singlets/Q7: Comp-Alexa Fluor 405-A+ , Comp-Alexa Fluor 647-A-</t>
  </si>
  <si>
    <t>Specimen_001_YM_ATM43_003.fcs/singlets/Q6: Comp-Alexa Fluor 405-A+ , Comp-Alexa Fluor 647-A+</t>
  </si>
  <si>
    <t>Specimen_001_YM_ATM43_003.fcs/singlets/Q5: Comp-Alexa Fluor 405-A- , Comp-Alexa Fluor 647-A+</t>
  </si>
  <si>
    <t>Specimen_001_YM_ATM43_003.fcs/singlets/Q4: Comp-Alexa Fluor 488-A- , Comp-PE-A-</t>
  </si>
  <si>
    <t>Specimen_001_YM_ATM43_003.fcs/singlets/Q3: Comp-Alexa Fluor 488-A+ , Comp-PE-A-</t>
  </si>
  <si>
    <t>Specimen_001_YM_ATM43_003.fcs/singlets/Q2: Comp-Alexa Fluor 488-A+ , Comp-PE-A+</t>
  </si>
  <si>
    <t>Specimen_001_YM_ATM43_003.fcs/singlets/Q1: Comp-Alexa Fluor 488-A- , Comp-PE-A+</t>
  </si>
  <si>
    <t>Specimen_001_YM_ATM43_003.fcs/singlets</t>
  </si>
  <si>
    <t>Specimen_001_YM_ATM43_003.fcs</t>
  </si>
  <si>
    <t>Specimen_001_YM_ATM43_002.fcs/singlets/Q8: Comp-Alexa Fluor 405-A- , Comp-Alexa Fluor 647-A-</t>
  </si>
  <si>
    <t>Specimen_001_YM_ATM43_002.fcs/singlets/Q7: Comp-Alexa Fluor 405-A+ , Comp-Alexa Fluor 647-A-</t>
  </si>
  <si>
    <t>Specimen_001_YM_ATM43_002.fcs/singlets/Q6: Comp-Alexa Fluor 405-A+ , Comp-Alexa Fluor 647-A+</t>
  </si>
  <si>
    <t>Specimen_001_YM_ATM43_002.fcs/singlets/Q5: Comp-Alexa Fluor 405-A- , Comp-Alexa Fluor 647-A+</t>
  </si>
  <si>
    <t>Specimen_001_YM_ATM43_002.fcs/singlets/Q4: Comp-Alexa Fluor 488-A- , Comp-PE-A-</t>
  </si>
  <si>
    <t>Specimen_001_YM_ATM43_002.fcs/singlets/Q3: Comp-Alexa Fluor 488-A+ , Comp-PE-A-</t>
  </si>
  <si>
    <t>Specimen_001_YM_ATM43_002.fcs/singlets/Q2: Comp-Alexa Fluor 488-A+ , Comp-PE-A+</t>
  </si>
  <si>
    <t>Specimen_001_YM_ATM43_002.fcs/singlets/Q1: Comp-Alexa Fluor 488-A- , Comp-PE-A+</t>
  </si>
  <si>
    <t>Specimen_001_YM_ATM43_002.fcs/singlets</t>
  </si>
  <si>
    <t>Specimen_001_YM_ATM43_002.fcs</t>
  </si>
  <si>
    <t>Specimen_001_YM_ATM43_001.fcs/singlets/Q8: Comp-Alexa Fluor 405-A- , Comp-Alexa Fluor 647-A-</t>
  </si>
  <si>
    <t>Specimen_001_YM_ATM43_001.fcs/singlets/Q7: Comp-Alexa Fluor 405-A+ , Comp-Alexa Fluor 647-A-</t>
  </si>
  <si>
    <t>Specimen_001_YM_ATM43_001.fcs/singlets/Q6: Comp-Alexa Fluor 405-A+ , Comp-Alexa Fluor 647-A+</t>
  </si>
  <si>
    <t>Specimen_001_YM_ATM43_001.fcs/singlets/Q5: Comp-Alexa Fluor 405-A- , Comp-Alexa Fluor 647-A+</t>
  </si>
  <si>
    <t>Specimen_001_YM_ATM43_001.fcs/singlets/Q4: Comp-Alexa Fluor 488-A- , Comp-PE-A-</t>
  </si>
  <si>
    <t>Specimen_001_YM_ATM43_001.fcs/singlets/Q3: Comp-Alexa Fluor 488-A+ , Comp-PE-A-</t>
  </si>
  <si>
    <t>Specimen_001_YM_ATM43_001.fcs/singlets/Q2: Comp-Alexa Fluor 488-A+ , Comp-PE-A+</t>
  </si>
  <si>
    <t>Specimen_001_YM_ATM43_001.fcs/singlets/Q1: Comp-Alexa Fluor 488-A- , Comp-PE-A+</t>
  </si>
  <si>
    <t>Specimen_001_YM_ATM43_001.fcs/singlets</t>
  </si>
  <si>
    <t>Specimen_001_YM_ATM43_001.fcs</t>
  </si>
  <si>
    <t>Specimen_001_YM_ATM14_003.fcs/singlets/Q8: Comp-Alexa Fluor 405-A- , Comp-Alexa Fluor 647-A-</t>
  </si>
  <si>
    <t>Specimen_001_YM_ATM14_003.fcs/singlets/Q7: Comp-Alexa Fluor 405-A+ , Comp-Alexa Fluor 647-A-</t>
  </si>
  <si>
    <t>Specimen_001_YM_ATM14_003.fcs/singlets/Q6: Comp-Alexa Fluor 405-A+ , Comp-Alexa Fluor 647-A+</t>
  </si>
  <si>
    <t>Specimen_001_YM_ATM14_003.fcs/singlets/Q5: Comp-Alexa Fluor 405-A- , Comp-Alexa Fluor 647-A+</t>
  </si>
  <si>
    <t>Specimen_001_YM_ATM14_003.fcs/singlets/Q4: Comp-Alexa Fluor 488-A- , Comp-PE-A-</t>
  </si>
  <si>
    <t>Specimen_001_YM_ATM14_003.fcs/singlets/Q3: Comp-Alexa Fluor 488-A+ , Comp-PE-A-</t>
  </si>
  <si>
    <t>Specimen_001_YM_ATM14_003.fcs/singlets/Q2: Comp-Alexa Fluor 488-A+ , Comp-PE-A+</t>
  </si>
  <si>
    <t>Specimen_001_YM_ATM14_003.fcs/singlets/Q1: Comp-Alexa Fluor 488-A- , Comp-PE-A+</t>
  </si>
  <si>
    <t>Specimen_001_YM_ATM14_003.fcs/singlets</t>
  </si>
  <si>
    <t>Specimen_001_YM_ATM14_003.fcs</t>
  </si>
  <si>
    <t>Specimen_001_YM_ATM14_002.fcs/singlets/Q8: Comp-Alexa Fluor 405-A- , Comp-Alexa Fluor 647-A-</t>
  </si>
  <si>
    <t>Specimen_001_YM_ATM14_002.fcs/singlets/Q7: Comp-Alexa Fluor 405-A+ , Comp-Alexa Fluor 647-A-</t>
  </si>
  <si>
    <t>Specimen_001_YM_ATM14_002.fcs/singlets/Q6: Comp-Alexa Fluor 405-A+ , Comp-Alexa Fluor 647-A+</t>
  </si>
  <si>
    <t>Specimen_001_YM_ATM14_002.fcs/singlets/Q5: Comp-Alexa Fluor 405-A- , Comp-Alexa Fluor 647-A+</t>
  </si>
  <si>
    <t>Specimen_001_YM_ATM14_002.fcs/singlets/Q4: Comp-Alexa Fluor 488-A- , Comp-PE-A-</t>
  </si>
  <si>
    <t>Specimen_001_YM_ATM14_002.fcs/singlets/Q3: Comp-Alexa Fluor 488-A+ , Comp-PE-A-</t>
  </si>
  <si>
    <t>Specimen_001_YM_ATM14_002.fcs/singlets/Q2: Comp-Alexa Fluor 488-A+ , Comp-PE-A+</t>
  </si>
  <si>
    <t>Specimen_001_YM_ATM14_002.fcs/singlets/Q1: Comp-Alexa Fluor 488-A- , Comp-PE-A+</t>
  </si>
  <si>
    <t>Specimen_001_YM_ATM14_002.fcs/singlets</t>
  </si>
  <si>
    <t>Specimen_001_YM_ATM14_002.fcs</t>
  </si>
  <si>
    <t>Specimen_001_YM_ATM14_001.fcs/singlets/Q8: Comp-Alexa Fluor 405-A- , Comp-Alexa Fluor 647-A-</t>
  </si>
  <si>
    <t>Specimen_001_YM_ATM14_001.fcs/singlets/Q7: Comp-Alexa Fluor 405-A+ , Comp-Alexa Fluor 647-A-</t>
  </si>
  <si>
    <t>Specimen_001_YM_ATM14_001.fcs/singlets/Q6: Comp-Alexa Fluor 405-A+ , Comp-Alexa Fluor 647-A+</t>
  </si>
  <si>
    <t>Specimen_001_YM_ATM14_001.fcs/singlets/Q5: Comp-Alexa Fluor 405-A- , Comp-Alexa Fluor 647-A+</t>
  </si>
  <si>
    <t>Specimen_001_YM_ATM14_001.fcs/singlets/Q4: Comp-Alexa Fluor 488-A- , Comp-PE-A-</t>
  </si>
  <si>
    <t>Specimen_001_YM_ATM14_001.fcs/singlets/Q3: Comp-Alexa Fluor 488-A+ , Comp-PE-A-</t>
  </si>
  <si>
    <t>Specimen_001_YM_ATM14_001.fcs/singlets/Q2: Comp-Alexa Fluor 488-A+ , Comp-PE-A+</t>
  </si>
  <si>
    <t>Specimen_001_YM_ATM14_001.fcs/singlets/Q1: Comp-Alexa Fluor 488-A- , Comp-PE-A+</t>
  </si>
  <si>
    <t>Specimen_001_YM_ATM14_001.fcs/singlets</t>
  </si>
  <si>
    <t>Specimen_001_YM_ATM14_001.fcs</t>
  </si>
  <si>
    <t>Specimen_001_YM_ATM3_003.fcs/singlets/Q8: Comp-Alexa Fluor 405-A- , Comp-Alexa Fluor 647-A-</t>
  </si>
  <si>
    <t>Specimen_001_YM_ATM3_003.fcs/singlets/Q7: Comp-Alexa Fluor 405-A+ , Comp-Alexa Fluor 647-A-</t>
  </si>
  <si>
    <t>Specimen_001_YM_ATM3_003.fcs/singlets/Q6: Comp-Alexa Fluor 405-A+ , Comp-Alexa Fluor 647-A+</t>
  </si>
  <si>
    <t>Specimen_001_YM_ATM3_003.fcs/singlets/Q5: Comp-Alexa Fluor 405-A- , Comp-Alexa Fluor 647-A+</t>
  </si>
  <si>
    <t>Specimen_001_YM_ATM3_003.fcs/singlets/Q4: Comp-Alexa Fluor 488-A- , Comp-PE-A-</t>
  </si>
  <si>
    <t>Specimen_001_YM_ATM3_003.fcs/singlets/Q3: Comp-Alexa Fluor 488-A+ , Comp-PE-A-</t>
  </si>
  <si>
    <t>Specimen_001_YM_ATM3_003.fcs/singlets/Q2: Comp-Alexa Fluor 488-A+ , Comp-PE-A+</t>
  </si>
  <si>
    <t>Specimen_001_YM_ATM3_003.fcs/singlets/Q1: Comp-Alexa Fluor 488-A- , Comp-PE-A+</t>
  </si>
  <si>
    <t>Specimen_001_YM_ATM3_003.fcs/singlets</t>
  </si>
  <si>
    <t>Specimen_001_YM_ATM3_003.fcs</t>
  </si>
  <si>
    <t>Specimen_001_YM_ATM3_002.fcs/singlets/Q8: Comp-Alexa Fluor 405-A- , Comp-Alexa Fluor 647-A-</t>
  </si>
  <si>
    <t>Specimen_001_YM_ATM3_002.fcs/singlets/Q7: Comp-Alexa Fluor 405-A+ , Comp-Alexa Fluor 647-A-</t>
  </si>
  <si>
    <t>Specimen_001_YM_ATM3_002.fcs/singlets/Q6: Comp-Alexa Fluor 405-A+ , Comp-Alexa Fluor 647-A+</t>
  </si>
  <si>
    <t>Specimen_001_YM_ATM3_002.fcs/singlets/Q5: Comp-Alexa Fluor 405-A- , Comp-Alexa Fluor 647-A+</t>
  </si>
  <si>
    <t>Specimen_001_YM_ATM3_002.fcs/singlets/Q4: Comp-Alexa Fluor 488-A- , Comp-PE-A-</t>
  </si>
  <si>
    <t>Specimen_001_YM_ATM3_002.fcs/singlets/Q3: Comp-Alexa Fluor 488-A+ , Comp-PE-A-</t>
  </si>
  <si>
    <t>Specimen_001_YM_ATM3_002.fcs/singlets/Q2: Comp-Alexa Fluor 488-A+ , Comp-PE-A+</t>
  </si>
  <si>
    <t>Specimen_001_YM_ATM3_002.fcs/singlets/Q1: Comp-Alexa Fluor 488-A- , Comp-PE-A+</t>
  </si>
  <si>
    <t>Specimen_001_YM_ATM3_002.fcs/singlets</t>
  </si>
  <si>
    <t>Specimen_001_YM_ATM3_002.fcs</t>
  </si>
  <si>
    <t>Specimen_001_YM_ATM3_001.fcs/singlets/Q8: Comp-Alexa Fluor 405-A- , Comp-Alexa Fluor 647-A-</t>
  </si>
  <si>
    <t>Specimen_001_YM_ATM3_001.fcs/singlets/Q7: Comp-Alexa Fluor 405-A+ , Comp-Alexa Fluor 647-A-</t>
  </si>
  <si>
    <t>Specimen_001_YM_ATM3_001.fcs/singlets/Q6: Comp-Alexa Fluor 405-A+ , Comp-Alexa Fluor 647-A+</t>
  </si>
  <si>
    <t>Specimen_001_YM_ATM3_001.fcs/singlets/Q5: Comp-Alexa Fluor 405-A- , Comp-Alexa Fluor 647-A+</t>
  </si>
  <si>
    <t>Specimen_001_YM_ATM3_001.fcs/singlets/Q4: Comp-Alexa Fluor 488-A- , Comp-PE-A-</t>
  </si>
  <si>
    <t>Specimen_001_YM_ATM3_001.fcs/singlets/Q3: Comp-Alexa Fluor 488-A+ , Comp-PE-A-</t>
  </si>
  <si>
    <t>Specimen_001_YM_ATM3_001.fcs/singlets/Q2: Comp-Alexa Fluor 488-A+ , Comp-PE-A+</t>
  </si>
  <si>
    <t>Specimen_001_YM_ATM3_001.fcs/singlets/Q1: Comp-Alexa Fluor 488-A- , Comp-PE-A+</t>
  </si>
  <si>
    <t>Specimen_001_YM_ATM3_001.fcs/singlets</t>
  </si>
  <si>
    <t>Specimen_001_YM_ATM3_001.fcs</t>
  </si>
  <si>
    <t>Specimen_001_YM_ATM2_003.fcs/singlets/Q8: Comp-Alexa Fluor 405-A- , Comp-Alexa Fluor 647-A-</t>
  </si>
  <si>
    <t>Specimen_001_YM_ATM2_003.fcs/singlets/Q7: Comp-Alexa Fluor 405-A+ , Comp-Alexa Fluor 647-A-</t>
  </si>
  <si>
    <t>Specimen_001_YM_ATM2_003.fcs/singlets/Q6: Comp-Alexa Fluor 405-A+ , Comp-Alexa Fluor 647-A+</t>
  </si>
  <si>
    <t>Specimen_001_YM_ATM2_003.fcs/singlets/Q5: Comp-Alexa Fluor 405-A- , Comp-Alexa Fluor 647-A+</t>
  </si>
  <si>
    <t>Specimen_001_YM_ATM2_003.fcs/singlets/Q4: Comp-Alexa Fluor 488-A- , Comp-PE-A-</t>
  </si>
  <si>
    <t>Specimen_001_YM_ATM2_003.fcs/singlets/Q3: Comp-Alexa Fluor 488-A+ , Comp-PE-A-</t>
  </si>
  <si>
    <t>Specimen_001_YM_ATM2_003.fcs/singlets/Q2: Comp-Alexa Fluor 488-A+ , Comp-PE-A+</t>
  </si>
  <si>
    <t>Specimen_001_YM_ATM2_003.fcs/singlets/Q1: Comp-Alexa Fluor 488-A- , Comp-PE-A+</t>
  </si>
  <si>
    <t>Specimen_001_YM_ATM2_003.fcs/singlets</t>
  </si>
  <si>
    <t>Specimen_001_YM_ATM2_003.fcs</t>
  </si>
  <si>
    <t>Specimen_001_YM_ATM2_002.fcs/singlets/Q8: Comp-Alexa Fluor 405-A- , Comp-Alexa Fluor 647-A-</t>
  </si>
  <si>
    <t>Specimen_001_YM_ATM2_002.fcs/singlets/Q7: Comp-Alexa Fluor 405-A+ , Comp-Alexa Fluor 647-A-</t>
  </si>
  <si>
    <t>Specimen_001_YM_ATM2_002.fcs/singlets/Q6: Comp-Alexa Fluor 405-A+ , Comp-Alexa Fluor 647-A+</t>
  </si>
  <si>
    <t>Specimen_001_YM_ATM2_002.fcs/singlets/Q5: Comp-Alexa Fluor 405-A- , Comp-Alexa Fluor 647-A+</t>
  </si>
  <si>
    <t>Specimen_001_YM_ATM2_002.fcs/singlets/Q4: Comp-Alexa Fluor 488-A- , Comp-PE-A-</t>
  </si>
  <si>
    <t>Specimen_001_YM_ATM2_002.fcs/singlets/Q3: Comp-Alexa Fluor 488-A+ , Comp-PE-A-</t>
  </si>
  <si>
    <t>Specimen_001_YM_ATM2_002.fcs/singlets/Q2: Comp-Alexa Fluor 488-A+ , Comp-PE-A+</t>
  </si>
  <si>
    <t>Specimen_001_YM_ATM2_002.fcs/singlets/Q1: Comp-Alexa Fluor 488-A- , Comp-PE-A+</t>
  </si>
  <si>
    <t>Specimen_001_YM_ATM2_002.fcs/singlets</t>
  </si>
  <si>
    <t>Specimen_001_YM_ATM2_002.fcs</t>
  </si>
  <si>
    <t>Specimen_001_YM_ATM2_001.fcs/singlets/Q8: Comp-Alexa Fluor 405-A- , Comp-Alexa Fluor 647-A-</t>
  </si>
  <si>
    <t>Specimen_001_YM_ATM2_001.fcs/singlets/Q7: Comp-Alexa Fluor 405-A+ , Comp-Alexa Fluor 647-A-</t>
  </si>
  <si>
    <t>Specimen_001_YM_ATM2_001.fcs/singlets/Q6: Comp-Alexa Fluor 405-A+ , Comp-Alexa Fluor 647-A+</t>
  </si>
  <si>
    <t>Specimen_001_YM_ATM2_001.fcs/singlets/Q5: Comp-Alexa Fluor 405-A- , Comp-Alexa Fluor 647-A+</t>
  </si>
  <si>
    <t>Specimen_001_YM_ATM2_001.fcs/singlets/Q4: Comp-Alexa Fluor 488-A- , Comp-PE-A-</t>
  </si>
  <si>
    <t>Specimen_001_YM_ATM2_001.fcs/singlets/Q3: Comp-Alexa Fluor 488-A+ , Comp-PE-A-</t>
  </si>
  <si>
    <t>Specimen_001_YM_ATM2_001.fcs/singlets/Q2: Comp-Alexa Fluor 488-A+ , Comp-PE-A+</t>
  </si>
  <si>
    <t>Specimen_001_YM_ATM2_001.fcs/singlets/Q1: Comp-Alexa Fluor 488-A- , Comp-PE-A+</t>
  </si>
  <si>
    <t>Specimen_001_YM_ATM2_001.fcs/singlets</t>
  </si>
  <si>
    <t>Specimen_001_YM_ATM2_001.fcs</t>
  </si>
  <si>
    <t>ATM-KO_Rep2</t>
  </si>
  <si>
    <t>ATM-KO_Rep1</t>
  </si>
  <si>
    <t>#5</t>
  </si>
  <si>
    <t>#4</t>
  </si>
  <si>
    <t>#3</t>
  </si>
  <si>
    <t>#2</t>
  </si>
  <si>
    <t>#1</t>
  </si>
  <si>
    <t>YM_YMCortiD28_ATMKO43_7 (Neun green, CC3 red, Tuj1 purple)</t>
  </si>
  <si>
    <t>#10</t>
  </si>
  <si>
    <t>#9</t>
  </si>
  <si>
    <t>#8</t>
  </si>
  <si>
    <t>#7</t>
  </si>
  <si>
    <t>#6</t>
  </si>
  <si>
    <t>YM_YMCortiD28_ATMKO14_10 (Neun green, CC3 red, Tuj1 purple)</t>
  </si>
  <si>
    <t>YM_YM_CortiD28_ATMKO3_7 (Neun green, CC3 red, Tuj1 purple)</t>
  </si>
  <si>
    <t>YM_YM_CortiD28_ATMKO2_7 (Neun green, CC3 red, Tuj1 purple)</t>
  </si>
  <si>
    <t>XY_CortiD28_Ctrl3_8 (Neun green, CC3 red, Tuj1 purple)-20x</t>
  </si>
  <si>
    <t>XY_CortiD28_Ctrl2_8 (Neun green, CC3 red, Tuj1 purple)-20x</t>
  </si>
  <si>
    <t>CC3/DAPI</t>
  </si>
  <si>
    <t>View</t>
  </si>
  <si>
    <t>Specimen_001_BL_ATM43_003.fcs/singlets/Q12: Comp-Alexa Fluor 647-A- , Comp-PE-A-</t>
  </si>
  <si>
    <t>Specimen_001_BL_ATM43_003.fcs/singlets/Q11: Comp-Alexa Fluor 647-A+ , Comp-PE-A-</t>
  </si>
  <si>
    <t>Specimen_001_BL_ATM43_003.fcs/singlets/Q10: Comp-Alexa Fluor 647-A+ , Comp-PE-A+</t>
  </si>
  <si>
    <t>Specimen_001_BL_ATM43_003.fcs/singlets/Q9: Comp-Alexa Fluor 647-A- , Comp-PE-A+</t>
  </si>
  <si>
    <t>Specimen_001_BL_ATM43_002.fcs/singlets/Q12: Comp-Alexa Fluor 647-A- , Comp-PE-A-</t>
  </si>
  <si>
    <t>Specimen_001_BL_ATM43_002.fcs/singlets/Q11: Comp-Alexa Fluor 647-A+ , Comp-PE-A-</t>
  </si>
  <si>
    <t>Specimen_001_BL_ATM43_002.fcs/singlets/Q10: Comp-Alexa Fluor 647-A+ , Comp-PE-A+</t>
  </si>
  <si>
    <t>Specimen_001_BL_ATM43_002.fcs/singlets/Q9: Comp-Alexa Fluor 647-A- , Comp-PE-A+</t>
  </si>
  <si>
    <t>Specimen_001_BL_ATM43_001.fcs/singlets/Q12: Comp-Alexa Fluor 647-A- , Comp-PE-A-</t>
  </si>
  <si>
    <t>Specimen_001_BL_ATM43_001.fcs/singlets/Q11: Comp-Alexa Fluor 647-A+ , Comp-PE-A-</t>
  </si>
  <si>
    <t>Specimen_001_BL_ATM43_001.fcs/singlets/Q10: Comp-Alexa Fluor 647-A+ , Comp-PE-A+</t>
  </si>
  <si>
    <t>Specimen_001_BL_ATM43_001.fcs/singlets/Q9: Comp-Alexa Fluor 647-A- , Comp-PE-A+</t>
  </si>
  <si>
    <t>Specimen_001_BL_ATM14_003.fcs/singlets/Q12: Comp-Alexa Fluor 647-A- , Comp-PE-A-</t>
  </si>
  <si>
    <t>Specimen_001_BL_ATM14_003.fcs/singlets/Q11: Comp-Alexa Fluor 647-A+ , Comp-PE-A-</t>
  </si>
  <si>
    <t>Specimen_001_BL_ATM14_003.fcs/singlets/Q10: Comp-Alexa Fluor 647-A+ , Comp-PE-A+</t>
  </si>
  <si>
    <t>Specimen_001_BL_ATM14_003.fcs/singlets/Q9: Comp-Alexa Fluor 647-A- , Comp-PE-A+</t>
  </si>
  <si>
    <t>Specimen_001_BL_ATM14_002.fcs/singlets/Q12: Comp-Alexa Fluor 647-A- , Comp-PE-A-</t>
  </si>
  <si>
    <t>Specimen_001_BL_ATM14_002.fcs/singlets/Q11: Comp-Alexa Fluor 647-A+ , Comp-PE-A-</t>
  </si>
  <si>
    <t>Specimen_001_BL_ATM14_002.fcs/singlets/Q10: Comp-Alexa Fluor 647-A+ , Comp-PE-A+</t>
  </si>
  <si>
    <t>Specimen_001_BL_ATM14_002.fcs/singlets/Q9: Comp-Alexa Fluor 647-A- , Comp-PE-A+</t>
  </si>
  <si>
    <t>Specimen_001_BL_ATM14_001.fcs/singlets/Q12: Comp-Alexa Fluor 647-A- , Comp-PE-A-</t>
  </si>
  <si>
    <t>Specimen_001_BL_ATM14_001.fcs/singlets/Q11: Comp-Alexa Fluor 647-A+ , Comp-PE-A-</t>
  </si>
  <si>
    <t>Specimen_001_BL_ATM14_001.fcs/singlets/Q10: Comp-Alexa Fluor 647-A+ , Comp-PE-A+</t>
  </si>
  <si>
    <t>Specimen_001_BL_ATM14_001.fcs/singlets/Q9: Comp-Alexa Fluor 647-A- , Comp-PE-A+</t>
  </si>
  <si>
    <t>Specimen_001_BL_ATM3_003.fcs/singlets/Q12: Comp-Alexa Fluor 647-A- , Comp-PE-A-</t>
  </si>
  <si>
    <t>Specimen_001_BL_ATM3_003.fcs/singlets/Q11: Comp-Alexa Fluor 647-A+ , Comp-PE-A-</t>
  </si>
  <si>
    <t>Specimen_001_BL_ATM3_003.fcs/singlets/Q10: Comp-Alexa Fluor 647-A+ , Comp-PE-A+</t>
  </si>
  <si>
    <t>Specimen_001_BL_ATM3_003.fcs/singlets/Q9: Comp-Alexa Fluor 647-A- , Comp-PE-A+</t>
  </si>
  <si>
    <t>Specimen_001_BL_ATM3_002.fcs/singlets/Q12: Comp-Alexa Fluor 647-A- , Comp-PE-A-</t>
  </si>
  <si>
    <t>Specimen_001_BL_ATM3_002.fcs/singlets/Q11: Comp-Alexa Fluor 647-A+ , Comp-PE-A-</t>
  </si>
  <si>
    <t>Specimen_001_BL_ATM3_002.fcs/singlets/Q10: Comp-Alexa Fluor 647-A+ , Comp-PE-A+</t>
  </si>
  <si>
    <t>Specimen_001_BL_ATM3_002.fcs/singlets/Q9: Comp-Alexa Fluor 647-A- , Comp-PE-A+</t>
  </si>
  <si>
    <t>Specimen_001_BL_ATM3_001.fcs/singlets/Q12: Comp-Alexa Fluor 647-A- , Comp-PE-A-</t>
  </si>
  <si>
    <t>Specimen_001_BL_ATM3_001.fcs/singlets/Q11: Comp-Alexa Fluor 647-A+ , Comp-PE-A-</t>
  </si>
  <si>
    <t>Specimen_001_BL_ATM3_001.fcs/singlets/Q10: Comp-Alexa Fluor 647-A+ , Comp-PE-A+</t>
  </si>
  <si>
    <t>Specimen_001_BL_ATM3_001.fcs/singlets/Q9: Comp-Alexa Fluor 647-A- , Comp-PE-A+</t>
  </si>
  <si>
    <t>Specimen_001_BL_ATM2_003.fcs/singlets/Q12: Comp-Alexa Fluor 647-A- , Comp-PE-A-</t>
  </si>
  <si>
    <t>Specimen_001_BL_ATM2_003.fcs/singlets/Q11: Comp-Alexa Fluor 647-A+ , Comp-PE-A-</t>
  </si>
  <si>
    <t>Specimen_001_BL_ATM2_003.fcs/singlets/Q10: Comp-Alexa Fluor 647-A+ , Comp-PE-A+</t>
  </si>
  <si>
    <t>Specimen_001_BL_ATM2_003.fcs/singlets/Q9: Comp-Alexa Fluor 647-A- , Comp-PE-A+</t>
  </si>
  <si>
    <t>Specimen_001_BL_ATM2_002.fcs/singlets/Q12: Comp-Alexa Fluor 647-A- , Comp-PE-A-</t>
  </si>
  <si>
    <t>Specimen_001_BL_ATM2_002.fcs/singlets/Q11: Comp-Alexa Fluor 647-A+ , Comp-PE-A-</t>
  </si>
  <si>
    <t>Specimen_001_BL_ATM2_002.fcs/singlets/Q10: Comp-Alexa Fluor 647-A+ , Comp-PE-A+</t>
  </si>
  <si>
    <t>Specimen_001_BL_ATM2_002.fcs/singlets/Q9: Comp-Alexa Fluor 647-A- , Comp-PE-A+</t>
  </si>
  <si>
    <t>Specimen_001_BL_ATM2_001.fcs/singlets/Q12: Comp-Alexa Fluor 647-A- , Comp-PE-A-</t>
  </si>
  <si>
    <t>Specimen_001_BL_ATM2_001.fcs/singlets/Q11: Comp-Alexa Fluor 647-A+ , Comp-PE-A-</t>
  </si>
  <si>
    <t>Specimen_001_BL_ATM2_001.fcs/singlets/Q10: Comp-Alexa Fluor 647-A+ , Comp-PE-A+</t>
  </si>
  <si>
    <t>Specimen_001_BL_ATM2_001.fcs/singlets/Q9: Comp-Alexa Fluor 647-A- , Comp-PE-A+</t>
  </si>
  <si>
    <t>Specimen_001_Ctrl3_003.fcs/singlets/Q12: Comp-Alexa Fluor 647-A- , Comp-PE-A-</t>
  </si>
  <si>
    <t>Specimen_001_Ctrl3_003.fcs/singlets/Q11: Comp-Alexa Fluor 647-A+ , Comp-PE-A-</t>
  </si>
  <si>
    <t>Specimen_001_Ctrl3_003.fcs/singlets/Q10: Comp-Alexa Fluor 647-A+ , Comp-PE-A+</t>
  </si>
  <si>
    <t>Specimen_001_Ctrl3_003.fcs/singlets/Q9: Comp-Alexa Fluor 647-A- , Comp-PE-A+</t>
  </si>
  <si>
    <t>Specimen_001_Ctrl3_002.fcs/singlets/Q12: Comp-Alexa Fluor 647-A- , Comp-PE-A-</t>
  </si>
  <si>
    <t>Specimen_001_Ctrl3_002.fcs/singlets/Q11: Comp-Alexa Fluor 647-A+ , Comp-PE-A-</t>
  </si>
  <si>
    <t>Specimen_001_Ctrl3_002.fcs/singlets/Q10: Comp-Alexa Fluor 647-A+ , Comp-PE-A+</t>
  </si>
  <si>
    <t>Specimen_001_Ctrl3_002.fcs/singlets/Q9: Comp-Alexa Fluor 647-A- , Comp-PE-A+</t>
  </si>
  <si>
    <t>Specimen_001_Ctrl3_001.fcs/singlets/Q12: Comp-Alexa Fluor 647-A- , Comp-PE-A-</t>
  </si>
  <si>
    <t>Specimen_001_Ctrl3_001.fcs/singlets/Q11: Comp-Alexa Fluor 647-A+ , Comp-PE-A-</t>
  </si>
  <si>
    <t>Specimen_001_Ctrl3_001.fcs/singlets/Q10: Comp-Alexa Fluor 647-A+ , Comp-PE-A+</t>
  </si>
  <si>
    <t>Specimen_001_Ctrl3_001.fcs/singlets/Q9: Comp-Alexa Fluor 647-A- , Comp-PE-A+</t>
  </si>
  <si>
    <t>Specimen_001_Ctrl2_003.fcs/singlets/Q12: Comp-Alexa Fluor 647-A- , Comp-PE-A-</t>
  </si>
  <si>
    <t>Specimen_001_Ctrl2_003.fcs/singlets/Q11: Comp-Alexa Fluor 647-A+ , Comp-PE-A-</t>
  </si>
  <si>
    <t>Specimen_001_Ctrl2_003.fcs/singlets/Q10: Comp-Alexa Fluor 647-A+ , Comp-PE-A+</t>
  </si>
  <si>
    <t>Specimen_001_Ctrl2_003.fcs/singlets/Q9: Comp-Alexa Fluor 647-A- , Comp-PE-A+</t>
  </si>
  <si>
    <t>Specimen_001_Ctrl2_002.fcs/singlets/Q12: Comp-Alexa Fluor 647-A- , Comp-PE-A-</t>
  </si>
  <si>
    <t>Specimen_001_Ctrl2_002.fcs/singlets/Q11: Comp-Alexa Fluor 647-A+ , Comp-PE-A-</t>
  </si>
  <si>
    <t>Specimen_001_Ctrl2_002.fcs/singlets/Q10: Comp-Alexa Fluor 647-A+ , Comp-PE-A+</t>
  </si>
  <si>
    <t>Specimen_001_Ctrl2_002.fcs/singlets/Q9: Comp-Alexa Fluor 647-A- , Comp-PE-A+</t>
  </si>
  <si>
    <t>Specimen_001_Ctrl2_001.fcs/singlets/Q12: Comp-Alexa Fluor 647-A- , Comp-PE-A-</t>
  </si>
  <si>
    <t>Specimen_001_Ctrl2_001.fcs/singlets/Q11: Comp-Alexa Fluor 647-A+ , Comp-PE-A-</t>
  </si>
  <si>
    <t>Specimen_001_Ctrl2_001.fcs/singlets/Q10: Comp-Alexa Fluor 647-A+ , Comp-PE-A+</t>
  </si>
  <si>
    <t>Specimen_001_Ctrl2_001.fcs/singlets/Q9: Comp-Alexa Fluor 647-A- , Comp-PE-A+</t>
  </si>
  <si>
    <t>Specimen_001_YM_ATM43_003.fcs/singlets/Q12: Comp-Alexa Fluor 647-A- , Comp-PE-A-</t>
  </si>
  <si>
    <t>Specimen_001_YM_ATM43_003.fcs/singlets/Q11: Comp-Alexa Fluor 647-A+ , Comp-PE-A-</t>
  </si>
  <si>
    <t>Specimen_001_YM_ATM43_003.fcs/singlets/Q10: Comp-Alexa Fluor 647-A+ , Comp-PE-A+</t>
  </si>
  <si>
    <t>Specimen_001_YM_ATM43_003.fcs/singlets/Q9: Comp-Alexa Fluor 647-A- , Comp-PE-A+</t>
  </si>
  <si>
    <t>Specimen_001_YM_ATM43_002.fcs/singlets/Q12: Comp-Alexa Fluor 647-A- , Comp-PE-A-</t>
  </si>
  <si>
    <t>Specimen_001_YM_ATM43_002.fcs/singlets/Q11: Comp-Alexa Fluor 647-A+ , Comp-PE-A-</t>
  </si>
  <si>
    <t>Specimen_001_YM_ATM43_002.fcs/singlets/Q10: Comp-Alexa Fluor 647-A+ , Comp-PE-A+</t>
  </si>
  <si>
    <t>Specimen_001_YM_ATM43_002.fcs/singlets/Q9: Comp-Alexa Fluor 647-A- , Comp-PE-A+</t>
  </si>
  <si>
    <t>Specimen_001_YM_ATM43_001.fcs/singlets/Q12: Comp-Alexa Fluor 647-A- , Comp-PE-A-</t>
  </si>
  <si>
    <t>Specimen_001_YM_ATM43_001.fcs/singlets/Q11: Comp-Alexa Fluor 647-A+ , Comp-PE-A-</t>
  </si>
  <si>
    <t>Specimen_001_YM_ATM43_001.fcs/singlets/Q10: Comp-Alexa Fluor 647-A+ , Comp-PE-A+</t>
  </si>
  <si>
    <t>Specimen_001_YM_ATM43_001.fcs/singlets/Q9: Comp-Alexa Fluor 647-A- , Comp-PE-A+</t>
  </si>
  <si>
    <t>Specimen_001_YM_ATM14_003.fcs/singlets/Q12: Comp-Alexa Fluor 647-A- , Comp-PE-A-</t>
  </si>
  <si>
    <t>Specimen_001_YM_ATM14_003.fcs/singlets/Q11: Comp-Alexa Fluor 647-A+ , Comp-PE-A-</t>
  </si>
  <si>
    <t>Specimen_001_YM_ATM14_003.fcs/singlets/Q10: Comp-Alexa Fluor 647-A+ , Comp-PE-A+</t>
  </si>
  <si>
    <t>Specimen_001_YM_ATM14_003.fcs/singlets/Q9: Comp-Alexa Fluor 647-A- , Comp-PE-A+</t>
  </si>
  <si>
    <t>Specimen_001_YM_ATM14_002.fcs/singlets/Q12: Comp-Alexa Fluor 647-A- , Comp-PE-A-</t>
  </si>
  <si>
    <t>Specimen_001_YM_ATM14_002.fcs/singlets/Q11: Comp-Alexa Fluor 647-A+ , Comp-PE-A-</t>
  </si>
  <si>
    <t>Specimen_001_YM_ATM14_002.fcs/singlets/Q10: Comp-Alexa Fluor 647-A+ , Comp-PE-A+</t>
  </si>
  <si>
    <t>Specimen_001_YM_ATM14_002.fcs/singlets/Q9: Comp-Alexa Fluor 647-A- , Comp-PE-A+</t>
  </si>
  <si>
    <t>Specimen_001_YM_ATM14_001.fcs/singlets/Q12: Comp-Alexa Fluor 647-A- , Comp-PE-A-</t>
  </si>
  <si>
    <t>Specimen_001_YM_ATM14_001.fcs/singlets/Q11: Comp-Alexa Fluor 647-A+ , Comp-PE-A-</t>
  </si>
  <si>
    <t>Specimen_001_YM_ATM14_001.fcs/singlets/Q10: Comp-Alexa Fluor 647-A+ , Comp-PE-A+</t>
  </si>
  <si>
    <t>Specimen_001_YM_ATM14_001.fcs/singlets/Q9: Comp-Alexa Fluor 647-A- , Comp-PE-A+</t>
  </si>
  <si>
    <t>Specimen_001_YM_ATM3_003.fcs/singlets/Q12: Comp-Alexa Fluor 647-A- , Comp-PE-A-</t>
  </si>
  <si>
    <t>Specimen_001_YM_ATM3_003.fcs/singlets/Q11: Comp-Alexa Fluor 647-A+ , Comp-PE-A-</t>
  </si>
  <si>
    <t>Specimen_001_YM_ATM3_003.fcs/singlets/Q10: Comp-Alexa Fluor 647-A+ , Comp-PE-A+</t>
  </si>
  <si>
    <t>Specimen_001_YM_ATM3_003.fcs/singlets/Q9: Comp-Alexa Fluor 647-A- , Comp-PE-A+</t>
  </si>
  <si>
    <t>Specimen_001_YM_ATM3_002.fcs/singlets/Q12: Comp-Alexa Fluor 647-A- , Comp-PE-A-</t>
  </si>
  <si>
    <t>Specimen_001_YM_ATM3_002.fcs/singlets/Q11: Comp-Alexa Fluor 647-A+ , Comp-PE-A-</t>
  </si>
  <si>
    <t>Specimen_001_YM_ATM3_002.fcs/singlets/Q10: Comp-Alexa Fluor 647-A+ , Comp-PE-A+</t>
  </si>
  <si>
    <t>Specimen_001_YM_ATM3_002.fcs/singlets/Q9: Comp-Alexa Fluor 647-A- , Comp-PE-A+</t>
  </si>
  <si>
    <t>Specimen_001_YM_ATM3_001.fcs/singlets/Q12: Comp-Alexa Fluor 647-A- , Comp-PE-A-</t>
  </si>
  <si>
    <t>Specimen_001_YM_ATM3_001.fcs/singlets/Q11: Comp-Alexa Fluor 647-A+ , Comp-PE-A-</t>
  </si>
  <si>
    <t>Specimen_001_YM_ATM3_001.fcs/singlets/Q10: Comp-Alexa Fluor 647-A+ , Comp-PE-A+</t>
  </si>
  <si>
    <t>Specimen_001_YM_ATM3_001.fcs/singlets/Q9: Comp-Alexa Fluor 647-A- , Comp-PE-A+</t>
  </si>
  <si>
    <t>Specimen_001_YM_ATM2_003.fcs/singlets/Q12: Comp-Alexa Fluor 647-A- , Comp-PE-A-</t>
  </si>
  <si>
    <t>Specimen_001_YM_ATM2_003.fcs/singlets/Q11: Comp-Alexa Fluor 647-A+ , Comp-PE-A-</t>
  </si>
  <si>
    <t>Specimen_001_YM_ATM2_003.fcs/singlets/Q10: Comp-Alexa Fluor 647-A+ , Comp-PE-A+</t>
  </si>
  <si>
    <t>Specimen_001_YM_ATM2_003.fcs/singlets/Q9: Comp-Alexa Fluor 647-A- , Comp-PE-A+</t>
  </si>
  <si>
    <t>Specimen_001_YM_ATM2_002.fcs/singlets/Q12: Comp-Alexa Fluor 647-A- , Comp-PE-A-</t>
  </si>
  <si>
    <t>BL-43</t>
  </si>
  <si>
    <t>Specimen_001_YM_ATM2_002.fcs/singlets/Q11: Comp-Alexa Fluor 647-A+ , Comp-PE-A-</t>
  </si>
  <si>
    <t>BL-14</t>
  </si>
  <si>
    <t>Specimen_001_YM_ATM2_002.fcs/singlets/Q10: Comp-Alexa Fluor 647-A+ , Comp-PE-A+</t>
  </si>
  <si>
    <t>BL-3</t>
  </si>
  <si>
    <t>Specimen_001_YM_ATM2_002.fcs/singlets/Q9: Comp-Alexa Fluor 647-A- , Comp-PE-A+</t>
  </si>
  <si>
    <t>BL-2</t>
  </si>
  <si>
    <t>Specimen_001_YM_ATM2_001.fcs/singlets/Q12: Comp-Alexa Fluor 647-A- , Comp-PE-A-</t>
  </si>
  <si>
    <t>Specimen_001_YM_ATM2_001.fcs/singlets/Q11: Comp-Alexa Fluor 647-A+ , Comp-PE-A-</t>
  </si>
  <si>
    <t>Specimen_001_YM_ATM2_001.fcs/singlets/Q10: Comp-Alexa Fluor 647-A+ , Comp-PE-A+</t>
  </si>
  <si>
    <t>Specimen_001_YM_ATM2_001.fcs/singlets/Q9: Comp-Alexa Fluor 647-A- , Comp-PE-A+</t>
  </si>
  <si>
    <t>Specimen_001_secondary only.fcs/singlets/Q12: Comp-Alexa Fluor 647-A- , Comp-PE-A-</t>
  </si>
  <si>
    <t>Specimen_001_secondary only.fcs/singlets/Q11: Comp-Alexa Fluor 647-A+ , Comp-PE-A-</t>
  </si>
  <si>
    <t>Specimen_001_secondary only.fcs/singlets/Q10: Comp-Alexa Fluor 647-A+ , Comp-PE-A+</t>
  </si>
  <si>
    <t>D28</t>
  </si>
  <si>
    <t>Specimen_001_secondary only.fcs/singlets/Q9: Comp-Alexa Fluor 647-A- , Comp-PE-A+</t>
  </si>
  <si>
    <t>Specimen_001_D35_ATM43_003.fcs/singlets/Q12: Comp-Alexa Fluor 647-A- , Comp-PE-A-</t>
  </si>
  <si>
    <t>Specimen_001_D35_ATM43_003.fcs/singlets/Q11: Comp-Alexa Fluor 647-A+ , Comp-PE-A-</t>
  </si>
  <si>
    <t>Specimen_001_D35_ATM43_003.fcs/singlets/Q10: Comp-Alexa Fluor 647-A+ , Comp-PE-A+</t>
  </si>
  <si>
    <t>Specimen_001_D35_ATM43_003.fcs/singlets/Q9: Comp-Alexa Fluor 647-A- , Comp-PE-A+</t>
  </si>
  <si>
    <t>Specimen_001_D35_ATM43_002.fcs/singlets/Q12: Comp-Alexa Fluor 647-A- , Comp-PE-A-</t>
  </si>
  <si>
    <t>Specimen_001_D35_ATM43_002.fcs/singlets/Q11: Comp-Alexa Fluor 647-A+ , Comp-PE-A-</t>
  </si>
  <si>
    <t>Specimen_001_D35_ATM43_002.fcs/singlets/Q10: Comp-Alexa Fluor 647-A+ , Comp-PE-A+</t>
  </si>
  <si>
    <t>Specimen_001_D35_ATM43_002.fcs/singlets/Q9: Comp-Alexa Fluor 647-A- , Comp-PE-A+</t>
  </si>
  <si>
    <t>Specimen_001_D35_ATM43_001.fcs/singlets/Q12: Comp-Alexa Fluor 647-A- , Comp-PE-A-</t>
  </si>
  <si>
    <t>Specimen_001_D35_ATM43_001.fcs/singlets/Q11: Comp-Alexa Fluor 647-A+ , Comp-PE-A-</t>
  </si>
  <si>
    <t>Specimen_001_D35_ATM43_001.fcs/singlets/Q10: Comp-Alexa Fluor 647-A+ , Comp-PE-A+</t>
  </si>
  <si>
    <t>Specimen_001_D35_ATM43_001.fcs/singlets/Q9: Comp-Alexa Fluor 647-A- , Comp-PE-A+</t>
  </si>
  <si>
    <t>Specimen_001_D35_ATM14_003.fcs/singlets/Q12: Comp-Alexa Fluor 647-A- , Comp-PE-A-</t>
  </si>
  <si>
    <t>Specimen_001_D35_ATM14_003.fcs/singlets/Q11: Comp-Alexa Fluor 647-A+ , Comp-PE-A-</t>
  </si>
  <si>
    <t>Specimen_001_D35_ATM14_003.fcs/singlets/Q10: Comp-Alexa Fluor 647-A+ , Comp-PE-A+</t>
  </si>
  <si>
    <t>Specimen_001_D35_ATM14_003.fcs/singlets/Q9: Comp-Alexa Fluor 647-A- , Comp-PE-A+</t>
  </si>
  <si>
    <t>Specimen_001_D35_ATM14_002.fcs/singlets/Q12: Comp-Alexa Fluor 647-A- , Comp-PE-A-</t>
  </si>
  <si>
    <t>Specimen_001_D35_ATM14_002.fcs/singlets/Q11: Comp-Alexa Fluor 647-A+ , Comp-PE-A-</t>
  </si>
  <si>
    <t>Specimen_001_D35_ATM14_002.fcs/singlets/Q10: Comp-Alexa Fluor 647-A+ , Comp-PE-A+</t>
  </si>
  <si>
    <t>Specimen_001_D35_ATM14_002.fcs/singlets/Q9: Comp-Alexa Fluor 647-A- , Comp-PE-A+</t>
  </si>
  <si>
    <t>Specimen_001_D35_ATM14_001.fcs/singlets/Q12: Comp-Alexa Fluor 647-A- , Comp-PE-A-</t>
  </si>
  <si>
    <t>Specimen_001_D35_ATM14_001.fcs/singlets/Q11: Comp-Alexa Fluor 647-A+ , Comp-PE-A-</t>
  </si>
  <si>
    <t>Specimen_001_D35_ATM14_001.fcs/singlets/Q10: Comp-Alexa Fluor 647-A+ , Comp-PE-A+</t>
  </si>
  <si>
    <t>Specimen_001_D35_ATM14_001.fcs/singlets/Q9: Comp-Alexa Fluor 647-A- , Comp-PE-A+</t>
  </si>
  <si>
    <t>Specimen_001_D35_ATM3_003.fcs/singlets/Q12: Comp-Alexa Fluor 647-A- , Comp-PE-A-</t>
  </si>
  <si>
    <t>Specimen_001_D35_ATM3_003.fcs/singlets/Q11: Comp-Alexa Fluor 647-A+ , Comp-PE-A-</t>
  </si>
  <si>
    <t>Specimen_001_D35_ATM3_003.fcs/singlets/Q10: Comp-Alexa Fluor 647-A+ , Comp-PE-A+</t>
  </si>
  <si>
    <t>Specimen_001_D35_ATM3_003.fcs/singlets/Q9: Comp-Alexa Fluor 647-A- , Comp-PE-A+</t>
  </si>
  <si>
    <t>Specimen_001_D35_ATM3_002.fcs/singlets/Q12: Comp-Alexa Fluor 647-A- , Comp-PE-A-</t>
  </si>
  <si>
    <t>Specimen_001_D35_ATM3_002.fcs/singlets/Q11: Comp-Alexa Fluor 647-A+ , Comp-PE-A-</t>
  </si>
  <si>
    <t>Specimen_001_D35_ATM3_002.fcs/singlets/Q10: Comp-Alexa Fluor 647-A+ , Comp-PE-A+</t>
  </si>
  <si>
    <t>Specimen_001_D35_ATM3_002.fcs/singlets/Q9: Comp-Alexa Fluor 647-A- , Comp-PE-A+</t>
  </si>
  <si>
    <t>Specimen_001_D35_ATM3_001.fcs/singlets/Q12: Comp-Alexa Fluor 647-A- , Comp-PE-A-</t>
  </si>
  <si>
    <t>Specimen_001_D35_ATM3_001.fcs/singlets/Q11: Comp-Alexa Fluor 647-A+ , Comp-PE-A-</t>
  </si>
  <si>
    <t>Specimen_001_D35_ATM3_001.fcs/singlets/Q10: Comp-Alexa Fluor 647-A+ , Comp-PE-A+</t>
  </si>
  <si>
    <t>Specimen_001_D35_ATM3_001.fcs/singlets/Q9: Comp-Alexa Fluor 647-A- , Comp-PE-A+</t>
  </si>
  <si>
    <t>Specimen_001_D35_ATM2_003.fcs/singlets/Q12: Comp-Alexa Fluor 647-A- , Comp-PE-A-</t>
  </si>
  <si>
    <t>Specimen_001_D35_ATM2_003.fcs/singlets/Q11: Comp-Alexa Fluor 647-A+ , Comp-PE-A-</t>
  </si>
  <si>
    <t>Specimen_001_D35_ATM2_003.fcs/singlets/Q10: Comp-Alexa Fluor 647-A+ , Comp-PE-A+</t>
  </si>
  <si>
    <t>Specimen_001_D35_ATM2_003.fcs/singlets/Q9: Comp-Alexa Fluor 647-A- , Comp-PE-A+</t>
  </si>
  <si>
    <t>Specimen_001_D35_ATM2_002.fcs/singlets/Q12: Comp-Alexa Fluor 647-A- , Comp-PE-A-</t>
  </si>
  <si>
    <t>Specimen_001_D35_ATM2_002.fcs/singlets/Q11: Comp-Alexa Fluor 647-A+ , Comp-PE-A-</t>
  </si>
  <si>
    <t>Specimen_001_D35_ATM2_002.fcs/singlets/Q10: Comp-Alexa Fluor 647-A+ , Comp-PE-A+</t>
  </si>
  <si>
    <t>Specimen_001_D35_ATM2_002.fcs/singlets/Q9: Comp-Alexa Fluor 647-A- , Comp-PE-A+</t>
  </si>
  <si>
    <t>Specimen_001_D35_ATM2_001.fcs/singlets/Q12: Comp-Alexa Fluor 647-A- , Comp-PE-A-</t>
  </si>
  <si>
    <t>Specimen_001_D35_ATM2_001.fcs/singlets/Q11: Comp-Alexa Fluor 647-A+ , Comp-PE-A-</t>
  </si>
  <si>
    <t>Specimen_001_D35_ATM2_001.fcs/singlets/Q10: Comp-Alexa Fluor 647-A+ , Comp-PE-A+</t>
  </si>
  <si>
    <t>Specimen_001_D35_ATM2_001.fcs/singlets/Q9: Comp-Alexa Fluor 647-A- , Comp-PE-A+</t>
  </si>
  <si>
    <t>Specimen_001_D35_WT_003.fcs/singlets/Q12: Comp-Alexa Fluor 647-A- , Comp-PE-A-</t>
  </si>
  <si>
    <t>Specimen_001_D35_WT_003.fcs/singlets/Q11: Comp-Alexa Fluor 647-A+ , Comp-PE-A-</t>
  </si>
  <si>
    <t>Specimen_001_D35_WT_003.fcs/singlets/Q10: Comp-Alexa Fluor 647-A+ , Comp-PE-A+</t>
  </si>
  <si>
    <t>Specimen_001_D35_WT_003.fcs/singlets/Q9: Comp-Alexa Fluor 647-A- , Comp-PE-A+</t>
  </si>
  <si>
    <t>Specimen_001_D35_WT_002.fcs/singlets/Q12: Comp-Alexa Fluor 647-A- , Comp-PE-A-</t>
  </si>
  <si>
    <t>Specimen_001_D35_WT_002.fcs/singlets/Q11: Comp-Alexa Fluor 647-A+ , Comp-PE-A-</t>
  </si>
  <si>
    <t>Specimen_001_D35_WT_002.fcs/singlets/Q10: Comp-Alexa Fluor 647-A+ , Comp-PE-A+</t>
  </si>
  <si>
    <t>Specimen_001_D35_WT_002.fcs/singlets/Q9: Comp-Alexa Fluor 647-A- , Comp-PE-A+</t>
  </si>
  <si>
    <t>Specimen_001_D35_WT_001.fcs/singlets/Q12: Comp-Alexa Fluor 647-A- , Comp-PE-A-</t>
  </si>
  <si>
    <t>Specimen_001_D35_WT_001.fcs/singlets/Q11: Comp-Alexa Fluor 647-A+ , Comp-PE-A-</t>
  </si>
  <si>
    <t>Specimen_001_D35_WT_001.fcs/singlets/Q10: Comp-Alexa Fluor 647-A+ , Comp-PE-A+</t>
  </si>
  <si>
    <t>Specimen_001_D35_WT_001.fcs/singlets/Q9: Comp-Alexa Fluor 647-A- , Comp-PE-A+</t>
  </si>
  <si>
    <t>Specimen_001_negative ctrl.fcs/singlets/Q12: Comp-Alexa Fluor 647-A- , Comp-PE-A-</t>
  </si>
  <si>
    <t>Specimen_001_negative ctrl.fcs/singlets/Q11: Comp-Alexa Fluor 647-A+ , Comp-PE-A-</t>
  </si>
  <si>
    <t>Specimen_001_negative ctrl.fcs/singlets/Q10: Comp-Alexa Fluor 647-A+ , Comp-PE-A+</t>
  </si>
  <si>
    <t>WT-4</t>
  </si>
  <si>
    <t>Specimen_001_negative ctrl.fcs/singlets/Q9: Comp-Alexa Fluor 647-A- , Comp-PE-A+</t>
  </si>
  <si>
    <t>D35</t>
  </si>
  <si>
    <t>Keyence_x800_05032024_CortiD37_ATM-KO2_View6_20x_Image_CH1.tif</t>
  </si>
  <si>
    <t>Keyence_x800_05032024_CortiD37_ATM-KO2_View5_20x_Image_CH1.tif</t>
  </si>
  <si>
    <t>Keyence_x800_05032024_CortiD37_ATM-KO2_View4_20x_Image_CH1.tif</t>
  </si>
  <si>
    <t>Keyence_x800_05032024_CortiD37_ATM-KO2_View3_20x_Image_CH1.tif</t>
  </si>
  <si>
    <t>Keyence_x800_05032024_CortiD37_ATM-KO2_View2_20x_Image_CH1.tif</t>
  </si>
  <si>
    <t>Keyence_x800_05032024_CortiD37_ATM-KO2_View1_20x_Image_CH1.tif</t>
  </si>
  <si>
    <t>Keyence_x800_05032024_CortiD37_ATM-KO14_View6_20x_Image_CH1.tif</t>
  </si>
  <si>
    <t>Keyence_x800_05032024_CortiD37_ATM-KO14_View5_20x_Image_CH1.tif</t>
  </si>
  <si>
    <t>Keyence_x800_05032024_CortiD37_ATM-KO14_View4_20x_Image_CH1.tif</t>
  </si>
  <si>
    <t>Keyence_x800_05032024_CortiD37_ATM-KO14_View3_20x_Image_CH1.tif</t>
  </si>
  <si>
    <t>Keyence_x800_05032024_CortiD37_ATM-KO14_View2_20x_Image_CH1.tif</t>
  </si>
  <si>
    <t>Keyence_x800_05032024_CortiD37_ATM-KO14_View1_20x_Image_CH1.tif</t>
  </si>
  <si>
    <t>PH3/DAPI</t>
  </si>
  <si>
    <t>PH3</t>
  </si>
  <si>
    <t>ATMKO43</t>
  </si>
  <si>
    <t>ATMKO14</t>
  </si>
  <si>
    <t>ATMKO3</t>
  </si>
  <si>
    <t>ATMKO2</t>
  </si>
  <si>
    <t>PH3/Dapi</t>
  </si>
  <si>
    <t xml:space="preserve">DAPI </t>
  </si>
  <si>
    <t>YM ATMKO43</t>
  </si>
  <si>
    <t>YM ATMKO14</t>
  </si>
  <si>
    <t>YM ATMKO3</t>
  </si>
  <si>
    <t>YM ATMKO2</t>
  </si>
  <si>
    <t>YM Ctrl 3</t>
  </si>
  <si>
    <t>YM_Ctrl 2</t>
  </si>
  <si>
    <t>Ki67/DAPI</t>
  </si>
  <si>
    <t>YM_D28_ATMKO43(ZO1-greenPAX6-red)</t>
  </si>
  <si>
    <t>YM_D28_ATMKO14(ZO1-greenPAX6-red)</t>
  </si>
  <si>
    <t>YM_D28_ATMKO3(ZO1-greenPAX6-red)</t>
  </si>
  <si>
    <t>YM_D28_ATMKO2(ZO1-greenPAX6-red)</t>
  </si>
  <si>
    <t>YM_D28_CTRL3forS25(ZO1-greenPAX6-red)</t>
  </si>
  <si>
    <t>YM_D28_CTRL2forS25(ZO1-greenPAX6-red)</t>
  </si>
  <si>
    <t>Surface area (um)</t>
  </si>
  <si>
    <t># of ZO-1 ring</t>
  </si>
  <si>
    <t>43</t>
  </si>
  <si>
    <t>14</t>
  </si>
  <si>
    <t>3</t>
  </si>
  <si>
    <t>2</t>
  </si>
  <si>
    <t>S25D17_5_Ki67.jpg</t>
  </si>
  <si>
    <t>S25D17_5_DAPI.jpg</t>
  </si>
  <si>
    <t>S25D17_4_Ki67.jpg</t>
  </si>
  <si>
    <t>S25D17_4_DAPI.jpg</t>
  </si>
  <si>
    <t>53BP1 S25D 17_Ki67 ed1.jpg</t>
  </si>
  <si>
    <t>53BP1 S25D 17_DAPI ed1.jpg</t>
  </si>
  <si>
    <t>S25D14-19_5_Ki67.jpg</t>
  </si>
  <si>
    <t>S25D14-19_5_DAPI.jpg</t>
  </si>
  <si>
    <t>S25D14-19_4_Ki67.jpg</t>
  </si>
  <si>
    <t>S25D14-19_4_DAPI.jpg</t>
  </si>
  <si>
    <t>53BP1 S25D 14-19_Ki67 ed1.jpg</t>
  </si>
  <si>
    <t>53BP1 S25D 14-19_DAPI ed1.jpg</t>
  </si>
  <si>
    <t>S25D14-15_5_Ki67.jpg</t>
  </si>
  <si>
    <t>S25D14-15_5_DAPI.jpg</t>
  </si>
  <si>
    <t>S25D14-15_4_Ki67.jpg</t>
  </si>
  <si>
    <t>S25D14-15_4_DAPI.jpg</t>
  </si>
  <si>
    <t>53BP1 S25D 14-15_Ki67 ed1.jpg</t>
  </si>
  <si>
    <t>53BP1 S25D 14-15_DAPI ed1.jpg</t>
  </si>
  <si>
    <t>S25D14-3_4_Ki67.jpg</t>
  </si>
  <si>
    <t>S25D14-3_4_DAPI.jpg</t>
  </si>
  <si>
    <t>53BP1 S25D 14-3_Ki67 ed1.jpg</t>
  </si>
  <si>
    <t>53BP1 S25D 14-3_DAPI ed1.jpg</t>
  </si>
  <si>
    <t>S25A79-3_5_Ki67.jpg</t>
  </si>
  <si>
    <t>S25A79-3_5_DAPI.jpg</t>
  </si>
  <si>
    <t>S25A79-3_4_Ki67.jpg</t>
  </si>
  <si>
    <t>S25A79-3_4_DAPI.jpg</t>
  </si>
  <si>
    <t>53BP1 S25A 79-3_Ki67 ed1.jpg</t>
  </si>
  <si>
    <t>53BP1 S25A 79-3_DAPI ed1.jpg</t>
  </si>
  <si>
    <t>S25A79-1_5_Ki67.jpg</t>
  </si>
  <si>
    <t>S25A79-1_5_DAPI.jpg</t>
  </si>
  <si>
    <t>S25A79-1_4_Ki67.jpg</t>
  </si>
  <si>
    <t>S25A79-1_4_DAPI.jpg</t>
  </si>
  <si>
    <t>53BP1 S25A 79-1_Ki67 ed1.jpg</t>
  </si>
  <si>
    <t>53BP1 S25A 79-1_DAPI ed1.jpg</t>
  </si>
  <si>
    <t>S25A34-4_4_Ki67.jpg</t>
  </si>
  <si>
    <t>S25A34-4_4_DAPI.jpg</t>
  </si>
  <si>
    <t>53BP1 S25A 34-4_Ki67 ed1.jpg</t>
  </si>
  <si>
    <t>53BP1 S25A 34-4 DAPI ed1.jpg</t>
  </si>
  <si>
    <t>S25A34-3_5_Ki67.jpg</t>
  </si>
  <si>
    <t>S25A34-3_5_DAPI.jpg</t>
  </si>
  <si>
    <t>S25A34-3_4_Ki67.jpg</t>
  </si>
  <si>
    <t>S25A34-3_4_DAPI.jpg</t>
  </si>
  <si>
    <t>53BP1 S25A 34-3_Ki67 ed1.jpg</t>
  </si>
  <si>
    <t>53BP1 S25A 34-3 DAPI ed1.jpg</t>
  </si>
  <si>
    <t>WT-2_4_Ki67.jpg</t>
  </si>
  <si>
    <t>WT-2_4_DAPI.jpg</t>
  </si>
  <si>
    <t>WT-2_2 Ki67 ed1.jpg</t>
  </si>
  <si>
    <t>WT-2_2 DAPI ed1.jpg</t>
  </si>
  <si>
    <t>WT-2_Ki67 ed1.jpg</t>
  </si>
  <si>
    <t>WT-2_DAPI ed1.jpg</t>
  </si>
  <si>
    <t>WT-1_4_Ki67.jpg</t>
  </si>
  <si>
    <t>WT-1_4_DAPI.jpg</t>
  </si>
  <si>
    <t>WT-1_2 Ki67 ed1.jpg</t>
  </si>
  <si>
    <t>WT-1_2 DAPI ed1.jpg</t>
  </si>
  <si>
    <t>WT-1_Ki67 ed1.jpg</t>
  </si>
  <si>
    <t>WT-1_3 DAPI ed1.jpg</t>
  </si>
  <si>
    <t>Mean</t>
  </si>
  <si>
    <t>%Area</t>
  </si>
  <si>
    <t>Average Size</t>
  </si>
  <si>
    <t>Total Area</t>
  </si>
  <si>
    <t>Count</t>
  </si>
  <si>
    <t>Slice</t>
  </si>
  <si>
    <t>Sample</t>
  </si>
  <si>
    <t>Ratio</t>
  </si>
  <si>
    <t>Day21_organoids_34-4_3.fcs/singlets/Q8: Comp-Alexa Fluor 405-A- , Comp-Alexa Fluor 647-A-</t>
  </si>
  <si>
    <t>Day21_organoids_34-4_3.fcs/singlets/Q7: Comp-Alexa Fluor 405-A+ , Comp-Alexa Fluor 647-A-</t>
  </si>
  <si>
    <t>Day21_organoids_34-4_3.fcs/singlets/Q6: Comp-Alexa Fluor 405-A+ , Comp-Alexa Fluor 647-A+</t>
  </si>
  <si>
    <t>Day21_organoids_34-4_3.fcs/singlets/Q5: Comp-Alexa Fluor 405-A- , Comp-Alexa Fluor 647-A+</t>
  </si>
  <si>
    <t>Day21_organoids_34-4_3.fcs/singlets/Q4: Comp-Alexa Fluor 488-A- , Comp-PE-A-</t>
  </si>
  <si>
    <t>Day21_organoids_34-4_3.fcs/singlets/Q3: Comp-Alexa Fluor 488-A+ , Comp-PE-A-</t>
  </si>
  <si>
    <t>Day21_organoids_34-4_3.fcs/singlets/Q2: Comp-Alexa Fluor 488-A+ , Comp-PE-A+</t>
  </si>
  <si>
    <t>Day21_organoids_34-4_3.fcs/singlets/Q1: Comp-Alexa Fluor 488-A- , Comp-PE-A+</t>
  </si>
  <si>
    <t>Day21_organoids_34-4_3.fcs/singlets</t>
  </si>
  <si>
    <t>Day21_organoids_34-4_3.fcs</t>
  </si>
  <si>
    <t>Day21_organoids_34-4_2.fcs/singlets/Q8: Comp-Alexa Fluor 405-A- , Comp-Alexa Fluor 647-A-</t>
  </si>
  <si>
    <t>Day21_organoids_34-4_2.fcs/singlets/Q7: Comp-Alexa Fluor 405-A+ , Comp-Alexa Fluor 647-A-</t>
  </si>
  <si>
    <t>Day21_organoids_34-4_2.fcs/singlets/Q6: Comp-Alexa Fluor 405-A+ , Comp-Alexa Fluor 647-A+</t>
  </si>
  <si>
    <t>Day21_organoids_34-4_2.fcs/singlets/Q5: Comp-Alexa Fluor 405-A- , Comp-Alexa Fluor 647-A+</t>
  </si>
  <si>
    <t>Day21_organoids_34-4_2.fcs/singlets/Q4: Comp-Alexa Fluor 488-A- , Comp-PE-A-</t>
  </si>
  <si>
    <t>Day21_organoids_34-4_2.fcs/singlets/Q3: Comp-Alexa Fluor 488-A+ , Comp-PE-A-</t>
  </si>
  <si>
    <t>Day21_organoids_34-4_2.fcs/singlets/Q2: Comp-Alexa Fluor 488-A+ , Comp-PE-A+</t>
  </si>
  <si>
    <t>Day21_organoids_34-4_2.fcs/singlets/Q1: Comp-Alexa Fluor 488-A- , Comp-PE-A+</t>
  </si>
  <si>
    <t>Day21_organoids_34-4_2.fcs/singlets</t>
  </si>
  <si>
    <t>Day21_organoids_34-4_2.fcs</t>
  </si>
  <si>
    <t>Day21_organoids_34-4_1.fcs/singlets/Q8: Comp-Alexa Fluor 405-A- , Comp-Alexa Fluor 647-A-</t>
  </si>
  <si>
    <t>Day21_organoids_34-4_1.fcs/singlets/Q7: Comp-Alexa Fluor 405-A+ , Comp-Alexa Fluor 647-A-</t>
  </si>
  <si>
    <t>Day21_organoids_34-4_1.fcs/singlets/Q6: Comp-Alexa Fluor 405-A+ , Comp-Alexa Fluor 647-A+</t>
  </si>
  <si>
    <t>Day21_organoids_34-4_1.fcs/singlets/Q5: Comp-Alexa Fluor 405-A- , Comp-Alexa Fluor 647-A+</t>
  </si>
  <si>
    <t>Day21_organoids_34-4_1.fcs/singlets/Q4: Comp-Alexa Fluor 488-A- , Comp-PE-A-</t>
  </si>
  <si>
    <t>Day21_organoids_34-4_1.fcs/singlets/Q3: Comp-Alexa Fluor 488-A+ , Comp-PE-A-</t>
  </si>
  <si>
    <t>Day21_organoids_34-4_1.fcs/singlets/Q2: Comp-Alexa Fluor 488-A+ , Comp-PE-A+</t>
  </si>
  <si>
    <t>Day21_organoids_34-4_1.fcs/singlets/Q1: Comp-Alexa Fluor 488-A- , Comp-PE-A+</t>
  </si>
  <si>
    <t>Day21_organoids_34-4_1.fcs/singlets</t>
  </si>
  <si>
    <t>Day21_organoids_34-4_1.fcs</t>
  </si>
  <si>
    <t>Day21_organoids_17_3.fcs/singlets/Q8: Comp-Alexa Fluor 405-A- , Comp-Alexa Fluor 647-A-</t>
  </si>
  <si>
    <t>Day21_organoids_17_3.fcs/singlets/Q7: Comp-Alexa Fluor 405-A+ , Comp-Alexa Fluor 647-A-</t>
  </si>
  <si>
    <t>Day21_organoids_17_3.fcs/singlets/Q6: Comp-Alexa Fluor 405-A+ , Comp-Alexa Fluor 647-A+</t>
  </si>
  <si>
    <t>Day21_organoids_17_3.fcs/singlets/Q5: Comp-Alexa Fluor 405-A- , Comp-Alexa Fluor 647-A+</t>
  </si>
  <si>
    <t>Day21_organoids_17_3.fcs/singlets/Q4: Comp-Alexa Fluor 488-A- , Comp-PE-A-</t>
  </si>
  <si>
    <t>Day21_organoids_17_3.fcs/singlets/Q3: Comp-Alexa Fluor 488-A+ , Comp-PE-A-</t>
  </si>
  <si>
    <t>Day21_organoids_17_3.fcs/singlets/Q2: Comp-Alexa Fluor 488-A+ , Comp-PE-A+</t>
  </si>
  <si>
    <t>Day21_organoids_17_3.fcs/singlets/Q1: Comp-Alexa Fluor 488-A- , Comp-PE-A+</t>
  </si>
  <si>
    <t>Day21_organoids_17_3.fcs/singlets</t>
  </si>
  <si>
    <t>Day21_organoids_17_3.fcs</t>
  </si>
  <si>
    <t>Day21_organoids_17_2.fcs/singlets/Q8: Comp-Alexa Fluor 405-A- , Comp-Alexa Fluor 647-A-</t>
  </si>
  <si>
    <t>Day21_organoids_17_2.fcs/singlets/Q7: Comp-Alexa Fluor 405-A+ , Comp-Alexa Fluor 647-A-</t>
  </si>
  <si>
    <t>Day21_organoids_17_2.fcs/singlets/Q6: Comp-Alexa Fluor 405-A+ , Comp-Alexa Fluor 647-A+</t>
  </si>
  <si>
    <t>Day21_organoids_17_2.fcs/singlets/Q5: Comp-Alexa Fluor 405-A- , Comp-Alexa Fluor 647-A+</t>
  </si>
  <si>
    <t>Day21_organoids_17_2.fcs/singlets/Q4: Comp-Alexa Fluor 488-A- , Comp-PE-A-</t>
  </si>
  <si>
    <t>Day21_organoids_17_2.fcs/singlets/Q3: Comp-Alexa Fluor 488-A+ , Comp-PE-A-</t>
  </si>
  <si>
    <t>Day21_organoids_17_2.fcs/singlets/Q2: Comp-Alexa Fluor 488-A+ , Comp-PE-A+</t>
  </si>
  <si>
    <t>Day21_organoids_17_2.fcs/singlets/Q1: Comp-Alexa Fluor 488-A- , Comp-PE-A+</t>
  </si>
  <si>
    <t>Day21_organoids_17_2.fcs/singlets</t>
  </si>
  <si>
    <t>Day21_organoids_17_2.fcs</t>
  </si>
  <si>
    <t>Day21_organoids_17_1.fcs/singlets/Q8: Comp-Alexa Fluor 405-A- , Comp-Alexa Fluor 647-A-</t>
  </si>
  <si>
    <t>Day21_organoids_17_1.fcs/singlets/Q7: Comp-Alexa Fluor 405-A+ , Comp-Alexa Fluor 647-A-</t>
  </si>
  <si>
    <t>Day21_organoids_17_1.fcs/singlets/Q6: Comp-Alexa Fluor 405-A+ , Comp-Alexa Fluor 647-A+</t>
  </si>
  <si>
    <t>Day21_organoids_17_1.fcs/singlets/Q5: Comp-Alexa Fluor 405-A- , Comp-Alexa Fluor 647-A+</t>
  </si>
  <si>
    <t>Day21_organoids_17_1.fcs/singlets/Q4: Comp-Alexa Fluor 488-A- , Comp-PE-A-</t>
  </si>
  <si>
    <t>Day21_organoids_17_1.fcs/singlets/Q3: Comp-Alexa Fluor 488-A+ , Comp-PE-A-</t>
  </si>
  <si>
    <t>Day21_organoids_17_1.fcs/singlets/Q2: Comp-Alexa Fluor 488-A+ , Comp-PE-A+</t>
  </si>
  <si>
    <t>Day21_organoids_17_1.fcs/singlets/Q1: Comp-Alexa Fluor 488-A- , Comp-PE-A+</t>
  </si>
  <si>
    <t>Day21_organoids_17_1.fcs/singlets</t>
  </si>
  <si>
    <t>Day21_organoids_17_1.fcs</t>
  </si>
  <si>
    <t>Day21_organoids_14-3_3.fcs/singlets/Q8: Comp-Alexa Fluor 405-A- , Comp-Alexa Fluor 647-A-</t>
  </si>
  <si>
    <t>Day21_organoids_14-3_3.fcs/singlets/Q7: Comp-Alexa Fluor 405-A+ , Comp-Alexa Fluor 647-A-</t>
  </si>
  <si>
    <t>Day21_organoids_14-3_3.fcs/singlets/Q6: Comp-Alexa Fluor 405-A+ , Comp-Alexa Fluor 647-A+</t>
  </si>
  <si>
    <t>Day21_organoids_14-3_3.fcs/singlets/Q5: Comp-Alexa Fluor 405-A- , Comp-Alexa Fluor 647-A+</t>
  </si>
  <si>
    <t>Day21_organoids_14-3_3.fcs/singlets/Q4: Comp-Alexa Fluor 488-A- , Comp-PE-A-</t>
  </si>
  <si>
    <t>Day21_organoids_14-3_3.fcs/singlets/Q3: Comp-Alexa Fluor 488-A+ , Comp-PE-A-</t>
  </si>
  <si>
    <t>Day21_organoids_14-3_3.fcs/singlets/Q2: Comp-Alexa Fluor 488-A+ , Comp-PE-A+</t>
  </si>
  <si>
    <t>Day21_organoids_14-3_3.fcs/singlets/Q1: Comp-Alexa Fluor 488-A- , Comp-PE-A+</t>
  </si>
  <si>
    <t>Day21_organoids_14-3_3.fcs/singlets</t>
  </si>
  <si>
    <t>Day21_organoids_14-3_3.fcs</t>
  </si>
  <si>
    <t>Day21_organoids_14-3_2.fcs/singlets/Q8: Comp-Alexa Fluor 405-A- , Comp-Alexa Fluor 647-A-</t>
  </si>
  <si>
    <t>Day21_organoids_14-3_2.fcs/singlets/Q7: Comp-Alexa Fluor 405-A+ , Comp-Alexa Fluor 647-A-</t>
  </si>
  <si>
    <t>Day21_organoids_14-3_2.fcs/singlets/Q6: Comp-Alexa Fluor 405-A+ , Comp-Alexa Fluor 647-A+</t>
  </si>
  <si>
    <t>Day21_organoids_14-3_2.fcs/singlets/Q5: Comp-Alexa Fluor 405-A- , Comp-Alexa Fluor 647-A+</t>
  </si>
  <si>
    <t>Day21_organoids_14-3_2.fcs/singlets/Q4: Comp-Alexa Fluor 488-A- , Comp-PE-A-</t>
  </si>
  <si>
    <t>Day21_organoids_14-3_2.fcs/singlets/Q3: Comp-Alexa Fluor 488-A+ , Comp-PE-A-</t>
  </si>
  <si>
    <t>Day21_organoids_14-3_2.fcs/singlets/Q2: Comp-Alexa Fluor 488-A+ , Comp-PE-A+</t>
  </si>
  <si>
    <t>Day21_organoids_14-3_2.fcs/singlets/Q1: Comp-Alexa Fluor 488-A- , Comp-PE-A+</t>
  </si>
  <si>
    <t>Day21_organoids_14-3_2.fcs/singlets</t>
  </si>
  <si>
    <t>Day21_organoids_14-3_2.fcs</t>
  </si>
  <si>
    <t>Day21_organoids_14-3_1.fcs/singlets/Q8: Comp-Alexa Fluor 405-A- , Comp-Alexa Fluor 647-A-</t>
  </si>
  <si>
    <t>Day21_organoids_14-3_1.fcs/singlets/Q7: Comp-Alexa Fluor 405-A+ , Comp-Alexa Fluor 647-A-</t>
  </si>
  <si>
    <t>Day21_organoids_14-3_1.fcs/singlets/Q6: Comp-Alexa Fluor 405-A+ , Comp-Alexa Fluor 647-A+</t>
  </si>
  <si>
    <t>Day21_organoids_14-3_1.fcs/singlets/Q5: Comp-Alexa Fluor 405-A- , Comp-Alexa Fluor 647-A+</t>
  </si>
  <si>
    <t>Day21_organoids_14-3_1.fcs/singlets/Q4: Comp-Alexa Fluor 488-A- , Comp-PE-A-</t>
  </si>
  <si>
    <t>Day21_organoids_14-3_1.fcs/singlets/Q3: Comp-Alexa Fluor 488-A+ , Comp-PE-A-</t>
  </si>
  <si>
    <t>Day21_organoids_14-3_1.fcs/singlets/Q2: Comp-Alexa Fluor 488-A+ , Comp-PE-A+</t>
  </si>
  <si>
    <t>Day21_organoids_14-3_1.fcs/singlets/Q1: Comp-Alexa Fluor 488-A- , Comp-PE-A+</t>
  </si>
  <si>
    <t>Day21_organoids_14-3_1.fcs/singlets</t>
  </si>
  <si>
    <t>Day21_organoids_14-3_1.fcs</t>
  </si>
  <si>
    <t>Day21_organoids_14-15_3.fcs/singlets/Q8: Comp-Alexa Fluor 405-A- , Comp-Alexa Fluor 647-A-</t>
  </si>
  <si>
    <t>Day21_organoids_14-15_3.fcs/singlets/Q7: Comp-Alexa Fluor 405-A+ , Comp-Alexa Fluor 647-A-</t>
  </si>
  <si>
    <t>Day21_organoids_14-15_3.fcs/singlets/Q6: Comp-Alexa Fluor 405-A+ , Comp-Alexa Fluor 647-A+</t>
  </si>
  <si>
    <t>Day21_organoids_14-15_3.fcs/singlets/Q5: Comp-Alexa Fluor 405-A- , Comp-Alexa Fluor 647-A+</t>
  </si>
  <si>
    <t>Day21_organoids_14-15_3.fcs/singlets/Q4: Comp-Alexa Fluor 488-A- , Comp-PE-A-</t>
  </si>
  <si>
    <t>Day21_organoids_14-15_3.fcs/singlets/Q3: Comp-Alexa Fluor 488-A+ , Comp-PE-A-</t>
  </si>
  <si>
    <t>Day21_organoids_14-15_3.fcs/singlets/Q2: Comp-Alexa Fluor 488-A+ , Comp-PE-A+</t>
  </si>
  <si>
    <t>Day21_organoids_14-15_3.fcs/singlets/Q1: Comp-Alexa Fluor 488-A- , Comp-PE-A+</t>
  </si>
  <si>
    <t>Day21_organoids_14-15_3.fcs/singlets</t>
  </si>
  <si>
    <t>Day21_organoids_14-15_3.fcs</t>
  </si>
  <si>
    <t>Day21_organoids_14-15_2.fcs/singlets/Q8: Comp-Alexa Fluor 405-A- , Comp-Alexa Fluor 647-A-</t>
  </si>
  <si>
    <t>Day21_organoids_14-15_2.fcs/singlets/Q7: Comp-Alexa Fluor 405-A+ , Comp-Alexa Fluor 647-A-</t>
  </si>
  <si>
    <t>Day21_organoids_14-15_2.fcs/singlets/Q6: Comp-Alexa Fluor 405-A+ , Comp-Alexa Fluor 647-A+</t>
  </si>
  <si>
    <t>Day21_organoids_14-15_2.fcs/singlets/Q5: Comp-Alexa Fluor 405-A- , Comp-Alexa Fluor 647-A+</t>
  </si>
  <si>
    <t>Day21_organoids_14-15_2.fcs/singlets/Q4: Comp-Alexa Fluor 488-A- , Comp-PE-A-</t>
  </si>
  <si>
    <t>Day21_organoids_14-15_2.fcs/singlets/Q3: Comp-Alexa Fluor 488-A+ , Comp-PE-A-</t>
  </si>
  <si>
    <t>Day21_organoids_14-15_2.fcs/singlets/Q2: Comp-Alexa Fluor 488-A+ , Comp-PE-A+</t>
  </si>
  <si>
    <t>Day21_organoids_14-15_2.fcs/singlets/Q1: Comp-Alexa Fluor 488-A- , Comp-PE-A+</t>
  </si>
  <si>
    <t>Day21_organoids_14-15_2.fcs/singlets</t>
  </si>
  <si>
    <t>Day21_organoids_14-15_2.fcs</t>
  </si>
  <si>
    <t>Day21_organoids_14-15_1.fcs/singlets/Q8: Comp-Alexa Fluor 405-A- , Comp-Alexa Fluor 647-A-</t>
  </si>
  <si>
    <t>Day21_organoids_14-15_1.fcs/singlets/Q7: Comp-Alexa Fluor 405-A+ , Comp-Alexa Fluor 647-A-</t>
  </si>
  <si>
    <t>Day21_organoids_14-15_1.fcs/singlets/Q6: Comp-Alexa Fluor 405-A+ , Comp-Alexa Fluor 647-A+</t>
  </si>
  <si>
    <t>Day21_organoids_14-15_1.fcs/singlets/Q5: Comp-Alexa Fluor 405-A- , Comp-Alexa Fluor 647-A+</t>
  </si>
  <si>
    <t>Day21_organoids_14-15_1.fcs/singlets/Q4: Comp-Alexa Fluor 488-A- , Comp-PE-A-</t>
  </si>
  <si>
    <t>Day21_organoids_14-15_1.fcs/singlets/Q3: Comp-Alexa Fluor 488-A+ , Comp-PE-A-</t>
  </si>
  <si>
    <t>Day21_organoids_14-15_1.fcs/singlets/Q2: Comp-Alexa Fluor 488-A+ , Comp-PE-A+</t>
  </si>
  <si>
    <t>Day21_organoids_14-15_1.fcs/singlets/Q1: Comp-Alexa Fluor 488-A- , Comp-PE-A+</t>
  </si>
  <si>
    <t>Day21_organoids_14-15_1.fcs/singlets</t>
  </si>
  <si>
    <t>Day21_organoids_14-15_1.fcs</t>
  </si>
  <si>
    <t>Day21_organoids_14-19_3.fcs/singlets/Q8: Comp-Alexa Fluor 405-A- , Comp-Alexa Fluor 647-A-</t>
  </si>
  <si>
    <t>Day21_organoids_14-19_3.fcs/singlets/Q7: Comp-Alexa Fluor 405-A+ , Comp-Alexa Fluor 647-A-</t>
  </si>
  <si>
    <t>Day21_organoids_14-19_3.fcs/singlets/Q6: Comp-Alexa Fluor 405-A+ , Comp-Alexa Fluor 647-A+</t>
  </si>
  <si>
    <t>Day21_organoids_14-19_3.fcs/singlets/Q5: Comp-Alexa Fluor 405-A- , Comp-Alexa Fluor 647-A+</t>
  </si>
  <si>
    <t>Day21_organoids_14-19_3.fcs/singlets/Q4: Comp-Alexa Fluor 488-A- , Comp-PE-A-</t>
  </si>
  <si>
    <t>Day21_organoids_14-19_3.fcs/singlets/Q3: Comp-Alexa Fluor 488-A+ , Comp-PE-A-</t>
  </si>
  <si>
    <t>Day21_organoids_14-19_3.fcs/singlets/Q2: Comp-Alexa Fluor 488-A+ , Comp-PE-A+</t>
  </si>
  <si>
    <t>Day21_organoids_14-19_3.fcs/singlets/Q1: Comp-Alexa Fluor 488-A- , Comp-PE-A+</t>
  </si>
  <si>
    <t>Day21_organoids_14-19_3.fcs/singlets</t>
  </si>
  <si>
    <t>Day21_organoids_14-19_3.fcs</t>
  </si>
  <si>
    <t>Day21_organoids_14-19_2.fcs/singlets/Q8: Comp-Alexa Fluor 405-A- , Comp-Alexa Fluor 647-A-</t>
  </si>
  <si>
    <t>Day21_organoids_14-19_2.fcs/singlets/Q7: Comp-Alexa Fluor 405-A+ , Comp-Alexa Fluor 647-A-</t>
  </si>
  <si>
    <t>Day21_organoids_14-19_2.fcs/singlets/Q6: Comp-Alexa Fluor 405-A+ , Comp-Alexa Fluor 647-A+</t>
  </si>
  <si>
    <t>Day21_organoids_14-19_2.fcs/singlets/Q5: Comp-Alexa Fluor 405-A- , Comp-Alexa Fluor 647-A+</t>
  </si>
  <si>
    <t>Day21_organoids_14-19_2.fcs/singlets/Q4: Comp-Alexa Fluor 488-A- , Comp-PE-A-</t>
  </si>
  <si>
    <t>Day21_organoids_14-19_2.fcs/singlets/Q3: Comp-Alexa Fluor 488-A+ , Comp-PE-A-</t>
  </si>
  <si>
    <t>Day21_organoids_14-19_2.fcs/singlets/Q2: Comp-Alexa Fluor 488-A+ , Comp-PE-A+</t>
  </si>
  <si>
    <t>Day21_organoids_14-19_2.fcs/singlets/Q1: Comp-Alexa Fluor 488-A- , Comp-PE-A+</t>
  </si>
  <si>
    <t>Day21_organoids_14-19_2.fcs/singlets</t>
  </si>
  <si>
    <t>Day21_organoids_14-19_2.fcs</t>
  </si>
  <si>
    <t>Day21_organoids_14-19_1.fcs/singlets/Q8: Comp-Alexa Fluor 405-A- , Comp-Alexa Fluor 647-A-</t>
  </si>
  <si>
    <t>Day21_organoids_14-19_1.fcs/singlets/Q7: Comp-Alexa Fluor 405-A+ , Comp-Alexa Fluor 647-A-</t>
  </si>
  <si>
    <t>Day21_organoids_14-19_1.fcs/singlets/Q6: Comp-Alexa Fluor 405-A+ , Comp-Alexa Fluor 647-A+</t>
  </si>
  <si>
    <t>Day21_organoids_14-19_1.fcs/singlets/Q5: Comp-Alexa Fluor 405-A- , Comp-Alexa Fluor 647-A+</t>
  </si>
  <si>
    <t>Day21_organoids_14-19_1.fcs/singlets/Q4: Comp-Alexa Fluor 488-A- , Comp-PE-A-</t>
  </si>
  <si>
    <t>Day21_organoids_14-19_1.fcs/singlets/Q3: Comp-Alexa Fluor 488-A+ , Comp-PE-A-</t>
  </si>
  <si>
    <t>Day21_organoids_14-19_1.fcs/singlets/Q2: Comp-Alexa Fluor 488-A+ , Comp-PE-A+</t>
  </si>
  <si>
    <t>Day21_organoids_14-19_1.fcs/singlets/Q1: Comp-Alexa Fluor 488-A- , Comp-PE-A+</t>
  </si>
  <si>
    <t>Day21_organoids_14-19_1.fcs/singlets</t>
  </si>
  <si>
    <t>Day21_organoids_14-19_1.fcs</t>
  </si>
  <si>
    <t>Day21_organoids_79-3_3.fcs/singlets/Q8: Comp-Alexa Fluor 405-A- , Comp-Alexa Fluor 647-A-</t>
  </si>
  <si>
    <t>Day21_organoids_79-3_3.fcs/singlets/Q7: Comp-Alexa Fluor 405-A+ , Comp-Alexa Fluor 647-A-</t>
  </si>
  <si>
    <t>Day21_organoids_79-3_3.fcs/singlets/Q6: Comp-Alexa Fluor 405-A+ , Comp-Alexa Fluor 647-A+</t>
  </si>
  <si>
    <t>Day21_organoids_79-3_3.fcs/singlets/Q5: Comp-Alexa Fluor 405-A- , Comp-Alexa Fluor 647-A+</t>
  </si>
  <si>
    <t>Day21_organoids_79-3_3.fcs/singlets/Q4: Comp-Alexa Fluor 488-A- , Comp-PE-A-</t>
  </si>
  <si>
    <t>Day21_organoids_79-3_3.fcs/singlets/Q3: Comp-Alexa Fluor 488-A+ , Comp-PE-A-</t>
  </si>
  <si>
    <t>Day21_organoids_79-3_3.fcs/singlets/Q2: Comp-Alexa Fluor 488-A+ , Comp-PE-A+</t>
  </si>
  <si>
    <t>Day21_organoids_79-3_3.fcs/singlets/Q1: Comp-Alexa Fluor 488-A- , Comp-PE-A+</t>
  </si>
  <si>
    <t>Day21_organoids_79-3_3.fcs/singlets</t>
  </si>
  <si>
    <t>Day21_organoids_79-3_3.fcs</t>
  </si>
  <si>
    <t>Day21_organoids_79-3_2.fcs/singlets/Q8: Comp-Alexa Fluor 405-A- , Comp-Alexa Fluor 647-A-</t>
  </si>
  <si>
    <t>Day21_organoids_79-3_2.fcs/singlets/Q7: Comp-Alexa Fluor 405-A+ , Comp-Alexa Fluor 647-A-</t>
  </si>
  <si>
    <t>Day21_organoids_79-3_2.fcs/singlets/Q6: Comp-Alexa Fluor 405-A+ , Comp-Alexa Fluor 647-A+</t>
  </si>
  <si>
    <t>Day21_organoids_79-3_2.fcs/singlets/Q5: Comp-Alexa Fluor 405-A- , Comp-Alexa Fluor 647-A+</t>
  </si>
  <si>
    <t>Day21_organoids_79-3_2.fcs/singlets/Q4: Comp-Alexa Fluor 488-A- , Comp-PE-A-</t>
  </si>
  <si>
    <t>Day21_organoids_79-3_2.fcs/singlets/Q3: Comp-Alexa Fluor 488-A+ , Comp-PE-A-</t>
  </si>
  <si>
    <t>Day21_organoids_79-3_2.fcs/singlets/Q2: Comp-Alexa Fluor 488-A+ , Comp-PE-A+</t>
  </si>
  <si>
    <t>Day21_organoids_79-3_2.fcs/singlets/Q1: Comp-Alexa Fluor 488-A- , Comp-PE-A+</t>
  </si>
  <si>
    <t>Day21_organoids_79-3_2.fcs/singlets</t>
  </si>
  <si>
    <t>Day21_organoids_79-3_2.fcs</t>
  </si>
  <si>
    <t>Day21_organoids_79-3_1.fcs/singlets/Q8: Comp-Alexa Fluor 405-A- , Comp-Alexa Fluor 647-A-</t>
  </si>
  <si>
    <t>Day21_organoids_79-3_1.fcs/singlets/Q7: Comp-Alexa Fluor 405-A+ , Comp-Alexa Fluor 647-A-</t>
  </si>
  <si>
    <t>Day21_organoids_79-3_1.fcs/singlets/Q6: Comp-Alexa Fluor 405-A+ , Comp-Alexa Fluor 647-A+</t>
  </si>
  <si>
    <t>Day21_organoids_79-3_1.fcs/singlets/Q5: Comp-Alexa Fluor 405-A- , Comp-Alexa Fluor 647-A+</t>
  </si>
  <si>
    <t>Day21_organoids_79-3_1.fcs/singlets/Q4: Comp-Alexa Fluor 488-A- , Comp-PE-A-</t>
  </si>
  <si>
    <t>Day21_organoids_79-3_1.fcs/singlets/Q3: Comp-Alexa Fluor 488-A+ , Comp-PE-A-</t>
  </si>
  <si>
    <t>Day21_organoids_79-3_1.fcs/singlets/Q2: Comp-Alexa Fluor 488-A+ , Comp-PE-A+</t>
  </si>
  <si>
    <t>Day21_organoids_79-3_1.fcs/singlets/Q1: Comp-Alexa Fluor 488-A- , Comp-PE-A+</t>
  </si>
  <si>
    <t>Day21_organoids_79-3_1.fcs/singlets</t>
  </si>
  <si>
    <t>Day21_organoids_79-3_1.fcs</t>
  </si>
  <si>
    <t>Day21_organoids_79-1_3.fcs/singlets/Q8: Comp-Alexa Fluor 405-A- , Comp-Alexa Fluor 647-A-</t>
  </si>
  <si>
    <t>Day21_organoids_79-1_3.fcs/singlets/Q7: Comp-Alexa Fluor 405-A+ , Comp-Alexa Fluor 647-A-</t>
  </si>
  <si>
    <t>Day21_organoids_79-1_3.fcs/singlets/Q6: Comp-Alexa Fluor 405-A+ , Comp-Alexa Fluor 647-A+</t>
  </si>
  <si>
    <t>Day21_organoids_79-1_3.fcs/singlets/Q5: Comp-Alexa Fluor 405-A- , Comp-Alexa Fluor 647-A+</t>
  </si>
  <si>
    <t>Day21_organoids_79-1_3.fcs/singlets/Q4: Comp-Alexa Fluor 488-A- , Comp-PE-A-</t>
  </si>
  <si>
    <t>Day21_organoids_79-1_3.fcs/singlets/Q3: Comp-Alexa Fluor 488-A+ , Comp-PE-A-</t>
  </si>
  <si>
    <t>Day21_organoids_79-1_3.fcs/singlets/Q2: Comp-Alexa Fluor 488-A+ , Comp-PE-A+</t>
  </si>
  <si>
    <t>Day21_organoids_79-1_3.fcs/singlets/Q1: Comp-Alexa Fluor 488-A- , Comp-PE-A+</t>
  </si>
  <si>
    <t>Day21_organoids_79-1_3.fcs/singlets</t>
  </si>
  <si>
    <t>Day21_organoids_79-1_3.fcs</t>
  </si>
  <si>
    <t>Day21_organoids_79-1_2.fcs/singlets/Q8: Comp-Alexa Fluor 405-A- , Comp-Alexa Fluor 647-A-</t>
  </si>
  <si>
    <t>Day21_organoids_79-1_2.fcs/singlets/Q7: Comp-Alexa Fluor 405-A+ , Comp-Alexa Fluor 647-A-</t>
  </si>
  <si>
    <t>Day21_organoids_79-1_2.fcs/singlets/Q6: Comp-Alexa Fluor 405-A+ , Comp-Alexa Fluor 647-A+</t>
  </si>
  <si>
    <t>Day21_organoids_79-1_2.fcs/singlets/Q5: Comp-Alexa Fluor 405-A- , Comp-Alexa Fluor 647-A+</t>
  </si>
  <si>
    <t>Day21_organoids_79-1_2.fcs/singlets/Q4: Comp-Alexa Fluor 488-A- , Comp-PE-A-</t>
  </si>
  <si>
    <t>Day21_organoids_79-1_2.fcs/singlets/Q3: Comp-Alexa Fluor 488-A+ , Comp-PE-A-</t>
  </si>
  <si>
    <t>Day21_organoids_79-1_2.fcs/singlets/Q2: Comp-Alexa Fluor 488-A+ , Comp-PE-A+</t>
  </si>
  <si>
    <t>Day21_organoids_79-1_2.fcs/singlets/Q1: Comp-Alexa Fluor 488-A- , Comp-PE-A+</t>
  </si>
  <si>
    <t>Day21_organoids_79-1_2.fcs/singlets</t>
  </si>
  <si>
    <t>Day21_organoids_79-1_2.fcs</t>
  </si>
  <si>
    <t>Day21_organoids_79-1_1.fcs/singlets/Q8: Comp-Alexa Fluor 405-A- , Comp-Alexa Fluor 647-A-</t>
  </si>
  <si>
    <t>Day21_organoids_79-1_1.fcs/singlets/Q7: Comp-Alexa Fluor 405-A+ , Comp-Alexa Fluor 647-A-</t>
  </si>
  <si>
    <t>Day21_organoids_79-1_1.fcs/singlets/Q6: Comp-Alexa Fluor 405-A+ , Comp-Alexa Fluor 647-A+</t>
  </si>
  <si>
    <t>Day21_organoids_79-1_1.fcs/singlets/Q5: Comp-Alexa Fluor 405-A- , Comp-Alexa Fluor 647-A+</t>
  </si>
  <si>
    <t>Day21_organoids_79-1_1.fcs/singlets/Q4: Comp-Alexa Fluor 488-A- , Comp-PE-A-</t>
  </si>
  <si>
    <t>Day21_organoids_79-1_1.fcs/singlets/Q3: Comp-Alexa Fluor 488-A+ , Comp-PE-A-</t>
  </si>
  <si>
    <t>Day21_organoids_79-1_1.fcs/singlets/Q2: Comp-Alexa Fluor 488-A+ , Comp-PE-A+</t>
  </si>
  <si>
    <t>Day21_organoids_79-1_1.fcs/singlets/Q1: Comp-Alexa Fluor 488-A- , Comp-PE-A+</t>
  </si>
  <si>
    <t>Day21_organoids_79-1_1.fcs/singlets</t>
  </si>
  <si>
    <t>Day21_organoids_79-1_1.fcs</t>
  </si>
  <si>
    <t>Day21_organoids_34-3_3.fcs/singlets/Q8: Comp-Alexa Fluor 405-A- , Comp-Alexa Fluor 647-A-</t>
  </si>
  <si>
    <t>Day21_organoids_34-3_3.fcs/singlets/Q7: Comp-Alexa Fluor 405-A+ , Comp-Alexa Fluor 647-A-</t>
  </si>
  <si>
    <t>Day21_organoids_34-3_3.fcs/singlets/Q6: Comp-Alexa Fluor 405-A+ , Comp-Alexa Fluor 647-A+</t>
  </si>
  <si>
    <t>Day21_organoids_34-3_3.fcs/singlets/Q5: Comp-Alexa Fluor 405-A- , Comp-Alexa Fluor 647-A+</t>
  </si>
  <si>
    <t>Day21_organoids_34-3_3.fcs/singlets/Q4: Comp-Alexa Fluor 488-A- , Comp-PE-A-</t>
  </si>
  <si>
    <t>Day21_organoids_34-3_3.fcs/singlets/Q3: Comp-Alexa Fluor 488-A+ , Comp-PE-A-</t>
  </si>
  <si>
    <t>Day21_organoids_34-3_3.fcs/singlets/Q2: Comp-Alexa Fluor 488-A+ , Comp-PE-A+</t>
  </si>
  <si>
    <t>Day21_organoids_34-3_3.fcs/singlets/Q1: Comp-Alexa Fluor 488-A- , Comp-PE-A+</t>
  </si>
  <si>
    <t>Day21_organoids_34-3_3.fcs/singlets</t>
  </si>
  <si>
    <t>Day21_organoids_34-3_3.fcs</t>
  </si>
  <si>
    <t>Day21_organoids_34-3_2.fcs/singlets/Q8: Comp-Alexa Fluor 405-A- , Comp-Alexa Fluor 647-A-</t>
  </si>
  <si>
    <t>Day21_organoids_34-3_2.fcs/singlets/Q7: Comp-Alexa Fluor 405-A+ , Comp-Alexa Fluor 647-A-</t>
  </si>
  <si>
    <t>Day21_organoids_34-3_2.fcs/singlets/Q6: Comp-Alexa Fluor 405-A+ , Comp-Alexa Fluor 647-A+</t>
  </si>
  <si>
    <t>Day21_organoids_34-3_2.fcs/singlets/Q5: Comp-Alexa Fluor 405-A- , Comp-Alexa Fluor 647-A+</t>
  </si>
  <si>
    <t>Day21_organoids_34-3_2.fcs/singlets/Q4: Comp-Alexa Fluor 488-A- , Comp-PE-A-</t>
  </si>
  <si>
    <t>Day21_organoids_34-3_2.fcs/singlets/Q3: Comp-Alexa Fluor 488-A+ , Comp-PE-A-</t>
  </si>
  <si>
    <t>Day21_organoids_34-3_2.fcs/singlets/Q2: Comp-Alexa Fluor 488-A+ , Comp-PE-A+</t>
  </si>
  <si>
    <t>Day21_organoids_34-3_2.fcs/singlets/Q1: Comp-Alexa Fluor 488-A- , Comp-PE-A+</t>
  </si>
  <si>
    <t>Day21_organoids_34-3_2.fcs/singlets</t>
  </si>
  <si>
    <t>Day21_organoids_34-3_2.fcs</t>
  </si>
  <si>
    <t>Day21_organoids_34-3_1.fcs/singlets/Q8: Comp-Alexa Fluor 405-A- , Comp-Alexa Fluor 647-A-</t>
  </si>
  <si>
    <t>Day21_organoids_34-3_1.fcs/singlets/Q7: Comp-Alexa Fluor 405-A+ , Comp-Alexa Fluor 647-A-</t>
  </si>
  <si>
    <t>Day21_organoids_34-3_1.fcs/singlets/Q6: Comp-Alexa Fluor 405-A+ , Comp-Alexa Fluor 647-A+</t>
  </si>
  <si>
    <t>Day21_organoids_34-3_1.fcs/singlets/Q5: Comp-Alexa Fluor 405-A- , Comp-Alexa Fluor 647-A+</t>
  </si>
  <si>
    <t>Day21_organoids_34-3_1.fcs/singlets/Q4: Comp-Alexa Fluor 488-A- , Comp-PE-A-</t>
  </si>
  <si>
    <t>Day21_organoids_34-3_1.fcs/singlets/Q3: Comp-Alexa Fluor 488-A+ , Comp-PE-A-</t>
  </si>
  <si>
    <t>Day21_organoids_34-3_1.fcs/singlets/Q2: Comp-Alexa Fluor 488-A+ , Comp-PE-A+</t>
  </si>
  <si>
    <t>Day21_organoids_34-3_1.fcs/singlets/Q1: Comp-Alexa Fluor 488-A- , Comp-PE-A+</t>
  </si>
  <si>
    <t>Day21_organoids_34-3_1.fcs/singlets</t>
  </si>
  <si>
    <t>Day21_organoids_34-3_1.fcs</t>
  </si>
  <si>
    <t>Day21_organoids_WT2_3.fcs/singlets/Q8: Comp-Alexa Fluor 405-A- , Comp-Alexa Fluor 647-A-</t>
  </si>
  <si>
    <t>Day21_organoids_WT2_3.fcs/singlets/Q7: Comp-Alexa Fluor 405-A+ , Comp-Alexa Fluor 647-A-</t>
  </si>
  <si>
    <t>Day21_organoids_WT2_3.fcs/singlets/Q6: Comp-Alexa Fluor 405-A+ , Comp-Alexa Fluor 647-A+</t>
  </si>
  <si>
    <t>Day21_organoids_WT2_3.fcs/singlets/Q5: Comp-Alexa Fluor 405-A- , Comp-Alexa Fluor 647-A+</t>
  </si>
  <si>
    <t>Day21_organoids_WT2_3.fcs/singlets/Q4: Comp-Alexa Fluor 488-A- , Comp-PE-A-</t>
  </si>
  <si>
    <t>Day21_organoids_WT2_3.fcs/singlets/Q3: Comp-Alexa Fluor 488-A+ , Comp-PE-A-</t>
  </si>
  <si>
    <t>Day21_organoids_WT2_3.fcs/singlets/Q2: Comp-Alexa Fluor 488-A+ , Comp-PE-A+</t>
  </si>
  <si>
    <t>Day21_organoids_WT2_3.fcs/singlets/Q1: Comp-Alexa Fluor 488-A- , Comp-PE-A+</t>
  </si>
  <si>
    <t>Day21_organoids_WT2_3.fcs/singlets</t>
  </si>
  <si>
    <t>Day21_organoids_WT2_3.fcs</t>
  </si>
  <si>
    <t>Day21_organoids_WT2_2.fcs/singlets/Q8: Comp-Alexa Fluor 405-A- , Comp-Alexa Fluor 647-A-</t>
  </si>
  <si>
    <t>Day21_organoids_WT2_2.fcs/singlets/Q7: Comp-Alexa Fluor 405-A+ , Comp-Alexa Fluor 647-A-</t>
  </si>
  <si>
    <t>Day21_organoids_WT2_2.fcs/singlets/Q6: Comp-Alexa Fluor 405-A+ , Comp-Alexa Fluor 647-A+</t>
  </si>
  <si>
    <t>Day21_organoids_WT2_2.fcs/singlets/Q5: Comp-Alexa Fluor 405-A- , Comp-Alexa Fluor 647-A+</t>
  </si>
  <si>
    <t>Day21_organoids_WT2_2.fcs/singlets/Q4: Comp-Alexa Fluor 488-A- , Comp-PE-A-</t>
  </si>
  <si>
    <t>Day21_organoids_WT2_2.fcs/singlets/Q3: Comp-Alexa Fluor 488-A+ , Comp-PE-A-</t>
  </si>
  <si>
    <t>Day21_organoids_WT2_2.fcs/singlets/Q2: Comp-Alexa Fluor 488-A+ , Comp-PE-A+</t>
  </si>
  <si>
    <t>Day21_organoids_WT2_2.fcs/singlets/Q1: Comp-Alexa Fluor 488-A- , Comp-PE-A+</t>
  </si>
  <si>
    <t>Day21_organoids_WT2_2.fcs/singlets</t>
  </si>
  <si>
    <t>Day21_organoids_WT2_2.fcs</t>
  </si>
  <si>
    <t>Day21_organoids_WT2_1.fcs/singlets/Q8: Comp-Alexa Fluor 405-A- , Comp-Alexa Fluor 647-A-</t>
  </si>
  <si>
    <t>Day21_organoids_WT2_1.fcs/singlets/Q7: Comp-Alexa Fluor 405-A+ , Comp-Alexa Fluor 647-A-</t>
  </si>
  <si>
    <t>Day21_organoids_WT2_1.fcs/singlets/Q6: Comp-Alexa Fluor 405-A+ , Comp-Alexa Fluor 647-A+</t>
  </si>
  <si>
    <t>Day21_organoids_WT2_1.fcs/singlets/Q5: Comp-Alexa Fluor 405-A- , Comp-Alexa Fluor 647-A+</t>
  </si>
  <si>
    <t>Day21_organoids_WT2_1.fcs/singlets/Q4: Comp-Alexa Fluor 488-A- , Comp-PE-A-</t>
  </si>
  <si>
    <t>Day21_organoids_WT2_1.fcs/singlets/Q3: Comp-Alexa Fluor 488-A+ , Comp-PE-A-</t>
  </si>
  <si>
    <t>Day21_organoids_WT2_1.fcs/singlets/Q2: Comp-Alexa Fluor 488-A+ , Comp-PE-A+</t>
  </si>
  <si>
    <t>Day21_organoids_WT2_1.fcs/singlets/Q1: Comp-Alexa Fluor 488-A- , Comp-PE-A+</t>
  </si>
  <si>
    <t>Day21_organoids_WT2_1.fcs/singlets</t>
  </si>
  <si>
    <t>Day21_organoids_WT2_1.fcs</t>
  </si>
  <si>
    <t>Day21_organoids_WT1_3.fcs/singlets/Q8: Comp-Alexa Fluor 405-A- , Comp-Alexa Fluor 647-A-</t>
  </si>
  <si>
    <t>Day21_organoids_WT1_3.fcs/singlets/Q7: Comp-Alexa Fluor 405-A+ , Comp-Alexa Fluor 647-A-</t>
  </si>
  <si>
    <t>Day21_organoids_WT1_3.fcs/singlets/Q6: Comp-Alexa Fluor 405-A+ , Comp-Alexa Fluor 647-A+</t>
  </si>
  <si>
    <t>Day21_organoids_WT1_3.fcs/singlets/Q5: Comp-Alexa Fluor 405-A- , Comp-Alexa Fluor 647-A+</t>
  </si>
  <si>
    <t>Day21_organoids_WT1_3.fcs/singlets/Q4: Comp-Alexa Fluor 488-A- , Comp-PE-A-</t>
  </si>
  <si>
    <t>Day21_organoids_WT1_3.fcs/singlets/Q3: Comp-Alexa Fluor 488-A+ , Comp-PE-A-</t>
  </si>
  <si>
    <t>Day21_organoids_WT1_3.fcs/singlets/Q2: Comp-Alexa Fluor 488-A+ , Comp-PE-A+</t>
  </si>
  <si>
    <t>Day21_organoids_WT1_3.fcs/singlets/Q1: Comp-Alexa Fluor 488-A- , Comp-PE-A+</t>
  </si>
  <si>
    <t>Day21_organoids_WT1_3.fcs/singlets</t>
  </si>
  <si>
    <t>Day21_organoids_WT1_3.fcs</t>
  </si>
  <si>
    <t>Day21_organoids_WT1_2.fcs/singlets/Q8: Comp-Alexa Fluor 405-A- , Comp-Alexa Fluor 647-A-</t>
  </si>
  <si>
    <t>Day21_organoids_WT1_2.fcs/singlets/Q7: Comp-Alexa Fluor 405-A+ , Comp-Alexa Fluor 647-A-</t>
  </si>
  <si>
    <t>Day21_organoids_WT1_2.fcs/singlets/Q6: Comp-Alexa Fluor 405-A+ , Comp-Alexa Fluor 647-A+</t>
  </si>
  <si>
    <t>Day21_organoids_WT1_2.fcs/singlets/Q5: Comp-Alexa Fluor 405-A- , Comp-Alexa Fluor 647-A+</t>
  </si>
  <si>
    <t>Day21_organoids_WT1_2.fcs/singlets/Q4: Comp-Alexa Fluor 488-A- , Comp-PE-A-</t>
  </si>
  <si>
    <t>Day21_organoids_WT1_2.fcs/singlets/Q3: Comp-Alexa Fluor 488-A+ , Comp-PE-A-</t>
  </si>
  <si>
    <t>Day21_organoids_WT1_2.fcs/singlets/Q2: Comp-Alexa Fluor 488-A+ , Comp-PE-A+</t>
  </si>
  <si>
    <t>Day21_organoids_WT1_2.fcs/singlets/Q1: Comp-Alexa Fluor 488-A- , Comp-PE-A+</t>
  </si>
  <si>
    <t>Day21_organoids_WT1_2.fcs/singlets</t>
  </si>
  <si>
    <t>Day21_organoids_WT1_2.fcs</t>
  </si>
  <si>
    <t>Day21_organoids_WT1_1.fcs/singlets/Q8: Comp-Alexa Fluor 405-A- , Comp-Alexa Fluor 647-A-</t>
  </si>
  <si>
    <t>Day21_organoids_WT1_1.fcs/singlets/Q7: Comp-Alexa Fluor 405-A+ , Comp-Alexa Fluor 647-A-</t>
  </si>
  <si>
    <t>Day21_organoids_WT1_1.fcs/singlets/Q6: Comp-Alexa Fluor 405-A+ , Comp-Alexa Fluor 647-A+</t>
  </si>
  <si>
    <t>Day21_organoids_WT1_1.fcs/singlets/Q5: Comp-Alexa Fluor 405-A- , Comp-Alexa Fluor 647-A+</t>
  </si>
  <si>
    <t>Day21_organoids_WT1_1.fcs/singlets/Q4: Comp-Alexa Fluor 488-A- , Comp-PE-A-</t>
  </si>
  <si>
    <t>Day21_organoids_WT1_1.fcs/singlets/Q3: Comp-Alexa Fluor 488-A+ , Comp-PE-A-</t>
  </si>
  <si>
    <t>Day21_organoids_WT1_1.fcs/singlets/Q2: Comp-Alexa Fluor 488-A+ , Comp-PE-A+</t>
  </si>
  <si>
    <t>Day21_organoids_WT1_1.fcs/singlets/Q1: Comp-Alexa Fluor 488-A- , Comp-PE-A+</t>
  </si>
  <si>
    <t>Day21_organoids_WT1_1.fcs/singlets</t>
  </si>
  <si>
    <t>Day21_organoids_WT1_1.fcs</t>
  </si>
  <si>
    <t>Day21_organoids_Secondary only.fcs/singlets/Q8: Comp-Alexa Fluor 405-A- , Comp-Alexa Fluor 647-A-</t>
  </si>
  <si>
    <t>Day21_organoids_Secondary only.fcs/singlets/Q7: Comp-Alexa Fluor 405-A+ , Comp-Alexa Fluor 647-A-</t>
  </si>
  <si>
    <t>Day21_organoids_Secondary only.fcs/singlets/Q6: Comp-Alexa Fluor 405-A+ , Comp-Alexa Fluor 647-A+</t>
  </si>
  <si>
    <t>Day21_organoids_Secondary only.fcs/singlets/Q5: Comp-Alexa Fluor 405-A- , Comp-Alexa Fluor 647-A+</t>
  </si>
  <si>
    <t>Day21_organoids_Secondary only.fcs/singlets/Q4: Comp-Alexa Fluor 488-A- , Comp-PE-A-</t>
  </si>
  <si>
    <t>Day21_organoids_Secondary only.fcs/singlets/Q3: Comp-Alexa Fluor 488-A+ , Comp-PE-A-</t>
  </si>
  <si>
    <t>Day21_organoids_Secondary only.fcs/singlets/Q2: Comp-Alexa Fluor 488-A+ , Comp-PE-A+</t>
  </si>
  <si>
    <t>Day21_organoids_Secondary only.fcs/singlets/Q1: Comp-Alexa Fluor 488-A- , Comp-PE-A+</t>
  </si>
  <si>
    <t>Day21_organoids_Secondary only.fcs/singlets</t>
  </si>
  <si>
    <t>Day21_organoids_Secondary only.fcs</t>
  </si>
  <si>
    <t>Day21_organoids_Negative.fcs/singlets/Q8: Comp-Alexa Fluor 405-A- , Comp-Alexa Fluor 647-A-</t>
  </si>
  <si>
    <t>Day21_organoids_Negative.fcs/singlets/Q7: Comp-Alexa Fluor 405-A+ , Comp-Alexa Fluor 647-A-</t>
  </si>
  <si>
    <t>Day21_organoids_Negative.fcs/singlets/Q6: Comp-Alexa Fluor 405-A+ , Comp-Alexa Fluor 647-A+</t>
  </si>
  <si>
    <t>Day21_organoids_Negative.fcs/singlets/Q5: Comp-Alexa Fluor 405-A- , Comp-Alexa Fluor 647-A+</t>
  </si>
  <si>
    <t>Day21_organoids_Negative.fcs/singlets/Q4: Comp-Alexa Fluor 488-A- , Comp-PE-A-</t>
  </si>
  <si>
    <t>Day21_organoids_Negative.fcs/singlets/Q3: Comp-Alexa Fluor 488-A+ , Comp-PE-A-</t>
  </si>
  <si>
    <t>Day21_organoids_Negative.fcs/singlets/Q2: Comp-Alexa Fluor 488-A+ , Comp-PE-A+</t>
  </si>
  <si>
    <t>Day21_organoids_Negative.fcs/singlets/Q1: Comp-Alexa Fluor 488-A- , Comp-PE-A+</t>
  </si>
  <si>
    <t>Day21_organoids_Negative.fcs/singlets</t>
  </si>
  <si>
    <t>Day21_organoids_Negative.fcs</t>
  </si>
  <si>
    <t>S25D_17</t>
  </si>
  <si>
    <t>S25D_14-19</t>
  </si>
  <si>
    <t>S25D_14-15</t>
  </si>
  <si>
    <t>S25D_14-3</t>
  </si>
  <si>
    <t>S25A_79-3</t>
  </si>
  <si>
    <t>S25A_79-1</t>
  </si>
  <si>
    <t>S25A_34-4</t>
  </si>
  <si>
    <t>S25A_34-3</t>
  </si>
  <si>
    <t>SJ_D28S25D 17 (Neun-green, CC3-red, Tuj1-purple)</t>
  </si>
  <si>
    <t>SJ_D28S25D 14-19 (Neun-green, CC3-red, Tuj1-purple)</t>
  </si>
  <si>
    <t>SJ_D28S25D 14-15 (Neun-green, CC3-red, Tuj1-purple)</t>
  </si>
  <si>
    <t>SJ_D28S25D 14-3 (Neun-green, CC3-red, Tuj1-purple)</t>
  </si>
  <si>
    <t>NC_S25A 79-3 (Neun-green, CC3-red, Tuji-purple)</t>
  </si>
  <si>
    <t>NC_S25A 79-1 (Neun-green, CC3-red, Tuji-purple)</t>
  </si>
  <si>
    <t>NC_S25A 34-4 (Neun-green, CC3-red, Tuji-purple)</t>
  </si>
  <si>
    <t>NC_S25A 34-3 (Neun-green, CC3-red, Tuji-purple)</t>
  </si>
  <si>
    <t>YM_Ctrl3 for S25AD (Neun-green, CC3-red, Tuji-purple)</t>
  </si>
  <si>
    <t>YM_Ctrl2 for S25AD (Neun-green, CC3-red, Tuji-purple)</t>
  </si>
  <si>
    <t>SJ_D28_S25D17(ZO1-greenPAX6-red)</t>
  </si>
  <si>
    <t>SJ_D28_S25D14-19(ZO1-greenPAX6-red)</t>
  </si>
  <si>
    <t>SJ_D28_S25D14-15(ZO1-greenPAX6-red)</t>
  </si>
  <si>
    <t>SJ_D28_S25D14-3(ZO1-greenPAX6-red)</t>
  </si>
  <si>
    <t>NC_D28_S25A79-3(ZO1-greenPAX6-red)</t>
  </si>
  <si>
    <t>NC_D28_S25A79-1(ZO1-greenPAX6-red)</t>
  </si>
  <si>
    <t>NC_D28_S25A34-4(ZO1-greenPAX6-red)</t>
  </si>
  <si>
    <t>NC_D28_S25A34-3(ZO1-greenPAX6-red)</t>
  </si>
  <si>
    <t>Day55</t>
  </si>
  <si>
    <t>Day35</t>
  </si>
  <si>
    <t>ATM/ACTB</t>
  </si>
  <si>
    <t>53BP1/ACTB</t>
  </si>
  <si>
    <t>phospho53BP1/total53BP1</t>
  </si>
  <si>
    <t>noDM</t>
  </si>
  <si>
    <t>noIWR1</t>
  </si>
  <si>
    <t>noSB</t>
  </si>
  <si>
    <t>Ctrl</t>
  </si>
  <si>
    <t>Complete</t>
  </si>
  <si>
    <t>Day4</t>
  </si>
  <si>
    <t>relative to Complete</t>
  </si>
  <si>
    <t>ACTB</t>
  </si>
  <si>
    <t>ATM</t>
  </si>
  <si>
    <t>total 53BP1</t>
  </si>
  <si>
    <t>phospho-53BP1</t>
  </si>
  <si>
    <t>Rep3</t>
  </si>
  <si>
    <t>nocyclo</t>
  </si>
  <si>
    <t>Day10</t>
  </si>
  <si>
    <t>NODAL</t>
  </si>
  <si>
    <t>DPPA4</t>
  </si>
  <si>
    <t>NANOG</t>
  </si>
  <si>
    <t>OCT4</t>
  </si>
  <si>
    <t>3a-44_hESCs</t>
  </si>
  <si>
    <t>WT_hESCs</t>
  </si>
  <si>
    <t>Relative to WT</t>
  </si>
  <si>
    <t>relative-3</t>
  </si>
  <si>
    <t>relative-2</t>
  </si>
  <si>
    <t>relative-1</t>
  </si>
  <si>
    <t>Cq-3</t>
  </si>
  <si>
    <t>Cq-2</t>
  </si>
  <si>
    <t>Cq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rgb="FF0070C0"/>
      <name val="Arial"/>
      <family val="2"/>
    </font>
    <font>
      <b/>
      <sz val="12"/>
      <color rgb="FF7030A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2"/>
      <color rgb="FF404040"/>
      <name val="Arial"/>
      <family val="2"/>
    </font>
    <font>
      <b/>
      <sz val="12"/>
      <color rgb="FF0432FF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2F2F2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2" borderId="0" xfId="0" applyFont="1" applyFill="1" applyAlignment="1">
      <alignment horizontal="left" vertical="top"/>
    </xf>
    <xf numFmtId="0" fontId="9" fillId="0" borderId="0" xfId="0" applyFont="1" applyAlignment="1">
      <alignment horizontal="left" vertical="top"/>
    </xf>
    <xf numFmtId="0" fontId="8" fillId="0" borderId="0" xfId="0" quotePrefix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1" fillId="2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1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quotePrefix="1" applyFont="1" applyAlignment="1">
      <alignment horizontal="left"/>
    </xf>
    <xf numFmtId="0" fontId="8" fillId="0" borderId="0" xfId="0" applyFont="1"/>
    <xf numFmtId="0" fontId="8" fillId="0" borderId="0" xfId="0" quotePrefix="1" applyFont="1"/>
    <xf numFmtId="0" fontId="8" fillId="2" borderId="0" xfId="0" applyFont="1" applyFill="1"/>
    <xf numFmtId="0" fontId="9" fillId="0" borderId="0" xfId="0" applyFont="1"/>
    <xf numFmtId="2" fontId="0" fillId="0" borderId="0" xfId="0" applyNumberFormat="1"/>
    <xf numFmtId="16" fontId="0" fillId="0" borderId="0" xfId="0" quotePrefix="1" applyNumberFormat="1"/>
    <xf numFmtId="0" fontId="1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3" fillId="2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10" fillId="2" borderId="0" xfId="0" applyFont="1" applyFill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4" borderId="2" xfId="0" applyFont="1" applyFill="1" applyBorder="1" applyAlignment="1">
      <alignment horizontal="left" vertical="top"/>
    </xf>
    <xf numFmtId="0" fontId="3" fillId="4" borderId="3" xfId="0" applyFont="1" applyFill="1" applyBorder="1" applyAlignment="1">
      <alignment horizontal="left" vertical="top"/>
    </xf>
    <xf numFmtId="0" fontId="3" fillId="4" borderId="4" xfId="0" applyFont="1" applyFill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5" fillId="3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4" borderId="1" xfId="0" applyFont="1" applyFill="1" applyBorder="1" applyAlignment="1">
      <alignment horizontal="left" vertical="top"/>
    </xf>
    <xf numFmtId="0" fontId="14" fillId="3" borderId="1" xfId="0" applyFont="1" applyFill="1" applyBorder="1" applyAlignment="1">
      <alignment horizontal="left" vertical="top"/>
    </xf>
    <xf numFmtId="0" fontId="11" fillId="4" borderId="5" xfId="0" applyFont="1" applyFill="1" applyBorder="1" applyAlignment="1">
      <alignment horizontal="left" vertical="top"/>
    </xf>
    <xf numFmtId="0" fontId="11" fillId="4" borderId="6" xfId="0" applyFont="1" applyFill="1" applyBorder="1" applyAlignment="1">
      <alignment horizontal="left" vertical="top"/>
    </xf>
    <xf numFmtId="0" fontId="11" fillId="4" borderId="7" xfId="0" applyFont="1" applyFill="1" applyBorder="1" applyAlignment="1">
      <alignment horizontal="left" vertical="top"/>
    </xf>
    <xf numFmtId="0" fontId="15" fillId="4" borderId="5" xfId="0" applyFont="1" applyFill="1" applyBorder="1" applyAlignment="1">
      <alignment horizontal="left" vertical="top"/>
    </xf>
    <xf numFmtId="0" fontId="15" fillId="4" borderId="6" xfId="0" applyFont="1" applyFill="1" applyBorder="1" applyAlignment="1">
      <alignment horizontal="left" vertical="top"/>
    </xf>
    <xf numFmtId="0" fontId="15" fillId="4" borderId="7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2" fontId="8" fillId="0" borderId="7" xfId="0" applyNumberFormat="1" applyFont="1" applyBorder="1" applyAlignment="1">
      <alignment horizontal="left" vertical="top"/>
    </xf>
    <xf numFmtId="2" fontId="8" fillId="0" borderId="1" xfId="0" applyNumberFormat="1" applyFont="1" applyBorder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2" fontId="2" fillId="0" borderId="1" xfId="0" applyNumberFormat="1" applyFont="1" applyBorder="1" applyAlignment="1">
      <alignment horizontal="left" vertical="top"/>
    </xf>
    <xf numFmtId="2" fontId="16" fillId="0" borderId="0" xfId="0" applyNumberFormat="1" applyFont="1" applyAlignment="1">
      <alignment horizontal="left" vertical="top"/>
    </xf>
    <xf numFmtId="2" fontId="16" fillId="0" borderId="1" xfId="0" applyNumberFormat="1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16" fillId="0" borderId="0" xfId="0" applyFont="1" applyAlignment="1">
      <alignment horizontal="left" vertical="top"/>
    </xf>
    <xf numFmtId="0" fontId="8" fillId="0" borderId="7" xfId="0" applyFont="1" applyBorder="1" applyAlignment="1">
      <alignment horizontal="left" vertical="top"/>
    </xf>
    <xf numFmtId="0" fontId="16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C37D3-A1CE-DA42-B31B-1260569BEBF3}">
  <dimension ref="A1:B6"/>
  <sheetViews>
    <sheetView workbookViewId="0">
      <selection activeCell="C38" sqref="C38"/>
    </sheetView>
  </sheetViews>
  <sheetFormatPr defaultColWidth="11" defaultRowHeight="16" x14ac:dyDescent="0.4"/>
  <cols>
    <col min="1" max="2" width="10.83203125" style="1"/>
  </cols>
  <sheetData>
    <row r="1" spans="1:2" x14ac:dyDescent="0.4">
      <c r="A1" s="6" t="s">
        <v>0</v>
      </c>
      <c r="B1" s="6" t="s">
        <v>1</v>
      </c>
    </row>
    <row r="2" spans="1:2" x14ac:dyDescent="0.4">
      <c r="A2" s="6">
        <v>1.0783643999999999</v>
      </c>
      <c r="B2" s="6">
        <v>1.3005804700000001</v>
      </c>
    </row>
    <row r="3" spans="1:2" x14ac:dyDescent="0.4">
      <c r="A3" s="6">
        <v>1.11025763</v>
      </c>
      <c r="B3" s="6">
        <v>1.5153850499999999</v>
      </c>
    </row>
    <row r="4" spans="1:2" x14ac:dyDescent="0.4">
      <c r="A4" s="6">
        <v>0.76598001000000004</v>
      </c>
      <c r="B4" s="6">
        <v>2.1499627000000001</v>
      </c>
    </row>
    <row r="5" spans="1:2" x14ac:dyDescent="0.4">
      <c r="A5" s="6">
        <v>0.81436204999999995</v>
      </c>
      <c r="B5" s="6">
        <v>1.8750132900000001</v>
      </c>
    </row>
    <row r="6" spans="1:2" x14ac:dyDescent="0.4">
      <c r="A6" s="6">
        <v>1.29375825</v>
      </c>
      <c r="B6" s="6">
        <v>1.4025962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ADA9F-1973-A548-992E-3EB628DF6455}">
  <dimension ref="A1:J49"/>
  <sheetViews>
    <sheetView workbookViewId="0">
      <selection activeCell="A49" sqref="A49:J49"/>
    </sheetView>
  </sheetViews>
  <sheetFormatPr defaultColWidth="10.83203125" defaultRowHeight="16" x14ac:dyDescent="0.4"/>
  <cols>
    <col min="1" max="16384" width="10.83203125" style="1"/>
  </cols>
  <sheetData>
    <row r="1" spans="1:10" x14ac:dyDescent="0.4">
      <c r="A1" s="10" t="s">
        <v>254</v>
      </c>
      <c r="B1" s="10" t="s">
        <v>255</v>
      </c>
      <c r="C1" s="11" t="s">
        <v>256</v>
      </c>
      <c r="D1" s="11" t="s">
        <v>257</v>
      </c>
      <c r="E1" s="11" t="s">
        <v>258</v>
      </c>
      <c r="F1" s="11" t="s">
        <v>259</v>
      </c>
      <c r="G1" s="12" t="s">
        <v>260</v>
      </c>
      <c r="H1" s="12" t="s">
        <v>261</v>
      </c>
      <c r="I1" s="12" t="s">
        <v>262</v>
      </c>
      <c r="J1" s="12" t="s">
        <v>263</v>
      </c>
    </row>
    <row r="2" spans="1:10" x14ac:dyDescent="0.4">
      <c r="A2" s="6">
        <v>15135</v>
      </c>
      <c r="B2" s="7">
        <v>17441</v>
      </c>
      <c r="C2" s="7">
        <v>9526</v>
      </c>
      <c r="D2" s="7">
        <v>11771</v>
      </c>
      <c r="E2" s="7">
        <v>12378</v>
      </c>
      <c r="F2" s="7">
        <v>11706</v>
      </c>
      <c r="G2" s="7">
        <v>11965</v>
      </c>
      <c r="H2" s="7">
        <v>12138</v>
      </c>
      <c r="I2" s="7">
        <v>10565</v>
      </c>
      <c r="J2" s="7">
        <v>10410</v>
      </c>
    </row>
    <row r="3" spans="1:10" x14ac:dyDescent="0.4">
      <c r="A3" s="7">
        <v>14560</v>
      </c>
      <c r="B3" s="7">
        <v>16532</v>
      </c>
      <c r="C3" s="7">
        <v>9282</v>
      </c>
      <c r="D3" s="7">
        <v>10916</v>
      </c>
      <c r="E3" s="7">
        <v>12052</v>
      </c>
      <c r="F3" s="7">
        <v>10947</v>
      </c>
      <c r="G3" s="7">
        <v>11682</v>
      </c>
      <c r="H3" s="7">
        <v>11184</v>
      </c>
      <c r="I3" s="7">
        <v>10080</v>
      </c>
      <c r="J3" s="7">
        <v>10254</v>
      </c>
    </row>
    <row r="4" spans="1:10" x14ac:dyDescent="0.4">
      <c r="A4" s="6">
        <v>14374</v>
      </c>
      <c r="B4" s="7">
        <v>15796</v>
      </c>
      <c r="C4" s="7">
        <v>9151</v>
      </c>
      <c r="D4" s="7">
        <v>10797</v>
      </c>
      <c r="E4" s="7">
        <v>10313</v>
      </c>
      <c r="F4" s="7">
        <v>10801</v>
      </c>
      <c r="G4" s="7">
        <v>10519</v>
      </c>
      <c r="H4" s="7">
        <v>11055</v>
      </c>
      <c r="I4" s="7">
        <v>10008</v>
      </c>
      <c r="J4" s="7">
        <v>10205</v>
      </c>
    </row>
    <row r="5" spans="1:10" x14ac:dyDescent="0.4">
      <c r="A5" s="7">
        <v>13919</v>
      </c>
      <c r="B5" s="7">
        <v>15121</v>
      </c>
      <c r="C5" s="7">
        <v>8766</v>
      </c>
      <c r="D5" s="7">
        <v>10472</v>
      </c>
      <c r="E5" s="7">
        <v>10312</v>
      </c>
      <c r="F5" s="7">
        <v>10487</v>
      </c>
      <c r="G5" s="7">
        <v>9205</v>
      </c>
      <c r="H5" s="7">
        <v>10169</v>
      </c>
      <c r="I5" s="7">
        <v>8674</v>
      </c>
      <c r="J5" s="7">
        <v>9893</v>
      </c>
    </row>
    <row r="6" spans="1:10" x14ac:dyDescent="0.4">
      <c r="A6" s="6">
        <v>13685</v>
      </c>
      <c r="B6" s="7">
        <v>14500</v>
      </c>
      <c r="C6" s="7">
        <v>8338</v>
      </c>
      <c r="D6" s="7">
        <v>10455</v>
      </c>
      <c r="E6" s="7">
        <v>10189</v>
      </c>
      <c r="F6" s="7">
        <v>9566</v>
      </c>
      <c r="G6" s="7">
        <v>8330</v>
      </c>
      <c r="H6" s="7">
        <v>10161</v>
      </c>
      <c r="I6" s="7">
        <v>8609</v>
      </c>
      <c r="J6" s="7">
        <v>9603</v>
      </c>
    </row>
    <row r="7" spans="1:10" x14ac:dyDescent="0.4">
      <c r="A7" s="6">
        <v>13487</v>
      </c>
      <c r="B7" s="7">
        <v>14225</v>
      </c>
      <c r="C7" s="7">
        <v>7546</v>
      </c>
      <c r="D7" s="7">
        <v>9750</v>
      </c>
      <c r="E7" s="7">
        <v>9981</v>
      </c>
      <c r="F7" s="7">
        <v>9333</v>
      </c>
      <c r="G7" s="7">
        <v>8173</v>
      </c>
      <c r="H7" s="7">
        <v>10073</v>
      </c>
      <c r="I7" s="7">
        <v>8585</v>
      </c>
      <c r="J7" s="7">
        <v>8797</v>
      </c>
    </row>
    <row r="8" spans="1:10" x14ac:dyDescent="0.4">
      <c r="A8" s="6">
        <v>13460</v>
      </c>
      <c r="B8" s="7">
        <v>13660</v>
      </c>
      <c r="C8" s="7">
        <v>7501</v>
      </c>
      <c r="D8" s="7">
        <v>9609</v>
      </c>
      <c r="E8" s="7">
        <v>8682</v>
      </c>
      <c r="F8" s="7">
        <v>9309</v>
      </c>
      <c r="G8" s="7">
        <v>7979</v>
      </c>
      <c r="H8" s="7">
        <v>9917</v>
      </c>
      <c r="I8" s="7">
        <v>8508</v>
      </c>
      <c r="J8" s="7">
        <v>8712</v>
      </c>
    </row>
    <row r="9" spans="1:10" x14ac:dyDescent="0.4">
      <c r="A9" s="6">
        <v>13088</v>
      </c>
      <c r="B9" s="7">
        <v>13282</v>
      </c>
      <c r="C9" s="7">
        <v>6804</v>
      </c>
      <c r="D9" s="7">
        <v>9252</v>
      </c>
      <c r="E9" s="7">
        <v>7032</v>
      </c>
      <c r="F9" s="7">
        <v>9183</v>
      </c>
      <c r="G9" s="7">
        <v>7826</v>
      </c>
      <c r="H9" s="7">
        <v>9715</v>
      </c>
      <c r="I9" s="7">
        <v>8444</v>
      </c>
      <c r="J9" s="7">
        <v>8433</v>
      </c>
    </row>
    <row r="10" spans="1:10" x14ac:dyDescent="0.4">
      <c r="A10" s="6">
        <v>12771</v>
      </c>
      <c r="B10" s="7">
        <v>13221</v>
      </c>
      <c r="C10" s="7">
        <v>6533</v>
      </c>
      <c r="D10" s="7">
        <v>9048</v>
      </c>
      <c r="E10" s="7">
        <v>6659</v>
      </c>
      <c r="F10" s="7">
        <v>8803</v>
      </c>
      <c r="G10" s="7">
        <v>7619</v>
      </c>
      <c r="H10" s="7">
        <v>9439</v>
      </c>
      <c r="I10" s="7">
        <v>8435</v>
      </c>
      <c r="J10" s="7">
        <v>8348</v>
      </c>
    </row>
    <row r="11" spans="1:10" x14ac:dyDescent="0.4">
      <c r="A11" s="6">
        <v>12699</v>
      </c>
      <c r="B11" s="7">
        <v>13200</v>
      </c>
      <c r="C11" s="7">
        <v>6378</v>
      </c>
      <c r="D11" s="7">
        <v>9030</v>
      </c>
      <c r="E11" s="7">
        <v>6448</v>
      </c>
      <c r="F11" s="7">
        <v>8573</v>
      </c>
      <c r="G11" s="7">
        <v>7458</v>
      </c>
      <c r="H11" s="7">
        <v>9409</v>
      </c>
      <c r="I11" s="7">
        <v>8188</v>
      </c>
      <c r="J11" s="7">
        <v>8178</v>
      </c>
    </row>
    <row r="12" spans="1:10" x14ac:dyDescent="0.4">
      <c r="A12" s="6">
        <v>12010</v>
      </c>
      <c r="B12" s="7">
        <v>12017</v>
      </c>
      <c r="C12" s="7">
        <v>5982</v>
      </c>
      <c r="D12" s="7">
        <v>8995</v>
      </c>
      <c r="E12" s="7">
        <v>6257</v>
      </c>
      <c r="F12" s="7">
        <v>8319</v>
      </c>
      <c r="G12" s="7">
        <v>7383</v>
      </c>
      <c r="H12" s="7">
        <v>9323</v>
      </c>
      <c r="I12" s="7">
        <v>8172</v>
      </c>
      <c r="J12" s="7">
        <v>7782</v>
      </c>
    </row>
    <row r="13" spans="1:10" x14ac:dyDescent="0.4">
      <c r="A13" s="7">
        <v>11613</v>
      </c>
      <c r="B13" s="7">
        <v>11691</v>
      </c>
      <c r="C13" s="7">
        <v>5969</v>
      </c>
      <c r="D13" s="7">
        <v>8658</v>
      </c>
      <c r="E13" s="7">
        <v>6032</v>
      </c>
      <c r="F13" s="7">
        <v>8201</v>
      </c>
      <c r="G13" s="7">
        <v>7246</v>
      </c>
      <c r="H13" s="7">
        <v>8976</v>
      </c>
      <c r="I13" s="7">
        <v>7945</v>
      </c>
      <c r="J13" s="7">
        <v>7659</v>
      </c>
    </row>
    <row r="14" spans="1:10" x14ac:dyDescent="0.4">
      <c r="A14" s="6">
        <v>11523</v>
      </c>
      <c r="B14" s="7">
        <v>11492</v>
      </c>
      <c r="C14" s="7">
        <v>5539</v>
      </c>
      <c r="D14" s="7">
        <v>8630</v>
      </c>
      <c r="E14" s="7">
        <v>5869</v>
      </c>
      <c r="F14" s="7">
        <v>8140</v>
      </c>
      <c r="G14" s="7">
        <v>7099</v>
      </c>
      <c r="H14" s="7">
        <v>8631</v>
      </c>
      <c r="I14" s="7">
        <v>7943</v>
      </c>
      <c r="J14" s="7">
        <v>7557</v>
      </c>
    </row>
    <row r="15" spans="1:10" x14ac:dyDescent="0.4">
      <c r="A15" s="6">
        <v>11021</v>
      </c>
      <c r="B15" s="7">
        <v>11399</v>
      </c>
      <c r="C15" s="7">
        <v>5326</v>
      </c>
      <c r="D15" s="7">
        <v>8571</v>
      </c>
      <c r="E15" s="7">
        <v>5802</v>
      </c>
      <c r="F15" s="7">
        <v>8134</v>
      </c>
      <c r="G15" s="7">
        <v>7074</v>
      </c>
      <c r="H15" s="7">
        <v>8393</v>
      </c>
      <c r="I15" s="7">
        <v>7943</v>
      </c>
      <c r="J15" s="7">
        <v>7339</v>
      </c>
    </row>
    <row r="16" spans="1:10" x14ac:dyDescent="0.4">
      <c r="A16" s="6">
        <v>10631</v>
      </c>
      <c r="B16" s="7">
        <v>11167</v>
      </c>
      <c r="C16" s="7">
        <v>5321</v>
      </c>
      <c r="D16" s="7">
        <v>8539</v>
      </c>
      <c r="E16" s="7">
        <v>5730</v>
      </c>
      <c r="F16" s="7">
        <v>8024</v>
      </c>
      <c r="G16" s="7">
        <v>6890</v>
      </c>
      <c r="H16" s="7">
        <v>7961</v>
      </c>
      <c r="I16" s="7">
        <v>7942</v>
      </c>
      <c r="J16" s="7">
        <v>6600</v>
      </c>
    </row>
    <row r="17" spans="1:10" x14ac:dyDescent="0.4">
      <c r="A17" s="6">
        <v>10600</v>
      </c>
      <c r="B17" s="7">
        <v>10897</v>
      </c>
      <c r="C17" s="7">
        <v>5293</v>
      </c>
      <c r="D17" s="7">
        <v>8381</v>
      </c>
      <c r="E17" s="7">
        <v>5536</v>
      </c>
      <c r="F17" s="7">
        <v>7849</v>
      </c>
      <c r="G17" s="7">
        <v>6862</v>
      </c>
      <c r="H17" s="7">
        <v>7943</v>
      </c>
      <c r="I17" s="7">
        <v>7896</v>
      </c>
      <c r="J17" s="7">
        <v>6590</v>
      </c>
    </row>
    <row r="18" spans="1:10" x14ac:dyDescent="0.4">
      <c r="A18" s="7">
        <v>10567</v>
      </c>
      <c r="B18" s="7">
        <v>10880</v>
      </c>
      <c r="C18" s="7">
        <v>5259</v>
      </c>
      <c r="D18" s="7">
        <v>8381</v>
      </c>
      <c r="E18" s="7">
        <v>5217</v>
      </c>
      <c r="F18" s="7">
        <v>7639</v>
      </c>
      <c r="G18" s="7">
        <v>6696</v>
      </c>
      <c r="H18" s="7">
        <v>6619</v>
      </c>
      <c r="I18" s="7">
        <v>7812</v>
      </c>
      <c r="J18" s="7">
        <v>6333</v>
      </c>
    </row>
    <row r="19" spans="1:10" x14ac:dyDescent="0.4">
      <c r="A19" s="6">
        <v>10341</v>
      </c>
      <c r="B19" s="7">
        <v>10879</v>
      </c>
      <c r="C19" s="7">
        <v>5251</v>
      </c>
      <c r="D19" s="7">
        <v>8354</v>
      </c>
      <c r="E19" s="7">
        <v>4838</v>
      </c>
      <c r="F19" s="7">
        <v>7596</v>
      </c>
      <c r="G19" s="7">
        <v>6693</v>
      </c>
      <c r="H19" s="7">
        <v>6201</v>
      </c>
      <c r="I19" s="7">
        <v>7469</v>
      </c>
      <c r="J19" s="7">
        <v>6309</v>
      </c>
    </row>
    <row r="20" spans="1:10" x14ac:dyDescent="0.4">
      <c r="A20" s="7">
        <v>10277</v>
      </c>
      <c r="B20" s="7">
        <v>10769</v>
      </c>
      <c r="C20" s="7">
        <v>5236</v>
      </c>
      <c r="D20" s="7">
        <v>8177</v>
      </c>
      <c r="E20" s="7">
        <v>4746</v>
      </c>
      <c r="F20" s="7">
        <v>6833</v>
      </c>
      <c r="G20" s="7">
        <v>6690</v>
      </c>
      <c r="H20" s="7">
        <v>5626</v>
      </c>
      <c r="I20" s="7">
        <v>7457</v>
      </c>
      <c r="J20" s="7">
        <v>5935</v>
      </c>
    </row>
    <row r="21" spans="1:10" x14ac:dyDescent="0.4">
      <c r="A21" s="7">
        <v>9670</v>
      </c>
      <c r="B21" s="7">
        <v>10603</v>
      </c>
      <c r="C21" s="7">
        <v>5145</v>
      </c>
      <c r="D21" s="7">
        <v>8140</v>
      </c>
      <c r="E21" s="7">
        <v>4387</v>
      </c>
      <c r="F21" s="7">
        <v>6536</v>
      </c>
      <c r="G21" s="7">
        <v>6670</v>
      </c>
      <c r="H21" s="7">
        <v>5455</v>
      </c>
      <c r="I21" s="7">
        <v>7444</v>
      </c>
      <c r="J21" s="7">
        <v>5603</v>
      </c>
    </row>
    <row r="22" spans="1:10" x14ac:dyDescent="0.4">
      <c r="A22" s="6">
        <v>8987</v>
      </c>
      <c r="B22" s="7">
        <v>10033</v>
      </c>
      <c r="C22" s="7">
        <v>5102</v>
      </c>
      <c r="D22" s="7">
        <v>8009</v>
      </c>
      <c r="E22" s="7">
        <v>4344</v>
      </c>
      <c r="F22" s="7">
        <v>5702</v>
      </c>
      <c r="G22" s="7">
        <v>6635</v>
      </c>
      <c r="H22" s="7">
        <v>5312</v>
      </c>
      <c r="I22" s="7">
        <v>7439</v>
      </c>
      <c r="J22" s="7">
        <v>5509</v>
      </c>
    </row>
    <row r="23" spans="1:10" x14ac:dyDescent="0.4">
      <c r="A23" s="6">
        <v>8755</v>
      </c>
      <c r="B23" s="7">
        <v>9849</v>
      </c>
      <c r="C23" s="7">
        <v>5011</v>
      </c>
      <c r="D23" s="7">
        <v>7956</v>
      </c>
      <c r="E23" s="7">
        <v>4275</v>
      </c>
      <c r="F23" s="7">
        <v>5625</v>
      </c>
      <c r="G23" s="7">
        <v>6633</v>
      </c>
      <c r="H23" s="7">
        <v>4748</v>
      </c>
      <c r="I23" s="7">
        <v>7265</v>
      </c>
      <c r="J23" s="7">
        <v>5466</v>
      </c>
    </row>
    <row r="24" spans="1:10" x14ac:dyDescent="0.4">
      <c r="A24" s="6">
        <v>8650</v>
      </c>
      <c r="B24" s="7">
        <v>9747</v>
      </c>
      <c r="C24" s="7">
        <v>4944</v>
      </c>
      <c r="D24" s="7">
        <v>7946</v>
      </c>
      <c r="E24" s="7">
        <v>4240</v>
      </c>
      <c r="F24" s="7">
        <v>5377</v>
      </c>
      <c r="G24" s="7">
        <v>6549</v>
      </c>
      <c r="H24" s="7">
        <v>4673</v>
      </c>
      <c r="I24" s="7">
        <v>7200</v>
      </c>
      <c r="J24" s="7">
        <v>5444</v>
      </c>
    </row>
    <row r="25" spans="1:10" x14ac:dyDescent="0.4">
      <c r="A25" s="6">
        <v>8574</v>
      </c>
      <c r="B25" s="7">
        <v>9746</v>
      </c>
      <c r="C25" s="7">
        <v>4902</v>
      </c>
      <c r="D25" s="7">
        <v>7788</v>
      </c>
      <c r="E25" s="7">
        <v>4066</v>
      </c>
      <c r="F25" s="7">
        <v>5216</v>
      </c>
      <c r="G25" s="7">
        <v>6495</v>
      </c>
      <c r="H25" s="7">
        <v>4668</v>
      </c>
      <c r="I25" s="7">
        <v>6813</v>
      </c>
      <c r="J25" s="7">
        <v>5375</v>
      </c>
    </row>
    <row r="26" spans="1:10" x14ac:dyDescent="0.4">
      <c r="A26" s="6">
        <v>7712</v>
      </c>
      <c r="B26" s="7">
        <v>9557</v>
      </c>
      <c r="C26" s="7">
        <v>4856</v>
      </c>
      <c r="D26" s="7">
        <v>7769</v>
      </c>
      <c r="E26" s="7">
        <v>4050</v>
      </c>
      <c r="F26" s="7">
        <v>4953</v>
      </c>
      <c r="G26" s="7">
        <v>6464</v>
      </c>
      <c r="H26" s="7">
        <v>4646</v>
      </c>
      <c r="I26" s="7">
        <v>6761</v>
      </c>
      <c r="J26" s="7">
        <v>5195</v>
      </c>
    </row>
    <row r="27" spans="1:10" x14ac:dyDescent="0.4">
      <c r="A27" s="6">
        <v>7659</v>
      </c>
      <c r="B27" s="7">
        <v>9549</v>
      </c>
      <c r="C27" s="7">
        <v>4828</v>
      </c>
      <c r="D27" s="7">
        <v>7624</v>
      </c>
      <c r="E27" s="7">
        <v>3683</v>
      </c>
      <c r="F27" s="7">
        <v>4909</v>
      </c>
      <c r="G27" s="7">
        <v>5919</v>
      </c>
      <c r="H27" s="7">
        <v>4602</v>
      </c>
      <c r="I27" s="7">
        <v>6724</v>
      </c>
      <c r="J27" s="7">
        <v>5172</v>
      </c>
    </row>
    <row r="28" spans="1:10" x14ac:dyDescent="0.4">
      <c r="A28" s="6">
        <v>7545</v>
      </c>
      <c r="B28" s="7">
        <v>8760</v>
      </c>
      <c r="C28" s="7">
        <v>4803</v>
      </c>
      <c r="D28" s="7">
        <v>7609</v>
      </c>
      <c r="E28" s="7">
        <v>3553</v>
      </c>
      <c r="F28" s="7">
        <v>4897</v>
      </c>
      <c r="G28" s="7">
        <v>5641</v>
      </c>
      <c r="H28" s="7">
        <v>4539</v>
      </c>
      <c r="I28" s="7">
        <v>6498</v>
      </c>
      <c r="J28" s="7">
        <v>5143</v>
      </c>
    </row>
    <row r="29" spans="1:10" x14ac:dyDescent="0.4">
      <c r="A29" s="6">
        <v>7073</v>
      </c>
      <c r="B29" s="7">
        <v>8643</v>
      </c>
      <c r="C29" s="7">
        <v>4717</v>
      </c>
      <c r="D29" s="7">
        <v>7567</v>
      </c>
      <c r="E29" s="7">
        <v>3516</v>
      </c>
      <c r="F29" s="7">
        <v>4420</v>
      </c>
      <c r="G29" s="7">
        <v>5458</v>
      </c>
      <c r="H29" s="7">
        <v>4485</v>
      </c>
      <c r="I29" s="7">
        <v>6383</v>
      </c>
      <c r="J29" s="7">
        <v>5099</v>
      </c>
    </row>
    <row r="30" spans="1:10" x14ac:dyDescent="0.4">
      <c r="A30" s="6">
        <v>6852</v>
      </c>
      <c r="B30" s="7">
        <v>8526</v>
      </c>
      <c r="C30" s="7">
        <v>4640</v>
      </c>
      <c r="D30" s="7">
        <v>7493</v>
      </c>
      <c r="E30" s="7">
        <v>3307</v>
      </c>
      <c r="F30" s="7">
        <v>4339</v>
      </c>
      <c r="G30" s="7">
        <v>5457</v>
      </c>
      <c r="H30" s="7">
        <v>4273</v>
      </c>
      <c r="I30" s="7">
        <v>6011</v>
      </c>
      <c r="J30" s="7">
        <v>4818</v>
      </c>
    </row>
    <row r="31" spans="1:10" x14ac:dyDescent="0.4">
      <c r="A31" s="6">
        <v>6699</v>
      </c>
      <c r="B31" s="7">
        <v>8451</v>
      </c>
      <c r="C31" s="7">
        <v>4637</v>
      </c>
      <c r="D31" s="7">
        <v>7323</v>
      </c>
      <c r="E31" s="7">
        <v>3098</v>
      </c>
      <c r="F31" s="7">
        <v>3928</v>
      </c>
      <c r="G31" s="7">
        <v>5427</v>
      </c>
      <c r="H31" s="7">
        <v>4253</v>
      </c>
      <c r="I31" s="7">
        <v>5897</v>
      </c>
      <c r="J31" s="7">
        <v>4772</v>
      </c>
    </row>
    <row r="32" spans="1:10" x14ac:dyDescent="0.4">
      <c r="A32" s="6">
        <v>6223</v>
      </c>
      <c r="B32" s="7">
        <v>7871</v>
      </c>
      <c r="C32" s="7">
        <v>4592</v>
      </c>
      <c r="D32" s="7">
        <v>7312</v>
      </c>
      <c r="E32" s="7">
        <v>3022</v>
      </c>
      <c r="F32" s="7">
        <v>3846</v>
      </c>
      <c r="G32" s="7">
        <v>5200</v>
      </c>
      <c r="H32" s="7">
        <v>4153</v>
      </c>
      <c r="I32" s="7">
        <v>5830</v>
      </c>
      <c r="J32" s="7">
        <v>4428</v>
      </c>
    </row>
    <row r="33" spans="1:10" x14ac:dyDescent="0.4">
      <c r="A33" s="6">
        <v>5280</v>
      </c>
      <c r="B33" s="7">
        <v>7793</v>
      </c>
      <c r="C33" s="7">
        <v>4556</v>
      </c>
      <c r="D33" s="7">
        <v>7075</v>
      </c>
      <c r="E33" s="7">
        <v>3002</v>
      </c>
      <c r="F33" s="7">
        <v>3814</v>
      </c>
      <c r="G33" s="7">
        <v>5177</v>
      </c>
      <c r="H33" s="7">
        <v>3985</v>
      </c>
      <c r="I33" s="7">
        <v>5508</v>
      </c>
      <c r="J33" s="7">
        <v>4424</v>
      </c>
    </row>
    <row r="34" spans="1:10" x14ac:dyDescent="0.4">
      <c r="A34" s="6">
        <v>5274</v>
      </c>
      <c r="B34" s="7">
        <v>7654</v>
      </c>
      <c r="C34" s="7">
        <v>4327</v>
      </c>
      <c r="D34" s="7">
        <v>6995</v>
      </c>
      <c r="E34" s="7">
        <v>2977</v>
      </c>
      <c r="F34" s="7">
        <v>3728</v>
      </c>
      <c r="G34" s="7">
        <v>5038</v>
      </c>
      <c r="H34" s="7">
        <v>3948</v>
      </c>
      <c r="I34" s="7">
        <v>5458</v>
      </c>
      <c r="J34" s="7">
        <v>4371</v>
      </c>
    </row>
    <row r="35" spans="1:10" x14ac:dyDescent="0.4">
      <c r="A35" s="6">
        <v>5098</v>
      </c>
      <c r="B35" s="7">
        <v>7366</v>
      </c>
      <c r="C35" s="7">
        <v>4321</v>
      </c>
      <c r="D35" s="7">
        <v>6968</v>
      </c>
      <c r="E35" s="7">
        <v>2881</v>
      </c>
      <c r="F35" s="7">
        <v>3671</v>
      </c>
      <c r="G35" s="7">
        <v>5036</v>
      </c>
      <c r="H35" s="7">
        <v>3778</v>
      </c>
      <c r="I35" s="7">
        <v>5420</v>
      </c>
      <c r="J35" s="7">
        <v>4155</v>
      </c>
    </row>
    <row r="36" spans="1:10" x14ac:dyDescent="0.4">
      <c r="A36" s="6">
        <v>4750</v>
      </c>
      <c r="B36" s="7">
        <v>6599</v>
      </c>
      <c r="C36" s="7">
        <v>4317</v>
      </c>
      <c r="D36" s="7">
        <v>6774</v>
      </c>
      <c r="E36" s="7">
        <v>2829</v>
      </c>
      <c r="F36" s="7">
        <v>3658</v>
      </c>
      <c r="G36" s="7">
        <v>4984</v>
      </c>
      <c r="H36" s="7">
        <v>3594</v>
      </c>
      <c r="I36" s="7">
        <v>5419</v>
      </c>
      <c r="J36" s="7">
        <v>4122</v>
      </c>
    </row>
    <row r="37" spans="1:10" x14ac:dyDescent="0.4">
      <c r="A37" s="7">
        <v>3523</v>
      </c>
      <c r="B37" s="7">
        <v>6508</v>
      </c>
      <c r="C37" s="7">
        <v>4202</v>
      </c>
      <c r="D37" s="7">
        <v>6531</v>
      </c>
      <c r="E37" s="7">
        <v>2796</v>
      </c>
      <c r="F37" s="7">
        <v>3474</v>
      </c>
      <c r="G37" s="7">
        <v>4905</v>
      </c>
      <c r="H37" s="7">
        <v>3433</v>
      </c>
      <c r="I37" s="7">
        <v>5239</v>
      </c>
      <c r="J37" s="7">
        <v>3982</v>
      </c>
    </row>
    <row r="38" spans="1:10" x14ac:dyDescent="0.4">
      <c r="A38" s="6">
        <v>3295</v>
      </c>
      <c r="B38" s="7">
        <v>6424</v>
      </c>
      <c r="C38" s="7">
        <v>4189</v>
      </c>
      <c r="D38" s="7">
        <v>6520</v>
      </c>
      <c r="E38" s="7">
        <v>2759</v>
      </c>
      <c r="F38" s="7">
        <v>3383</v>
      </c>
      <c r="G38" s="7">
        <v>4784</v>
      </c>
      <c r="H38" s="7">
        <v>3428</v>
      </c>
      <c r="I38" s="7">
        <v>5216</v>
      </c>
      <c r="J38" s="7">
        <v>3819</v>
      </c>
    </row>
    <row r="39" spans="1:10" x14ac:dyDescent="0.4">
      <c r="A39" s="6">
        <v>3235</v>
      </c>
      <c r="B39" s="7">
        <v>5758</v>
      </c>
      <c r="C39" s="7">
        <v>4185</v>
      </c>
      <c r="D39" s="7">
        <v>6332</v>
      </c>
      <c r="E39" s="7">
        <v>2681</v>
      </c>
      <c r="F39" s="7">
        <v>2926</v>
      </c>
      <c r="G39" s="7">
        <v>4620</v>
      </c>
      <c r="H39" s="7">
        <v>3400</v>
      </c>
      <c r="I39" s="7">
        <v>4895</v>
      </c>
      <c r="J39" s="7">
        <v>3671</v>
      </c>
    </row>
    <row r="40" spans="1:10" x14ac:dyDescent="0.4">
      <c r="A40" s="6">
        <v>3016</v>
      </c>
      <c r="B40" s="7">
        <v>3152</v>
      </c>
      <c r="C40" s="7">
        <v>4175</v>
      </c>
      <c r="D40" s="7">
        <v>6322</v>
      </c>
      <c r="E40" s="7">
        <v>2465</v>
      </c>
      <c r="F40" s="7">
        <v>2551</v>
      </c>
      <c r="G40" s="7">
        <v>4563</v>
      </c>
      <c r="H40" s="7">
        <v>3252</v>
      </c>
      <c r="I40" s="7">
        <v>4872</v>
      </c>
      <c r="J40" s="7">
        <v>3649</v>
      </c>
    </row>
    <row r="41" spans="1:10" x14ac:dyDescent="0.4">
      <c r="A41" s="6">
        <v>2886</v>
      </c>
      <c r="B41" s="4"/>
      <c r="C41" s="7">
        <v>4124</v>
      </c>
      <c r="D41" s="7">
        <v>6002</v>
      </c>
      <c r="E41" s="7">
        <v>2462</v>
      </c>
      <c r="F41" s="7">
        <v>2363</v>
      </c>
      <c r="G41" s="7">
        <v>4502</v>
      </c>
      <c r="H41" s="7">
        <v>3078</v>
      </c>
      <c r="I41" s="7">
        <v>4670</v>
      </c>
      <c r="J41" s="7">
        <v>3270</v>
      </c>
    </row>
    <row r="42" spans="1:10" x14ac:dyDescent="0.4">
      <c r="A42" s="4"/>
      <c r="B42" s="7"/>
      <c r="C42" s="7">
        <v>3920</v>
      </c>
      <c r="D42" s="7">
        <v>5958</v>
      </c>
      <c r="E42" s="7">
        <v>2340</v>
      </c>
      <c r="F42" s="7">
        <v>2127</v>
      </c>
      <c r="G42" s="7">
        <v>4380</v>
      </c>
      <c r="H42" s="7">
        <v>2931</v>
      </c>
      <c r="I42" s="7">
        <v>4418</v>
      </c>
      <c r="J42" s="7">
        <v>2787</v>
      </c>
    </row>
    <row r="43" spans="1:10" x14ac:dyDescent="0.4">
      <c r="A43" s="7"/>
      <c r="B43" s="4"/>
      <c r="C43" s="7">
        <v>3739</v>
      </c>
      <c r="D43" s="7">
        <v>5817</v>
      </c>
      <c r="E43" s="7">
        <v>2267</v>
      </c>
      <c r="F43" s="4"/>
      <c r="G43" s="7">
        <v>4146</v>
      </c>
      <c r="H43" s="7">
        <v>2838</v>
      </c>
      <c r="I43" s="7">
        <v>4293</v>
      </c>
      <c r="J43" s="7">
        <v>2635</v>
      </c>
    </row>
    <row r="44" spans="1:10" x14ac:dyDescent="0.4">
      <c r="A44" s="7"/>
      <c r="B44" s="7"/>
      <c r="C44" s="7">
        <v>3497</v>
      </c>
      <c r="D44" s="7">
        <v>5508</v>
      </c>
      <c r="E44" s="7">
        <v>2080</v>
      </c>
      <c r="F44" s="7"/>
      <c r="G44" s="7">
        <v>4012</v>
      </c>
      <c r="H44" s="7">
        <v>2736</v>
      </c>
      <c r="I44" s="7">
        <v>3824</v>
      </c>
      <c r="J44" s="7">
        <v>2140</v>
      </c>
    </row>
    <row r="45" spans="1:10" x14ac:dyDescent="0.4">
      <c r="A45" s="7"/>
      <c r="B45" s="7"/>
      <c r="C45" s="7">
        <v>3303</v>
      </c>
      <c r="D45" s="4"/>
      <c r="E45" s="4"/>
      <c r="F45" s="7"/>
      <c r="G45" s="7">
        <v>3744</v>
      </c>
      <c r="H45" s="7">
        <v>2655</v>
      </c>
      <c r="I45" s="4"/>
      <c r="J45" s="4"/>
    </row>
    <row r="46" spans="1:10" x14ac:dyDescent="0.4">
      <c r="A46" s="7"/>
      <c r="B46" s="7"/>
      <c r="C46" s="7">
        <v>2847</v>
      </c>
      <c r="D46" s="7"/>
      <c r="E46" s="7"/>
      <c r="F46" s="7"/>
      <c r="G46" s="4"/>
      <c r="H46" s="4"/>
      <c r="I46" s="7"/>
      <c r="J46" s="7"/>
    </row>
    <row r="47" spans="1:10" x14ac:dyDescent="0.4">
      <c r="A47" s="7"/>
      <c r="B47" s="7"/>
      <c r="C47" s="7">
        <v>2669</v>
      </c>
      <c r="D47" s="7"/>
      <c r="E47" s="7"/>
      <c r="F47" s="7"/>
      <c r="G47" s="7"/>
      <c r="H47" s="7"/>
      <c r="I47" s="7"/>
      <c r="J47" s="7"/>
    </row>
    <row r="48" spans="1:10" x14ac:dyDescent="0.4">
      <c r="A48" s="7"/>
      <c r="B48" s="7"/>
      <c r="C48" s="7">
        <v>2091</v>
      </c>
      <c r="D48" s="7"/>
      <c r="E48" s="7"/>
      <c r="F48" s="7"/>
      <c r="G48" s="7"/>
      <c r="H48" s="7"/>
      <c r="I48" s="7"/>
      <c r="J48" s="7"/>
    </row>
    <row r="49" spans="1:10" x14ac:dyDescent="0.4">
      <c r="A49" s="13"/>
      <c r="B49" s="13"/>
      <c r="C49" s="13"/>
      <c r="D49" s="13"/>
      <c r="E49" s="13"/>
      <c r="F49" s="13"/>
      <c r="G49" s="13"/>
      <c r="H49" s="13"/>
      <c r="I49" s="13"/>
      <c r="J49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645B3-6A72-E346-A8FD-BF8D28C42D40}">
  <dimension ref="A1:J34"/>
  <sheetViews>
    <sheetView topLeftCell="A8" workbookViewId="0">
      <selection activeCell="G19" sqref="G19"/>
    </sheetView>
  </sheetViews>
  <sheetFormatPr defaultColWidth="10.83203125" defaultRowHeight="16" x14ac:dyDescent="0.4"/>
  <cols>
    <col min="1" max="16384" width="10.83203125" style="1"/>
  </cols>
  <sheetData>
    <row r="1" spans="1:10" x14ac:dyDescent="0.4">
      <c r="A1" s="6" t="s">
        <v>264</v>
      </c>
      <c r="B1" s="6" t="s">
        <v>265</v>
      </c>
      <c r="C1" s="6" t="s">
        <v>266</v>
      </c>
      <c r="D1" s="6" t="s">
        <v>267</v>
      </c>
      <c r="E1" s="6" t="s">
        <v>254</v>
      </c>
      <c r="F1" s="6" t="s">
        <v>255</v>
      </c>
      <c r="G1" s="6" t="s">
        <v>268</v>
      </c>
      <c r="H1" s="6" t="s">
        <v>269</v>
      </c>
      <c r="I1" s="6" t="s">
        <v>270</v>
      </c>
      <c r="J1" s="6" t="s">
        <v>271</v>
      </c>
    </row>
    <row r="2" spans="1:10" x14ac:dyDescent="0.4">
      <c r="A2" s="6">
        <v>16214.944</v>
      </c>
      <c r="B2" s="6">
        <v>15448.208000000001</v>
      </c>
      <c r="C2" s="6">
        <v>22505.916000000001</v>
      </c>
      <c r="D2" s="6">
        <v>28441.200000000001</v>
      </c>
      <c r="E2" s="6">
        <v>69982.652000000002</v>
      </c>
      <c r="F2" s="6">
        <v>58612.4</v>
      </c>
      <c r="G2" s="6">
        <v>38265.523999999998</v>
      </c>
      <c r="H2" s="6">
        <v>24156.335999999999</v>
      </c>
      <c r="I2" s="6">
        <v>16774.080000000002</v>
      </c>
      <c r="J2" s="6">
        <v>31203.664000000001</v>
      </c>
    </row>
    <row r="3" spans="1:10" x14ac:dyDescent="0.4">
      <c r="A3" s="6">
        <v>6535.2479999999996</v>
      </c>
      <c r="B3" s="6">
        <v>8906.0400000000009</v>
      </c>
      <c r="C3" s="6">
        <v>27998.32</v>
      </c>
      <c r="D3" s="6">
        <v>24364.628000000001</v>
      </c>
      <c r="E3" s="6">
        <v>51551.923999999999</v>
      </c>
      <c r="F3" s="6">
        <v>16939.468000000001</v>
      </c>
      <c r="G3" s="6">
        <v>23416.588</v>
      </c>
      <c r="H3" s="6">
        <v>17868.824000000001</v>
      </c>
      <c r="I3" s="6">
        <v>9261.7279999999992</v>
      </c>
      <c r="J3" s="6">
        <v>12109.308000000001</v>
      </c>
    </row>
    <row r="4" spans="1:10" x14ac:dyDescent="0.4">
      <c r="A4" s="6">
        <v>16578.243999999999</v>
      </c>
      <c r="B4" s="6">
        <v>8536.5120000000006</v>
      </c>
      <c r="C4" s="6">
        <v>8005.0559999999996</v>
      </c>
      <c r="D4" s="6">
        <v>20111.596000000001</v>
      </c>
      <c r="E4" s="6">
        <v>58212.423999999999</v>
      </c>
      <c r="F4" s="6">
        <v>73057.207999999999</v>
      </c>
      <c r="G4" s="6">
        <v>47972.9</v>
      </c>
      <c r="H4" s="6">
        <v>18766.348000000002</v>
      </c>
      <c r="I4" s="6">
        <v>14495.324000000001</v>
      </c>
      <c r="J4" s="6">
        <v>19749.68</v>
      </c>
    </row>
    <row r="5" spans="1:10" x14ac:dyDescent="0.4">
      <c r="A5" s="6">
        <v>8497.76</v>
      </c>
      <c r="B5" s="6">
        <v>3889.04</v>
      </c>
      <c r="C5" s="6">
        <v>21996.603999999999</v>
      </c>
      <c r="D5" s="6">
        <v>27177.608</v>
      </c>
      <c r="E5" s="6">
        <v>58613.784</v>
      </c>
      <c r="F5" s="6">
        <v>47076.067999999999</v>
      </c>
      <c r="G5" s="6">
        <v>33952.980000000003</v>
      </c>
      <c r="H5" s="6">
        <v>12635.227999999999</v>
      </c>
      <c r="I5" s="6">
        <v>19845.867999999999</v>
      </c>
      <c r="J5" s="6">
        <v>21259.624</v>
      </c>
    </row>
    <row r="6" spans="1:10" x14ac:dyDescent="0.4">
      <c r="A6" s="6">
        <v>14811.567999999999</v>
      </c>
      <c r="B6" s="6">
        <v>11144.66</v>
      </c>
      <c r="C6" s="6">
        <v>7754.5519999999997</v>
      </c>
      <c r="D6" s="6">
        <v>14319.556</v>
      </c>
      <c r="E6" s="6">
        <v>74210.080000000002</v>
      </c>
      <c r="F6" s="6">
        <v>49264.864000000001</v>
      </c>
      <c r="G6" s="6">
        <v>11727.324000000001</v>
      </c>
      <c r="H6" s="6">
        <v>22203.511999999999</v>
      </c>
      <c r="I6" s="6">
        <v>15853.72</v>
      </c>
      <c r="J6" s="6">
        <v>31575.96</v>
      </c>
    </row>
    <row r="7" spans="1:10" x14ac:dyDescent="0.4">
      <c r="A7" s="6">
        <v>7539.34</v>
      </c>
      <c r="B7" s="6">
        <v>6350.4840000000004</v>
      </c>
      <c r="C7" s="6">
        <v>16912.48</v>
      </c>
      <c r="D7" s="6">
        <v>13889.824000000001</v>
      </c>
      <c r="E7" s="6">
        <v>50591.428</v>
      </c>
      <c r="F7" s="6">
        <v>67115.004000000001</v>
      </c>
      <c r="G7" s="6">
        <v>18321.392</v>
      </c>
      <c r="H7" s="6">
        <v>17579.567999999999</v>
      </c>
      <c r="I7" s="6">
        <v>8391.1919999999991</v>
      </c>
      <c r="J7" s="6">
        <v>3529.8919999999998</v>
      </c>
    </row>
    <row r="8" spans="1:10" x14ac:dyDescent="0.4">
      <c r="A8" s="6">
        <v>13570.12</v>
      </c>
      <c r="B8" s="6">
        <v>24595.756000000001</v>
      </c>
      <c r="C8" s="6">
        <v>61875.872000000003</v>
      </c>
      <c r="D8" s="6">
        <v>10103.892</v>
      </c>
      <c r="E8" s="6">
        <v>26448.932000000001</v>
      </c>
      <c r="F8" s="6">
        <v>37229.599999999999</v>
      </c>
      <c r="G8" s="6">
        <v>10241.6</v>
      </c>
      <c r="H8" s="6">
        <v>22706.596000000001</v>
      </c>
      <c r="I8" s="6">
        <v>10629.12</v>
      </c>
      <c r="J8" s="6">
        <v>11905.86</v>
      </c>
    </row>
    <row r="9" spans="1:10" x14ac:dyDescent="0.4">
      <c r="A9" s="6">
        <v>23683.7</v>
      </c>
      <c r="B9" s="6">
        <v>15363.784</v>
      </c>
      <c r="C9" s="6"/>
      <c r="D9" s="6">
        <v>30337.279999999999</v>
      </c>
      <c r="E9" s="6">
        <v>50788.648000000001</v>
      </c>
      <c r="F9" s="6">
        <v>56917</v>
      </c>
      <c r="G9" s="6">
        <v>2475.2840000000001</v>
      </c>
      <c r="H9" s="6">
        <v>8900.5040000000008</v>
      </c>
      <c r="I9" s="6">
        <v>18389.900000000001</v>
      </c>
      <c r="J9" s="6">
        <v>11770.227999999999</v>
      </c>
    </row>
    <row r="10" spans="1:10" x14ac:dyDescent="0.4">
      <c r="A10" s="6">
        <v>6829.348</v>
      </c>
      <c r="B10" s="6">
        <v>13433.796</v>
      </c>
      <c r="C10" s="6"/>
      <c r="D10" s="6">
        <v>17694.439999999999</v>
      </c>
      <c r="E10" s="6">
        <v>42112.351999999999</v>
      </c>
      <c r="F10" s="6">
        <v>10276.892</v>
      </c>
      <c r="G10" s="6">
        <v>21759.248</v>
      </c>
      <c r="H10" s="6">
        <v>16940.851999999999</v>
      </c>
      <c r="I10" s="6">
        <v>15097.364</v>
      </c>
      <c r="J10" s="6">
        <v>26308.455999999998</v>
      </c>
    </row>
    <row r="11" spans="1:10" x14ac:dyDescent="0.4">
      <c r="A11" s="6">
        <v>15349.944</v>
      </c>
      <c r="B11" s="6">
        <v>5545.6880000000001</v>
      </c>
      <c r="C11" s="6"/>
      <c r="D11" s="6">
        <v>23878.844000000001</v>
      </c>
      <c r="E11" s="6">
        <v>9188.3760000000002</v>
      </c>
      <c r="F11" s="6">
        <v>81518.983999999997</v>
      </c>
      <c r="G11" s="6"/>
      <c r="H11" s="6"/>
      <c r="I11" s="6">
        <v>5742.9080000000004</v>
      </c>
      <c r="J11" s="6">
        <v>16061.32</v>
      </c>
    </row>
    <row r="12" spans="1:10" x14ac:dyDescent="0.4">
      <c r="A12" s="6">
        <v>14595.664000000001</v>
      </c>
      <c r="B12" s="6">
        <v>16426.696</v>
      </c>
      <c r="C12" s="6"/>
      <c r="D12" s="6">
        <v>21266.544000000002</v>
      </c>
      <c r="E12" s="6">
        <v>67607.707999999999</v>
      </c>
      <c r="F12" s="6">
        <v>23312.788</v>
      </c>
      <c r="G12" s="6"/>
      <c r="H12" s="6"/>
      <c r="I12" s="6">
        <v>11684.42</v>
      </c>
      <c r="J12" s="6"/>
    </row>
    <row r="13" spans="1:10" x14ac:dyDescent="0.4">
      <c r="A13" s="6">
        <v>7575.3239999999996</v>
      </c>
      <c r="B13" s="6">
        <v>10813.884</v>
      </c>
      <c r="C13" s="6"/>
      <c r="D13" s="6">
        <v>15277.284</v>
      </c>
      <c r="E13" s="6">
        <v>13586.727999999999</v>
      </c>
      <c r="F13" s="6">
        <v>128799.192</v>
      </c>
      <c r="G13" s="6"/>
      <c r="H13" s="6"/>
      <c r="I13" s="6">
        <v>11404.852000000001</v>
      </c>
      <c r="J13" s="6"/>
    </row>
    <row r="14" spans="1:10" x14ac:dyDescent="0.4">
      <c r="A14" s="6">
        <v>10184.856</v>
      </c>
      <c r="B14" s="6">
        <v>9709.4519999999993</v>
      </c>
      <c r="C14" s="6"/>
      <c r="D14" s="6">
        <v>21049.256000000001</v>
      </c>
      <c r="E14" s="6">
        <v>22922.5</v>
      </c>
      <c r="F14" s="6">
        <v>29533.867999999999</v>
      </c>
      <c r="G14" s="6"/>
      <c r="H14" s="6"/>
      <c r="I14" s="6">
        <v>6108.9759999999997</v>
      </c>
      <c r="J14" s="6"/>
    </row>
    <row r="15" spans="1:10" x14ac:dyDescent="0.4">
      <c r="A15" s="6">
        <v>7280.5320000000002</v>
      </c>
      <c r="B15" s="6">
        <v>29427.3</v>
      </c>
      <c r="C15" s="6"/>
      <c r="D15" s="6">
        <v>17830.763999999999</v>
      </c>
      <c r="E15" s="6">
        <v>29817.588</v>
      </c>
      <c r="F15" s="6">
        <v>17859.135999999999</v>
      </c>
      <c r="G15" s="6"/>
      <c r="H15" s="6"/>
      <c r="I15" s="6">
        <v>16966.455999999998</v>
      </c>
      <c r="J15" s="6"/>
    </row>
    <row r="16" spans="1:10" x14ac:dyDescent="0.4">
      <c r="A16" s="6">
        <v>7037.64</v>
      </c>
      <c r="B16" s="6">
        <v>11295.516</v>
      </c>
      <c r="C16" s="6"/>
      <c r="D16" s="6">
        <v>12257.396000000001</v>
      </c>
      <c r="E16" s="6">
        <v>100764.88800000001</v>
      </c>
      <c r="F16" s="6">
        <v>55751.671999999999</v>
      </c>
      <c r="G16" s="6"/>
      <c r="H16" s="6"/>
      <c r="I16" s="6">
        <v>17914.495999999999</v>
      </c>
      <c r="J16" s="6"/>
    </row>
    <row r="17" spans="1:10" x14ac:dyDescent="0.4">
      <c r="A17" s="6">
        <v>3885.58</v>
      </c>
      <c r="B17" s="6">
        <v>16104.224</v>
      </c>
      <c r="C17" s="6"/>
      <c r="D17" s="6"/>
      <c r="E17" s="6">
        <v>83983.888000000006</v>
      </c>
      <c r="F17" s="6">
        <v>27819.784</v>
      </c>
      <c r="G17" s="6"/>
      <c r="H17" s="6"/>
      <c r="I17" s="6">
        <v>22168.912</v>
      </c>
      <c r="J17" s="6"/>
    </row>
    <row r="18" spans="1:10" x14ac:dyDescent="0.4">
      <c r="A18" s="6">
        <v>13071.88</v>
      </c>
      <c r="B18" s="6">
        <v>10441.588</v>
      </c>
      <c r="C18" s="6"/>
      <c r="D18" s="6"/>
      <c r="E18" s="6">
        <v>96442.656000000003</v>
      </c>
      <c r="F18" s="6">
        <v>76149.063999999998</v>
      </c>
      <c r="G18" s="6"/>
      <c r="H18" s="6"/>
      <c r="I18" s="6">
        <v>17686.135999999999</v>
      </c>
      <c r="J18" s="6"/>
    </row>
    <row r="19" spans="1:10" x14ac:dyDescent="0.4">
      <c r="A19" s="6">
        <v>8948.2520000000004</v>
      </c>
      <c r="B19" s="6">
        <v>4067.576</v>
      </c>
      <c r="C19" s="6"/>
      <c r="D19" s="6"/>
      <c r="E19" s="6">
        <v>119223.988</v>
      </c>
      <c r="F19" s="6">
        <v>22629.092000000001</v>
      </c>
      <c r="G19" s="6"/>
      <c r="H19" s="6"/>
      <c r="I19" s="6"/>
      <c r="J19" s="6"/>
    </row>
    <row r="20" spans="1:10" x14ac:dyDescent="0.4">
      <c r="A20" s="6">
        <v>28705.544000000002</v>
      </c>
      <c r="B20" s="6">
        <v>18854.232</v>
      </c>
      <c r="C20" s="6"/>
      <c r="D20" s="6"/>
      <c r="E20" s="6">
        <v>30281.919999999998</v>
      </c>
      <c r="F20" s="6">
        <v>13365.288</v>
      </c>
      <c r="G20" s="6"/>
      <c r="H20" s="6"/>
      <c r="I20" s="6"/>
      <c r="J20" s="6"/>
    </row>
    <row r="21" spans="1:10" x14ac:dyDescent="0.4">
      <c r="A21" s="6">
        <v>9054.1280000000006</v>
      </c>
      <c r="B21" s="6">
        <v>19654.184000000001</v>
      </c>
      <c r="C21" s="6"/>
      <c r="D21" s="6"/>
      <c r="E21" s="6">
        <v>25769.387999999999</v>
      </c>
      <c r="F21" s="6">
        <v>29183.716</v>
      </c>
      <c r="G21" s="6"/>
      <c r="H21" s="6"/>
      <c r="I21" s="6"/>
      <c r="J21" s="6"/>
    </row>
    <row r="22" spans="1:10" x14ac:dyDescent="0.4">
      <c r="A22" s="6">
        <v>8856.2160000000003</v>
      </c>
      <c r="B22" s="6">
        <v>40225.267999999996</v>
      </c>
      <c r="C22" s="6"/>
      <c r="D22" s="6"/>
      <c r="E22" s="6">
        <v>14911.216</v>
      </c>
      <c r="F22" s="6">
        <v>42971.124000000003</v>
      </c>
      <c r="G22" s="6"/>
      <c r="H22" s="6"/>
      <c r="I22" s="6"/>
      <c r="J22" s="6"/>
    </row>
    <row r="23" spans="1:10" x14ac:dyDescent="0.4">
      <c r="A23" s="6"/>
      <c r="B23" s="6">
        <v>32356.536</v>
      </c>
      <c r="C23" s="6"/>
      <c r="D23" s="6"/>
      <c r="E23" s="6">
        <v>64532.46</v>
      </c>
      <c r="F23" s="6">
        <v>17023.892</v>
      </c>
      <c r="G23" s="6"/>
      <c r="H23" s="6"/>
      <c r="I23" s="6"/>
      <c r="J23" s="6"/>
    </row>
    <row r="24" spans="1:10" x14ac:dyDescent="0.4">
      <c r="A24" s="6"/>
      <c r="B24" s="6"/>
      <c r="C24" s="6"/>
      <c r="D24" s="6"/>
      <c r="E24" s="6">
        <v>46312.1</v>
      </c>
      <c r="F24" s="6">
        <v>53214.8</v>
      </c>
      <c r="G24" s="6"/>
      <c r="H24" s="6"/>
      <c r="I24" s="6"/>
      <c r="J24" s="6"/>
    </row>
    <row r="25" spans="1:10" x14ac:dyDescent="0.4">
      <c r="A25" s="6"/>
      <c r="B25" s="6"/>
      <c r="C25" s="6"/>
      <c r="D25" s="6"/>
      <c r="E25" s="6">
        <v>39239.167999999998</v>
      </c>
      <c r="F25" s="6">
        <v>16152.664000000001</v>
      </c>
      <c r="G25" s="6"/>
      <c r="H25" s="6"/>
      <c r="I25" s="6"/>
      <c r="J25" s="6"/>
    </row>
    <row r="26" spans="1:10" x14ac:dyDescent="0.4">
      <c r="A26" s="6"/>
      <c r="B26" s="6"/>
      <c r="C26" s="6"/>
      <c r="D26" s="6"/>
      <c r="E26" s="6">
        <v>43000.88</v>
      </c>
      <c r="F26" s="6">
        <v>34592.387999999999</v>
      </c>
      <c r="G26" s="6"/>
      <c r="H26" s="6"/>
      <c r="I26" s="6"/>
      <c r="J26" s="6"/>
    </row>
    <row r="27" spans="1:10" x14ac:dyDescent="0.4">
      <c r="A27" s="6"/>
      <c r="B27" s="6"/>
      <c r="C27" s="6"/>
      <c r="D27" s="6"/>
      <c r="E27" s="6">
        <v>68593.808000000005</v>
      </c>
      <c r="F27" s="6">
        <v>51691.707999999999</v>
      </c>
      <c r="G27" s="6"/>
      <c r="H27" s="6"/>
      <c r="I27" s="6"/>
      <c r="J27" s="6"/>
    </row>
    <row r="28" spans="1:10" x14ac:dyDescent="0.4">
      <c r="A28" s="6"/>
      <c r="B28" s="6"/>
      <c r="C28" s="6"/>
      <c r="D28" s="6"/>
      <c r="E28" s="6">
        <v>50364.451999999997</v>
      </c>
      <c r="F28" s="6">
        <v>37576.983999999997</v>
      </c>
      <c r="G28" s="6"/>
      <c r="H28" s="6"/>
      <c r="I28" s="6"/>
      <c r="J28" s="6"/>
    </row>
    <row r="29" spans="1:10" x14ac:dyDescent="0.4">
      <c r="A29" s="6"/>
      <c r="B29" s="6"/>
      <c r="C29" s="6"/>
      <c r="D29" s="6"/>
      <c r="E29" s="6">
        <v>62614.235999999997</v>
      </c>
      <c r="F29" s="6">
        <v>25876.648000000001</v>
      </c>
      <c r="G29" s="6"/>
      <c r="H29" s="6"/>
      <c r="I29" s="6"/>
      <c r="J29" s="6"/>
    </row>
    <row r="30" spans="1:10" x14ac:dyDescent="0.4">
      <c r="A30" s="6"/>
      <c r="B30" s="6"/>
      <c r="C30" s="6"/>
      <c r="D30" s="6"/>
      <c r="E30" s="6">
        <v>46261.584000000003</v>
      </c>
      <c r="F30" s="6">
        <v>8707.4359999999997</v>
      </c>
      <c r="G30" s="6"/>
      <c r="H30" s="6"/>
      <c r="I30" s="6"/>
      <c r="J30" s="6"/>
    </row>
    <row r="31" spans="1:10" x14ac:dyDescent="0.4">
      <c r="A31" s="6"/>
      <c r="B31" s="6"/>
      <c r="C31" s="6"/>
      <c r="D31" s="6"/>
      <c r="E31" s="6">
        <v>48563.868000000002</v>
      </c>
      <c r="F31" s="6"/>
      <c r="G31" s="6"/>
      <c r="H31" s="6"/>
      <c r="I31" s="6"/>
      <c r="J31" s="6"/>
    </row>
    <row r="32" spans="1:10" x14ac:dyDescent="0.4">
      <c r="A32" s="6"/>
      <c r="B32" s="6"/>
      <c r="C32" s="6"/>
      <c r="D32" s="6"/>
      <c r="E32" s="6">
        <v>42423.752</v>
      </c>
      <c r="F32" s="6"/>
      <c r="G32" s="6"/>
      <c r="H32" s="6"/>
      <c r="I32" s="6"/>
      <c r="J32" s="6"/>
    </row>
    <row r="33" spans="1:10" x14ac:dyDescent="0.4">
      <c r="A33" s="6"/>
      <c r="B33" s="6"/>
      <c r="C33" s="6"/>
      <c r="D33" s="6"/>
      <c r="E33" s="6">
        <v>13168.76</v>
      </c>
      <c r="F33" s="6"/>
      <c r="G33" s="6"/>
      <c r="H33" s="6"/>
      <c r="I33" s="6"/>
      <c r="J33" s="6"/>
    </row>
    <row r="34" spans="1:10" x14ac:dyDescent="0.4">
      <c r="A34" s="6"/>
      <c r="B34" s="6"/>
      <c r="C34" s="6"/>
      <c r="D34" s="6"/>
      <c r="E34" s="6">
        <v>30092.312000000002</v>
      </c>
      <c r="F34" s="6"/>
      <c r="G34" s="6"/>
      <c r="H34" s="6"/>
      <c r="I34" s="6"/>
      <c r="J34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C5B0D-0D55-BE45-B4A8-FDA147309112}">
  <dimension ref="A1:L401"/>
  <sheetViews>
    <sheetView topLeftCell="A292" workbookViewId="0">
      <selection activeCell="H18" sqref="H18"/>
    </sheetView>
  </sheetViews>
  <sheetFormatPr defaultColWidth="10.83203125" defaultRowHeight="15.5" x14ac:dyDescent="0.4"/>
  <cols>
    <col min="1" max="3" width="10.83203125" style="2"/>
    <col min="4" max="4" width="79.6640625" style="2" customWidth="1"/>
    <col min="5" max="6" width="8.83203125" style="2" customWidth="1"/>
    <col min="7" max="7" width="8.83203125" style="2"/>
    <col min="8" max="16384" width="10.83203125" style="2"/>
  </cols>
  <sheetData>
    <row r="1" spans="1:12" x14ac:dyDescent="0.4">
      <c r="A1" s="14" t="s">
        <v>272</v>
      </c>
      <c r="B1" s="14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J1" s="15" t="s">
        <v>2</v>
      </c>
      <c r="K1" s="15" t="s">
        <v>278</v>
      </c>
      <c r="L1" s="15" t="s">
        <v>279</v>
      </c>
    </row>
    <row r="2" spans="1:12" x14ac:dyDescent="0.4">
      <c r="A2" s="6" t="s">
        <v>280</v>
      </c>
      <c r="B2" s="6" t="s">
        <v>281</v>
      </c>
      <c r="D2" s="2" t="s">
        <v>282</v>
      </c>
      <c r="F2" s="2">
        <v>10000</v>
      </c>
      <c r="G2" s="6" t="s">
        <v>283</v>
      </c>
      <c r="J2" s="15">
        <v>0.61373964000000003</v>
      </c>
      <c r="K2" s="15">
        <v>0.57596996</v>
      </c>
      <c r="L2" s="15">
        <v>0.54486756999999997</v>
      </c>
    </row>
    <row r="3" spans="1:12" x14ac:dyDescent="0.4">
      <c r="A3" s="6" t="s">
        <v>284</v>
      </c>
      <c r="B3" s="2">
        <v>488</v>
      </c>
      <c r="D3" s="2" t="s">
        <v>285</v>
      </c>
      <c r="E3" s="2">
        <v>55.4</v>
      </c>
      <c r="F3" s="2">
        <v>5544</v>
      </c>
      <c r="G3" s="6" t="s">
        <v>283</v>
      </c>
      <c r="J3" s="15">
        <v>0.61517186999999995</v>
      </c>
      <c r="K3" s="15">
        <v>0.58318716999999998</v>
      </c>
      <c r="L3" s="15">
        <v>0.53637566000000003</v>
      </c>
    </row>
    <row r="4" spans="1:12" x14ac:dyDescent="0.4">
      <c r="A4" s="6" t="s">
        <v>286</v>
      </c>
      <c r="B4" s="2">
        <v>647</v>
      </c>
      <c r="D4" s="2" t="s">
        <v>287</v>
      </c>
      <c r="E4" s="2">
        <v>0.63</v>
      </c>
      <c r="F4" s="2">
        <v>35</v>
      </c>
      <c r="G4" s="2">
        <f>(F4+F5)/F3</f>
        <v>1.2806637806637806E-2</v>
      </c>
      <c r="J4" s="15">
        <v>0.60736438999999998</v>
      </c>
      <c r="K4" s="15">
        <v>0.58056580999999996</v>
      </c>
      <c r="L4" s="15">
        <v>0.54300079000000001</v>
      </c>
    </row>
    <row r="5" spans="1:12" x14ac:dyDescent="0.4">
      <c r="A5" s="6" t="s">
        <v>288</v>
      </c>
      <c r="B5" s="2">
        <v>405</v>
      </c>
      <c r="D5" s="2" t="s">
        <v>289</v>
      </c>
      <c r="E5" s="2">
        <v>0.65</v>
      </c>
      <c r="F5" s="2">
        <v>36</v>
      </c>
      <c r="G5" s="2">
        <f>(F5+F6)/F3</f>
        <v>8.477633477633478E-3</v>
      </c>
      <c r="J5" s="15">
        <v>0.61026786</v>
      </c>
      <c r="K5" s="15">
        <v>0.49480748000000002</v>
      </c>
      <c r="L5" s="15">
        <v>0.55076791999999997</v>
      </c>
    </row>
    <row r="6" spans="1:12" x14ac:dyDescent="0.4">
      <c r="D6" s="2" t="s">
        <v>290</v>
      </c>
      <c r="E6" s="2">
        <v>0.2</v>
      </c>
      <c r="F6" s="2">
        <v>11</v>
      </c>
      <c r="G6" s="2">
        <f>(F8+F9)/F3</f>
        <v>1.6233766233766235E-3</v>
      </c>
      <c r="J6" s="15">
        <v>0.61468708000000005</v>
      </c>
      <c r="K6" s="15">
        <v>0.51620005999999996</v>
      </c>
      <c r="L6" s="15">
        <v>0.55144316999999998</v>
      </c>
    </row>
    <row r="7" spans="1:12" x14ac:dyDescent="0.4">
      <c r="D7" s="2" t="s">
        <v>291</v>
      </c>
      <c r="E7" s="2">
        <v>98.5</v>
      </c>
      <c r="F7" s="2">
        <v>5462</v>
      </c>
      <c r="G7" s="2">
        <f>(F9+F10)/F3</f>
        <v>1.2265512265512266E-2</v>
      </c>
      <c r="J7" s="15">
        <v>0.60550051999999999</v>
      </c>
      <c r="K7" s="15">
        <v>0.50610432999999999</v>
      </c>
      <c r="L7" s="15">
        <v>0.55584630000000002</v>
      </c>
    </row>
    <row r="8" spans="1:12" x14ac:dyDescent="0.4">
      <c r="D8" s="2" t="s">
        <v>292</v>
      </c>
      <c r="E8" s="2">
        <v>0.09</v>
      </c>
      <c r="F8" s="2">
        <v>5</v>
      </c>
      <c r="G8" s="6" t="s">
        <v>283</v>
      </c>
      <c r="J8" s="15"/>
      <c r="K8" s="15">
        <v>0.47183945999999999</v>
      </c>
      <c r="L8" s="15">
        <v>0.52257889000000002</v>
      </c>
    </row>
    <row r="9" spans="1:12" x14ac:dyDescent="0.4">
      <c r="D9" s="2" t="s">
        <v>293</v>
      </c>
      <c r="E9" s="2">
        <v>7.1999999999999995E-2</v>
      </c>
      <c r="F9" s="2">
        <v>4</v>
      </c>
      <c r="G9" s="6" t="s">
        <v>283</v>
      </c>
      <c r="J9" s="15"/>
      <c r="K9" s="15">
        <v>0.47935535000000001</v>
      </c>
      <c r="L9" s="15">
        <v>0.51133297</v>
      </c>
    </row>
    <row r="10" spans="1:12" x14ac:dyDescent="0.4">
      <c r="D10" s="2" t="s">
        <v>294</v>
      </c>
      <c r="E10" s="2">
        <v>1.1499999999999999</v>
      </c>
      <c r="F10" s="2">
        <v>64</v>
      </c>
      <c r="G10" s="6" t="s">
        <v>283</v>
      </c>
      <c r="J10" s="15"/>
      <c r="K10" s="15">
        <v>0.49266666999999997</v>
      </c>
      <c r="L10" s="15">
        <v>0.51636073000000005</v>
      </c>
    </row>
    <row r="11" spans="1:12" x14ac:dyDescent="0.4">
      <c r="D11" s="2" t="s">
        <v>295</v>
      </c>
      <c r="E11" s="2">
        <v>98.7</v>
      </c>
      <c r="F11" s="2">
        <v>5471</v>
      </c>
      <c r="G11" s="6" t="s">
        <v>283</v>
      </c>
      <c r="J11" s="15"/>
      <c r="K11" s="15"/>
      <c r="L11" s="15">
        <v>0.55119644000000001</v>
      </c>
    </row>
    <row r="12" spans="1:12" x14ac:dyDescent="0.4">
      <c r="D12" s="2" t="s">
        <v>296</v>
      </c>
      <c r="F12" s="2">
        <v>10000</v>
      </c>
      <c r="G12" s="6" t="s">
        <v>283</v>
      </c>
      <c r="J12" s="15"/>
      <c r="K12" s="15"/>
      <c r="L12" s="15">
        <v>0.55045617999999996</v>
      </c>
    </row>
    <row r="13" spans="1:12" x14ac:dyDescent="0.4">
      <c r="D13" s="2" t="s">
        <v>297</v>
      </c>
      <c r="E13" s="2">
        <v>74.8</v>
      </c>
      <c r="F13" s="2">
        <v>7482</v>
      </c>
      <c r="G13" s="6" t="s">
        <v>283</v>
      </c>
      <c r="J13" s="15"/>
      <c r="K13" s="15"/>
      <c r="L13" s="15">
        <v>0.55328264999999999</v>
      </c>
    </row>
    <row r="14" spans="1:12" x14ac:dyDescent="0.4">
      <c r="D14" s="2" t="s">
        <v>298</v>
      </c>
      <c r="E14" s="2">
        <v>61.2</v>
      </c>
      <c r="F14" s="2">
        <v>4582</v>
      </c>
      <c r="G14" s="2">
        <f>(F14+F15)/F13</f>
        <v>0.61373964180700347</v>
      </c>
    </row>
    <row r="15" spans="1:12" x14ac:dyDescent="0.4">
      <c r="D15" s="2" t="s">
        <v>299</v>
      </c>
      <c r="E15" s="2">
        <v>0.13</v>
      </c>
      <c r="F15" s="2">
        <v>10</v>
      </c>
      <c r="G15" s="2">
        <f>(F15+F16)/F13</f>
        <v>2.0048115477145148E-3</v>
      </c>
    </row>
    <row r="16" spans="1:12" x14ac:dyDescent="0.4">
      <c r="D16" s="2" t="s">
        <v>300</v>
      </c>
      <c r="E16" s="2">
        <v>6.7000000000000004E-2</v>
      </c>
      <c r="F16" s="2">
        <v>5</v>
      </c>
      <c r="G16" s="2">
        <f>(F18+F19)/F13</f>
        <v>0.40430366212242713</v>
      </c>
    </row>
    <row r="17" spans="4:7" x14ac:dyDescent="0.4">
      <c r="D17" s="2" t="s">
        <v>301</v>
      </c>
      <c r="E17" s="2">
        <v>38.6</v>
      </c>
      <c r="F17" s="2">
        <v>2885</v>
      </c>
      <c r="G17" s="2">
        <f>(F19+F20)/F13</f>
        <v>1.8310612135792569E-2</v>
      </c>
    </row>
    <row r="18" spans="4:7" x14ac:dyDescent="0.4">
      <c r="D18" s="2" t="s">
        <v>302</v>
      </c>
      <c r="E18" s="2">
        <v>39.700000000000003</v>
      </c>
      <c r="F18" s="2">
        <v>2968</v>
      </c>
      <c r="G18" s="6" t="s">
        <v>283</v>
      </c>
    </row>
    <row r="19" spans="4:7" x14ac:dyDescent="0.4">
      <c r="D19" s="2" t="s">
        <v>303</v>
      </c>
      <c r="E19" s="2">
        <v>0.76</v>
      </c>
      <c r="F19" s="2">
        <v>57</v>
      </c>
      <c r="G19" s="6" t="s">
        <v>283</v>
      </c>
    </row>
    <row r="20" spans="4:7" x14ac:dyDescent="0.4">
      <c r="D20" s="2" t="s">
        <v>304</v>
      </c>
      <c r="E20" s="2">
        <v>1.07</v>
      </c>
      <c r="F20" s="2">
        <v>80</v>
      </c>
      <c r="G20" s="6" t="s">
        <v>283</v>
      </c>
    </row>
    <row r="21" spans="4:7" x14ac:dyDescent="0.4">
      <c r="D21" s="2" t="s">
        <v>305</v>
      </c>
      <c r="E21" s="2">
        <v>58.5</v>
      </c>
      <c r="F21" s="2">
        <v>4377</v>
      </c>
      <c r="G21" s="6" t="s">
        <v>283</v>
      </c>
    </row>
    <row r="22" spans="4:7" x14ac:dyDescent="0.4">
      <c r="D22" s="2" t="s">
        <v>306</v>
      </c>
      <c r="F22" s="2">
        <v>10000</v>
      </c>
      <c r="G22" s="6" t="s">
        <v>283</v>
      </c>
    </row>
    <row r="23" spans="4:7" x14ac:dyDescent="0.4">
      <c r="D23" s="2" t="s">
        <v>307</v>
      </c>
      <c r="E23" s="2">
        <v>75.900000000000006</v>
      </c>
      <c r="F23" s="2">
        <v>7593</v>
      </c>
      <c r="G23" s="6" t="s">
        <v>283</v>
      </c>
    </row>
    <row r="24" spans="4:7" x14ac:dyDescent="0.4">
      <c r="D24" s="2" t="s">
        <v>308</v>
      </c>
      <c r="E24" s="2">
        <v>61.3</v>
      </c>
      <c r="F24" s="2">
        <v>4656</v>
      </c>
      <c r="G24" s="2">
        <f>(F24+F25)/F23</f>
        <v>0.61517186882655073</v>
      </c>
    </row>
    <row r="25" spans="4:7" x14ac:dyDescent="0.4">
      <c r="D25" s="2" t="s">
        <v>309</v>
      </c>
      <c r="E25" s="2">
        <v>0.2</v>
      </c>
      <c r="F25" s="2">
        <v>15</v>
      </c>
      <c r="G25" s="2">
        <f>(F25+F26)/F23</f>
        <v>2.8974055050704594E-3</v>
      </c>
    </row>
    <row r="26" spans="4:7" x14ac:dyDescent="0.4">
      <c r="D26" s="2" t="s">
        <v>310</v>
      </c>
      <c r="E26" s="2">
        <v>9.1999999999999998E-2</v>
      </c>
      <c r="F26" s="2">
        <v>7</v>
      </c>
      <c r="G26" s="2">
        <f>(F28+F29)/F23</f>
        <v>0.4031344659554853</v>
      </c>
    </row>
    <row r="27" spans="4:7" x14ac:dyDescent="0.4">
      <c r="D27" s="2" t="s">
        <v>311</v>
      </c>
      <c r="E27" s="2">
        <v>38.4</v>
      </c>
      <c r="F27" s="2">
        <v>2915</v>
      </c>
      <c r="G27" s="2">
        <f>(F29+F30)/F23</f>
        <v>1.7384433030422759E-2</v>
      </c>
    </row>
    <row r="28" spans="4:7" x14ac:dyDescent="0.4">
      <c r="D28" s="2" t="s">
        <v>312</v>
      </c>
      <c r="E28" s="2">
        <v>39.6</v>
      </c>
      <c r="F28" s="2">
        <v>3010</v>
      </c>
      <c r="G28" s="6" t="s">
        <v>283</v>
      </c>
    </row>
    <row r="29" spans="4:7" x14ac:dyDescent="0.4">
      <c r="D29" s="2" t="s">
        <v>313</v>
      </c>
      <c r="E29" s="2">
        <v>0.67</v>
      </c>
      <c r="F29" s="2">
        <v>51</v>
      </c>
      <c r="G29" s="6" t="s">
        <v>283</v>
      </c>
    </row>
    <row r="30" spans="4:7" x14ac:dyDescent="0.4">
      <c r="D30" s="2" t="s">
        <v>314</v>
      </c>
      <c r="E30" s="2">
        <v>1.07</v>
      </c>
      <c r="F30" s="2">
        <v>81</v>
      </c>
      <c r="G30" s="6" t="s">
        <v>283</v>
      </c>
    </row>
    <row r="31" spans="4:7" x14ac:dyDescent="0.4">
      <c r="D31" s="2" t="s">
        <v>315</v>
      </c>
      <c r="E31" s="2">
        <v>58.6</v>
      </c>
      <c r="F31" s="2">
        <v>4451</v>
      </c>
      <c r="G31" s="6" t="s">
        <v>283</v>
      </c>
    </row>
    <row r="32" spans="4:7" x14ac:dyDescent="0.4">
      <c r="D32" s="2" t="s">
        <v>316</v>
      </c>
      <c r="F32" s="2">
        <v>10000</v>
      </c>
      <c r="G32" s="6" t="s">
        <v>283</v>
      </c>
    </row>
    <row r="33" spans="4:7" x14ac:dyDescent="0.4">
      <c r="D33" s="2" t="s">
        <v>317</v>
      </c>
      <c r="E33" s="2">
        <v>75.8</v>
      </c>
      <c r="F33" s="2">
        <v>7577</v>
      </c>
      <c r="G33" s="6" t="s">
        <v>283</v>
      </c>
    </row>
    <row r="34" spans="4:7" x14ac:dyDescent="0.4">
      <c r="D34" s="2" t="s">
        <v>318</v>
      </c>
      <c r="E34" s="2">
        <v>60.5</v>
      </c>
      <c r="F34" s="2">
        <v>4583</v>
      </c>
      <c r="G34" s="2">
        <f>(F34+F35)/F33</f>
        <v>0.60736439223967265</v>
      </c>
    </row>
    <row r="35" spans="4:7" x14ac:dyDescent="0.4">
      <c r="D35" s="2" t="s">
        <v>319</v>
      </c>
      <c r="E35" s="2">
        <v>0.25</v>
      </c>
      <c r="F35" s="2">
        <v>19</v>
      </c>
      <c r="G35" s="2">
        <f>(F35+F36)/F33</f>
        <v>2.9035238220931768E-3</v>
      </c>
    </row>
    <row r="36" spans="4:7" x14ac:dyDescent="0.4">
      <c r="D36" s="2" t="s">
        <v>320</v>
      </c>
      <c r="E36" s="2">
        <v>0.04</v>
      </c>
      <c r="F36" s="2">
        <v>3</v>
      </c>
      <c r="G36" s="2">
        <f>(F38+F39)/F33</f>
        <v>0.40570146495974663</v>
      </c>
    </row>
    <row r="37" spans="4:7" x14ac:dyDescent="0.4">
      <c r="D37" s="2" t="s">
        <v>321</v>
      </c>
      <c r="E37" s="2">
        <v>39.200000000000003</v>
      </c>
      <c r="F37" s="2">
        <v>2972</v>
      </c>
      <c r="G37" s="2">
        <f>(F39+F40)/F33</f>
        <v>1.9796753332453478E-2</v>
      </c>
    </row>
    <row r="38" spans="4:7" x14ac:dyDescent="0.4">
      <c r="D38" s="2" t="s">
        <v>322</v>
      </c>
      <c r="E38" s="2">
        <v>39.9</v>
      </c>
      <c r="F38" s="2">
        <v>3020</v>
      </c>
      <c r="G38" s="6" t="s">
        <v>283</v>
      </c>
    </row>
    <row r="39" spans="4:7" x14ac:dyDescent="0.4">
      <c r="D39" s="2" t="s">
        <v>323</v>
      </c>
      <c r="E39" s="2">
        <v>0.71</v>
      </c>
      <c r="F39" s="2">
        <v>54</v>
      </c>
      <c r="G39" s="6" t="s">
        <v>283</v>
      </c>
    </row>
    <row r="40" spans="4:7" x14ac:dyDescent="0.4">
      <c r="D40" s="2" t="s">
        <v>324</v>
      </c>
      <c r="E40" s="2">
        <v>1.27</v>
      </c>
      <c r="F40" s="2">
        <v>96</v>
      </c>
      <c r="G40" s="6" t="s">
        <v>283</v>
      </c>
    </row>
    <row r="41" spans="4:7" x14ac:dyDescent="0.4">
      <c r="D41" s="2" t="s">
        <v>325</v>
      </c>
      <c r="E41" s="2">
        <v>58.2</v>
      </c>
      <c r="F41" s="2">
        <v>4407</v>
      </c>
      <c r="G41" s="6" t="s">
        <v>283</v>
      </c>
    </row>
    <row r="42" spans="4:7" x14ac:dyDescent="0.4">
      <c r="D42" s="2" t="s">
        <v>326</v>
      </c>
      <c r="F42" s="2">
        <v>10000</v>
      </c>
      <c r="G42" s="6" t="s">
        <v>283</v>
      </c>
    </row>
    <row r="43" spans="4:7" x14ac:dyDescent="0.4">
      <c r="D43" s="2" t="s">
        <v>327</v>
      </c>
      <c r="E43" s="2">
        <v>67.2</v>
      </c>
      <c r="F43" s="2">
        <v>6720</v>
      </c>
      <c r="G43" s="6" t="s">
        <v>283</v>
      </c>
    </row>
    <row r="44" spans="4:7" x14ac:dyDescent="0.4">
      <c r="D44" s="2" t="s">
        <v>328</v>
      </c>
      <c r="E44" s="2">
        <v>60.5</v>
      </c>
      <c r="F44" s="2">
        <v>4064</v>
      </c>
      <c r="G44" s="2">
        <f>(F44+F45)/F43</f>
        <v>0.61026785714285714</v>
      </c>
    </row>
    <row r="45" spans="4:7" x14ac:dyDescent="0.4">
      <c r="D45" s="2" t="s">
        <v>329</v>
      </c>
      <c r="E45" s="2">
        <v>0.55000000000000004</v>
      </c>
      <c r="F45" s="2">
        <v>37</v>
      </c>
      <c r="G45" s="2">
        <f>(F45+F46)/F43</f>
        <v>7.4404761904761901E-3</v>
      </c>
    </row>
    <row r="46" spans="4:7" x14ac:dyDescent="0.4">
      <c r="D46" s="2" t="s">
        <v>330</v>
      </c>
      <c r="E46" s="2">
        <v>0.19</v>
      </c>
      <c r="F46" s="2">
        <v>13</v>
      </c>
      <c r="G46" s="2">
        <f>(F48+F49)/F43</f>
        <v>0.40565476190476191</v>
      </c>
    </row>
    <row r="47" spans="4:7" x14ac:dyDescent="0.4">
      <c r="D47" s="2" t="s">
        <v>331</v>
      </c>
      <c r="E47" s="2">
        <v>38.799999999999997</v>
      </c>
      <c r="F47" s="2">
        <v>2606</v>
      </c>
      <c r="G47" s="2">
        <f>(F49+F50)/F43</f>
        <v>2.4255952380952382E-2</v>
      </c>
    </row>
    <row r="48" spans="4:7" x14ac:dyDescent="0.4">
      <c r="D48" s="2" t="s">
        <v>332</v>
      </c>
      <c r="E48" s="2">
        <v>39.6</v>
      </c>
      <c r="F48" s="2">
        <v>2659</v>
      </c>
      <c r="G48" s="6" t="s">
        <v>283</v>
      </c>
    </row>
    <row r="49" spans="4:7" x14ac:dyDescent="0.4">
      <c r="D49" s="2" t="s">
        <v>333</v>
      </c>
      <c r="E49" s="2">
        <v>1</v>
      </c>
      <c r="F49" s="2">
        <v>67</v>
      </c>
      <c r="G49" s="6" t="s">
        <v>283</v>
      </c>
    </row>
    <row r="50" spans="4:7" x14ac:dyDescent="0.4">
      <c r="D50" s="2" t="s">
        <v>334</v>
      </c>
      <c r="E50" s="2">
        <v>1.43</v>
      </c>
      <c r="F50" s="2">
        <v>96</v>
      </c>
      <c r="G50" s="6" t="s">
        <v>283</v>
      </c>
    </row>
    <row r="51" spans="4:7" x14ac:dyDescent="0.4">
      <c r="D51" s="2" t="s">
        <v>335</v>
      </c>
      <c r="E51" s="2">
        <v>58</v>
      </c>
      <c r="F51" s="2">
        <v>3898</v>
      </c>
      <c r="G51" s="6" t="s">
        <v>283</v>
      </c>
    </row>
    <row r="52" spans="4:7" x14ac:dyDescent="0.4">
      <c r="D52" s="2" t="s">
        <v>336</v>
      </c>
      <c r="F52" s="2">
        <v>10000</v>
      </c>
      <c r="G52" s="6" t="s">
        <v>283</v>
      </c>
    </row>
    <row r="53" spans="4:7" x14ac:dyDescent="0.4">
      <c r="D53" s="2" t="s">
        <v>337</v>
      </c>
      <c r="E53" s="2">
        <v>67.3</v>
      </c>
      <c r="F53" s="2">
        <v>6727</v>
      </c>
      <c r="G53" s="6" t="s">
        <v>283</v>
      </c>
    </row>
    <row r="54" spans="4:7" x14ac:dyDescent="0.4">
      <c r="D54" s="2" t="s">
        <v>338</v>
      </c>
      <c r="E54" s="2">
        <v>60.9</v>
      </c>
      <c r="F54" s="2">
        <v>4095</v>
      </c>
      <c r="G54" s="2">
        <f>(F54+F55)/F53</f>
        <v>0.61468708190872601</v>
      </c>
    </row>
    <row r="55" spans="4:7" x14ac:dyDescent="0.4">
      <c r="D55" s="2" t="s">
        <v>339</v>
      </c>
      <c r="E55" s="2">
        <v>0.59</v>
      </c>
      <c r="F55" s="2">
        <v>40</v>
      </c>
      <c r="G55" s="2">
        <f>(F55+F56)/F53</f>
        <v>7.7300431098558048E-3</v>
      </c>
    </row>
    <row r="56" spans="4:7" x14ac:dyDescent="0.4">
      <c r="D56" s="2" t="s">
        <v>340</v>
      </c>
      <c r="E56" s="2">
        <v>0.18</v>
      </c>
      <c r="F56" s="2">
        <v>12</v>
      </c>
      <c r="G56" s="2">
        <f>(F58+F59)/F53</f>
        <v>0.40850304742084137</v>
      </c>
    </row>
    <row r="57" spans="4:7" x14ac:dyDescent="0.4">
      <c r="D57" s="2" t="s">
        <v>341</v>
      </c>
      <c r="E57" s="2">
        <v>38.4</v>
      </c>
      <c r="F57" s="2">
        <v>2580</v>
      </c>
      <c r="G57" s="2">
        <f>(F59+F60)/F53</f>
        <v>2.8690352311580198E-2</v>
      </c>
    </row>
    <row r="58" spans="4:7" x14ac:dyDescent="0.4">
      <c r="D58" s="2" t="s">
        <v>342</v>
      </c>
      <c r="E58" s="2">
        <v>39.799999999999997</v>
      </c>
      <c r="F58" s="2">
        <v>2680</v>
      </c>
      <c r="G58" s="6" t="s">
        <v>283</v>
      </c>
    </row>
    <row r="59" spans="4:7" x14ac:dyDescent="0.4">
      <c r="D59" s="2" t="s">
        <v>343</v>
      </c>
      <c r="E59" s="2">
        <v>1.01</v>
      </c>
      <c r="F59" s="2">
        <v>68</v>
      </c>
      <c r="G59" s="6" t="s">
        <v>283</v>
      </c>
    </row>
    <row r="60" spans="4:7" x14ac:dyDescent="0.4">
      <c r="D60" s="2" t="s">
        <v>344</v>
      </c>
      <c r="E60" s="2">
        <v>1.86</v>
      </c>
      <c r="F60" s="2">
        <v>125</v>
      </c>
      <c r="G60" s="6" t="s">
        <v>283</v>
      </c>
    </row>
    <row r="61" spans="4:7" x14ac:dyDescent="0.4">
      <c r="D61" s="2" t="s">
        <v>345</v>
      </c>
      <c r="E61" s="2">
        <v>57.3</v>
      </c>
      <c r="F61" s="2">
        <v>3854</v>
      </c>
      <c r="G61" s="6" t="s">
        <v>283</v>
      </c>
    </row>
    <row r="62" spans="4:7" x14ac:dyDescent="0.4">
      <c r="D62" s="2" t="s">
        <v>346</v>
      </c>
      <c r="F62" s="2">
        <v>10000</v>
      </c>
      <c r="G62" s="6" t="s">
        <v>283</v>
      </c>
    </row>
    <row r="63" spans="4:7" x14ac:dyDescent="0.4">
      <c r="D63" s="2" t="s">
        <v>347</v>
      </c>
      <c r="E63" s="2">
        <v>67.599999999999994</v>
      </c>
      <c r="F63" s="2">
        <v>6763</v>
      </c>
      <c r="G63" s="6" t="s">
        <v>283</v>
      </c>
    </row>
    <row r="64" spans="4:7" x14ac:dyDescent="0.4">
      <c r="D64" s="2" t="s">
        <v>348</v>
      </c>
      <c r="E64" s="2">
        <v>59.9</v>
      </c>
      <c r="F64" s="2">
        <v>4052</v>
      </c>
      <c r="G64" s="2">
        <f>(F64+F65)/F63</f>
        <v>0.60550051752180989</v>
      </c>
    </row>
    <row r="65" spans="4:7" x14ac:dyDescent="0.4">
      <c r="D65" s="2" t="s">
        <v>349</v>
      </c>
      <c r="E65" s="2">
        <v>0.64</v>
      </c>
      <c r="F65" s="2">
        <v>43</v>
      </c>
      <c r="G65" s="2">
        <f>(F65+F66)/F63</f>
        <v>7.3931687121100102E-3</v>
      </c>
    </row>
    <row r="66" spans="4:7" x14ac:dyDescent="0.4">
      <c r="D66" s="2" t="s">
        <v>350</v>
      </c>
      <c r="E66" s="2">
        <v>0.1</v>
      </c>
      <c r="F66" s="2">
        <v>7</v>
      </c>
      <c r="G66" s="2">
        <f>(F68+F69)/F63</f>
        <v>0.40100547094484695</v>
      </c>
    </row>
    <row r="67" spans="4:7" x14ac:dyDescent="0.4">
      <c r="D67" s="2" t="s">
        <v>351</v>
      </c>
      <c r="E67" s="2">
        <v>39.299999999999997</v>
      </c>
      <c r="F67" s="2">
        <v>2661</v>
      </c>
      <c r="G67" s="2">
        <f>(F69+F70)/F63</f>
        <v>2.4841046872689634E-2</v>
      </c>
    </row>
    <row r="68" spans="4:7" x14ac:dyDescent="0.4">
      <c r="D68" s="2" t="s">
        <v>352</v>
      </c>
      <c r="E68" s="2">
        <v>39</v>
      </c>
      <c r="F68" s="2">
        <v>2636</v>
      </c>
      <c r="G68" s="6" t="s">
        <v>283</v>
      </c>
    </row>
    <row r="69" spans="4:7" x14ac:dyDescent="0.4">
      <c r="D69" s="2" t="s">
        <v>353</v>
      </c>
      <c r="E69" s="2">
        <v>1.1200000000000001</v>
      </c>
      <c r="F69" s="2">
        <v>76</v>
      </c>
      <c r="G69" s="6" t="s">
        <v>283</v>
      </c>
    </row>
    <row r="70" spans="4:7" x14ac:dyDescent="0.4">
      <c r="D70" s="2" t="s">
        <v>354</v>
      </c>
      <c r="E70" s="2">
        <v>1.36</v>
      </c>
      <c r="F70" s="2">
        <v>92</v>
      </c>
      <c r="G70" s="6" t="s">
        <v>283</v>
      </c>
    </row>
    <row r="71" spans="4:7" x14ac:dyDescent="0.4">
      <c r="D71" s="2" t="s">
        <v>355</v>
      </c>
      <c r="E71" s="2">
        <v>58.5</v>
      </c>
      <c r="F71" s="2">
        <v>3959</v>
      </c>
      <c r="G71" s="6" t="s">
        <v>283</v>
      </c>
    </row>
    <row r="72" spans="4:7" x14ac:dyDescent="0.4">
      <c r="D72" s="2" t="s">
        <v>356</v>
      </c>
      <c r="F72" s="2">
        <v>10000</v>
      </c>
      <c r="G72" s="6" t="s">
        <v>283</v>
      </c>
    </row>
    <row r="73" spans="4:7" x14ac:dyDescent="0.4">
      <c r="D73" s="2" t="s">
        <v>357</v>
      </c>
      <c r="E73" s="2">
        <v>79.900000000000006</v>
      </c>
      <c r="F73" s="2">
        <v>7990</v>
      </c>
      <c r="G73" s="6" t="s">
        <v>283</v>
      </c>
    </row>
    <row r="74" spans="4:7" x14ac:dyDescent="0.4">
      <c r="D74" s="2" t="s">
        <v>358</v>
      </c>
      <c r="E74" s="2">
        <v>54.9</v>
      </c>
      <c r="F74" s="2">
        <v>4385</v>
      </c>
      <c r="G74" s="2">
        <f>(F74+F75)/F73</f>
        <v>0.57596996245306631</v>
      </c>
    </row>
    <row r="75" spans="4:7" x14ac:dyDescent="0.4">
      <c r="D75" s="2" t="s">
        <v>359</v>
      </c>
      <c r="E75" s="2">
        <v>2.72</v>
      </c>
      <c r="F75" s="2">
        <v>217</v>
      </c>
      <c r="G75" s="2">
        <f>(F75+F76)/F73</f>
        <v>5.519399249061327E-2</v>
      </c>
    </row>
    <row r="76" spans="4:7" x14ac:dyDescent="0.4">
      <c r="D76" s="2" t="s">
        <v>360</v>
      </c>
      <c r="E76" s="2">
        <v>2.8</v>
      </c>
      <c r="F76" s="2">
        <v>224</v>
      </c>
      <c r="G76" s="2">
        <f>(F78+F79)/F73</f>
        <v>0.27496871088861075</v>
      </c>
    </row>
    <row r="77" spans="4:7" x14ac:dyDescent="0.4">
      <c r="D77" s="2" t="s">
        <v>361</v>
      </c>
      <c r="E77" s="2">
        <v>39.6</v>
      </c>
      <c r="F77" s="2">
        <v>3164</v>
      </c>
      <c r="G77" s="2">
        <f>(F79+F80)/F73</f>
        <v>3.3917396745932415E-2</v>
      </c>
    </row>
    <row r="78" spans="4:7" x14ac:dyDescent="0.4">
      <c r="D78" s="2" t="s">
        <v>362</v>
      </c>
      <c r="E78" s="2">
        <v>25.8</v>
      </c>
      <c r="F78" s="2">
        <v>2058</v>
      </c>
      <c r="G78" s="6" t="s">
        <v>283</v>
      </c>
    </row>
    <row r="79" spans="4:7" x14ac:dyDescent="0.4">
      <c r="D79" s="2" t="s">
        <v>363</v>
      </c>
      <c r="E79" s="2">
        <v>1.74</v>
      </c>
      <c r="F79" s="2">
        <v>139</v>
      </c>
      <c r="G79" s="6" t="s">
        <v>283</v>
      </c>
    </row>
    <row r="80" spans="4:7" x14ac:dyDescent="0.4">
      <c r="D80" s="2" t="s">
        <v>364</v>
      </c>
      <c r="E80" s="2">
        <v>1.65</v>
      </c>
      <c r="F80" s="2">
        <v>132</v>
      </c>
      <c r="G80" s="6" t="s">
        <v>283</v>
      </c>
    </row>
    <row r="81" spans="4:7" x14ac:dyDescent="0.4">
      <c r="D81" s="2" t="s">
        <v>365</v>
      </c>
      <c r="E81" s="2">
        <v>70.900000000000006</v>
      </c>
      <c r="F81" s="2">
        <v>5661</v>
      </c>
      <c r="G81" s="6" t="s">
        <v>283</v>
      </c>
    </row>
    <row r="82" spans="4:7" x14ac:dyDescent="0.4">
      <c r="D82" s="2" t="s">
        <v>366</v>
      </c>
      <c r="F82" s="2">
        <v>10000</v>
      </c>
      <c r="G82" s="6" t="s">
        <v>283</v>
      </c>
    </row>
    <row r="83" spans="4:7" x14ac:dyDescent="0.4">
      <c r="D83" s="2" t="s">
        <v>367</v>
      </c>
      <c r="E83" s="2">
        <v>79.8</v>
      </c>
      <c r="F83" s="2">
        <v>7982</v>
      </c>
      <c r="G83" s="6" t="s">
        <v>283</v>
      </c>
    </row>
    <row r="84" spans="4:7" x14ac:dyDescent="0.4">
      <c r="D84" s="2" t="s">
        <v>368</v>
      </c>
      <c r="E84" s="2">
        <v>55.4</v>
      </c>
      <c r="F84" s="2">
        <v>4420</v>
      </c>
      <c r="G84" s="2">
        <f>(F84+F85)/F83</f>
        <v>0.58318717113505392</v>
      </c>
    </row>
    <row r="85" spans="4:7" x14ac:dyDescent="0.4">
      <c r="D85" s="2" t="s">
        <v>369</v>
      </c>
      <c r="E85" s="2">
        <v>2.94</v>
      </c>
      <c r="F85" s="2">
        <v>235</v>
      </c>
      <c r="G85" s="2">
        <f>(F85+F86)/F83</f>
        <v>5.650212979203207E-2</v>
      </c>
    </row>
    <row r="86" spans="4:7" x14ac:dyDescent="0.4">
      <c r="D86" s="2" t="s">
        <v>370</v>
      </c>
      <c r="E86" s="2">
        <v>2.71</v>
      </c>
      <c r="F86" s="2">
        <v>216</v>
      </c>
      <c r="G86" s="2">
        <f>(F88+F89)/F83</f>
        <v>0.27674768228514157</v>
      </c>
    </row>
    <row r="87" spans="4:7" x14ac:dyDescent="0.4">
      <c r="D87" s="2" t="s">
        <v>371</v>
      </c>
      <c r="E87" s="2">
        <v>39</v>
      </c>
      <c r="F87" s="2">
        <v>3111</v>
      </c>
      <c r="G87" s="2">
        <f>(F89+F90)/F83</f>
        <v>3.244800801804059E-2</v>
      </c>
    </row>
    <row r="88" spans="4:7" x14ac:dyDescent="0.4">
      <c r="D88" s="2" t="s">
        <v>372</v>
      </c>
      <c r="E88" s="2">
        <v>26</v>
      </c>
      <c r="F88" s="2">
        <v>2078</v>
      </c>
      <c r="G88" s="6" t="s">
        <v>283</v>
      </c>
    </row>
    <row r="89" spans="4:7" x14ac:dyDescent="0.4">
      <c r="D89" s="2" t="s">
        <v>373</v>
      </c>
      <c r="E89" s="2">
        <v>1.64</v>
      </c>
      <c r="F89" s="2">
        <v>131</v>
      </c>
      <c r="G89" s="6" t="s">
        <v>283</v>
      </c>
    </row>
    <row r="90" spans="4:7" x14ac:dyDescent="0.4">
      <c r="D90" s="2" t="s">
        <v>374</v>
      </c>
      <c r="E90" s="2">
        <v>1.6</v>
      </c>
      <c r="F90" s="2">
        <v>128</v>
      </c>
      <c r="G90" s="6" t="s">
        <v>283</v>
      </c>
    </row>
    <row r="91" spans="4:7" x14ac:dyDescent="0.4">
      <c r="D91" s="2" t="s">
        <v>375</v>
      </c>
      <c r="E91" s="2">
        <v>70.7</v>
      </c>
      <c r="F91" s="2">
        <v>5645</v>
      </c>
      <c r="G91" s="6" t="s">
        <v>283</v>
      </c>
    </row>
    <row r="92" spans="4:7" x14ac:dyDescent="0.4">
      <c r="D92" s="2" t="s">
        <v>376</v>
      </c>
      <c r="F92" s="2">
        <v>10000</v>
      </c>
      <c r="G92" s="6" t="s">
        <v>283</v>
      </c>
    </row>
    <row r="93" spans="4:7" x14ac:dyDescent="0.4">
      <c r="D93" s="2" t="s">
        <v>377</v>
      </c>
      <c r="E93" s="2">
        <v>81.3</v>
      </c>
      <c r="F93" s="2">
        <v>8130</v>
      </c>
      <c r="G93" s="6" t="s">
        <v>283</v>
      </c>
    </row>
    <row r="94" spans="4:7" x14ac:dyDescent="0.4">
      <c r="D94" s="2" t="s">
        <v>378</v>
      </c>
      <c r="E94" s="2">
        <v>55.2</v>
      </c>
      <c r="F94" s="2">
        <v>4487</v>
      </c>
      <c r="G94" s="2">
        <f>(F94+F95)/F93</f>
        <v>0.5805658056580566</v>
      </c>
    </row>
    <row r="95" spans="4:7" x14ac:dyDescent="0.4">
      <c r="D95" s="2" t="s">
        <v>379</v>
      </c>
      <c r="E95" s="2">
        <v>2.87</v>
      </c>
      <c r="F95" s="2">
        <v>233</v>
      </c>
      <c r="G95" s="2">
        <f>(F95+F96)/F93</f>
        <v>5.9532595325953258E-2</v>
      </c>
    </row>
    <row r="96" spans="4:7" x14ac:dyDescent="0.4">
      <c r="D96" s="2" t="s">
        <v>380</v>
      </c>
      <c r="E96" s="2">
        <v>3.09</v>
      </c>
      <c r="F96" s="2">
        <v>251</v>
      </c>
      <c r="G96" s="2">
        <f>(F98+F99)/F93</f>
        <v>0.26752767527675275</v>
      </c>
    </row>
    <row r="97" spans="4:7" x14ac:dyDescent="0.4">
      <c r="D97" s="2" t="s">
        <v>381</v>
      </c>
      <c r="E97" s="2">
        <v>38.9</v>
      </c>
      <c r="F97" s="2">
        <v>3159</v>
      </c>
      <c r="G97" s="2">
        <f>(F99+F100)/F93</f>
        <v>3.4932349323493234E-2</v>
      </c>
    </row>
    <row r="98" spans="4:7" x14ac:dyDescent="0.4">
      <c r="D98" s="2" t="s">
        <v>382</v>
      </c>
      <c r="E98" s="2">
        <v>25.2</v>
      </c>
      <c r="F98" s="2">
        <v>2046</v>
      </c>
      <c r="G98" s="6" t="s">
        <v>283</v>
      </c>
    </row>
    <row r="99" spans="4:7" x14ac:dyDescent="0.4">
      <c r="D99" s="2" t="s">
        <v>383</v>
      </c>
      <c r="E99" s="2">
        <v>1.59</v>
      </c>
      <c r="F99" s="2">
        <v>129</v>
      </c>
      <c r="G99" s="6" t="s">
        <v>283</v>
      </c>
    </row>
    <row r="100" spans="4:7" x14ac:dyDescent="0.4">
      <c r="D100" s="2" t="s">
        <v>384</v>
      </c>
      <c r="E100" s="2">
        <v>1.91</v>
      </c>
      <c r="F100" s="2">
        <v>155</v>
      </c>
      <c r="G100" s="6" t="s">
        <v>283</v>
      </c>
    </row>
    <row r="101" spans="4:7" x14ac:dyDescent="0.4">
      <c r="D101" s="2" t="s">
        <v>385</v>
      </c>
      <c r="E101" s="2">
        <v>71.3</v>
      </c>
      <c r="F101" s="2">
        <v>5800</v>
      </c>
      <c r="G101" s="6" t="s">
        <v>283</v>
      </c>
    </row>
    <row r="102" spans="4:7" x14ac:dyDescent="0.4">
      <c r="D102" s="2" t="s">
        <v>386</v>
      </c>
      <c r="F102" s="2">
        <v>10000</v>
      </c>
      <c r="G102" s="6" t="s">
        <v>283</v>
      </c>
    </row>
    <row r="103" spans="4:7" x14ac:dyDescent="0.4">
      <c r="D103" s="2" t="s">
        <v>387</v>
      </c>
      <c r="E103" s="2">
        <v>62.6</v>
      </c>
      <c r="F103" s="2">
        <v>6259</v>
      </c>
      <c r="G103" s="6" t="s">
        <v>283</v>
      </c>
    </row>
    <row r="104" spans="4:7" x14ac:dyDescent="0.4">
      <c r="D104" s="2" t="s">
        <v>388</v>
      </c>
      <c r="E104" s="2">
        <v>48.9</v>
      </c>
      <c r="F104" s="2">
        <v>3061</v>
      </c>
      <c r="G104" s="2">
        <f>(F104+F105)/F103</f>
        <v>0.49480747723278479</v>
      </c>
    </row>
    <row r="105" spans="4:7" x14ac:dyDescent="0.4">
      <c r="D105" s="2" t="s">
        <v>389</v>
      </c>
      <c r="E105" s="2">
        <v>0.57999999999999996</v>
      </c>
      <c r="F105" s="2">
        <v>36</v>
      </c>
      <c r="G105" s="2">
        <f>(F105+F106)/F103</f>
        <v>1.054481546572935E-2</v>
      </c>
    </row>
    <row r="106" spans="4:7" x14ac:dyDescent="0.4">
      <c r="D106" s="2" t="s">
        <v>390</v>
      </c>
      <c r="E106" s="2">
        <v>0.48</v>
      </c>
      <c r="F106" s="2">
        <v>30</v>
      </c>
      <c r="G106" s="2">
        <f>(F108+F109)/F103</f>
        <v>0.21664802684134846</v>
      </c>
    </row>
    <row r="107" spans="4:7" x14ac:dyDescent="0.4">
      <c r="D107" s="2" t="s">
        <v>391</v>
      </c>
      <c r="E107" s="2">
        <v>50</v>
      </c>
      <c r="F107" s="2">
        <v>3132</v>
      </c>
      <c r="G107" s="2">
        <f>(F109+F110)/F103</f>
        <v>3.1474676465889119E-2</v>
      </c>
    </row>
    <row r="108" spans="4:7" x14ac:dyDescent="0.4">
      <c r="D108" s="2" t="s">
        <v>392</v>
      </c>
      <c r="E108" s="2">
        <v>20.3</v>
      </c>
      <c r="F108" s="2">
        <v>1271</v>
      </c>
      <c r="G108" s="6" t="s">
        <v>283</v>
      </c>
    </row>
    <row r="109" spans="4:7" x14ac:dyDescent="0.4">
      <c r="D109" s="2" t="s">
        <v>393</v>
      </c>
      <c r="E109" s="2">
        <v>1.36</v>
      </c>
      <c r="F109" s="2">
        <v>85</v>
      </c>
      <c r="G109" s="6" t="s">
        <v>283</v>
      </c>
    </row>
    <row r="110" spans="4:7" x14ac:dyDescent="0.4">
      <c r="D110" s="2" t="s">
        <v>394</v>
      </c>
      <c r="E110" s="2">
        <v>1.79</v>
      </c>
      <c r="F110" s="2">
        <v>112</v>
      </c>
      <c r="G110" s="6" t="s">
        <v>283</v>
      </c>
    </row>
    <row r="111" spans="4:7" x14ac:dyDescent="0.4">
      <c r="D111" s="2" t="s">
        <v>395</v>
      </c>
      <c r="E111" s="2">
        <v>76.5</v>
      </c>
      <c r="F111" s="2">
        <v>4791</v>
      </c>
      <c r="G111" s="6" t="s">
        <v>283</v>
      </c>
    </row>
    <row r="112" spans="4:7" x14ac:dyDescent="0.4">
      <c r="D112" s="2" t="s">
        <v>396</v>
      </c>
      <c r="F112" s="2">
        <v>10000</v>
      </c>
      <c r="G112" s="6" t="s">
        <v>283</v>
      </c>
    </row>
    <row r="113" spans="4:7" x14ac:dyDescent="0.4">
      <c r="D113" s="2" t="s">
        <v>397</v>
      </c>
      <c r="E113" s="2">
        <v>63.6</v>
      </c>
      <c r="F113" s="2">
        <v>6358</v>
      </c>
      <c r="G113" s="6" t="s">
        <v>283</v>
      </c>
    </row>
    <row r="114" spans="4:7" x14ac:dyDescent="0.4">
      <c r="D114" s="2" t="s">
        <v>398</v>
      </c>
      <c r="E114" s="2">
        <v>50.9</v>
      </c>
      <c r="F114" s="2">
        <v>3239</v>
      </c>
      <c r="G114" s="2">
        <f>(F114+F115)/F113</f>
        <v>0.51620006291286569</v>
      </c>
    </row>
    <row r="115" spans="4:7" x14ac:dyDescent="0.4">
      <c r="D115" s="2" t="s">
        <v>399</v>
      </c>
      <c r="E115" s="2">
        <v>0.68</v>
      </c>
      <c r="F115" s="2">
        <v>43</v>
      </c>
      <c r="G115" s="2">
        <f>(F115+F116)/F113</f>
        <v>1.1324315822585718E-2</v>
      </c>
    </row>
    <row r="116" spans="4:7" x14ac:dyDescent="0.4">
      <c r="D116" s="2" t="s">
        <v>400</v>
      </c>
      <c r="E116" s="2">
        <v>0.46</v>
      </c>
      <c r="F116" s="2">
        <v>29</v>
      </c>
      <c r="G116" s="2">
        <f>(F118+F119)/F113</f>
        <v>0.23435042466184336</v>
      </c>
    </row>
    <row r="117" spans="4:7" x14ac:dyDescent="0.4">
      <c r="D117" s="2" t="s">
        <v>401</v>
      </c>
      <c r="E117" s="2">
        <v>47.9</v>
      </c>
      <c r="F117" s="2">
        <v>3047</v>
      </c>
      <c r="G117" s="2">
        <f>(F119+F120)/F113</f>
        <v>3.1299150676313309E-2</v>
      </c>
    </row>
    <row r="118" spans="4:7" x14ac:dyDescent="0.4">
      <c r="D118" s="2" t="s">
        <v>402</v>
      </c>
      <c r="E118" s="2">
        <v>21.8</v>
      </c>
      <c r="F118" s="2">
        <v>1384</v>
      </c>
      <c r="G118" s="6" t="s">
        <v>283</v>
      </c>
    </row>
    <row r="119" spans="4:7" x14ac:dyDescent="0.4">
      <c r="D119" s="2" t="s">
        <v>403</v>
      </c>
      <c r="E119" s="2">
        <v>1.67</v>
      </c>
      <c r="F119" s="2">
        <v>106</v>
      </c>
      <c r="G119" s="6" t="s">
        <v>283</v>
      </c>
    </row>
    <row r="120" spans="4:7" x14ac:dyDescent="0.4">
      <c r="D120" s="2" t="s">
        <v>404</v>
      </c>
      <c r="E120" s="2">
        <v>1.46</v>
      </c>
      <c r="F120" s="2">
        <v>93</v>
      </c>
      <c r="G120" s="6" t="s">
        <v>283</v>
      </c>
    </row>
    <row r="121" spans="4:7" x14ac:dyDescent="0.4">
      <c r="D121" s="2" t="s">
        <v>405</v>
      </c>
      <c r="E121" s="2">
        <v>75.099999999999994</v>
      </c>
      <c r="F121" s="2">
        <v>4775</v>
      </c>
      <c r="G121" s="6" t="s">
        <v>283</v>
      </c>
    </row>
    <row r="122" spans="4:7" x14ac:dyDescent="0.4">
      <c r="D122" s="2" t="s">
        <v>406</v>
      </c>
      <c r="F122" s="2">
        <v>10000</v>
      </c>
      <c r="G122" s="6" t="s">
        <v>283</v>
      </c>
    </row>
    <row r="123" spans="4:7" x14ac:dyDescent="0.4">
      <c r="D123" s="2" t="s">
        <v>407</v>
      </c>
      <c r="E123" s="2">
        <v>63.1</v>
      </c>
      <c r="F123" s="2">
        <v>6307</v>
      </c>
      <c r="G123" s="6" t="s">
        <v>283</v>
      </c>
    </row>
    <row r="124" spans="4:7" x14ac:dyDescent="0.4">
      <c r="D124" s="2" t="s">
        <v>408</v>
      </c>
      <c r="E124" s="2">
        <v>49.9</v>
      </c>
      <c r="F124" s="2">
        <v>3145</v>
      </c>
      <c r="G124" s="2">
        <f>(F124+F125)/F123</f>
        <v>0.50610432852386233</v>
      </c>
    </row>
    <row r="125" spans="4:7" x14ac:dyDescent="0.4">
      <c r="D125" s="2" t="s">
        <v>409</v>
      </c>
      <c r="E125" s="2">
        <v>0.75</v>
      </c>
      <c r="F125" s="2">
        <v>47</v>
      </c>
      <c r="G125" s="2">
        <f>(F125+F126)/F123</f>
        <v>1.1257333121928016E-2</v>
      </c>
    </row>
    <row r="126" spans="4:7" x14ac:dyDescent="0.4">
      <c r="D126" s="2" t="s">
        <v>410</v>
      </c>
      <c r="E126" s="2">
        <v>0.38</v>
      </c>
      <c r="F126" s="2">
        <v>24</v>
      </c>
      <c r="G126" s="2">
        <f>(F128+F129)/F123</f>
        <v>0.22387823053749803</v>
      </c>
    </row>
    <row r="127" spans="4:7" x14ac:dyDescent="0.4">
      <c r="D127" s="2" t="s">
        <v>411</v>
      </c>
      <c r="E127" s="2">
        <v>49</v>
      </c>
      <c r="F127" s="2">
        <v>3091</v>
      </c>
      <c r="G127" s="2">
        <f>(F129+F130)/F123</f>
        <v>3.0918027588393848E-2</v>
      </c>
    </row>
    <row r="128" spans="4:7" x14ac:dyDescent="0.4">
      <c r="D128" s="2" t="s">
        <v>412</v>
      </c>
      <c r="E128" s="2">
        <v>20.8</v>
      </c>
      <c r="F128" s="2">
        <v>1314</v>
      </c>
      <c r="G128" s="6" t="s">
        <v>283</v>
      </c>
    </row>
    <row r="129" spans="4:7" x14ac:dyDescent="0.4">
      <c r="D129" s="2" t="s">
        <v>413</v>
      </c>
      <c r="E129" s="2">
        <v>1.55</v>
      </c>
      <c r="F129" s="2">
        <v>98</v>
      </c>
      <c r="G129" s="6" t="s">
        <v>283</v>
      </c>
    </row>
    <row r="130" spans="4:7" x14ac:dyDescent="0.4">
      <c r="D130" s="2" t="s">
        <v>414</v>
      </c>
      <c r="E130" s="2">
        <v>1.54</v>
      </c>
      <c r="F130" s="2">
        <v>97</v>
      </c>
      <c r="G130" s="6" t="s">
        <v>283</v>
      </c>
    </row>
    <row r="131" spans="4:7" x14ac:dyDescent="0.4">
      <c r="D131" s="2" t="s">
        <v>415</v>
      </c>
      <c r="E131" s="2">
        <v>76.099999999999994</v>
      </c>
      <c r="F131" s="2">
        <v>4798</v>
      </c>
      <c r="G131" s="6" t="s">
        <v>283</v>
      </c>
    </row>
    <row r="132" spans="4:7" x14ac:dyDescent="0.4">
      <c r="D132" s="2" t="s">
        <v>416</v>
      </c>
      <c r="F132" s="2">
        <v>10000</v>
      </c>
      <c r="G132" s="6" t="s">
        <v>283</v>
      </c>
    </row>
    <row r="133" spans="4:7" x14ac:dyDescent="0.4">
      <c r="D133" s="2" t="s">
        <v>417</v>
      </c>
      <c r="E133" s="2">
        <v>74.8</v>
      </c>
      <c r="F133" s="2">
        <v>7475</v>
      </c>
      <c r="G133" s="6" t="s">
        <v>283</v>
      </c>
    </row>
    <row r="134" spans="4:7" x14ac:dyDescent="0.4">
      <c r="D134" s="2" t="s">
        <v>418</v>
      </c>
      <c r="E134" s="2">
        <v>44.9</v>
      </c>
      <c r="F134" s="2">
        <v>3359</v>
      </c>
      <c r="G134" s="2">
        <f>(F134+F135)/F133</f>
        <v>0.47183946488294315</v>
      </c>
    </row>
    <row r="135" spans="4:7" x14ac:dyDescent="0.4">
      <c r="D135" s="2" t="s">
        <v>419</v>
      </c>
      <c r="E135" s="2">
        <v>2.25</v>
      </c>
      <c r="F135" s="2">
        <v>168</v>
      </c>
      <c r="G135" s="2">
        <f>(F135+F136)/F133</f>
        <v>4.6956521739130432E-2</v>
      </c>
    </row>
    <row r="136" spans="4:7" x14ac:dyDescent="0.4">
      <c r="D136" s="2" t="s">
        <v>420</v>
      </c>
      <c r="E136" s="2">
        <v>2.4500000000000002</v>
      </c>
      <c r="F136" s="2">
        <v>183</v>
      </c>
      <c r="G136" s="2">
        <f>(F138+F139)/F133</f>
        <v>0.29311036789297656</v>
      </c>
    </row>
    <row r="137" spans="4:7" x14ac:dyDescent="0.4">
      <c r="D137" s="2" t="s">
        <v>421</v>
      </c>
      <c r="E137" s="2">
        <v>50.4</v>
      </c>
      <c r="F137" s="2">
        <v>3765</v>
      </c>
      <c r="G137" s="2">
        <f>(F139+F140)/F133</f>
        <v>2.9297658862876254E-2</v>
      </c>
    </row>
    <row r="138" spans="4:7" x14ac:dyDescent="0.4">
      <c r="D138" s="2" t="s">
        <v>422</v>
      </c>
      <c r="E138" s="2">
        <v>27.8</v>
      </c>
      <c r="F138" s="2">
        <v>2076</v>
      </c>
      <c r="G138" s="6" t="s">
        <v>283</v>
      </c>
    </row>
    <row r="139" spans="4:7" x14ac:dyDescent="0.4">
      <c r="D139" s="2" t="s">
        <v>423</v>
      </c>
      <c r="E139" s="2">
        <v>1.54</v>
      </c>
      <c r="F139" s="2">
        <v>115</v>
      </c>
      <c r="G139" s="6" t="s">
        <v>283</v>
      </c>
    </row>
    <row r="140" spans="4:7" x14ac:dyDescent="0.4">
      <c r="D140" s="2" t="s">
        <v>424</v>
      </c>
      <c r="E140" s="2">
        <v>1.39</v>
      </c>
      <c r="F140" s="2">
        <v>104</v>
      </c>
      <c r="G140" s="6" t="s">
        <v>283</v>
      </c>
    </row>
    <row r="141" spans="4:7" x14ac:dyDescent="0.4">
      <c r="D141" s="2" t="s">
        <v>425</v>
      </c>
      <c r="E141" s="2">
        <v>69.3</v>
      </c>
      <c r="F141" s="2">
        <v>5180</v>
      </c>
      <c r="G141" s="6" t="s">
        <v>283</v>
      </c>
    </row>
    <row r="142" spans="4:7" x14ac:dyDescent="0.4">
      <c r="D142" s="2" t="s">
        <v>426</v>
      </c>
      <c r="F142" s="2">
        <v>10000</v>
      </c>
      <c r="G142" s="6" t="s">
        <v>283</v>
      </c>
    </row>
    <row r="143" spans="4:7" x14ac:dyDescent="0.4">
      <c r="D143" s="2" t="s">
        <v>427</v>
      </c>
      <c r="E143" s="2">
        <v>75.099999999999994</v>
      </c>
      <c r="F143" s="2">
        <v>7508</v>
      </c>
      <c r="G143" s="6" t="s">
        <v>283</v>
      </c>
    </row>
    <row r="144" spans="4:7" x14ac:dyDescent="0.4">
      <c r="D144" s="2" t="s">
        <v>428</v>
      </c>
      <c r="E144" s="2">
        <v>45.6</v>
      </c>
      <c r="F144" s="2">
        <v>3427</v>
      </c>
      <c r="G144" s="2">
        <f>(F144+F145)/F143</f>
        <v>0.47935535428875864</v>
      </c>
    </row>
    <row r="145" spans="4:7" x14ac:dyDescent="0.4">
      <c r="D145" s="2" t="s">
        <v>429</v>
      </c>
      <c r="E145" s="2">
        <v>2.29</v>
      </c>
      <c r="F145" s="2">
        <v>172</v>
      </c>
      <c r="G145" s="2">
        <f>(F145+F146)/F143</f>
        <v>4.9147575919019713E-2</v>
      </c>
    </row>
    <row r="146" spans="4:7" x14ac:dyDescent="0.4">
      <c r="D146" s="2" t="s">
        <v>430</v>
      </c>
      <c r="E146" s="2">
        <v>2.62</v>
      </c>
      <c r="F146" s="2">
        <v>197</v>
      </c>
      <c r="G146" s="2">
        <f>(F148+F149)/F143</f>
        <v>0.28982418753329781</v>
      </c>
    </row>
    <row r="147" spans="4:7" x14ac:dyDescent="0.4">
      <c r="D147" s="2" t="s">
        <v>431</v>
      </c>
      <c r="E147" s="2">
        <v>49.4</v>
      </c>
      <c r="F147" s="2">
        <v>3712</v>
      </c>
      <c r="G147" s="2">
        <f>(F149+F150)/F143</f>
        <v>3.0367607884922748E-2</v>
      </c>
    </row>
    <row r="148" spans="4:7" x14ac:dyDescent="0.4">
      <c r="D148" s="2" t="s">
        <v>432</v>
      </c>
      <c r="E148" s="2">
        <v>27.4</v>
      </c>
      <c r="F148" s="2">
        <v>2055</v>
      </c>
      <c r="G148" s="6" t="s">
        <v>283</v>
      </c>
    </row>
    <row r="149" spans="4:7" x14ac:dyDescent="0.4">
      <c r="D149" s="2" t="s">
        <v>433</v>
      </c>
      <c r="E149" s="2">
        <v>1.61</v>
      </c>
      <c r="F149" s="2">
        <v>121</v>
      </c>
      <c r="G149" s="6" t="s">
        <v>283</v>
      </c>
    </row>
    <row r="150" spans="4:7" x14ac:dyDescent="0.4">
      <c r="D150" s="2" t="s">
        <v>434</v>
      </c>
      <c r="E150" s="2">
        <v>1.43</v>
      </c>
      <c r="F150" s="2">
        <v>107</v>
      </c>
      <c r="G150" s="6" t="s">
        <v>283</v>
      </c>
    </row>
    <row r="151" spans="4:7" x14ac:dyDescent="0.4">
      <c r="D151" s="2" t="s">
        <v>435</v>
      </c>
      <c r="E151" s="2">
        <v>69.599999999999994</v>
      </c>
      <c r="F151" s="2">
        <v>5225</v>
      </c>
      <c r="G151" s="6" t="s">
        <v>283</v>
      </c>
    </row>
    <row r="152" spans="4:7" x14ac:dyDescent="0.4">
      <c r="D152" s="2" t="s">
        <v>436</v>
      </c>
      <c r="F152" s="2">
        <v>10000</v>
      </c>
      <c r="G152" s="6" t="s">
        <v>283</v>
      </c>
    </row>
    <row r="153" spans="4:7" x14ac:dyDescent="0.4">
      <c r="D153" s="2" t="s">
        <v>437</v>
      </c>
      <c r="E153" s="2">
        <v>75</v>
      </c>
      <c r="F153" s="2">
        <v>7500</v>
      </c>
      <c r="G153" s="6" t="s">
        <v>283</v>
      </c>
    </row>
    <row r="154" spans="4:7" x14ac:dyDescent="0.4">
      <c r="D154" s="2" t="s">
        <v>438</v>
      </c>
      <c r="E154" s="2">
        <v>47</v>
      </c>
      <c r="F154" s="2">
        <v>3523</v>
      </c>
      <c r="G154" s="2">
        <f>(F154+F155)/F153</f>
        <v>0.49266666666666664</v>
      </c>
    </row>
    <row r="155" spans="4:7" x14ac:dyDescent="0.4">
      <c r="D155" s="2" t="s">
        <v>439</v>
      </c>
      <c r="E155" s="2">
        <v>2.29</v>
      </c>
      <c r="F155" s="2">
        <v>172</v>
      </c>
      <c r="G155" s="2">
        <f>(F155+F156)/F153</f>
        <v>4.7199999999999999E-2</v>
      </c>
    </row>
    <row r="156" spans="4:7" x14ac:dyDescent="0.4">
      <c r="D156" s="2" t="s">
        <v>440</v>
      </c>
      <c r="E156" s="2">
        <v>2.4300000000000002</v>
      </c>
      <c r="F156" s="2">
        <v>182</v>
      </c>
      <c r="G156" s="2">
        <f>(F158+F159)/F153</f>
        <v>0.29399999999999998</v>
      </c>
    </row>
    <row r="157" spans="4:7" x14ac:dyDescent="0.4">
      <c r="D157" s="2" t="s">
        <v>441</v>
      </c>
      <c r="E157" s="2">
        <v>48.3</v>
      </c>
      <c r="F157" s="2">
        <v>3623</v>
      </c>
      <c r="G157" s="2">
        <f>(F159+F160)/F153</f>
        <v>2.6800000000000001E-2</v>
      </c>
    </row>
    <row r="158" spans="4:7" x14ac:dyDescent="0.4">
      <c r="D158" s="2" t="s">
        <v>442</v>
      </c>
      <c r="E158" s="2">
        <v>27.7</v>
      </c>
      <c r="F158" s="2">
        <v>2080</v>
      </c>
      <c r="G158" s="6" t="s">
        <v>283</v>
      </c>
    </row>
    <row r="159" spans="4:7" x14ac:dyDescent="0.4">
      <c r="D159" s="2" t="s">
        <v>443</v>
      </c>
      <c r="E159" s="2">
        <v>1.67</v>
      </c>
      <c r="F159" s="2">
        <v>125</v>
      </c>
      <c r="G159" s="6" t="s">
        <v>283</v>
      </c>
    </row>
    <row r="160" spans="4:7" x14ac:dyDescent="0.4">
      <c r="D160" s="2" t="s">
        <v>444</v>
      </c>
      <c r="E160" s="2">
        <v>1.01</v>
      </c>
      <c r="F160" s="2">
        <v>76</v>
      </c>
      <c r="G160" s="6" t="s">
        <v>283</v>
      </c>
    </row>
    <row r="161" spans="4:7" x14ac:dyDescent="0.4">
      <c r="D161" s="2" t="s">
        <v>445</v>
      </c>
      <c r="E161" s="2">
        <v>69.599999999999994</v>
      </c>
      <c r="F161" s="2">
        <v>5219</v>
      </c>
      <c r="G161" s="6" t="s">
        <v>283</v>
      </c>
    </row>
    <row r="162" spans="4:7" x14ac:dyDescent="0.4">
      <c r="D162" s="2" t="s">
        <v>446</v>
      </c>
      <c r="F162" s="2">
        <v>10000</v>
      </c>
      <c r="G162" s="6" t="s">
        <v>283</v>
      </c>
    </row>
    <row r="163" spans="4:7" x14ac:dyDescent="0.4">
      <c r="D163" s="2" t="s">
        <v>447</v>
      </c>
      <c r="E163" s="2">
        <v>47.9</v>
      </c>
      <c r="F163" s="2">
        <v>4788</v>
      </c>
      <c r="G163" s="6" t="s">
        <v>283</v>
      </c>
    </row>
    <row r="164" spans="4:7" x14ac:dyDescent="0.4">
      <c r="D164" s="2" t="s">
        <v>448</v>
      </c>
      <c r="E164" s="2">
        <v>39.299999999999997</v>
      </c>
      <c r="F164" s="2">
        <v>1884</v>
      </c>
      <c r="G164" s="2">
        <f>(F164+F165)/F163</f>
        <v>0.39724310776942356</v>
      </c>
    </row>
    <row r="165" spans="4:7" x14ac:dyDescent="0.4">
      <c r="D165" s="2" t="s">
        <v>449</v>
      </c>
      <c r="E165" s="2">
        <v>0.38</v>
      </c>
      <c r="F165" s="2">
        <v>18</v>
      </c>
      <c r="G165" s="2">
        <f>(F165+F166)/F163</f>
        <v>9.8162071846282367E-3</v>
      </c>
    </row>
    <row r="166" spans="4:7" x14ac:dyDescent="0.4">
      <c r="D166" s="2" t="s">
        <v>450</v>
      </c>
      <c r="E166" s="2">
        <v>0.61</v>
      </c>
      <c r="F166" s="2">
        <v>29</v>
      </c>
      <c r="G166" s="2">
        <f>(F168+F169)/F163</f>
        <v>0.14431913116123643</v>
      </c>
    </row>
    <row r="167" spans="4:7" x14ac:dyDescent="0.4">
      <c r="D167" s="2" t="s">
        <v>451</v>
      </c>
      <c r="E167" s="2">
        <v>59.7</v>
      </c>
      <c r="F167" s="2">
        <v>2857</v>
      </c>
      <c r="G167" s="2">
        <f>(F169+F170)/F163</f>
        <v>2.5480367585630742E-2</v>
      </c>
    </row>
    <row r="168" spans="4:7" x14ac:dyDescent="0.4">
      <c r="D168" s="2" t="s">
        <v>452</v>
      </c>
      <c r="E168" s="2">
        <v>13.7</v>
      </c>
      <c r="F168" s="2">
        <v>654</v>
      </c>
      <c r="G168" s="6" t="s">
        <v>283</v>
      </c>
    </row>
    <row r="169" spans="4:7" x14ac:dyDescent="0.4">
      <c r="D169" s="2" t="s">
        <v>453</v>
      </c>
      <c r="E169" s="2">
        <v>0.77</v>
      </c>
      <c r="F169" s="2">
        <v>37</v>
      </c>
      <c r="G169" s="6" t="s">
        <v>283</v>
      </c>
    </row>
    <row r="170" spans="4:7" x14ac:dyDescent="0.4">
      <c r="D170" s="2" t="s">
        <v>454</v>
      </c>
      <c r="E170" s="2">
        <v>1.78</v>
      </c>
      <c r="F170" s="2">
        <v>85</v>
      </c>
      <c r="G170" s="6" t="s">
        <v>283</v>
      </c>
    </row>
    <row r="171" spans="4:7" x14ac:dyDescent="0.4">
      <c r="D171" s="2" t="s">
        <v>455</v>
      </c>
      <c r="E171" s="2">
        <v>83.8</v>
      </c>
      <c r="F171" s="2">
        <v>4012</v>
      </c>
      <c r="G171" s="6" t="s">
        <v>283</v>
      </c>
    </row>
    <row r="172" spans="4:7" x14ac:dyDescent="0.4">
      <c r="D172" s="2" t="s">
        <v>456</v>
      </c>
      <c r="F172" s="2">
        <v>10000</v>
      </c>
      <c r="G172" s="6" t="s">
        <v>283</v>
      </c>
    </row>
    <row r="173" spans="4:7" x14ac:dyDescent="0.4">
      <c r="D173" s="2" t="s">
        <v>457</v>
      </c>
      <c r="E173" s="2">
        <v>48.7</v>
      </c>
      <c r="F173" s="2">
        <v>4874</v>
      </c>
      <c r="G173" s="6" t="s">
        <v>283</v>
      </c>
    </row>
    <row r="174" spans="4:7" x14ac:dyDescent="0.4">
      <c r="D174" s="2" t="s">
        <v>458</v>
      </c>
      <c r="E174" s="2">
        <v>39.200000000000003</v>
      </c>
      <c r="F174" s="2">
        <v>1910</v>
      </c>
      <c r="G174" s="2">
        <f>(F174+F175)/F173</f>
        <v>0.39700451374640949</v>
      </c>
    </row>
    <row r="175" spans="4:7" x14ac:dyDescent="0.4">
      <c r="D175" s="2" t="s">
        <v>459</v>
      </c>
      <c r="E175" s="2">
        <v>0.51</v>
      </c>
      <c r="F175" s="2">
        <v>25</v>
      </c>
      <c r="G175" s="2">
        <f>(F175+F176)/F173</f>
        <v>1.4361920393926959E-2</v>
      </c>
    </row>
    <row r="176" spans="4:7" x14ac:dyDescent="0.4">
      <c r="D176" s="2" t="s">
        <v>460</v>
      </c>
      <c r="E176" s="2">
        <v>0.92</v>
      </c>
      <c r="F176" s="2">
        <v>45</v>
      </c>
      <c r="G176" s="2">
        <f>(F178+F179)/F173</f>
        <v>0.14895363151415675</v>
      </c>
    </row>
    <row r="177" spans="4:7" x14ac:dyDescent="0.4">
      <c r="D177" s="2" t="s">
        <v>461</v>
      </c>
      <c r="E177" s="2">
        <v>59.4</v>
      </c>
      <c r="F177" s="2">
        <v>2894</v>
      </c>
      <c r="G177" s="2">
        <f>(F179+F180)/F173</f>
        <v>2.6466967583093966E-2</v>
      </c>
    </row>
    <row r="178" spans="4:7" x14ac:dyDescent="0.4">
      <c r="D178" s="2" t="s">
        <v>462</v>
      </c>
      <c r="E178" s="2">
        <v>14.1</v>
      </c>
      <c r="F178" s="2">
        <v>688</v>
      </c>
      <c r="G178" s="6" t="s">
        <v>283</v>
      </c>
    </row>
    <row r="179" spans="4:7" x14ac:dyDescent="0.4">
      <c r="D179" s="2" t="s">
        <v>463</v>
      </c>
      <c r="E179" s="2">
        <v>0.78</v>
      </c>
      <c r="F179" s="2">
        <v>38</v>
      </c>
      <c r="G179" s="6" t="s">
        <v>283</v>
      </c>
    </row>
    <row r="180" spans="4:7" x14ac:dyDescent="0.4">
      <c r="D180" s="2" t="s">
        <v>464</v>
      </c>
      <c r="E180" s="2">
        <v>1.87</v>
      </c>
      <c r="F180" s="2">
        <v>91</v>
      </c>
      <c r="G180" s="6" t="s">
        <v>283</v>
      </c>
    </row>
    <row r="181" spans="4:7" x14ac:dyDescent="0.4">
      <c r="D181" s="2" t="s">
        <v>465</v>
      </c>
      <c r="E181" s="2">
        <v>83.2</v>
      </c>
      <c r="F181" s="2">
        <v>4057</v>
      </c>
      <c r="G181" s="6" t="s">
        <v>283</v>
      </c>
    </row>
    <row r="182" spans="4:7" x14ac:dyDescent="0.4">
      <c r="D182" s="2" t="s">
        <v>466</v>
      </c>
      <c r="F182" s="2">
        <v>10000</v>
      </c>
      <c r="G182" s="6" t="s">
        <v>283</v>
      </c>
    </row>
    <row r="183" spans="4:7" x14ac:dyDescent="0.4">
      <c r="D183" s="2" t="s">
        <v>467</v>
      </c>
      <c r="E183" s="2">
        <v>48.9</v>
      </c>
      <c r="F183" s="2">
        <v>4895</v>
      </c>
      <c r="G183" s="6" t="s">
        <v>283</v>
      </c>
    </row>
    <row r="184" spans="4:7" x14ac:dyDescent="0.4">
      <c r="D184" s="2" t="s">
        <v>468</v>
      </c>
      <c r="E184" s="2">
        <v>38.299999999999997</v>
      </c>
      <c r="F184" s="2">
        <v>1877</v>
      </c>
      <c r="G184" s="2">
        <f>(F184+F185)/F183</f>
        <v>0.38835546475995913</v>
      </c>
    </row>
    <row r="185" spans="4:7" x14ac:dyDescent="0.4">
      <c r="D185" s="2" t="s">
        <v>469</v>
      </c>
      <c r="E185" s="2">
        <v>0.49</v>
      </c>
      <c r="F185" s="2">
        <v>24</v>
      </c>
      <c r="G185" s="2">
        <f>(F185+F186)/F183</f>
        <v>1.1440245148110317E-2</v>
      </c>
    </row>
    <row r="186" spans="4:7" x14ac:dyDescent="0.4">
      <c r="D186" s="2" t="s">
        <v>470</v>
      </c>
      <c r="E186" s="2">
        <v>0.65</v>
      </c>
      <c r="F186" s="2">
        <v>32</v>
      </c>
      <c r="G186" s="2">
        <f>(F188+F189)/F183</f>
        <v>0.14729315628192033</v>
      </c>
    </row>
    <row r="187" spans="4:7" x14ac:dyDescent="0.4">
      <c r="D187" s="2" t="s">
        <v>471</v>
      </c>
      <c r="E187" s="2">
        <v>60.5</v>
      </c>
      <c r="F187" s="2">
        <v>2962</v>
      </c>
      <c r="G187" s="2">
        <f>(F189+F190)/F183</f>
        <v>2.5740551583248214E-2</v>
      </c>
    </row>
    <row r="188" spans="4:7" x14ac:dyDescent="0.4">
      <c r="D188" s="2" t="s">
        <v>472</v>
      </c>
      <c r="E188" s="2">
        <v>13.7</v>
      </c>
      <c r="F188" s="2">
        <v>673</v>
      </c>
      <c r="G188" s="6" t="s">
        <v>283</v>
      </c>
    </row>
    <row r="189" spans="4:7" x14ac:dyDescent="0.4">
      <c r="D189" s="2" t="s">
        <v>473</v>
      </c>
      <c r="E189" s="2">
        <v>0.98</v>
      </c>
      <c r="F189" s="2">
        <v>48</v>
      </c>
      <c r="G189" s="6" t="s">
        <v>283</v>
      </c>
    </row>
    <row r="190" spans="4:7" x14ac:dyDescent="0.4">
      <c r="D190" s="2" t="s">
        <v>474</v>
      </c>
      <c r="E190" s="2">
        <v>1.59</v>
      </c>
      <c r="F190" s="2">
        <v>78</v>
      </c>
      <c r="G190" s="6" t="s">
        <v>283</v>
      </c>
    </row>
    <row r="191" spans="4:7" x14ac:dyDescent="0.4">
      <c r="D191" s="2" t="s">
        <v>475</v>
      </c>
      <c r="E191" s="2">
        <v>83.7</v>
      </c>
      <c r="F191" s="2">
        <v>4096</v>
      </c>
      <c r="G191" s="6" t="s">
        <v>283</v>
      </c>
    </row>
    <row r="192" spans="4:7" x14ac:dyDescent="0.4">
      <c r="D192" s="2" t="s">
        <v>476</v>
      </c>
      <c r="F192" s="2">
        <v>10000</v>
      </c>
      <c r="G192" s="6" t="s">
        <v>283</v>
      </c>
    </row>
    <row r="193" spans="4:7" x14ac:dyDescent="0.4">
      <c r="D193" s="2" t="s">
        <v>477</v>
      </c>
      <c r="E193" s="2">
        <v>75.900000000000006</v>
      </c>
      <c r="F193" s="2">
        <v>7589</v>
      </c>
      <c r="G193" s="6" t="s">
        <v>283</v>
      </c>
    </row>
    <row r="194" spans="4:7" x14ac:dyDescent="0.4">
      <c r="D194" s="2" t="s">
        <v>478</v>
      </c>
      <c r="E194" s="2">
        <v>52.6</v>
      </c>
      <c r="F194" s="2">
        <v>3994</v>
      </c>
      <c r="G194" s="2">
        <f>(F194+F195)/F193</f>
        <v>0.54486757148504417</v>
      </c>
    </row>
    <row r="195" spans="4:7" x14ac:dyDescent="0.4">
      <c r="D195" s="2" t="s">
        <v>479</v>
      </c>
      <c r="E195" s="2">
        <v>1.86</v>
      </c>
      <c r="F195" s="2">
        <v>141</v>
      </c>
      <c r="G195" s="2">
        <f>(F195+F196)/F193</f>
        <v>3.0834101989721967E-2</v>
      </c>
    </row>
    <row r="196" spans="4:7" x14ac:dyDescent="0.4">
      <c r="D196" s="2" t="s">
        <v>480</v>
      </c>
      <c r="E196" s="2">
        <v>1.23</v>
      </c>
      <c r="F196" s="2">
        <v>93</v>
      </c>
      <c r="G196" s="2">
        <f>(F198+F199)/F193</f>
        <v>0.32454868889181709</v>
      </c>
    </row>
    <row r="197" spans="4:7" x14ac:dyDescent="0.4">
      <c r="D197" s="2" t="s">
        <v>481</v>
      </c>
      <c r="E197" s="2">
        <v>44.3</v>
      </c>
      <c r="F197" s="2">
        <v>3361</v>
      </c>
      <c r="G197" s="2">
        <f>(F199+F200)/F193</f>
        <v>2.0951376993016208E-2</v>
      </c>
    </row>
    <row r="198" spans="4:7" x14ac:dyDescent="0.4">
      <c r="D198" s="2" t="s">
        <v>482</v>
      </c>
      <c r="E198" s="2">
        <v>31.3</v>
      </c>
      <c r="F198" s="2">
        <v>2372</v>
      </c>
      <c r="G198" s="6" t="s">
        <v>283</v>
      </c>
    </row>
    <row r="199" spans="4:7" x14ac:dyDescent="0.4">
      <c r="D199" s="2" t="s">
        <v>483</v>
      </c>
      <c r="E199" s="2">
        <v>1.2</v>
      </c>
      <c r="F199" s="2">
        <v>91</v>
      </c>
      <c r="G199" s="6" t="s">
        <v>283</v>
      </c>
    </row>
    <row r="200" spans="4:7" x14ac:dyDescent="0.4">
      <c r="D200" s="2" t="s">
        <v>484</v>
      </c>
      <c r="E200" s="2">
        <v>0.9</v>
      </c>
      <c r="F200" s="2">
        <v>68</v>
      </c>
      <c r="G200" s="6" t="s">
        <v>283</v>
      </c>
    </row>
    <row r="201" spans="4:7" x14ac:dyDescent="0.4">
      <c r="D201" s="2" t="s">
        <v>485</v>
      </c>
      <c r="E201" s="2">
        <v>66.599999999999994</v>
      </c>
      <c r="F201" s="2">
        <v>5058</v>
      </c>
      <c r="G201" s="6" t="s">
        <v>283</v>
      </c>
    </row>
    <row r="202" spans="4:7" x14ac:dyDescent="0.4">
      <c r="D202" s="2" t="s">
        <v>486</v>
      </c>
      <c r="F202" s="2">
        <v>10000</v>
      </c>
      <c r="G202" s="6" t="s">
        <v>283</v>
      </c>
    </row>
    <row r="203" spans="4:7" x14ac:dyDescent="0.4">
      <c r="D203" s="2" t="s">
        <v>487</v>
      </c>
      <c r="E203" s="2">
        <v>75.599999999999994</v>
      </c>
      <c r="F203" s="2">
        <v>7560</v>
      </c>
      <c r="G203" s="6" t="s">
        <v>283</v>
      </c>
    </row>
    <row r="204" spans="4:7" x14ac:dyDescent="0.4">
      <c r="D204" s="2" t="s">
        <v>488</v>
      </c>
      <c r="E204" s="2">
        <v>52</v>
      </c>
      <c r="F204" s="2">
        <v>3932</v>
      </c>
      <c r="G204" s="2">
        <f>(F204+F205)/F203</f>
        <v>0.53637566137566139</v>
      </c>
    </row>
    <row r="205" spans="4:7" x14ac:dyDescent="0.4">
      <c r="D205" s="2" t="s">
        <v>489</v>
      </c>
      <c r="E205" s="2">
        <v>1.63</v>
      </c>
      <c r="F205" s="2">
        <v>123</v>
      </c>
      <c r="G205" s="2">
        <f>(F205+F206)/F203</f>
        <v>2.8439153439153438E-2</v>
      </c>
    </row>
    <row r="206" spans="4:7" x14ac:dyDescent="0.4">
      <c r="D206" s="2" t="s">
        <v>490</v>
      </c>
      <c r="E206" s="2">
        <v>1.22</v>
      </c>
      <c r="F206" s="2">
        <v>92</v>
      </c>
      <c r="G206" s="2">
        <f>(F208+F209)/F203</f>
        <v>0.33624338624338623</v>
      </c>
    </row>
    <row r="207" spans="4:7" x14ac:dyDescent="0.4">
      <c r="D207" s="2" t="s">
        <v>491</v>
      </c>
      <c r="E207" s="2">
        <v>45.1</v>
      </c>
      <c r="F207" s="2">
        <v>3413</v>
      </c>
      <c r="G207" s="2">
        <f>(F209+F210)/F203</f>
        <v>2.0238095238095239E-2</v>
      </c>
    </row>
    <row r="208" spans="4:7" x14ac:dyDescent="0.4">
      <c r="D208" s="2" t="s">
        <v>492</v>
      </c>
      <c r="E208" s="2">
        <v>32.5</v>
      </c>
      <c r="F208" s="2">
        <v>2457</v>
      </c>
      <c r="G208" s="6" t="s">
        <v>283</v>
      </c>
    </row>
    <row r="209" spans="4:7" x14ac:dyDescent="0.4">
      <c r="D209" s="2" t="s">
        <v>493</v>
      </c>
      <c r="E209" s="2">
        <v>1.1200000000000001</v>
      </c>
      <c r="F209" s="2">
        <v>85</v>
      </c>
      <c r="G209" s="6" t="s">
        <v>283</v>
      </c>
    </row>
    <row r="210" spans="4:7" x14ac:dyDescent="0.4">
      <c r="D210" s="2" t="s">
        <v>494</v>
      </c>
      <c r="E210" s="2">
        <v>0.9</v>
      </c>
      <c r="F210" s="2">
        <v>68</v>
      </c>
      <c r="G210" s="6" t="s">
        <v>283</v>
      </c>
    </row>
    <row r="211" spans="4:7" x14ac:dyDescent="0.4">
      <c r="D211" s="2" t="s">
        <v>495</v>
      </c>
      <c r="E211" s="2">
        <v>65.5</v>
      </c>
      <c r="F211" s="2">
        <v>4950</v>
      </c>
      <c r="G211" s="6" t="s">
        <v>283</v>
      </c>
    </row>
    <row r="212" spans="4:7" x14ac:dyDescent="0.4">
      <c r="D212" s="2" t="s">
        <v>496</v>
      </c>
      <c r="F212" s="2">
        <v>10000</v>
      </c>
      <c r="G212" s="6" t="s">
        <v>283</v>
      </c>
    </row>
    <row r="213" spans="4:7" x14ac:dyDescent="0.4">
      <c r="D213" s="2" t="s">
        <v>497</v>
      </c>
      <c r="E213" s="2">
        <v>75.599999999999994</v>
      </c>
      <c r="F213" s="2">
        <v>7558</v>
      </c>
      <c r="G213" s="6" t="s">
        <v>283</v>
      </c>
    </row>
    <row r="214" spans="4:7" x14ac:dyDescent="0.4">
      <c r="D214" s="2" t="s">
        <v>498</v>
      </c>
      <c r="E214" s="2">
        <v>52.6</v>
      </c>
      <c r="F214" s="2">
        <v>3973</v>
      </c>
      <c r="G214" s="2">
        <f>(F214+F215)/F213</f>
        <v>0.54300079386080968</v>
      </c>
    </row>
    <row r="215" spans="4:7" x14ac:dyDescent="0.4">
      <c r="D215" s="2" t="s">
        <v>499</v>
      </c>
      <c r="E215" s="2">
        <v>1.73</v>
      </c>
      <c r="F215" s="2">
        <v>131</v>
      </c>
      <c r="G215" s="2">
        <f>(F215+F216)/F213</f>
        <v>2.9372849960306958E-2</v>
      </c>
    </row>
    <row r="216" spans="4:7" x14ac:dyDescent="0.4">
      <c r="D216" s="2" t="s">
        <v>500</v>
      </c>
      <c r="E216" s="2">
        <v>1.2</v>
      </c>
      <c r="F216" s="2">
        <v>91</v>
      </c>
      <c r="G216" s="2">
        <f>(F218+F219)/F213</f>
        <v>0.33223074887536386</v>
      </c>
    </row>
    <row r="217" spans="4:7" x14ac:dyDescent="0.4">
      <c r="D217" s="2" t="s">
        <v>501</v>
      </c>
      <c r="E217" s="2">
        <v>44.5</v>
      </c>
      <c r="F217" s="2">
        <v>3363</v>
      </c>
      <c r="G217" s="2">
        <f>(F219+F220)/F213</f>
        <v>2.1831172267795712E-2</v>
      </c>
    </row>
    <row r="218" spans="4:7" x14ac:dyDescent="0.4">
      <c r="D218" s="2" t="s">
        <v>502</v>
      </c>
      <c r="E218" s="2">
        <v>32</v>
      </c>
      <c r="F218" s="2">
        <v>2417</v>
      </c>
      <c r="G218" s="6" t="s">
        <v>283</v>
      </c>
    </row>
    <row r="219" spans="4:7" x14ac:dyDescent="0.4">
      <c r="D219" s="2" t="s">
        <v>503</v>
      </c>
      <c r="E219" s="2">
        <v>1.24</v>
      </c>
      <c r="F219" s="2">
        <v>94</v>
      </c>
      <c r="G219" s="6" t="s">
        <v>283</v>
      </c>
    </row>
    <row r="220" spans="4:7" x14ac:dyDescent="0.4">
      <c r="D220" s="2" t="s">
        <v>504</v>
      </c>
      <c r="E220" s="2">
        <v>0.94</v>
      </c>
      <c r="F220" s="2">
        <v>71</v>
      </c>
      <c r="G220" s="6" t="s">
        <v>283</v>
      </c>
    </row>
    <row r="221" spans="4:7" x14ac:dyDescent="0.4">
      <c r="D221" s="2" t="s">
        <v>505</v>
      </c>
      <c r="E221" s="2">
        <v>65.8</v>
      </c>
      <c r="F221" s="2">
        <v>4976</v>
      </c>
      <c r="G221" s="6" t="s">
        <v>283</v>
      </c>
    </row>
    <row r="222" spans="4:7" x14ac:dyDescent="0.4">
      <c r="D222" s="2" t="s">
        <v>506</v>
      </c>
      <c r="F222" s="2">
        <v>10000</v>
      </c>
      <c r="G222" s="6" t="s">
        <v>283</v>
      </c>
    </row>
    <row r="223" spans="4:7" x14ac:dyDescent="0.4">
      <c r="D223" s="2" t="s">
        <v>507</v>
      </c>
      <c r="E223" s="2">
        <v>70.3</v>
      </c>
      <c r="F223" s="2">
        <v>7032</v>
      </c>
      <c r="G223" s="6" t="s">
        <v>283</v>
      </c>
    </row>
    <row r="224" spans="4:7" x14ac:dyDescent="0.4">
      <c r="D224" s="2" t="s">
        <v>508</v>
      </c>
      <c r="E224" s="2">
        <v>53.8</v>
      </c>
      <c r="F224" s="2">
        <v>3781</v>
      </c>
      <c r="G224" s="2">
        <f>(F224+F225)/F223</f>
        <v>0.55076791808873715</v>
      </c>
    </row>
    <row r="225" spans="4:7" x14ac:dyDescent="0.4">
      <c r="D225" s="2" t="s">
        <v>509</v>
      </c>
      <c r="E225" s="2">
        <v>1.31</v>
      </c>
      <c r="F225" s="2">
        <v>92</v>
      </c>
      <c r="G225" s="2">
        <f>(F225+F226)/F223</f>
        <v>2.4032992036405007E-2</v>
      </c>
    </row>
    <row r="226" spans="4:7" x14ac:dyDescent="0.4">
      <c r="D226" s="2" t="s">
        <v>510</v>
      </c>
      <c r="E226" s="2">
        <v>1.0900000000000001</v>
      </c>
      <c r="F226" s="2">
        <v>77</v>
      </c>
      <c r="G226" s="2">
        <f>(F228+F229)/F223</f>
        <v>0.33290671217292378</v>
      </c>
    </row>
    <row r="227" spans="4:7" x14ac:dyDescent="0.4">
      <c r="D227" s="2" t="s">
        <v>511</v>
      </c>
      <c r="E227" s="2">
        <v>43.8</v>
      </c>
      <c r="F227" s="2">
        <v>3082</v>
      </c>
      <c r="G227" s="2">
        <f>(F229+F230)/F223</f>
        <v>2.3321956769055744E-2</v>
      </c>
    </row>
    <row r="228" spans="4:7" x14ac:dyDescent="0.4">
      <c r="D228" s="2" t="s">
        <v>512</v>
      </c>
      <c r="E228" s="2">
        <v>32</v>
      </c>
      <c r="F228" s="2">
        <v>2248</v>
      </c>
      <c r="G228" s="6" t="s">
        <v>283</v>
      </c>
    </row>
    <row r="229" spans="4:7" x14ac:dyDescent="0.4">
      <c r="D229" s="2" t="s">
        <v>513</v>
      </c>
      <c r="E229" s="2">
        <v>1.32</v>
      </c>
      <c r="F229" s="2">
        <v>93</v>
      </c>
      <c r="G229" s="6" t="s">
        <v>283</v>
      </c>
    </row>
    <row r="230" spans="4:7" x14ac:dyDescent="0.4">
      <c r="D230" s="2" t="s">
        <v>514</v>
      </c>
      <c r="E230" s="2">
        <v>1.01</v>
      </c>
      <c r="F230" s="2">
        <v>71</v>
      </c>
      <c r="G230" s="6" t="s">
        <v>283</v>
      </c>
    </row>
    <row r="231" spans="4:7" x14ac:dyDescent="0.4">
      <c r="D231" s="2" t="s">
        <v>515</v>
      </c>
      <c r="E231" s="2">
        <v>65.7</v>
      </c>
      <c r="F231" s="2">
        <v>4620</v>
      </c>
      <c r="G231" s="6" t="s">
        <v>283</v>
      </c>
    </row>
    <row r="232" spans="4:7" x14ac:dyDescent="0.4">
      <c r="D232" s="2" t="s">
        <v>516</v>
      </c>
      <c r="F232" s="2">
        <v>10000</v>
      </c>
      <c r="G232" s="6" t="s">
        <v>283</v>
      </c>
    </row>
    <row r="233" spans="4:7" x14ac:dyDescent="0.4">
      <c r="D233" s="2" t="s">
        <v>517</v>
      </c>
      <c r="E233" s="2">
        <v>72.400000000000006</v>
      </c>
      <c r="F233" s="2">
        <v>7241</v>
      </c>
      <c r="G233" s="6" t="s">
        <v>283</v>
      </c>
    </row>
    <row r="234" spans="4:7" x14ac:dyDescent="0.4">
      <c r="D234" s="2" t="s">
        <v>518</v>
      </c>
      <c r="E234" s="2">
        <v>54</v>
      </c>
      <c r="F234" s="2">
        <v>3912</v>
      </c>
      <c r="G234" s="2">
        <f>(F234+F235)/F233</f>
        <v>0.55144317083275796</v>
      </c>
    </row>
    <row r="235" spans="4:7" x14ac:dyDescent="0.4">
      <c r="D235" s="2" t="s">
        <v>519</v>
      </c>
      <c r="E235" s="2">
        <v>1.1200000000000001</v>
      </c>
      <c r="F235" s="2">
        <v>81</v>
      </c>
      <c r="G235" s="2">
        <f>(F235+F236)/F233</f>
        <v>2.140588316530866E-2</v>
      </c>
    </row>
    <row r="236" spans="4:7" x14ac:dyDescent="0.4">
      <c r="D236" s="2" t="s">
        <v>520</v>
      </c>
      <c r="E236" s="2">
        <v>1.02</v>
      </c>
      <c r="F236" s="2">
        <v>74</v>
      </c>
      <c r="G236" s="2">
        <f>(F238+F239)/F233</f>
        <v>0.34553238502969202</v>
      </c>
    </row>
    <row r="237" spans="4:7" x14ac:dyDescent="0.4">
      <c r="D237" s="2" t="s">
        <v>521</v>
      </c>
      <c r="E237" s="2">
        <v>43.8</v>
      </c>
      <c r="F237" s="2">
        <v>3174</v>
      </c>
      <c r="G237" s="2">
        <f>(F239+F240)/F233</f>
        <v>2.5410854854301893E-2</v>
      </c>
    </row>
    <row r="238" spans="4:7" x14ac:dyDescent="0.4">
      <c r="D238" s="2" t="s">
        <v>522</v>
      </c>
      <c r="E238" s="2">
        <v>32.799999999999997</v>
      </c>
      <c r="F238" s="2">
        <v>2377</v>
      </c>
      <c r="G238" s="6" t="s">
        <v>283</v>
      </c>
    </row>
    <row r="239" spans="4:7" x14ac:dyDescent="0.4">
      <c r="D239" s="2" t="s">
        <v>523</v>
      </c>
      <c r="E239" s="2">
        <v>1.73</v>
      </c>
      <c r="F239" s="2">
        <v>125</v>
      </c>
      <c r="G239" s="6" t="s">
        <v>283</v>
      </c>
    </row>
    <row r="240" spans="4:7" x14ac:dyDescent="0.4">
      <c r="D240" s="2" t="s">
        <v>524</v>
      </c>
      <c r="E240" s="2">
        <v>0.81</v>
      </c>
      <c r="F240" s="2">
        <v>59</v>
      </c>
      <c r="G240" s="6" t="s">
        <v>283</v>
      </c>
    </row>
    <row r="241" spans="4:7" x14ac:dyDescent="0.4">
      <c r="D241" s="2" t="s">
        <v>525</v>
      </c>
      <c r="E241" s="2">
        <v>64.599999999999994</v>
      </c>
      <c r="F241" s="2">
        <v>4680</v>
      </c>
      <c r="G241" s="6" t="s">
        <v>283</v>
      </c>
    </row>
    <row r="242" spans="4:7" x14ac:dyDescent="0.4">
      <c r="D242" s="2" t="s">
        <v>526</v>
      </c>
      <c r="F242" s="2">
        <v>10000</v>
      </c>
      <c r="G242" s="6" t="s">
        <v>283</v>
      </c>
    </row>
    <row r="243" spans="4:7" x14ac:dyDescent="0.4">
      <c r="D243" s="2" t="s">
        <v>527</v>
      </c>
      <c r="E243" s="2">
        <v>72.599999999999994</v>
      </c>
      <c r="F243" s="2">
        <v>7261</v>
      </c>
      <c r="G243" s="6" t="s">
        <v>283</v>
      </c>
    </row>
    <row r="244" spans="4:7" x14ac:dyDescent="0.4">
      <c r="D244" s="2" t="s">
        <v>528</v>
      </c>
      <c r="E244" s="2">
        <v>54.3</v>
      </c>
      <c r="F244" s="2">
        <v>3944</v>
      </c>
      <c r="G244" s="2">
        <f>(F244+F245)/F243</f>
        <v>0.55584630216223663</v>
      </c>
    </row>
    <row r="245" spans="4:7" x14ac:dyDescent="0.4">
      <c r="D245" s="2" t="s">
        <v>529</v>
      </c>
      <c r="E245" s="2">
        <v>1.27</v>
      </c>
      <c r="F245" s="2">
        <v>92</v>
      </c>
      <c r="G245" s="2">
        <f>(F245+F246)/F243</f>
        <v>2.3137308910618371E-2</v>
      </c>
    </row>
    <row r="246" spans="4:7" x14ac:dyDescent="0.4">
      <c r="D246" s="2" t="s">
        <v>530</v>
      </c>
      <c r="E246" s="2">
        <v>1.05</v>
      </c>
      <c r="F246" s="2">
        <v>76</v>
      </c>
      <c r="G246" s="2">
        <f>(F248+F249)/F243</f>
        <v>0.3368681999724556</v>
      </c>
    </row>
    <row r="247" spans="4:7" x14ac:dyDescent="0.4">
      <c r="D247" s="2" t="s">
        <v>531</v>
      </c>
      <c r="E247" s="2">
        <v>43.4</v>
      </c>
      <c r="F247" s="2">
        <v>3149</v>
      </c>
      <c r="G247" s="2">
        <f>(F249+F250)/F243</f>
        <v>2.4514529679107562E-2</v>
      </c>
    </row>
    <row r="248" spans="4:7" x14ac:dyDescent="0.4">
      <c r="D248" s="2" t="s">
        <v>532</v>
      </c>
      <c r="E248" s="2">
        <v>32.299999999999997</v>
      </c>
      <c r="F248" s="2">
        <v>2343</v>
      </c>
      <c r="G248" s="6" t="s">
        <v>283</v>
      </c>
    </row>
    <row r="249" spans="4:7" x14ac:dyDescent="0.4">
      <c r="D249" s="2" t="s">
        <v>533</v>
      </c>
      <c r="E249" s="2">
        <v>1.42</v>
      </c>
      <c r="F249" s="2">
        <v>103</v>
      </c>
      <c r="G249" s="6" t="s">
        <v>283</v>
      </c>
    </row>
    <row r="250" spans="4:7" x14ac:dyDescent="0.4">
      <c r="D250" s="2" t="s">
        <v>534</v>
      </c>
      <c r="E250" s="2">
        <v>1.03</v>
      </c>
      <c r="F250" s="2">
        <v>75</v>
      </c>
      <c r="G250" s="6" t="s">
        <v>283</v>
      </c>
    </row>
    <row r="251" spans="4:7" x14ac:dyDescent="0.4">
      <c r="D251" s="2" t="s">
        <v>535</v>
      </c>
      <c r="E251" s="2">
        <v>65.3</v>
      </c>
      <c r="F251" s="2">
        <v>4740</v>
      </c>
      <c r="G251" s="6" t="s">
        <v>283</v>
      </c>
    </row>
    <row r="252" spans="4:7" x14ac:dyDescent="0.4">
      <c r="D252" s="2" t="s">
        <v>536</v>
      </c>
      <c r="F252" s="2">
        <v>10000</v>
      </c>
      <c r="G252" s="6" t="s">
        <v>283</v>
      </c>
    </row>
    <row r="253" spans="4:7" x14ac:dyDescent="0.4">
      <c r="D253" s="2" t="s">
        <v>537</v>
      </c>
      <c r="E253" s="2">
        <v>73.5</v>
      </c>
      <c r="F253" s="2">
        <v>7352</v>
      </c>
      <c r="G253" s="6" t="s">
        <v>283</v>
      </c>
    </row>
    <row r="254" spans="4:7" x14ac:dyDescent="0.4">
      <c r="D254" s="2" t="s">
        <v>538</v>
      </c>
      <c r="E254" s="2">
        <v>50.9</v>
      </c>
      <c r="F254" s="2">
        <v>3741</v>
      </c>
      <c r="G254" s="2">
        <f>(F254+F255)/F253</f>
        <v>0.52257889009793257</v>
      </c>
    </row>
    <row r="255" spans="4:7" x14ac:dyDescent="0.4">
      <c r="D255" s="2" t="s">
        <v>539</v>
      </c>
      <c r="E255" s="2">
        <v>1.37</v>
      </c>
      <c r="F255" s="2">
        <v>101</v>
      </c>
      <c r="G255" s="2">
        <f>(F255+F256)/F253</f>
        <v>3.5228509249183894E-2</v>
      </c>
    </row>
    <row r="256" spans="4:7" x14ac:dyDescent="0.4">
      <c r="D256" s="2" t="s">
        <v>540</v>
      </c>
      <c r="E256" s="2">
        <v>2.15</v>
      </c>
      <c r="F256" s="2">
        <v>158</v>
      </c>
      <c r="G256" s="2">
        <f>(F258+F259)/F253</f>
        <v>0.34929270946681173</v>
      </c>
    </row>
    <row r="257" spans="4:7" x14ac:dyDescent="0.4">
      <c r="D257" s="2" t="s">
        <v>541</v>
      </c>
      <c r="E257" s="2">
        <v>45.6</v>
      </c>
      <c r="F257" s="2">
        <v>3352</v>
      </c>
      <c r="G257" s="2">
        <f>(F259+F260)/F253</f>
        <v>2.0674646354733407E-2</v>
      </c>
    </row>
    <row r="258" spans="4:7" x14ac:dyDescent="0.4">
      <c r="D258" s="2" t="s">
        <v>542</v>
      </c>
      <c r="E258" s="2">
        <v>33.700000000000003</v>
      </c>
      <c r="F258" s="2">
        <v>2480</v>
      </c>
      <c r="G258" s="6" t="s">
        <v>283</v>
      </c>
    </row>
    <row r="259" spans="4:7" x14ac:dyDescent="0.4">
      <c r="D259" s="2" t="s">
        <v>543</v>
      </c>
      <c r="E259" s="2">
        <v>1.2</v>
      </c>
      <c r="F259" s="2">
        <v>88</v>
      </c>
      <c r="G259" s="6" t="s">
        <v>283</v>
      </c>
    </row>
    <row r="260" spans="4:7" x14ac:dyDescent="0.4">
      <c r="D260" s="2" t="s">
        <v>544</v>
      </c>
      <c r="E260" s="2">
        <v>0.87</v>
      </c>
      <c r="F260" s="2">
        <v>64</v>
      </c>
      <c r="G260" s="6" t="s">
        <v>283</v>
      </c>
    </row>
    <row r="261" spans="4:7" x14ac:dyDescent="0.4">
      <c r="D261" s="2" t="s">
        <v>545</v>
      </c>
      <c r="E261" s="2">
        <v>64.2</v>
      </c>
      <c r="F261" s="2">
        <v>4720</v>
      </c>
      <c r="G261" s="6" t="s">
        <v>283</v>
      </c>
    </row>
    <row r="262" spans="4:7" x14ac:dyDescent="0.4">
      <c r="D262" s="2" t="s">
        <v>546</v>
      </c>
      <c r="F262" s="2">
        <v>10000</v>
      </c>
      <c r="G262" s="6" t="s">
        <v>283</v>
      </c>
    </row>
    <row r="263" spans="4:7" x14ac:dyDescent="0.4">
      <c r="D263" s="2" t="s">
        <v>547</v>
      </c>
      <c r="E263" s="2">
        <v>74.099999999999994</v>
      </c>
      <c r="F263" s="2">
        <v>7412</v>
      </c>
      <c r="G263" s="6" t="s">
        <v>283</v>
      </c>
    </row>
    <row r="264" spans="4:7" x14ac:dyDescent="0.4">
      <c r="D264" s="2" t="s">
        <v>548</v>
      </c>
      <c r="E264" s="2">
        <v>50.1</v>
      </c>
      <c r="F264" s="2">
        <v>3717</v>
      </c>
      <c r="G264" s="2">
        <f>(F264+F265)/F263</f>
        <v>0.51133297355639507</v>
      </c>
    </row>
    <row r="265" spans="4:7" x14ac:dyDescent="0.4">
      <c r="D265" s="2" t="s">
        <v>549</v>
      </c>
      <c r="E265" s="2">
        <v>0.98</v>
      </c>
      <c r="F265" s="2">
        <v>73</v>
      </c>
      <c r="G265" s="2">
        <f>(F265+F266)/F263</f>
        <v>3.4133837021046949E-2</v>
      </c>
    </row>
    <row r="266" spans="4:7" x14ac:dyDescent="0.4">
      <c r="D266" s="2" t="s">
        <v>550</v>
      </c>
      <c r="E266" s="2">
        <v>2.4300000000000002</v>
      </c>
      <c r="F266" s="2">
        <v>180</v>
      </c>
      <c r="G266" s="2">
        <f>(F268+F269)/F263</f>
        <v>0.34457636265515379</v>
      </c>
    </row>
    <row r="267" spans="4:7" x14ac:dyDescent="0.4">
      <c r="D267" s="2" t="s">
        <v>551</v>
      </c>
      <c r="E267" s="2">
        <v>46.4</v>
      </c>
      <c r="F267" s="2">
        <v>3442</v>
      </c>
      <c r="G267" s="2">
        <f>(F269+F270)/F263</f>
        <v>1.9023205612520237E-2</v>
      </c>
    </row>
    <row r="268" spans="4:7" x14ac:dyDescent="0.4">
      <c r="D268" s="2" t="s">
        <v>552</v>
      </c>
      <c r="E268" s="2">
        <v>33.299999999999997</v>
      </c>
      <c r="F268" s="2">
        <v>2468</v>
      </c>
      <c r="G268" s="6" t="s">
        <v>283</v>
      </c>
    </row>
    <row r="269" spans="4:7" x14ac:dyDescent="0.4">
      <c r="D269" s="2" t="s">
        <v>553</v>
      </c>
      <c r="E269" s="2">
        <v>1.1599999999999999</v>
      </c>
      <c r="F269" s="2">
        <v>86</v>
      </c>
      <c r="G269" s="6" t="s">
        <v>283</v>
      </c>
    </row>
    <row r="270" spans="4:7" x14ac:dyDescent="0.4">
      <c r="D270" s="2" t="s">
        <v>554</v>
      </c>
      <c r="E270" s="2">
        <v>0.74</v>
      </c>
      <c r="F270" s="2">
        <v>55</v>
      </c>
      <c r="G270" s="6" t="s">
        <v>283</v>
      </c>
    </row>
    <row r="271" spans="4:7" x14ac:dyDescent="0.4">
      <c r="D271" s="2" t="s">
        <v>555</v>
      </c>
      <c r="E271" s="2">
        <v>64.8</v>
      </c>
      <c r="F271" s="2">
        <v>4803</v>
      </c>
      <c r="G271" s="6" t="s">
        <v>283</v>
      </c>
    </row>
    <row r="272" spans="4:7" x14ac:dyDescent="0.4">
      <c r="D272" s="2" t="s">
        <v>556</v>
      </c>
      <c r="F272" s="2">
        <v>10000</v>
      </c>
      <c r="G272" s="6" t="s">
        <v>283</v>
      </c>
    </row>
    <row r="273" spans="4:7" x14ac:dyDescent="0.4">
      <c r="D273" s="2" t="s">
        <v>557</v>
      </c>
      <c r="E273" s="2">
        <v>75.2</v>
      </c>
      <c r="F273" s="2">
        <v>7518</v>
      </c>
      <c r="G273" s="6" t="s">
        <v>283</v>
      </c>
    </row>
    <row r="274" spans="4:7" x14ac:dyDescent="0.4">
      <c r="D274" s="2" t="s">
        <v>558</v>
      </c>
      <c r="E274" s="2">
        <v>50.2</v>
      </c>
      <c r="F274" s="2">
        <v>3776</v>
      </c>
      <c r="G274" s="2">
        <f>(F274+F275)/F273</f>
        <v>0.51636073423782924</v>
      </c>
    </row>
    <row r="275" spans="4:7" x14ac:dyDescent="0.4">
      <c r="D275" s="2" t="s">
        <v>559</v>
      </c>
      <c r="E275" s="2">
        <v>1.41</v>
      </c>
      <c r="F275" s="2">
        <v>106</v>
      </c>
      <c r="G275" s="2">
        <f>(F275+F276)/F273</f>
        <v>3.4716679968076619E-2</v>
      </c>
    </row>
    <row r="276" spans="4:7" x14ac:dyDescent="0.4">
      <c r="D276" s="2" t="s">
        <v>560</v>
      </c>
      <c r="E276" s="2">
        <v>2.06</v>
      </c>
      <c r="F276" s="2">
        <v>155</v>
      </c>
      <c r="G276" s="2">
        <f>(F278+F279)/F273</f>
        <v>0.34264432029795161</v>
      </c>
    </row>
    <row r="277" spans="4:7" x14ac:dyDescent="0.4">
      <c r="D277" s="2" t="s">
        <v>561</v>
      </c>
      <c r="E277" s="2">
        <v>46.3</v>
      </c>
      <c r="F277" s="2">
        <v>3481</v>
      </c>
      <c r="G277" s="2">
        <f>(F279+F280)/F273</f>
        <v>2.1814312317105611E-2</v>
      </c>
    </row>
    <row r="278" spans="4:7" x14ac:dyDescent="0.4">
      <c r="D278" s="2" t="s">
        <v>562</v>
      </c>
      <c r="E278" s="2">
        <v>33.200000000000003</v>
      </c>
      <c r="F278" s="2">
        <v>2495</v>
      </c>
      <c r="G278" s="6" t="s">
        <v>283</v>
      </c>
    </row>
    <row r="279" spans="4:7" x14ac:dyDescent="0.4">
      <c r="D279" s="2" t="s">
        <v>563</v>
      </c>
      <c r="E279" s="2">
        <v>1.08</v>
      </c>
      <c r="F279" s="2">
        <v>81</v>
      </c>
      <c r="G279" s="6" t="s">
        <v>283</v>
      </c>
    </row>
    <row r="280" spans="4:7" x14ac:dyDescent="0.4">
      <c r="D280" s="2" t="s">
        <v>564</v>
      </c>
      <c r="E280" s="2">
        <v>1.1000000000000001</v>
      </c>
      <c r="F280" s="2">
        <v>83</v>
      </c>
      <c r="G280" s="6" t="s">
        <v>283</v>
      </c>
    </row>
    <row r="281" spans="4:7" x14ac:dyDescent="0.4">
      <c r="D281" s="2" t="s">
        <v>565</v>
      </c>
      <c r="E281" s="2">
        <v>64.599999999999994</v>
      </c>
      <c r="F281" s="2">
        <v>4859</v>
      </c>
      <c r="G281" s="6" t="s">
        <v>283</v>
      </c>
    </row>
    <row r="282" spans="4:7" x14ac:dyDescent="0.4">
      <c r="D282" s="2" t="s">
        <v>566</v>
      </c>
      <c r="F282" s="2">
        <v>10000</v>
      </c>
      <c r="G282" s="6" t="s">
        <v>283</v>
      </c>
    </row>
    <row r="283" spans="4:7" x14ac:dyDescent="0.4">
      <c r="D283" s="2" t="s">
        <v>567</v>
      </c>
      <c r="E283" s="2">
        <v>71.900000000000006</v>
      </c>
      <c r="F283" s="2">
        <v>7188</v>
      </c>
      <c r="G283" s="6" t="s">
        <v>283</v>
      </c>
    </row>
    <row r="284" spans="4:7" x14ac:dyDescent="0.4">
      <c r="D284" s="2" t="s">
        <v>568</v>
      </c>
      <c r="E284" s="2">
        <v>54</v>
      </c>
      <c r="F284" s="2">
        <v>3878</v>
      </c>
      <c r="G284" s="2">
        <f>(F284+F285)/F283</f>
        <v>0.55119643850862554</v>
      </c>
    </row>
    <row r="285" spans="4:7" x14ac:dyDescent="0.4">
      <c r="D285" s="2" t="s">
        <v>569</v>
      </c>
      <c r="E285" s="2">
        <v>1.17</v>
      </c>
      <c r="F285" s="2">
        <v>84</v>
      </c>
      <c r="G285" s="2">
        <f>(F285+F286)/F283</f>
        <v>2.1702838063439065E-2</v>
      </c>
    </row>
    <row r="286" spans="4:7" x14ac:dyDescent="0.4">
      <c r="D286" s="2" t="s">
        <v>570</v>
      </c>
      <c r="E286" s="2">
        <v>1</v>
      </c>
      <c r="F286" s="2">
        <v>72</v>
      </c>
      <c r="G286" s="2">
        <f>(F288+F289)/F283</f>
        <v>0.32540345019476907</v>
      </c>
    </row>
    <row r="287" spans="4:7" x14ac:dyDescent="0.4">
      <c r="D287" s="2" t="s">
        <v>571</v>
      </c>
      <c r="E287" s="2">
        <v>43.9</v>
      </c>
      <c r="F287" s="2">
        <v>3154</v>
      </c>
      <c r="G287" s="2">
        <f>(F289+F290)/F283</f>
        <v>3.0884808013355594E-2</v>
      </c>
    </row>
    <row r="288" spans="4:7" x14ac:dyDescent="0.4">
      <c r="D288" s="2" t="s">
        <v>572</v>
      </c>
      <c r="E288" s="2">
        <v>30.5</v>
      </c>
      <c r="F288" s="2">
        <v>2193</v>
      </c>
      <c r="G288" s="6" t="s">
        <v>283</v>
      </c>
    </row>
    <row r="289" spans="4:7" x14ac:dyDescent="0.4">
      <c r="D289" s="2" t="s">
        <v>573</v>
      </c>
      <c r="E289" s="2">
        <v>2.0299999999999998</v>
      </c>
      <c r="F289" s="2">
        <v>146</v>
      </c>
      <c r="G289" s="6" t="s">
        <v>283</v>
      </c>
    </row>
    <row r="290" spans="4:7" x14ac:dyDescent="0.4">
      <c r="D290" s="2" t="s">
        <v>574</v>
      </c>
      <c r="E290" s="2">
        <v>1.06</v>
      </c>
      <c r="F290" s="2">
        <v>76</v>
      </c>
      <c r="G290" s="6" t="s">
        <v>283</v>
      </c>
    </row>
    <row r="291" spans="4:7" x14ac:dyDescent="0.4">
      <c r="D291" s="2" t="s">
        <v>575</v>
      </c>
      <c r="E291" s="2">
        <v>66.400000000000006</v>
      </c>
      <c r="F291" s="2">
        <v>4773</v>
      </c>
      <c r="G291" s="6" t="s">
        <v>283</v>
      </c>
    </row>
    <row r="292" spans="4:7" x14ac:dyDescent="0.4">
      <c r="D292" s="2" t="s">
        <v>576</v>
      </c>
      <c r="F292" s="2">
        <v>10000</v>
      </c>
      <c r="G292" s="6" t="s">
        <v>283</v>
      </c>
    </row>
    <row r="293" spans="4:7" x14ac:dyDescent="0.4">
      <c r="D293" s="2" t="s">
        <v>577</v>
      </c>
      <c r="E293" s="2">
        <v>72.3</v>
      </c>
      <c r="F293" s="2">
        <v>7234</v>
      </c>
      <c r="G293" s="6" t="s">
        <v>283</v>
      </c>
    </row>
    <row r="294" spans="4:7" x14ac:dyDescent="0.4">
      <c r="D294" s="2" t="s">
        <v>578</v>
      </c>
      <c r="E294" s="2">
        <v>53.6</v>
      </c>
      <c r="F294" s="2">
        <v>3877</v>
      </c>
      <c r="G294" s="2">
        <f>(F294+F295)/F293</f>
        <v>0.55045617915399503</v>
      </c>
    </row>
    <row r="295" spans="4:7" x14ac:dyDescent="0.4">
      <c r="D295" s="2" t="s">
        <v>579</v>
      </c>
      <c r="E295" s="2">
        <v>1.45</v>
      </c>
      <c r="F295" s="2">
        <v>105</v>
      </c>
      <c r="G295" s="2">
        <f>(F295+F296)/F293</f>
        <v>2.557367984517556E-2</v>
      </c>
    </row>
    <row r="296" spans="4:7" x14ac:dyDescent="0.4">
      <c r="D296" s="2" t="s">
        <v>580</v>
      </c>
      <c r="E296" s="2">
        <v>1.1100000000000001</v>
      </c>
      <c r="F296" s="2">
        <v>80</v>
      </c>
      <c r="G296" s="2">
        <f>(F298+F299)/F293</f>
        <v>0.31393419961293889</v>
      </c>
    </row>
    <row r="297" spans="4:7" x14ac:dyDescent="0.4">
      <c r="D297" s="2" t="s">
        <v>581</v>
      </c>
      <c r="E297" s="2">
        <v>43.8</v>
      </c>
      <c r="F297" s="2">
        <v>3172</v>
      </c>
      <c r="G297" s="2">
        <f>(F299+F300)/F293</f>
        <v>2.8338401990599945E-2</v>
      </c>
    </row>
    <row r="298" spans="4:7" x14ac:dyDescent="0.4">
      <c r="D298" s="2" t="s">
        <v>582</v>
      </c>
      <c r="E298" s="2">
        <v>29.6</v>
      </c>
      <c r="F298" s="2">
        <v>2141</v>
      </c>
      <c r="G298" s="6" t="s">
        <v>283</v>
      </c>
    </row>
    <row r="299" spans="4:7" x14ac:dyDescent="0.4">
      <c r="D299" s="2" t="s">
        <v>583</v>
      </c>
      <c r="E299" s="2">
        <v>1.8</v>
      </c>
      <c r="F299" s="2">
        <v>130</v>
      </c>
      <c r="G299" s="6" t="s">
        <v>283</v>
      </c>
    </row>
    <row r="300" spans="4:7" x14ac:dyDescent="0.4">
      <c r="D300" s="2" t="s">
        <v>584</v>
      </c>
      <c r="E300" s="2">
        <v>1.04</v>
      </c>
      <c r="F300" s="2">
        <v>75</v>
      </c>
      <c r="G300" s="6" t="s">
        <v>283</v>
      </c>
    </row>
    <row r="301" spans="4:7" x14ac:dyDescent="0.4">
      <c r="D301" s="2" t="s">
        <v>585</v>
      </c>
      <c r="E301" s="2">
        <v>67.599999999999994</v>
      </c>
      <c r="F301" s="2">
        <v>4888</v>
      </c>
      <c r="G301" s="6" t="s">
        <v>283</v>
      </c>
    </row>
    <row r="302" spans="4:7" x14ac:dyDescent="0.4">
      <c r="D302" s="2" t="s">
        <v>586</v>
      </c>
      <c r="F302" s="2">
        <v>10000</v>
      </c>
      <c r="G302" s="6" t="s">
        <v>283</v>
      </c>
    </row>
    <row r="303" spans="4:7" x14ac:dyDescent="0.4">
      <c r="D303" s="2" t="s">
        <v>587</v>
      </c>
      <c r="E303" s="2">
        <v>72.400000000000006</v>
      </c>
      <c r="F303" s="2">
        <v>7235</v>
      </c>
      <c r="G303" s="6" t="s">
        <v>283</v>
      </c>
    </row>
    <row r="304" spans="4:7" x14ac:dyDescent="0.4">
      <c r="D304" s="2" t="s">
        <v>588</v>
      </c>
      <c r="E304" s="2">
        <v>53.6</v>
      </c>
      <c r="F304" s="2">
        <v>3879</v>
      </c>
      <c r="G304" s="2">
        <f>(F304+F305)/F303</f>
        <v>0.55328265376641328</v>
      </c>
    </row>
    <row r="305" spans="4:7" x14ac:dyDescent="0.4">
      <c r="D305" s="2" t="s">
        <v>589</v>
      </c>
      <c r="E305" s="2">
        <v>1.71</v>
      </c>
      <c r="F305" s="2">
        <v>124</v>
      </c>
      <c r="G305" s="2">
        <f>(F305+F306)/F303</f>
        <v>2.8334485141672427E-2</v>
      </c>
    </row>
    <row r="306" spans="4:7" x14ac:dyDescent="0.4">
      <c r="D306" s="2" t="s">
        <v>590</v>
      </c>
      <c r="E306" s="2">
        <v>1.1200000000000001</v>
      </c>
      <c r="F306" s="2">
        <v>81</v>
      </c>
      <c r="G306" s="2">
        <f>(F308+F309)/F303</f>
        <v>0.32439530062197652</v>
      </c>
    </row>
    <row r="307" spans="4:7" x14ac:dyDescent="0.4">
      <c r="D307" s="2" t="s">
        <v>591</v>
      </c>
      <c r="E307" s="2">
        <v>43.6</v>
      </c>
      <c r="F307" s="2">
        <v>3151</v>
      </c>
      <c r="G307" s="2">
        <f>(F309+F310)/F303</f>
        <v>2.709053213545266E-2</v>
      </c>
    </row>
    <row r="308" spans="4:7" x14ac:dyDescent="0.4">
      <c r="D308" s="2" t="s">
        <v>592</v>
      </c>
      <c r="E308" s="2">
        <v>30.9</v>
      </c>
      <c r="F308" s="2">
        <v>2236</v>
      </c>
      <c r="G308" s="6" t="s">
        <v>283</v>
      </c>
    </row>
    <row r="309" spans="4:7" x14ac:dyDescent="0.4">
      <c r="D309" s="2" t="s">
        <v>593</v>
      </c>
      <c r="E309" s="2">
        <v>1.53</v>
      </c>
      <c r="F309" s="2">
        <v>111</v>
      </c>
      <c r="G309" s="6" t="s">
        <v>283</v>
      </c>
    </row>
    <row r="310" spans="4:7" x14ac:dyDescent="0.4">
      <c r="D310" s="2" t="s">
        <v>594</v>
      </c>
      <c r="E310" s="2">
        <v>1.17</v>
      </c>
      <c r="F310" s="2">
        <v>85</v>
      </c>
      <c r="G310" s="6" t="s">
        <v>283</v>
      </c>
    </row>
    <row r="311" spans="4:7" x14ac:dyDescent="0.4">
      <c r="D311" s="2" t="s">
        <v>595</v>
      </c>
      <c r="E311" s="2">
        <v>66.400000000000006</v>
      </c>
      <c r="F311" s="2">
        <v>4803</v>
      </c>
      <c r="G311" s="6" t="s">
        <v>283</v>
      </c>
    </row>
    <row r="312" spans="4:7" x14ac:dyDescent="0.4">
      <c r="G312" s="6"/>
    </row>
    <row r="313" spans="4:7" x14ac:dyDescent="0.4">
      <c r="G313" s="6"/>
    </row>
    <row r="318" spans="4:7" x14ac:dyDescent="0.4">
      <c r="G318" s="6"/>
    </row>
    <row r="319" spans="4:7" x14ac:dyDescent="0.4">
      <c r="G319" s="6"/>
    </row>
    <row r="320" spans="4:7" x14ac:dyDescent="0.4">
      <c r="G320" s="6"/>
    </row>
    <row r="321" spans="7:7" x14ac:dyDescent="0.4">
      <c r="G321" s="6"/>
    </row>
    <row r="322" spans="7:7" x14ac:dyDescent="0.4">
      <c r="G322" s="6"/>
    </row>
    <row r="323" spans="7:7" x14ac:dyDescent="0.4">
      <c r="G323" s="6"/>
    </row>
    <row r="328" spans="7:7" x14ac:dyDescent="0.4">
      <c r="G328" s="6"/>
    </row>
    <row r="329" spans="7:7" x14ac:dyDescent="0.4">
      <c r="G329" s="6"/>
    </row>
    <row r="330" spans="7:7" x14ac:dyDescent="0.4">
      <c r="G330" s="6"/>
    </row>
    <row r="331" spans="7:7" x14ac:dyDescent="0.4">
      <c r="G331" s="6"/>
    </row>
    <row r="332" spans="7:7" x14ac:dyDescent="0.4">
      <c r="G332" s="6"/>
    </row>
    <row r="333" spans="7:7" x14ac:dyDescent="0.4">
      <c r="G333" s="6"/>
    </row>
    <row r="338" spans="7:7" x14ac:dyDescent="0.4">
      <c r="G338" s="6"/>
    </row>
    <row r="339" spans="7:7" x14ac:dyDescent="0.4">
      <c r="G339" s="6"/>
    </row>
    <row r="340" spans="7:7" x14ac:dyDescent="0.4">
      <c r="G340" s="6"/>
    </row>
    <row r="341" spans="7:7" x14ac:dyDescent="0.4">
      <c r="G341" s="6"/>
    </row>
    <row r="342" spans="7:7" x14ac:dyDescent="0.4">
      <c r="G342" s="6"/>
    </row>
    <row r="343" spans="7:7" x14ac:dyDescent="0.4">
      <c r="G343" s="6"/>
    </row>
    <row r="348" spans="7:7" x14ac:dyDescent="0.4">
      <c r="G348" s="6"/>
    </row>
    <row r="349" spans="7:7" x14ac:dyDescent="0.4">
      <c r="G349" s="6"/>
    </row>
    <row r="350" spans="7:7" x14ac:dyDescent="0.4">
      <c r="G350" s="6"/>
    </row>
    <row r="351" spans="7:7" x14ac:dyDescent="0.4">
      <c r="G351" s="6"/>
    </row>
    <row r="352" spans="7:7" x14ac:dyDescent="0.4">
      <c r="G352" s="6"/>
    </row>
    <row r="353" spans="7:7" x14ac:dyDescent="0.4">
      <c r="G353" s="6"/>
    </row>
    <row r="358" spans="7:7" x14ac:dyDescent="0.4">
      <c r="G358" s="6"/>
    </row>
    <row r="359" spans="7:7" x14ac:dyDescent="0.4">
      <c r="G359" s="6"/>
    </row>
    <row r="360" spans="7:7" x14ac:dyDescent="0.4">
      <c r="G360" s="6"/>
    </row>
    <row r="361" spans="7:7" x14ac:dyDescent="0.4">
      <c r="G361" s="6"/>
    </row>
    <row r="362" spans="7:7" x14ac:dyDescent="0.4">
      <c r="G362" s="6"/>
    </row>
    <row r="363" spans="7:7" x14ac:dyDescent="0.4">
      <c r="G363" s="6"/>
    </row>
    <row r="368" spans="7:7" x14ac:dyDescent="0.4">
      <c r="G368" s="6"/>
    </row>
    <row r="369" spans="7:7" x14ac:dyDescent="0.4">
      <c r="G369" s="6"/>
    </row>
    <row r="370" spans="7:7" x14ac:dyDescent="0.4">
      <c r="G370" s="6"/>
    </row>
    <row r="371" spans="7:7" x14ac:dyDescent="0.4">
      <c r="G371" s="6"/>
    </row>
    <row r="372" spans="7:7" x14ac:dyDescent="0.4">
      <c r="G372" s="6"/>
    </row>
    <row r="373" spans="7:7" x14ac:dyDescent="0.4">
      <c r="G373" s="6"/>
    </row>
    <row r="378" spans="7:7" x14ac:dyDescent="0.4">
      <c r="G378" s="6"/>
    </row>
    <row r="379" spans="7:7" x14ac:dyDescent="0.4">
      <c r="G379" s="6"/>
    </row>
    <row r="380" spans="7:7" x14ac:dyDescent="0.4">
      <c r="G380" s="6"/>
    </row>
    <row r="381" spans="7:7" x14ac:dyDescent="0.4">
      <c r="G381" s="6"/>
    </row>
    <row r="382" spans="7:7" x14ac:dyDescent="0.4">
      <c r="G382" s="6"/>
    </row>
    <row r="383" spans="7:7" x14ac:dyDescent="0.4">
      <c r="G383" s="6"/>
    </row>
    <row r="388" spans="7:7" x14ac:dyDescent="0.4">
      <c r="G388" s="6"/>
    </row>
    <row r="389" spans="7:7" x14ac:dyDescent="0.4">
      <c r="G389" s="6"/>
    </row>
    <row r="390" spans="7:7" x14ac:dyDescent="0.4">
      <c r="G390" s="6"/>
    </row>
    <row r="391" spans="7:7" x14ac:dyDescent="0.4">
      <c r="G391" s="6"/>
    </row>
    <row r="392" spans="7:7" x14ac:dyDescent="0.4">
      <c r="G392" s="6"/>
    </row>
    <row r="393" spans="7:7" x14ac:dyDescent="0.4">
      <c r="G393" s="6"/>
    </row>
    <row r="398" spans="7:7" x14ac:dyDescent="0.4">
      <c r="G398" s="6"/>
    </row>
    <row r="399" spans="7:7" x14ac:dyDescent="0.4">
      <c r="G399" s="6"/>
    </row>
    <row r="400" spans="7:7" x14ac:dyDescent="0.4">
      <c r="G400" s="6"/>
    </row>
    <row r="401" spans="7:7" x14ac:dyDescent="0.4">
      <c r="G401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303F0-6444-204B-B388-98AF139E5AE0}">
  <dimension ref="A1:L401"/>
  <sheetViews>
    <sheetView topLeftCell="A319" workbookViewId="0">
      <selection activeCell="L24" sqref="L24"/>
    </sheetView>
  </sheetViews>
  <sheetFormatPr defaultColWidth="10.83203125" defaultRowHeight="15.5" x14ac:dyDescent="0.4"/>
  <cols>
    <col min="1" max="3" width="10.83203125" style="2"/>
    <col min="4" max="4" width="79.6640625" style="2" customWidth="1"/>
    <col min="5" max="6" width="8.83203125" style="2" customWidth="1"/>
    <col min="7" max="16384" width="10.83203125" style="2"/>
  </cols>
  <sheetData>
    <row r="1" spans="1:12" x14ac:dyDescent="0.4">
      <c r="A1" s="14" t="s">
        <v>272</v>
      </c>
      <c r="B1" s="14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J1" s="15" t="s">
        <v>2</v>
      </c>
      <c r="K1" s="15" t="s">
        <v>278</v>
      </c>
      <c r="L1" s="15" t="s">
        <v>279</v>
      </c>
    </row>
    <row r="2" spans="1:12" x14ac:dyDescent="0.4">
      <c r="A2" s="6" t="s">
        <v>280</v>
      </c>
      <c r="B2" s="6" t="s">
        <v>281</v>
      </c>
      <c r="D2" s="2" t="s">
        <v>282</v>
      </c>
      <c r="F2" s="2">
        <v>10000</v>
      </c>
      <c r="G2" s="6" t="s">
        <v>283</v>
      </c>
      <c r="J2" s="15">
        <v>0.40430366000000001</v>
      </c>
      <c r="K2" s="15">
        <v>0.27496871000000001</v>
      </c>
      <c r="L2" s="15">
        <v>0.32454868999999997</v>
      </c>
    </row>
    <row r="3" spans="1:12" x14ac:dyDescent="0.4">
      <c r="A3" s="6" t="s">
        <v>284</v>
      </c>
      <c r="B3" s="2">
        <v>488</v>
      </c>
      <c r="D3" s="2" t="s">
        <v>285</v>
      </c>
      <c r="E3" s="2">
        <v>55.4</v>
      </c>
      <c r="F3" s="2">
        <v>5544</v>
      </c>
      <c r="G3" s="6" t="s">
        <v>283</v>
      </c>
      <c r="J3" s="15">
        <v>0.40313447000000002</v>
      </c>
      <c r="K3" s="15">
        <v>0.27674768</v>
      </c>
      <c r="L3" s="15">
        <v>0.33624338999999998</v>
      </c>
    </row>
    <row r="4" spans="1:12" x14ac:dyDescent="0.4">
      <c r="A4" s="6" t="s">
        <v>286</v>
      </c>
      <c r="B4" s="2">
        <v>647</v>
      </c>
      <c r="D4" s="2" t="s">
        <v>287</v>
      </c>
      <c r="E4" s="2">
        <v>0.63</v>
      </c>
      <c r="F4" s="2">
        <v>35</v>
      </c>
      <c r="G4" s="2">
        <f>(F4+F5)/F3</f>
        <v>1.2806637806637806E-2</v>
      </c>
      <c r="J4" s="15">
        <v>0.40565476</v>
      </c>
      <c r="K4" s="15">
        <v>0.26752767999999999</v>
      </c>
      <c r="L4" s="15">
        <v>0.33223075000000002</v>
      </c>
    </row>
    <row r="5" spans="1:12" x14ac:dyDescent="0.4">
      <c r="A5" s="6" t="s">
        <v>288</v>
      </c>
      <c r="B5" s="2">
        <v>405</v>
      </c>
      <c r="D5" s="2" t="s">
        <v>289</v>
      </c>
      <c r="E5" s="2">
        <v>0.65</v>
      </c>
      <c r="F5" s="2">
        <v>36</v>
      </c>
      <c r="G5" s="2">
        <f>(F5+F6)/F3</f>
        <v>8.477633477633478E-3</v>
      </c>
      <c r="J5" s="15">
        <v>0.40850304999999998</v>
      </c>
      <c r="K5" s="15">
        <v>0.21664802999999999</v>
      </c>
      <c r="L5" s="15">
        <v>0.33290670999999999</v>
      </c>
    </row>
    <row r="6" spans="1:12" x14ac:dyDescent="0.4">
      <c r="D6" s="2" t="s">
        <v>290</v>
      </c>
      <c r="E6" s="2">
        <v>0.2</v>
      </c>
      <c r="F6" s="2">
        <v>11</v>
      </c>
      <c r="G6" s="2">
        <f>(F8+F9)/F3</f>
        <v>1.6233766233766235E-3</v>
      </c>
      <c r="J6" s="15">
        <v>0.40100546999999997</v>
      </c>
      <c r="K6" s="15">
        <v>0.23435042</v>
      </c>
      <c r="L6" s="15">
        <v>0.34553239000000002</v>
      </c>
    </row>
    <row r="7" spans="1:12" x14ac:dyDescent="0.4">
      <c r="D7" s="2" t="s">
        <v>291</v>
      </c>
      <c r="E7" s="2">
        <v>98.5</v>
      </c>
      <c r="F7" s="2">
        <v>5462</v>
      </c>
      <c r="G7" s="2">
        <f>(F9+F10)/F3</f>
        <v>1.2265512265512266E-2</v>
      </c>
      <c r="J7" s="15"/>
      <c r="K7" s="15">
        <v>0.22387823000000001</v>
      </c>
      <c r="L7" s="15">
        <v>0.33686820000000001</v>
      </c>
    </row>
    <row r="8" spans="1:12" x14ac:dyDescent="0.4">
      <c r="D8" s="2" t="s">
        <v>292</v>
      </c>
      <c r="E8" s="2">
        <v>0.09</v>
      </c>
      <c r="F8" s="2">
        <v>5</v>
      </c>
      <c r="G8" s="6" t="s">
        <v>283</v>
      </c>
      <c r="J8" s="15"/>
      <c r="K8" s="15">
        <v>0.29311037000000001</v>
      </c>
      <c r="L8" s="15">
        <v>0.34929271000000001</v>
      </c>
    </row>
    <row r="9" spans="1:12" x14ac:dyDescent="0.4">
      <c r="D9" s="2" t="s">
        <v>293</v>
      </c>
      <c r="E9" s="2">
        <v>7.1999999999999995E-2</v>
      </c>
      <c r="F9" s="2">
        <v>4</v>
      </c>
      <c r="G9" s="6" t="s">
        <v>283</v>
      </c>
      <c r="J9" s="15"/>
      <c r="K9" s="15">
        <v>0.28982418999999998</v>
      </c>
      <c r="L9" s="15">
        <v>0.34457636000000003</v>
      </c>
    </row>
    <row r="10" spans="1:12" x14ac:dyDescent="0.4">
      <c r="D10" s="2" t="s">
        <v>294</v>
      </c>
      <c r="E10" s="2">
        <v>1.1499999999999999</v>
      </c>
      <c r="F10" s="2">
        <v>64</v>
      </c>
      <c r="G10" s="6" t="s">
        <v>283</v>
      </c>
      <c r="J10" s="15"/>
      <c r="K10" s="15">
        <v>0.29399999999999998</v>
      </c>
      <c r="L10" s="15">
        <v>0.34264432</v>
      </c>
    </row>
    <row r="11" spans="1:12" x14ac:dyDescent="0.4">
      <c r="D11" s="2" t="s">
        <v>295</v>
      </c>
      <c r="E11" s="2">
        <v>98.7</v>
      </c>
      <c r="F11" s="2">
        <v>5471</v>
      </c>
      <c r="G11" s="6" t="s">
        <v>283</v>
      </c>
      <c r="J11" s="15"/>
      <c r="K11" s="15">
        <v>0.14431912999999999</v>
      </c>
      <c r="L11" s="15">
        <v>0.32540344999999998</v>
      </c>
    </row>
    <row r="12" spans="1:12" x14ac:dyDescent="0.4">
      <c r="D12" s="2" t="s">
        <v>296</v>
      </c>
      <c r="F12" s="2">
        <v>10000</v>
      </c>
      <c r="G12" s="6" t="s">
        <v>283</v>
      </c>
      <c r="J12" s="15"/>
      <c r="K12" s="15">
        <v>0.14895363</v>
      </c>
      <c r="L12" s="15">
        <v>0.3139342</v>
      </c>
    </row>
    <row r="13" spans="1:12" x14ac:dyDescent="0.4">
      <c r="D13" s="2" t="s">
        <v>297</v>
      </c>
      <c r="E13" s="2">
        <v>74.8</v>
      </c>
      <c r="F13" s="2">
        <v>7482</v>
      </c>
      <c r="G13" s="6" t="s">
        <v>283</v>
      </c>
      <c r="J13" s="15"/>
      <c r="K13" s="15">
        <v>0.14729316000000001</v>
      </c>
      <c r="L13" s="15">
        <v>0.3243953</v>
      </c>
    </row>
    <row r="14" spans="1:12" x14ac:dyDescent="0.4">
      <c r="D14" s="2" t="s">
        <v>298</v>
      </c>
      <c r="E14" s="2">
        <v>61.2</v>
      </c>
      <c r="F14" s="2">
        <v>4582</v>
      </c>
      <c r="G14" s="2">
        <f>(F14+F15)/F13</f>
        <v>0.61373964180700347</v>
      </c>
    </row>
    <row r="15" spans="1:12" x14ac:dyDescent="0.4">
      <c r="D15" s="2" t="s">
        <v>299</v>
      </c>
      <c r="E15" s="2">
        <v>0.13</v>
      </c>
      <c r="F15" s="2">
        <v>10</v>
      </c>
      <c r="G15" s="2">
        <f>(F15+F16)/F13</f>
        <v>2.0048115477145148E-3</v>
      </c>
    </row>
    <row r="16" spans="1:12" x14ac:dyDescent="0.4">
      <c r="D16" s="2" t="s">
        <v>300</v>
      </c>
      <c r="E16" s="2">
        <v>6.7000000000000004E-2</v>
      </c>
      <c r="F16" s="2">
        <v>5</v>
      </c>
      <c r="G16" s="2">
        <f>(F18+F19)/F13</f>
        <v>0.40430366212242713</v>
      </c>
    </row>
    <row r="17" spans="4:7" x14ac:dyDescent="0.4">
      <c r="D17" s="2" t="s">
        <v>301</v>
      </c>
      <c r="E17" s="2">
        <v>38.6</v>
      </c>
      <c r="F17" s="2">
        <v>2885</v>
      </c>
      <c r="G17" s="2">
        <f>(F19+F20)/F13</f>
        <v>1.8310612135792569E-2</v>
      </c>
    </row>
    <row r="18" spans="4:7" x14ac:dyDescent="0.4">
      <c r="D18" s="2" t="s">
        <v>302</v>
      </c>
      <c r="E18" s="2">
        <v>39.700000000000003</v>
      </c>
      <c r="F18" s="2">
        <v>2968</v>
      </c>
      <c r="G18" s="6" t="s">
        <v>283</v>
      </c>
    </row>
    <row r="19" spans="4:7" x14ac:dyDescent="0.4">
      <c r="D19" s="2" t="s">
        <v>303</v>
      </c>
      <c r="E19" s="2">
        <v>0.76</v>
      </c>
      <c r="F19" s="2">
        <v>57</v>
      </c>
      <c r="G19" s="6" t="s">
        <v>283</v>
      </c>
    </row>
    <row r="20" spans="4:7" x14ac:dyDescent="0.4">
      <c r="D20" s="2" t="s">
        <v>304</v>
      </c>
      <c r="E20" s="2">
        <v>1.07</v>
      </c>
      <c r="F20" s="2">
        <v>80</v>
      </c>
      <c r="G20" s="6" t="s">
        <v>283</v>
      </c>
    </row>
    <row r="21" spans="4:7" x14ac:dyDescent="0.4">
      <c r="D21" s="2" t="s">
        <v>305</v>
      </c>
      <c r="E21" s="2">
        <v>58.5</v>
      </c>
      <c r="F21" s="2">
        <v>4377</v>
      </c>
      <c r="G21" s="6" t="s">
        <v>283</v>
      </c>
    </row>
    <row r="22" spans="4:7" x14ac:dyDescent="0.4">
      <c r="D22" s="2" t="s">
        <v>306</v>
      </c>
      <c r="F22" s="2">
        <v>10000</v>
      </c>
      <c r="G22" s="6" t="s">
        <v>283</v>
      </c>
    </row>
    <row r="23" spans="4:7" x14ac:dyDescent="0.4">
      <c r="D23" s="2" t="s">
        <v>307</v>
      </c>
      <c r="E23" s="2">
        <v>75.900000000000006</v>
      </c>
      <c r="F23" s="2">
        <v>7593</v>
      </c>
      <c r="G23" s="6" t="s">
        <v>283</v>
      </c>
    </row>
    <row r="24" spans="4:7" x14ac:dyDescent="0.4">
      <c r="D24" s="2" t="s">
        <v>308</v>
      </c>
      <c r="E24" s="2">
        <v>61.3</v>
      </c>
      <c r="F24" s="2">
        <v>4656</v>
      </c>
      <c r="G24" s="2">
        <f>(F24+F25)/F23</f>
        <v>0.61517186882655073</v>
      </c>
    </row>
    <row r="25" spans="4:7" x14ac:dyDescent="0.4">
      <c r="D25" s="2" t="s">
        <v>309</v>
      </c>
      <c r="E25" s="2">
        <v>0.2</v>
      </c>
      <c r="F25" s="2">
        <v>15</v>
      </c>
      <c r="G25" s="2">
        <f>(F25+F26)/F23</f>
        <v>2.8974055050704594E-3</v>
      </c>
    </row>
    <row r="26" spans="4:7" x14ac:dyDescent="0.4">
      <c r="D26" s="2" t="s">
        <v>310</v>
      </c>
      <c r="E26" s="2">
        <v>9.1999999999999998E-2</v>
      </c>
      <c r="F26" s="2">
        <v>7</v>
      </c>
      <c r="G26" s="2">
        <f>(F28+F29)/F23</f>
        <v>0.4031344659554853</v>
      </c>
    </row>
    <row r="27" spans="4:7" x14ac:dyDescent="0.4">
      <c r="D27" s="2" t="s">
        <v>311</v>
      </c>
      <c r="E27" s="2">
        <v>38.4</v>
      </c>
      <c r="F27" s="2">
        <v>2915</v>
      </c>
      <c r="G27" s="2">
        <f>(F29+F30)/F23</f>
        <v>1.7384433030422759E-2</v>
      </c>
    </row>
    <row r="28" spans="4:7" x14ac:dyDescent="0.4">
      <c r="D28" s="2" t="s">
        <v>312</v>
      </c>
      <c r="E28" s="2">
        <v>39.6</v>
      </c>
      <c r="F28" s="2">
        <v>3010</v>
      </c>
      <c r="G28" s="6" t="s">
        <v>283</v>
      </c>
    </row>
    <row r="29" spans="4:7" x14ac:dyDescent="0.4">
      <c r="D29" s="2" t="s">
        <v>313</v>
      </c>
      <c r="E29" s="2">
        <v>0.67</v>
      </c>
      <c r="F29" s="2">
        <v>51</v>
      </c>
      <c r="G29" s="6" t="s">
        <v>283</v>
      </c>
    </row>
    <row r="30" spans="4:7" x14ac:dyDescent="0.4">
      <c r="D30" s="2" t="s">
        <v>314</v>
      </c>
      <c r="E30" s="2">
        <v>1.07</v>
      </c>
      <c r="F30" s="2">
        <v>81</v>
      </c>
      <c r="G30" s="6" t="s">
        <v>283</v>
      </c>
    </row>
    <row r="31" spans="4:7" x14ac:dyDescent="0.4">
      <c r="D31" s="2" t="s">
        <v>315</v>
      </c>
      <c r="E31" s="2">
        <v>58.6</v>
      </c>
      <c r="F31" s="2">
        <v>4451</v>
      </c>
      <c r="G31" s="6" t="s">
        <v>283</v>
      </c>
    </row>
    <row r="32" spans="4:7" x14ac:dyDescent="0.4">
      <c r="D32" s="2" t="s">
        <v>316</v>
      </c>
      <c r="F32" s="2">
        <v>10000</v>
      </c>
      <c r="G32" s="6" t="s">
        <v>283</v>
      </c>
    </row>
    <row r="33" spans="4:7" x14ac:dyDescent="0.4">
      <c r="D33" s="2" t="s">
        <v>317</v>
      </c>
      <c r="E33" s="2">
        <v>75.8</v>
      </c>
      <c r="F33" s="2">
        <v>7577</v>
      </c>
      <c r="G33" s="6" t="s">
        <v>283</v>
      </c>
    </row>
    <row r="34" spans="4:7" x14ac:dyDescent="0.4">
      <c r="D34" s="2" t="s">
        <v>318</v>
      </c>
      <c r="E34" s="2">
        <v>60.5</v>
      </c>
      <c r="F34" s="2">
        <v>4583</v>
      </c>
      <c r="G34" s="2">
        <f>(F34+F35)/F33</f>
        <v>0.60736439223967265</v>
      </c>
    </row>
    <row r="35" spans="4:7" x14ac:dyDescent="0.4">
      <c r="D35" s="2" t="s">
        <v>319</v>
      </c>
      <c r="E35" s="2">
        <v>0.25</v>
      </c>
      <c r="F35" s="2">
        <v>19</v>
      </c>
      <c r="G35" s="2">
        <f>(F35+F36)/F33</f>
        <v>2.9035238220931768E-3</v>
      </c>
    </row>
    <row r="36" spans="4:7" x14ac:dyDescent="0.4">
      <c r="D36" s="2" t="s">
        <v>320</v>
      </c>
      <c r="E36" s="2">
        <v>0.04</v>
      </c>
      <c r="F36" s="2">
        <v>3</v>
      </c>
      <c r="G36" s="2">
        <f>(F38+F39)/F33</f>
        <v>0.40570146495974663</v>
      </c>
    </row>
    <row r="37" spans="4:7" x14ac:dyDescent="0.4">
      <c r="D37" s="2" t="s">
        <v>321</v>
      </c>
      <c r="E37" s="2">
        <v>39.200000000000003</v>
      </c>
      <c r="F37" s="2">
        <v>2972</v>
      </c>
      <c r="G37" s="2">
        <f>(F39+F40)/F33</f>
        <v>1.9796753332453478E-2</v>
      </c>
    </row>
    <row r="38" spans="4:7" x14ac:dyDescent="0.4">
      <c r="D38" s="2" t="s">
        <v>322</v>
      </c>
      <c r="E38" s="2">
        <v>39.9</v>
      </c>
      <c r="F38" s="2">
        <v>3020</v>
      </c>
      <c r="G38" s="6" t="s">
        <v>283</v>
      </c>
    </row>
    <row r="39" spans="4:7" x14ac:dyDescent="0.4">
      <c r="D39" s="2" t="s">
        <v>323</v>
      </c>
      <c r="E39" s="2">
        <v>0.71</v>
      </c>
      <c r="F39" s="2">
        <v>54</v>
      </c>
      <c r="G39" s="6" t="s">
        <v>283</v>
      </c>
    </row>
    <row r="40" spans="4:7" x14ac:dyDescent="0.4">
      <c r="D40" s="2" t="s">
        <v>324</v>
      </c>
      <c r="E40" s="2">
        <v>1.27</v>
      </c>
      <c r="F40" s="2">
        <v>96</v>
      </c>
      <c r="G40" s="6" t="s">
        <v>283</v>
      </c>
    </row>
    <row r="41" spans="4:7" x14ac:dyDescent="0.4">
      <c r="D41" s="2" t="s">
        <v>325</v>
      </c>
      <c r="E41" s="2">
        <v>58.2</v>
      </c>
      <c r="F41" s="2">
        <v>4407</v>
      </c>
      <c r="G41" s="6" t="s">
        <v>283</v>
      </c>
    </row>
    <row r="42" spans="4:7" x14ac:dyDescent="0.4">
      <c r="D42" s="2" t="s">
        <v>326</v>
      </c>
      <c r="F42" s="2">
        <v>10000</v>
      </c>
      <c r="G42" s="6" t="s">
        <v>283</v>
      </c>
    </row>
    <row r="43" spans="4:7" x14ac:dyDescent="0.4">
      <c r="D43" s="2" t="s">
        <v>327</v>
      </c>
      <c r="E43" s="2">
        <v>67.2</v>
      </c>
      <c r="F43" s="2">
        <v>6720</v>
      </c>
      <c r="G43" s="6" t="s">
        <v>283</v>
      </c>
    </row>
    <row r="44" spans="4:7" x14ac:dyDescent="0.4">
      <c r="D44" s="2" t="s">
        <v>328</v>
      </c>
      <c r="E44" s="2">
        <v>60.5</v>
      </c>
      <c r="F44" s="2">
        <v>4064</v>
      </c>
      <c r="G44" s="2">
        <f>(F44+F45)/F43</f>
        <v>0.61026785714285714</v>
      </c>
    </row>
    <row r="45" spans="4:7" x14ac:dyDescent="0.4">
      <c r="D45" s="2" t="s">
        <v>329</v>
      </c>
      <c r="E45" s="2">
        <v>0.55000000000000004</v>
      </c>
      <c r="F45" s="2">
        <v>37</v>
      </c>
      <c r="G45" s="2">
        <f>(F45+F46)/F43</f>
        <v>7.4404761904761901E-3</v>
      </c>
    </row>
    <row r="46" spans="4:7" x14ac:dyDescent="0.4">
      <c r="D46" s="2" t="s">
        <v>330</v>
      </c>
      <c r="E46" s="2">
        <v>0.19</v>
      </c>
      <c r="F46" s="2">
        <v>13</v>
      </c>
      <c r="G46" s="2">
        <f>(F48+F49)/F43</f>
        <v>0.40565476190476191</v>
      </c>
    </row>
    <row r="47" spans="4:7" x14ac:dyDescent="0.4">
      <c r="D47" s="2" t="s">
        <v>331</v>
      </c>
      <c r="E47" s="2">
        <v>38.799999999999997</v>
      </c>
      <c r="F47" s="2">
        <v>2606</v>
      </c>
      <c r="G47" s="2">
        <f>(F49+F50)/F43</f>
        <v>2.4255952380952382E-2</v>
      </c>
    </row>
    <row r="48" spans="4:7" x14ac:dyDescent="0.4">
      <c r="D48" s="2" t="s">
        <v>332</v>
      </c>
      <c r="E48" s="2">
        <v>39.6</v>
      </c>
      <c r="F48" s="2">
        <v>2659</v>
      </c>
      <c r="G48" s="6" t="s">
        <v>283</v>
      </c>
    </row>
    <row r="49" spans="4:7" x14ac:dyDescent="0.4">
      <c r="D49" s="2" t="s">
        <v>333</v>
      </c>
      <c r="E49" s="2">
        <v>1</v>
      </c>
      <c r="F49" s="2">
        <v>67</v>
      </c>
      <c r="G49" s="6" t="s">
        <v>283</v>
      </c>
    </row>
    <row r="50" spans="4:7" x14ac:dyDescent="0.4">
      <c r="D50" s="2" t="s">
        <v>334</v>
      </c>
      <c r="E50" s="2">
        <v>1.43</v>
      </c>
      <c r="F50" s="2">
        <v>96</v>
      </c>
      <c r="G50" s="6" t="s">
        <v>283</v>
      </c>
    </row>
    <row r="51" spans="4:7" x14ac:dyDescent="0.4">
      <c r="D51" s="2" t="s">
        <v>335</v>
      </c>
      <c r="E51" s="2">
        <v>58</v>
      </c>
      <c r="F51" s="2">
        <v>3898</v>
      </c>
      <c r="G51" s="6" t="s">
        <v>283</v>
      </c>
    </row>
    <row r="52" spans="4:7" x14ac:dyDescent="0.4">
      <c r="D52" s="2" t="s">
        <v>336</v>
      </c>
      <c r="F52" s="2">
        <v>10000</v>
      </c>
      <c r="G52" s="6" t="s">
        <v>283</v>
      </c>
    </row>
    <row r="53" spans="4:7" x14ac:dyDescent="0.4">
      <c r="D53" s="2" t="s">
        <v>337</v>
      </c>
      <c r="E53" s="2">
        <v>67.3</v>
      </c>
      <c r="F53" s="2">
        <v>6727</v>
      </c>
      <c r="G53" s="6" t="s">
        <v>283</v>
      </c>
    </row>
    <row r="54" spans="4:7" x14ac:dyDescent="0.4">
      <c r="D54" s="2" t="s">
        <v>338</v>
      </c>
      <c r="E54" s="2">
        <v>60.9</v>
      </c>
      <c r="F54" s="2">
        <v>4095</v>
      </c>
      <c r="G54" s="2">
        <f>(F54+F55)/F53</f>
        <v>0.61468708190872601</v>
      </c>
    </row>
    <row r="55" spans="4:7" x14ac:dyDescent="0.4">
      <c r="D55" s="2" t="s">
        <v>339</v>
      </c>
      <c r="E55" s="2">
        <v>0.59</v>
      </c>
      <c r="F55" s="2">
        <v>40</v>
      </c>
      <c r="G55" s="2">
        <f>(F55+F56)/F53</f>
        <v>7.7300431098558048E-3</v>
      </c>
    </row>
    <row r="56" spans="4:7" x14ac:dyDescent="0.4">
      <c r="D56" s="2" t="s">
        <v>340</v>
      </c>
      <c r="E56" s="2">
        <v>0.18</v>
      </c>
      <c r="F56" s="2">
        <v>12</v>
      </c>
      <c r="G56" s="2">
        <f>(F58+F59)/F53</f>
        <v>0.40850304742084137</v>
      </c>
    </row>
    <row r="57" spans="4:7" x14ac:dyDescent="0.4">
      <c r="D57" s="2" t="s">
        <v>341</v>
      </c>
      <c r="E57" s="2">
        <v>38.4</v>
      </c>
      <c r="F57" s="2">
        <v>2580</v>
      </c>
      <c r="G57" s="2">
        <f>(F59+F60)/F53</f>
        <v>2.8690352311580198E-2</v>
      </c>
    </row>
    <row r="58" spans="4:7" x14ac:dyDescent="0.4">
      <c r="D58" s="2" t="s">
        <v>342</v>
      </c>
      <c r="E58" s="2">
        <v>39.799999999999997</v>
      </c>
      <c r="F58" s="2">
        <v>2680</v>
      </c>
      <c r="G58" s="6" t="s">
        <v>283</v>
      </c>
    </row>
    <row r="59" spans="4:7" x14ac:dyDescent="0.4">
      <c r="D59" s="2" t="s">
        <v>343</v>
      </c>
      <c r="E59" s="2">
        <v>1.01</v>
      </c>
      <c r="F59" s="2">
        <v>68</v>
      </c>
      <c r="G59" s="6" t="s">
        <v>283</v>
      </c>
    </row>
    <row r="60" spans="4:7" x14ac:dyDescent="0.4">
      <c r="D60" s="2" t="s">
        <v>344</v>
      </c>
      <c r="E60" s="2">
        <v>1.86</v>
      </c>
      <c r="F60" s="2">
        <v>125</v>
      </c>
      <c r="G60" s="6" t="s">
        <v>283</v>
      </c>
    </row>
    <row r="61" spans="4:7" x14ac:dyDescent="0.4">
      <c r="D61" s="2" t="s">
        <v>345</v>
      </c>
      <c r="E61" s="2">
        <v>57.3</v>
      </c>
      <c r="F61" s="2">
        <v>3854</v>
      </c>
      <c r="G61" s="6" t="s">
        <v>283</v>
      </c>
    </row>
    <row r="62" spans="4:7" x14ac:dyDescent="0.4">
      <c r="D62" s="2" t="s">
        <v>346</v>
      </c>
      <c r="F62" s="2">
        <v>10000</v>
      </c>
      <c r="G62" s="6" t="s">
        <v>283</v>
      </c>
    </row>
    <row r="63" spans="4:7" x14ac:dyDescent="0.4">
      <c r="D63" s="2" t="s">
        <v>347</v>
      </c>
      <c r="E63" s="2">
        <v>67.599999999999994</v>
      </c>
      <c r="F63" s="2">
        <v>6763</v>
      </c>
      <c r="G63" s="6" t="s">
        <v>283</v>
      </c>
    </row>
    <row r="64" spans="4:7" x14ac:dyDescent="0.4">
      <c r="D64" s="2" t="s">
        <v>348</v>
      </c>
      <c r="E64" s="2">
        <v>59.9</v>
      </c>
      <c r="F64" s="2">
        <v>4052</v>
      </c>
      <c r="G64" s="2">
        <f>(F64+F65)/F63</f>
        <v>0.60550051752180989</v>
      </c>
    </row>
    <row r="65" spans="4:7" x14ac:dyDescent="0.4">
      <c r="D65" s="2" t="s">
        <v>349</v>
      </c>
      <c r="E65" s="2">
        <v>0.64</v>
      </c>
      <c r="F65" s="2">
        <v>43</v>
      </c>
      <c r="G65" s="2">
        <f>(F65+F66)/F63</f>
        <v>7.3931687121100102E-3</v>
      </c>
    </row>
    <row r="66" spans="4:7" x14ac:dyDescent="0.4">
      <c r="D66" s="2" t="s">
        <v>350</v>
      </c>
      <c r="E66" s="2">
        <v>0.1</v>
      </c>
      <c r="F66" s="2">
        <v>7</v>
      </c>
      <c r="G66" s="2">
        <f>(F68+F69)/F63</f>
        <v>0.40100547094484695</v>
      </c>
    </row>
    <row r="67" spans="4:7" x14ac:dyDescent="0.4">
      <c r="D67" s="2" t="s">
        <v>351</v>
      </c>
      <c r="E67" s="2">
        <v>39.299999999999997</v>
      </c>
      <c r="F67" s="2">
        <v>2661</v>
      </c>
      <c r="G67" s="2">
        <f>(F69+F70)/F63</f>
        <v>2.4841046872689634E-2</v>
      </c>
    </row>
    <row r="68" spans="4:7" x14ac:dyDescent="0.4">
      <c r="D68" s="2" t="s">
        <v>352</v>
      </c>
      <c r="E68" s="2">
        <v>39</v>
      </c>
      <c r="F68" s="2">
        <v>2636</v>
      </c>
      <c r="G68" s="6" t="s">
        <v>283</v>
      </c>
    </row>
    <row r="69" spans="4:7" x14ac:dyDescent="0.4">
      <c r="D69" s="2" t="s">
        <v>353</v>
      </c>
      <c r="E69" s="2">
        <v>1.1200000000000001</v>
      </c>
      <c r="F69" s="2">
        <v>76</v>
      </c>
      <c r="G69" s="6" t="s">
        <v>283</v>
      </c>
    </row>
    <row r="70" spans="4:7" x14ac:dyDescent="0.4">
      <c r="D70" s="2" t="s">
        <v>354</v>
      </c>
      <c r="E70" s="2">
        <v>1.36</v>
      </c>
      <c r="F70" s="2">
        <v>92</v>
      </c>
      <c r="G70" s="6" t="s">
        <v>283</v>
      </c>
    </row>
    <row r="71" spans="4:7" x14ac:dyDescent="0.4">
      <c r="D71" s="2" t="s">
        <v>355</v>
      </c>
      <c r="E71" s="2">
        <v>58.5</v>
      </c>
      <c r="F71" s="2">
        <v>3959</v>
      </c>
      <c r="G71" s="6" t="s">
        <v>283</v>
      </c>
    </row>
    <row r="72" spans="4:7" x14ac:dyDescent="0.4">
      <c r="D72" s="2" t="s">
        <v>356</v>
      </c>
      <c r="F72" s="2">
        <v>10000</v>
      </c>
      <c r="G72" s="6" t="s">
        <v>283</v>
      </c>
    </row>
    <row r="73" spans="4:7" x14ac:dyDescent="0.4">
      <c r="D73" s="2" t="s">
        <v>357</v>
      </c>
      <c r="E73" s="2">
        <v>79.900000000000006</v>
      </c>
      <c r="F73" s="2">
        <v>7990</v>
      </c>
      <c r="G73" s="6" t="s">
        <v>283</v>
      </c>
    </row>
    <row r="74" spans="4:7" x14ac:dyDescent="0.4">
      <c r="D74" s="2" t="s">
        <v>358</v>
      </c>
      <c r="E74" s="2">
        <v>54.9</v>
      </c>
      <c r="F74" s="2">
        <v>4385</v>
      </c>
      <c r="G74" s="2">
        <f>(F74+F75)/F73</f>
        <v>0.57596996245306631</v>
      </c>
    </row>
    <row r="75" spans="4:7" x14ac:dyDescent="0.4">
      <c r="D75" s="2" t="s">
        <v>359</v>
      </c>
      <c r="E75" s="2">
        <v>2.72</v>
      </c>
      <c r="F75" s="2">
        <v>217</v>
      </c>
      <c r="G75" s="2">
        <f>(F75+F76)/F73</f>
        <v>5.519399249061327E-2</v>
      </c>
    </row>
    <row r="76" spans="4:7" x14ac:dyDescent="0.4">
      <c r="D76" s="2" t="s">
        <v>360</v>
      </c>
      <c r="E76" s="2">
        <v>2.8</v>
      </c>
      <c r="F76" s="2">
        <v>224</v>
      </c>
      <c r="G76" s="2">
        <f>(F78+F79)/F73</f>
        <v>0.27496871088861075</v>
      </c>
    </row>
    <row r="77" spans="4:7" x14ac:dyDescent="0.4">
      <c r="D77" s="2" t="s">
        <v>361</v>
      </c>
      <c r="E77" s="2">
        <v>39.6</v>
      </c>
      <c r="F77" s="2">
        <v>3164</v>
      </c>
      <c r="G77" s="2">
        <f>(F79+F80)/F73</f>
        <v>3.3917396745932415E-2</v>
      </c>
    </row>
    <row r="78" spans="4:7" x14ac:dyDescent="0.4">
      <c r="D78" s="2" t="s">
        <v>362</v>
      </c>
      <c r="E78" s="2">
        <v>25.8</v>
      </c>
      <c r="F78" s="2">
        <v>2058</v>
      </c>
      <c r="G78" s="6" t="s">
        <v>283</v>
      </c>
    </row>
    <row r="79" spans="4:7" x14ac:dyDescent="0.4">
      <c r="D79" s="2" t="s">
        <v>363</v>
      </c>
      <c r="E79" s="2">
        <v>1.74</v>
      </c>
      <c r="F79" s="2">
        <v>139</v>
      </c>
      <c r="G79" s="6" t="s">
        <v>283</v>
      </c>
    </row>
    <row r="80" spans="4:7" x14ac:dyDescent="0.4">
      <c r="D80" s="2" t="s">
        <v>364</v>
      </c>
      <c r="E80" s="2">
        <v>1.65</v>
      </c>
      <c r="F80" s="2">
        <v>132</v>
      </c>
      <c r="G80" s="6" t="s">
        <v>283</v>
      </c>
    </row>
    <row r="81" spans="4:7" x14ac:dyDescent="0.4">
      <c r="D81" s="2" t="s">
        <v>365</v>
      </c>
      <c r="E81" s="2">
        <v>70.900000000000006</v>
      </c>
      <c r="F81" s="2">
        <v>5661</v>
      </c>
      <c r="G81" s="6" t="s">
        <v>283</v>
      </c>
    </row>
    <row r="82" spans="4:7" x14ac:dyDescent="0.4">
      <c r="D82" s="2" t="s">
        <v>366</v>
      </c>
      <c r="F82" s="2">
        <v>10000</v>
      </c>
      <c r="G82" s="6" t="s">
        <v>283</v>
      </c>
    </row>
    <row r="83" spans="4:7" x14ac:dyDescent="0.4">
      <c r="D83" s="2" t="s">
        <v>367</v>
      </c>
      <c r="E83" s="2">
        <v>79.8</v>
      </c>
      <c r="F83" s="2">
        <v>7982</v>
      </c>
      <c r="G83" s="6" t="s">
        <v>283</v>
      </c>
    </row>
    <row r="84" spans="4:7" x14ac:dyDescent="0.4">
      <c r="D84" s="2" t="s">
        <v>368</v>
      </c>
      <c r="E84" s="2">
        <v>55.4</v>
      </c>
      <c r="F84" s="2">
        <v>4420</v>
      </c>
      <c r="G84" s="2">
        <f>(F84+F85)/F83</f>
        <v>0.58318717113505392</v>
      </c>
    </row>
    <row r="85" spans="4:7" x14ac:dyDescent="0.4">
      <c r="D85" s="2" t="s">
        <v>369</v>
      </c>
      <c r="E85" s="2">
        <v>2.94</v>
      </c>
      <c r="F85" s="2">
        <v>235</v>
      </c>
      <c r="G85" s="2">
        <f>(F85+F86)/F83</f>
        <v>5.650212979203207E-2</v>
      </c>
    </row>
    <row r="86" spans="4:7" x14ac:dyDescent="0.4">
      <c r="D86" s="2" t="s">
        <v>370</v>
      </c>
      <c r="E86" s="2">
        <v>2.71</v>
      </c>
      <c r="F86" s="2">
        <v>216</v>
      </c>
      <c r="G86" s="2">
        <f>(F88+F89)/F83</f>
        <v>0.27674768228514157</v>
      </c>
    </row>
    <row r="87" spans="4:7" x14ac:dyDescent="0.4">
      <c r="D87" s="2" t="s">
        <v>371</v>
      </c>
      <c r="E87" s="2">
        <v>39</v>
      </c>
      <c r="F87" s="2">
        <v>3111</v>
      </c>
      <c r="G87" s="2">
        <f>(F89+F90)/F83</f>
        <v>3.244800801804059E-2</v>
      </c>
    </row>
    <row r="88" spans="4:7" x14ac:dyDescent="0.4">
      <c r="D88" s="2" t="s">
        <v>372</v>
      </c>
      <c r="E88" s="2">
        <v>26</v>
      </c>
      <c r="F88" s="2">
        <v>2078</v>
      </c>
      <c r="G88" s="6" t="s">
        <v>283</v>
      </c>
    </row>
    <row r="89" spans="4:7" x14ac:dyDescent="0.4">
      <c r="D89" s="2" t="s">
        <v>373</v>
      </c>
      <c r="E89" s="2">
        <v>1.64</v>
      </c>
      <c r="F89" s="2">
        <v>131</v>
      </c>
      <c r="G89" s="6" t="s">
        <v>283</v>
      </c>
    </row>
    <row r="90" spans="4:7" x14ac:dyDescent="0.4">
      <c r="D90" s="2" t="s">
        <v>374</v>
      </c>
      <c r="E90" s="2">
        <v>1.6</v>
      </c>
      <c r="F90" s="2">
        <v>128</v>
      </c>
      <c r="G90" s="6" t="s">
        <v>283</v>
      </c>
    </row>
    <row r="91" spans="4:7" x14ac:dyDescent="0.4">
      <c r="D91" s="2" t="s">
        <v>375</v>
      </c>
      <c r="E91" s="2">
        <v>70.7</v>
      </c>
      <c r="F91" s="2">
        <v>5645</v>
      </c>
      <c r="G91" s="6" t="s">
        <v>283</v>
      </c>
    </row>
    <row r="92" spans="4:7" x14ac:dyDescent="0.4">
      <c r="D92" s="2" t="s">
        <v>376</v>
      </c>
      <c r="F92" s="2">
        <v>10000</v>
      </c>
      <c r="G92" s="6" t="s">
        <v>283</v>
      </c>
    </row>
    <row r="93" spans="4:7" x14ac:dyDescent="0.4">
      <c r="D93" s="2" t="s">
        <v>377</v>
      </c>
      <c r="E93" s="2">
        <v>81.3</v>
      </c>
      <c r="F93" s="2">
        <v>8130</v>
      </c>
      <c r="G93" s="6" t="s">
        <v>283</v>
      </c>
    </row>
    <row r="94" spans="4:7" x14ac:dyDescent="0.4">
      <c r="D94" s="2" t="s">
        <v>378</v>
      </c>
      <c r="E94" s="2">
        <v>55.2</v>
      </c>
      <c r="F94" s="2">
        <v>4487</v>
      </c>
      <c r="G94" s="2">
        <f>(F94+F95)/F93</f>
        <v>0.5805658056580566</v>
      </c>
    </row>
    <row r="95" spans="4:7" x14ac:dyDescent="0.4">
      <c r="D95" s="2" t="s">
        <v>379</v>
      </c>
      <c r="E95" s="2">
        <v>2.87</v>
      </c>
      <c r="F95" s="2">
        <v>233</v>
      </c>
      <c r="G95" s="2">
        <f>(F95+F96)/F93</f>
        <v>5.9532595325953258E-2</v>
      </c>
    </row>
    <row r="96" spans="4:7" x14ac:dyDescent="0.4">
      <c r="D96" s="2" t="s">
        <v>380</v>
      </c>
      <c r="E96" s="2">
        <v>3.09</v>
      </c>
      <c r="F96" s="2">
        <v>251</v>
      </c>
      <c r="G96" s="2">
        <f>(F98+F99)/F93</f>
        <v>0.26752767527675275</v>
      </c>
    </row>
    <row r="97" spans="4:7" x14ac:dyDescent="0.4">
      <c r="D97" s="2" t="s">
        <v>381</v>
      </c>
      <c r="E97" s="2">
        <v>38.9</v>
      </c>
      <c r="F97" s="2">
        <v>3159</v>
      </c>
      <c r="G97" s="2">
        <f>(F99+F100)/F93</f>
        <v>3.4932349323493234E-2</v>
      </c>
    </row>
    <row r="98" spans="4:7" x14ac:dyDescent="0.4">
      <c r="D98" s="2" t="s">
        <v>382</v>
      </c>
      <c r="E98" s="2">
        <v>25.2</v>
      </c>
      <c r="F98" s="2">
        <v>2046</v>
      </c>
      <c r="G98" s="6" t="s">
        <v>283</v>
      </c>
    </row>
    <row r="99" spans="4:7" x14ac:dyDescent="0.4">
      <c r="D99" s="2" t="s">
        <v>383</v>
      </c>
      <c r="E99" s="2">
        <v>1.59</v>
      </c>
      <c r="F99" s="2">
        <v>129</v>
      </c>
      <c r="G99" s="6" t="s">
        <v>283</v>
      </c>
    </row>
    <row r="100" spans="4:7" x14ac:dyDescent="0.4">
      <c r="D100" s="2" t="s">
        <v>384</v>
      </c>
      <c r="E100" s="2">
        <v>1.91</v>
      </c>
      <c r="F100" s="2">
        <v>155</v>
      </c>
      <c r="G100" s="6" t="s">
        <v>283</v>
      </c>
    </row>
    <row r="101" spans="4:7" x14ac:dyDescent="0.4">
      <c r="D101" s="2" t="s">
        <v>385</v>
      </c>
      <c r="E101" s="2">
        <v>71.3</v>
      </c>
      <c r="F101" s="2">
        <v>5800</v>
      </c>
      <c r="G101" s="6" t="s">
        <v>283</v>
      </c>
    </row>
    <row r="102" spans="4:7" x14ac:dyDescent="0.4">
      <c r="D102" s="2" t="s">
        <v>386</v>
      </c>
      <c r="F102" s="2">
        <v>10000</v>
      </c>
      <c r="G102" s="6" t="s">
        <v>283</v>
      </c>
    </row>
    <row r="103" spans="4:7" x14ac:dyDescent="0.4">
      <c r="D103" s="2" t="s">
        <v>387</v>
      </c>
      <c r="E103" s="2">
        <v>62.6</v>
      </c>
      <c r="F103" s="2">
        <v>6259</v>
      </c>
      <c r="G103" s="6" t="s">
        <v>283</v>
      </c>
    </row>
    <row r="104" spans="4:7" x14ac:dyDescent="0.4">
      <c r="D104" s="2" t="s">
        <v>388</v>
      </c>
      <c r="E104" s="2">
        <v>48.9</v>
      </c>
      <c r="F104" s="2">
        <v>3061</v>
      </c>
      <c r="G104" s="2">
        <f>(F104+F105)/F103</f>
        <v>0.49480747723278479</v>
      </c>
    </row>
    <row r="105" spans="4:7" x14ac:dyDescent="0.4">
      <c r="D105" s="2" t="s">
        <v>389</v>
      </c>
      <c r="E105" s="2">
        <v>0.57999999999999996</v>
      </c>
      <c r="F105" s="2">
        <v>36</v>
      </c>
      <c r="G105" s="2">
        <f>(F105+F106)/F103</f>
        <v>1.054481546572935E-2</v>
      </c>
    </row>
    <row r="106" spans="4:7" x14ac:dyDescent="0.4">
      <c r="D106" s="2" t="s">
        <v>390</v>
      </c>
      <c r="E106" s="2">
        <v>0.48</v>
      </c>
      <c r="F106" s="2">
        <v>30</v>
      </c>
      <c r="G106" s="2">
        <f>(F108+F109)/F103</f>
        <v>0.21664802684134846</v>
      </c>
    </row>
    <row r="107" spans="4:7" x14ac:dyDescent="0.4">
      <c r="D107" s="2" t="s">
        <v>391</v>
      </c>
      <c r="E107" s="2">
        <v>50</v>
      </c>
      <c r="F107" s="2">
        <v>3132</v>
      </c>
      <c r="G107" s="2">
        <f>(F109+F110)/F103</f>
        <v>3.1474676465889119E-2</v>
      </c>
    </row>
    <row r="108" spans="4:7" x14ac:dyDescent="0.4">
      <c r="D108" s="2" t="s">
        <v>392</v>
      </c>
      <c r="E108" s="2">
        <v>20.3</v>
      </c>
      <c r="F108" s="2">
        <v>1271</v>
      </c>
      <c r="G108" s="6" t="s">
        <v>283</v>
      </c>
    </row>
    <row r="109" spans="4:7" x14ac:dyDescent="0.4">
      <c r="D109" s="2" t="s">
        <v>393</v>
      </c>
      <c r="E109" s="2">
        <v>1.36</v>
      </c>
      <c r="F109" s="2">
        <v>85</v>
      </c>
      <c r="G109" s="6" t="s">
        <v>283</v>
      </c>
    </row>
    <row r="110" spans="4:7" x14ac:dyDescent="0.4">
      <c r="D110" s="2" t="s">
        <v>394</v>
      </c>
      <c r="E110" s="2">
        <v>1.79</v>
      </c>
      <c r="F110" s="2">
        <v>112</v>
      </c>
      <c r="G110" s="6" t="s">
        <v>283</v>
      </c>
    </row>
    <row r="111" spans="4:7" x14ac:dyDescent="0.4">
      <c r="D111" s="2" t="s">
        <v>395</v>
      </c>
      <c r="E111" s="2">
        <v>76.5</v>
      </c>
      <c r="F111" s="2">
        <v>4791</v>
      </c>
      <c r="G111" s="6" t="s">
        <v>283</v>
      </c>
    </row>
    <row r="112" spans="4:7" x14ac:dyDescent="0.4">
      <c r="D112" s="2" t="s">
        <v>396</v>
      </c>
      <c r="F112" s="2">
        <v>10000</v>
      </c>
      <c r="G112" s="6" t="s">
        <v>283</v>
      </c>
    </row>
    <row r="113" spans="4:7" x14ac:dyDescent="0.4">
      <c r="D113" s="2" t="s">
        <v>397</v>
      </c>
      <c r="E113" s="2">
        <v>63.6</v>
      </c>
      <c r="F113" s="2">
        <v>6358</v>
      </c>
      <c r="G113" s="6" t="s">
        <v>283</v>
      </c>
    </row>
    <row r="114" spans="4:7" x14ac:dyDescent="0.4">
      <c r="D114" s="2" t="s">
        <v>398</v>
      </c>
      <c r="E114" s="2">
        <v>50.9</v>
      </c>
      <c r="F114" s="2">
        <v>3239</v>
      </c>
      <c r="G114" s="2">
        <f>(F114+F115)/F113</f>
        <v>0.51620006291286569</v>
      </c>
    </row>
    <row r="115" spans="4:7" x14ac:dyDescent="0.4">
      <c r="D115" s="2" t="s">
        <v>399</v>
      </c>
      <c r="E115" s="2">
        <v>0.68</v>
      </c>
      <c r="F115" s="2">
        <v>43</v>
      </c>
      <c r="G115" s="2">
        <f>(F115+F116)/F113</f>
        <v>1.1324315822585718E-2</v>
      </c>
    </row>
    <row r="116" spans="4:7" x14ac:dyDescent="0.4">
      <c r="D116" s="2" t="s">
        <v>400</v>
      </c>
      <c r="E116" s="2">
        <v>0.46</v>
      </c>
      <c r="F116" s="2">
        <v>29</v>
      </c>
      <c r="G116" s="2">
        <f>(F118+F119)/F113</f>
        <v>0.23435042466184336</v>
      </c>
    </row>
    <row r="117" spans="4:7" x14ac:dyDescent="0.4">
      <c r="D117" s="2" t="s">
        <v>401</v>
      </c>
      <c r="E117" s="2">
        <v>47.9</v>
      </c>
      <c r="F117" s="2">
        <v>3047</v>
      </c>
      <c r="G117" s="2">
        <f>(F119+F120)/F113</f>
        <v>3.1299150676313309E-2</v>
      </c>
    </row>
    <row r="118" spans="4:7" x14ac:dyDescent="0.4">
      <c r="D118" s="2" t="s">
        <v>402</v>
      </c>
      <c r="E118" s="2">
        <v>21.8</v>
      </c>
      <c r="F118" s="2">
        <v>1384</v>
      </c>
      <c r="G118" s="6" t="s">
        <v>283</v>
      </c>
    </row>
    <row r="119" spans="4:7" x14ac:dyDescent="0.4">
      <c r="D119" s="2" t="s">
        <v>403</v>
      </c>
      <c r="E119" s="2">
        <v>1.67</v>
      </c>
      <c r="F119" s="2">
        <v>106</v>
      </c>
      <c r="G119" s="6" t="s">
        <v>283</v>
      </c>
    </row>
    <row r="120" spans="4:7" x14ac:dyDescent="0.4">
      <c r="D120" s="2" t="s">
        <v>404</v>
      </c>
      <c r="E120" s="2">
        <v>1.46</v>
      </c>
      <c r="F120" s="2">
        <v>93</v>
      </c>
      <c r="G120" s="6" t="s">
        <v>283</v>
      </c>
    </row>
    <row r="121" spans="4:7" x14ac:dyDescent="0.4">
      <c r="D121" s="2" t="s">
        <v>405</v>
      </c>
      <c r="E121" s="2">
        <v>75.099999999999994</v>
      </c>
      <c r="F121" s="2">
        <v>4775</v>
      </c>
      <c r="G121" s="6" t="s">
        <v>283</v>
      </c>
    </row>
    <row r="122" spans="4:7" x14ac:dyDescent="0.4">
      <c r="D122" s="2" t="s">
        <v>406</v>
      </c>
      <c r="F122" s="2">
        <v>10000</v>
      </c>
      <c r="G122" s="6" t="s">
        <v>283</v>
      </c>
    </row>
    <row r="123" spans="4:7" x14ac:dyDescent="0.4">
      <c r="D123" s="2" t="s">
        <v>407</v>
      </c>
      <c r="E123" s="2">
        <v>63.1</v>
      </c>
      <c r="F123" s="2">
        <v>6307</v>
      </c>
      <c r="G123" s="6" t="s">
        <v>283</v>
      </c>
    </row>
    <row r="124" spans="4:7" x14ac:dyDescent="0.4">
      <c r="D124" s="2" t="s">
        <v>408</v>
      </c>
      <c r="E124" s="2">
        <v>49.9</v>
      </c>
      <c r="F124" s="2">
        <v>3145</v>
      </c>
      <c r="G124" s="2">
        <f>(F124+F125)/F123</f>
        <v>0.50610432852386233</v>
      </c>
    </row>
    <row r="125" spans="4:7" x14ac:dyDescent="0.4">
      <c r="D125" s="2" t="s">
        <v>409</v>
      </c>
      <c r="E125" s="2">
        <v>0.75</v>
      </c>
      <c r="F125" s="2">
        <v>47</v>
      </c>
      <c r="G125" s="2">
        <f>(F125+F126)/F123</f>
        <v>1.1257333121928016E-2</v>
      </c>
    </row>
    <row r="126" spans="4:7" x14ac:dyDescent="0.4">
      <c r="D126" s="2" t="s">
        <v>410</v>
      </c>
      <c r="E126" s="2">
        <v>0.38</v>
      </c>
      <c r="F126" s="2">
        <v>24</v>
      </c>
      <c r="G126" s="2">
        <f>(F128+F129)/F123</f>
        <v>0.22387823053749803</v>
      </c>
    </row>
    <row r="127" spans="4:7" x14ac:dyDescent="0.4">
      <c r="D127" s="2" t="s">
        <v>411</v>
      </c>
      <c r="E127" s="2">
        <v>49</v>
      </c>
      <c r="F127" s="2">
        <v>3091</v>
      </c>
      <c r="G127" s="2">
        <f>(F129+F130)/F123</f>
        <v>3.0918027588393848E-2</v>
      </c>
    </row>
    <row r="128" spans="4:7" x14ac:dyDescent="0.4">
      <c r="D128" s="2" t="s">
        <v>412</v>
      </c>
      <c r="E128" s="2">
        <v>20.8</v>
      </c>
      <c r="F128" s="2">
        <v>1314</v>
      </c>
      <c r="G128" s="6" t="s">
        <v>283</v>
      </c>
    </row>
    <row r="129" spans="4:7" x14ac:dyDescent="0.4">
      <c r="D129" s="2" t="s">
        <v>413</v>
      </c>
      <c r="E129" s="2">
        <v>1.55</v>
      </c>
      <c r="F129" s="2">
        <v>98</v>
      </c>
      <c r="G129" s="6" t="s">
        <v>283</v>
      </c>
    </row>
    <row r="130" spans="4:7" x14ac:dyDescent="0.4">
      <c r="D130" s="2" t="s">
        <v>414</v>
      </c>
      <c r="E130" s="2">
        <v>1.54</v>
      </c>
      <c r="F130" s="2">
        <v>97</v>
      </c>
      <c r="G130" s="6" t="s">
        <v>283</v>
      </c>
    </row>
    <row r="131" spans="4:7" x14ac:dyDescent="0.4">
      <c r="D131" s="2" t="s">
        <v>415</v>
      </c>
      <c r="E131" s="2">
        <v>76.099999999999994</v>
      </c>
      <c r="F131" s="2">
        <v>4798</v>
      </c>
      <c r="G131" s="6" t="s">
        <v>283</v>
      </c>
    </row>
    <row r="132" spans="4:7" x14ac:dyDescent="0.4">
      <c r="D132" s="2" t="s">
        <v>416</v>
      </c>
      <c r="F132" s="2">
        <v>10000</v>
      </c>
      <c r="G132" s="6" t="s">
        <v>283</v>
      </c>
    </row>
    <row r="133" spans="4:7" x14ac:dyDescent="0.4">
      <c r="D133" s="2" t="s">
        <v>417</v>
      </c>
      <c r="E133" s="2">
        <v>74.8</v>
      </c>
      <c r="F133" s="2">
        <v>7475</v>
      </c>
      <c r="G133" s="6" t="s">
        <v>283</v>
      </c>
    </row>
    <row r="134" spans="4:7" x14ac:dyDescent="0.4">
      <c r="D134" s="2" t="s">
        <v>418</v>
      </c>
      <c r="E134" s="2">
        <v>44.9</v>
      </c>
      <c r="F134" s="2">
        <v>3359</v>
      </c>
      <c r="G134" s="2">
        <f>(F134+F135)/F133</f>
        <v>0.47183946488294315</v>
      </c>
    </row>
    <row r="135" spans="4:7" x14ac:dyDescent="0.4">
      <c r="D135" s="2" t="s">
        <v>419</v>
      </c>
      <c r="E135" s="2">
        <v>2.25</v>
      </c>
      <c r="F135" s="2">
        <v>168</v>
      </c>
      <c r="G135" s="2">
        <f>(F135+F136)/F133</f>
        <v>4.6956521739130432E-2</v>
      </c>
    </row>
    <row r="136" spans="4:7" x14ac:dyDescent="0.4">
      <c r="D136" s="2" t="s">
        <v>420</v>
      </c>
      <c r="E136" s="2">
        <v>2.4500000000000002</v>
      </c>
      <c r="F136" s="2">
        <v>183</v>
      </c>
      <c r="G136" s="2">
        <f>(F138+F139)/F133</f>
        <v>0.29311036789297656</v>
      </c>
    </row>
    <row r="137" spans="4:7" x14ac:dyDescent="0.4">
      <c r="D137" s="2" t="s">
        <v>421</v>
      </c>
      <c r="E137" s="2">
        <v>50.4</v>
      </c>
      <c r="F137" s="2">
        <v>3765</v>
      </c>
      <c r="G137" s="2">
        <f>(F139+F140)/F133</f>
        <v>2.9297658862876254E-2</v>
      </c>
    </row>
    <row r="138" spans="4:7" x14ac:dyDescent="0.4">
      <c r="D138" s="2" t="s">
        <v>422</v>
      </c>
      <c r="E138" s="2">
        <v>27.8</v>
      </c>
      <c r="F138" s="2">
        <v>2076</v>
      </c>
      <c r="G138" s="6" t="s">
        <v>283</v>
      </c>
    </row>
    <row r="139" spans="4:7" x14ac:dyDescent="0.4">
      <c r="D139" s="2" t="s">
        <v>423</v>
      </c>
      <c r="E139" s="2">
        <v>1.54</v>
      </c>
      <c r="F139" s="2">
        <v>115</v>
      </c>
      <c r="G139" s="6" t="s">
        <v>283</v>
      </c>
    </row>
    <row r="140" spans="4:7" x14ac:dyDescent="0.4">
      <c r="D140" s="2" t="s">
        <v>424</v>
      </c>
      <c r="E140" s="2">
        <v>1.39</v>
      </c>
      <c r="F140" s="2">
        <v>104</v>
      </c>
      <c r="G140" s="6" t="s">
        <v>283</v>
      </c>
    </row>
    <row r="141" spans="4:7" x14ac:dyDescent="0.4">
      <c r="D141" s="2" t="s">
        <v>425</v>
      </c>
      <c r="E141" s="2">
        <v>69.3</v>
      </c>
      <c r="F141" s="2">
        <v>5180</v>
      </c>
      <c r="G141" s="6" t="s">
        <v>283</v>
      </c>
    </row>
    <row r="142" spans="4:7" x14ac:dyDescent="0.4">
      <c r="D142" s="2" t="s">
        <v>426</v>
      </c>
      <c r="F142" s="2">
        <v>10000</v>
      </c>
      <c r="G142" s="6" t="s">
        <v>283</v>
      </c>
    </row>
    <row r="143" spans="4:7" x14ac:dyDescent="0.4">
      <c r="D143" s="2" t="s">
        <v>427</v>
      </c>
      <c r="E143" s="2">
        <v>75.099999999999994</v>
      </c>
      <c r="F143" s="2">
        <v>7508</v>
      </c>
      <c r="G143" s="6" t="s">
        <v>283</v>
      </c>
    </row>
    <row r="144" spans="4:7" x14ac:dyDescent="0.4">
      <c r="D144" s="2" t="s">
        <v>428</v>
      </c>
      <c r="E144" s="2">
        <v>45.6</v>
      </c>
      <c r="F144" s="2">
        <v>3427</v>
      </c>
      <c r="G144" s="2">
        <f>(F144+F145)/F143</f>
        <v>0.47935535428875864</v>
      </c>
    </row>
    <row r="145" spans="4:7" x14ac:dyDescent="0.4">
      <c r="D145" s="2" t="s">
        <v>429</v>
      </c>
      <c r="E145" s="2">
        <v>2.29</v>
      </c>
      <c r="F145" s="2">
        <v>172</v>
      </c>
      <c r="G145" s="2">
        <f>(F145+F146)/F143</f>
        <v>4.9147575919019713E-2</v>
      </c>
    </row>
    <row r="146" spans="4:7" x14ac:dyDescent="0.4">
      <c r="D146" s="2" t="s">
        <v>430</v>
      </c>
      <c r="E146" s="2">
        <v>2.62</v>
      </c>
      <c r="F146" s="2">
        <v>197</v>
      </c>
      <c r="G146" s="2">
        <f>(F148+F149)/F143</f>
        <v>0.28982418753329781</v>
      </c>
    </row>
    <row r="147" spans="4:7" x14ac:dyDescent="0.4">
      <c r="D147" s="2" t="s">
        <v>431</v>
      </c>
      <c r="E147" s="2">
        <v>49.4</v>
      </c>
      <c r="F147" s="2">
        <v>3712</v>
      </c>
      <c r="G147" s="2">
        <f>(F149+F150)/F143</f>
        <v>3.0367607884922748E-2</v>
      </c>
    </row>
    <row r="148" spans="4:7" x14ac:dyDescent="0.4">
      <c r="D148" s="2" t="s">
        <v>432</v>
      </c>
      <c r="E148" s="2">
        <v>27.4</v>
      </c>
      <c r="F148" s="2">
        <v>2055</v>
      </c>
      <c r="G148" s="6" t="s">
        <v>283</v>
      </c>
    </row>
    <row r="149" spans="4:7" x14ac:dyDescent="0.4">
      <c r="D149" s="2" t="s">
        <v>433</v>
      </c>
      <c r="E149" s="2">
        <v>1.61</v>
      </c>
      <c r="F149" s="2">
        <v>121</v>
      </c>
      <c r="G149" s="6" t="s">
        <v>283</v>
      </c>
    </row>
    <row r="150" spans="4:7" x14ac:dyDescent="0.4">
      <c r="D150" s="2" t="s">
        <v>434</v>
      </c>
      <c r="E150" s="2">
        <v>1.43</v>
      </c>
      <c r="F150" s="2">
        <v>107</v>
      </c>
      <c r="G150" s="6" t="s">
        <v>283</v>
      </c>
    </row>
    <row r="151" spans="4:7" x14ac:dyDescent="0.4">
      <c r="D151" s="2" t="s">
        <v>435</v>
      </c>
      <c r="E151" s="2">
        <v>69.599999999999994</v>
      </c>
      <c r="F151" s="2">
        <v>5225</v>
      </c>
      <c r="G151" s="6" t="s">
        <v>283</v>
      </c>
    </row>
    <row r="152" spans="4:7" x14ac:dyDescent="0.4">
      <c r="D152" s="2" t="s">
        <v>436</v>
      </c>
      <c r="F152" s="2">
        <v>10000</v>
      </c>
      <c r="G152" s="6" t="s">
        <v>283</v>
      </c>
    </row>
    <row r="153" spans="4:7" x14ac:dyDescent="0.4">
      <c r="D153" s="2" t="s">
        <v>437</v>
      </c>
      <c r="E153" s="2">
        <v>75</v>
      </c>
      <c r="F153" s="2">
        <v>7500</v>
      </c>
      <c r="G153" s="6" t="s">
        <v>283</v>
      </c>
    </row>
    <row r="154" spans="4:7" x14ac:dyDescent="0.4">
      <c r="D154" s="2" t="s">
        <v>438</v>
      </c>
      <c r="E154" s="2">
        <v>47</v>
      </c>
      <c r="F154" s="2">
        <v>3523</v>
      </c>
      <c r="G154" s="2">
        <f>(F154+F155)/F153</f>
        <v>0.49266666666666664</v>
      </c>
    </row>
    <row r="155" spans="4:7" x14ac:dyDescent="0.4">
      <c r="D155" s="2" t="s">
        <v>439</v>
      </c>
      <c r="E155" s="2">
        <v>2.29</v>
      </c>
      <c r="F155" s="2">
        <v>172</v>
      </c>
      <c r="G155" s="2">
        <f>(F155+F156)/F153</f>
        <v>4.7199999999999999E-2</v>
      </c>
    </row>
    <row r="156" spans="4:7" x14ac:dyDescent="0.4">
      <c r="D156" s="2" t="s">
        <v>440</v>
      </c>
      <c r="E156" s="2">
        <v>2.4300000000000002</v>
      </c>
      <c r="F156" s="2">
        <v>182</v>
      </c>
      <c r="G156" s="2">
        <f>(F158+F159)/F153</f>
        <v>0.29399999999999998</v>
      </c>
    </row>
    <row r="157" spans="4:7" x14ac:dyDescent="0.4">
      <c r="D157" s="2" t="s">
        <v>441</v>
      </c>
      <c r="E157" s="2">
        <v>48.3</v>
      </c>
      <c r="F157" s="2">
        <v>3623</v>
      </c>
      <c r="G157" s="2">
        <f>(F159+F160)/F153</f>
        <v>2.6800000000000001E-2</v>
      </c>
    </row>
    <row r="158" spans="4:7" x14ac:dyDescent="0.4">
      <c r="D158" s="2" t="s">
        <v>442</v>
      </c>
      <c r="E158" s="2">
        <v>27.7</v>
      </c>
      <c r="F158" s="2">
        <v>2080</v>
      </c>
      <c r="G158" s="6" t="s">
        <v>283</v>
      </c>
    </row>
    <row r="159" spans="4:7" x14ac:dyDescent="0.4">
      <c r="D159" s="2" t="s">
        <v>443</v>
      </c>
      <c r="E159" s="2">
        <v>1.67</v>
      </c>
      <c r="F159" s="2">
        <v>125</v>
      </c>
      <c r="G159" s="6" t="s">
        <v>283</v>
      </c>
    </row>
    <row r="160" spans="4:7" x14ac:dyDescent="0.4">
      <c r="D160" s="2" t="s">
        <v>444</v>
      </c>
      <c r="E160" s="2">
        <v>1.01</v>
      </c>
      <c r="F160" s="2">
        <v>76</v>
      </c>
      <c r="G160" s="6" t="s">
        <v>283</v>
      </c>
    </row>
    <row r="161" spans="4:7" x14ac:dyDescent="0.4">
      <c r="D161" s="2" t="s">
        <v>445</v>
      </c>
      <c r="E161" s="2">
        <v>69.599999999999994</v>
      </c>
      <c r="F161" s="2">
        <v>5219</v>
      </c>
      <c r="G161" s="6" t="s">
        <v>283</v>
      </c>
    </row>
    <row r="162" spans="4:7" x14ac:dyDescent="0.4">
      <c r="D162" s="2" t="s">
        <v>446</v>
      </c>
      <c r="F162" s="2">
        <v>10000</v>
      </c>
      <c r="G162" s="6" t="s">
        <v>283</v>
      </c>
    </row>
    <row r="163" spans="4:7" x14ac:dyDescent="0.4">
      <c r="D163" s="2" t="s">
        <v>447</v>
      </c>
      <c r="E163" s="2">
        <v>47.9</v>
      </c>
      <c r="F163" s="2">
        <v>4788</v>
      </c>
      <c r="G163" s="6" t="s">
        <v>283</v>
      </c>
    </row>
    <row r="164" spans="4:7" x14ac:dyDescent="0.4">
      <c r="D164" s="2" t="s">
        <v>448</v>
      </c>
      <c r="E164" s="2">
        <v>39.299999999999997</v>
      </c>
      <c r="F164" s="2">
        <v>1884</v>
      </c>
      <c r="G164" s="2">
        <f>(F164+F165)/F163</f>
        <v>0.39724310776942356</v>
      </c>
    </row>
    <row r="165" spans="4:7" x14ac:dyDescent="0.4">
      <c r="D165" s="2" t="s">
        <v>449</v>
      </c>
      <c r="E165" s="2">
        <v>0.38</v>
      </c>
      <c r="F165" s="2">
        <v>18</v>
      </c>
      <c r="G165" s="2">
        <f>(F165+F166)/F163</f>
        <v>9.8162071846282367E-3</v>
      </c>
    </row>
    <row r="166" spans="4:7" x14ac:dyDescent="0.4">
      <c r="D166" s="2" t="s">
        <v>450</v>
      </c>
      <c r="E166" s="2">
        <v>0.61</v>
      </c>
      <c r="F166" s="2">
        <v>29</v>
      </c>
      <c r="G166" s="2">
        <f>(F168+F169)/F163</f>
        <v>0.14431913116123643</v>
      </c>
    </row>
    <row r="167" spans="4:7" x14ac:dyDescent="0.4">
      <c r="D167" s="2" t="s">
        <v>451</v>
      </c>
      <c r="E167" s="2">
        <v>59.7</v>
      </c>
      <c r="F167" s="2">
        <v>2857</v>
      </c>
      <c r="G167" s="2">
        <f>(F169+F170)/F163</f>
        <v>2.5480367585630742E-2</v>
      </c>
    </row>
    <row r="168" spans="4:7" x14ac:dyDescent="0.4">
      <c r="D168" s="2" t="s">
        <v>452</v>
      </c>
      <c r="E168" s="2">
        <v>13.7</v>
      </c>
      <c r="F168" s="2">
        <v>654</v>
      </c>
      <c r="G168" s="6" t="s">
        <v>283</v>
      </c>
    </row>
    <row r="169" spans="4:7" x14ac:dyDescent="0.4">
      <c r="D169" s="2" t="s">
        <v>453</v>
      </c>
      <c r="E169" s="2">
        <v>0.77</v>
      </c>
      <c r="F169" s="2">
        <v>37</v>
      </c>
      <c r="G169" s="6" t="s">
        <v>283</v>
      </c>
    </row>
    <row r="170" spans="4:7" x14ac:dyDescent="0.4">
      <c r="D170" s="2" t="s">
        <v>454</v>
      </c>
      <c r="E170" s="2">
        <v>1.78</v>
      </c>
      <c r="F170" s="2">
        <v>85</v>
      </c>
      <c r="G170" s="6" t="s">
        <v>283</v>
      </c>
    </row>
    <row r="171" spans="4:7" x14ac:dyDescent="0.4">
      <c r="D171" s="2" t="s">
        <v>455</v>
      </c>
      <c r="E171" s="2">
        <v>83.8</v>
      </c>
      <c r="F171" s="2">
        <v>4012</v>
      </c>
      <c r="G171" s="6" t="s">
        <v>283</v>
      </c>
    </row>
    <row r="172" spans="4:7" x14ac:dyDescent="0.4">
      <c r="D172" s="2" t="s">
        <v>456</v>
      </c>
      <c r="F172" s="2">
        <v>10000</v>
      </c>
      <c r="G172" s="6" t="s">
        <v>283</v>
      </c>
    </row>
    <row r="173" spans="4:7" x14ac:dyDescent="0.4">
      <c r="D173" s="2" t="s">
        <v>457</v>
      </c>
      <c r="E173" s="2">
        <v>48.7</v>
      </c>
      <c r="F173" s="2">
        <v>4874</v>
      </c>
      <c r="G173" s="6" t="s">
        <v>283</v>
      </c>
    </row>
    <row r="174" spans="4:7" x14ac:dyDescent="0.4">
      <c r="D174" s="2" t="s">
        <v>458</v>
      </c>
      <c r="E174" s="2">
        <v>39.200000000000003</v>
      </c>
      <c r="F174" s="2">
        <v>1910</v>
      </c>
      <c r="G174" s="2">
        <f>(F174+F175)/F173</f>
        <v>0.39700451374640949</v>
      </c>
    </row>
    <row r="175" spans="4:7" x14ac:dyDescent="0.4">
      <c r="D175" s="2" t="s">
        <v>459</v>
      </c>
      <c r="E175" s="2">
        <v>0.51</v>
      </c>
      <c r="F175" s="2">
        <v>25</v>
      </c>
      <c r="G175" s="2">
        <f>(F175+F176)/F173</f>
        <v>1.4361920393926959E-2</v>
      </c>
    </row>
    <row r="176" spans="4:7" x14ac:dyDescent="0.4">
      <c r="D176" s="2" t="s">
        <v>460</v>
      </c>
      <c r="E176" s="2">
        <v>0.92</v>
      </c>
      <c r="F176" s="2">
        <v>45</v>
      </c>
      <c r="G176" s="2">
        <f>(F178+F179)/F173</f>
        <v>0.14895363151415675</v>
      </c>
    </row>
    <row r="177" spans="4:7" x14ac:dyDescent="0.4">
      <c r="D177" s="2" t="s">
        <v>461</v>
      </c>
      <c r="E177" s="2">
        <v>59.4</v>
      </c>
      <c r="F177" s="2">
        <v>2894</v>
      </c>
      <c r="G177" s="2">
        <f>(F179+F180)/F173</f>
        <v>2.6466967583093966E-2</v>
      </c>
    </row>
    <row r="178" spans="4:7" x14ac:dyDescent="0.4">
      <c r="D178" s="2" t="s">
        <v>462</v>
      </c>
      <c r="E178" s="2">
        <v>14.1</v>
      </c>
      <c r="F178" s="2">
        <v>688</v>
      </c>
      <c r="G178" s="6" t="s">
        <v>283</v>
      </c>
    </row>
    <row r="179" spans="4:7" x14ac:dyDescent="0.4">
      <c r="D179" s="2" t="s">
        <v>463</v>
      </c>
      <c r="E179" s="2">
        <v>0.78</v>
      </c>
      <c r="F179" s="2">
        <v>38</v>
      </c>
      <c r="G179" s="6" t="s">
        <v>283</v>
      </c>
    </row>
    <row r="180" spans="4:7" x14ac:dyDescent="0.4">
      <c r="D180" s="2" t="s">
        <v>464</v>
      </c>
      <c r="E180" s="2">
        <v>1.87</v>
      </c>
      <c r="F180" s="2">
        <v>91</v>
      </c>
      <c r="G180" s="6" t="s">
        <v>283</v>
      </c>
    </row>
    <row r="181" spans="4:7" x14ac:dyDescent="0.4">
      <c r="D181" s="2" t="s">
        <v>465</v>
      </c>
      <c r="E181" s="2">
        <v>83.2</v>
      </c>
      <c r="F181" s="2">
        <v>4057</v>
      </c>
      <c r="G181" s="6" t="s">
        <v>283</v>
      </c>
    </row>
    <row r="182" spans="4:7" x14ac:dyDescent="0.4">
      <c r="D182" s="2" t="s">
        <v>466</v>
      </c>
      <c r="F182" s="2">
        <v>10000</v>
      </c>
      <c r="G182" s="6" t="s">
        <v>283</v>
      </c>
    </row>
    <row r="183" spans="4:7" x14ac:dyDescent="0.4">
      <c r="D183" s="2" t="s">
        <v>467</v>
      </c>
      <c r="E183" s="2">
        <v>48.9</v>
      </c>
      <c r="F183" s="2">
        <v>4895</v>
      </c>
      <c r="G183" s="6" t="s">
        <v>283</v>
      </c>
    </row>
    <row r="184" spans="4:7" x14ac:dyDescent="0.4">
      <c r="D184" s="2" t="s">
        <v>468</v>
      </c>
      <c r="E184" s="2">
        <v>38.299999999999997</v>
      </c>
      <c r="F184" s="2">
        <v>1877</v>
      </c>
      <c r="G184" s="2">
        <f>(F184+F185)/F183</f>
        <v>0.38835546475995913</v>
      </c>
    </row>
    <row r="185" spans="4:7" x14ac:dyDescent="0.4">
      <c r="D185" s="2" t="s">
        <v>469</v>
      </c>
      <c r="E185" s="2">
        <v>0.49</v>
      </c>
      <c r="F185" s="2">
        <v>24</v>
      </c>
      <c r="G185" s="2">
        <f>(F185+F186)/F183</f>
        <v>1.1440245148110317E-2</v>
      </c>
    </row>
    <row r="186" spans="4:7" x14ac:dyDescent="0.4">
      <c r="D186" s="2" t="s">
        <v>470</v>
      </c>
      <c r="E186" s="2">
        <v>0.65</v>
      </c>
      <c r="F186" s="2">
        <v>32</v>
      </c>
      <c r="G186" s="2">
        <f>(F188+F189)/F183</f>
        <v>0.14729315628192033</v>
      </c>
    </row>
    <row r="187" spans="4:7" x14ac:dyDescent="0.4">
      <c r="D187" s="2" t="s">
        <v>471</v>
      </c>
      <c r="E187" s="2">
        <v>60.5</v>
      </c>
      <c r="F187" s="2">
        <v>2962</v>
      </c>
      <c r="G187" s="2">
        <f>(F189+F190)/F183</f>
        <v>2.5740551583248214E-2</v>
      </c>
    </row>
    <row r="188" spans="4:7" x14ac:dyDescent="0.4">
      <c r="D188" s="2" t="s">
        <v>472</v>
      </c>
      <c r="E188" s="2">
        <v>13.7</v>
      </c>
      <c r="F188" s="2">
        <v>673</v>
      </c>
      <c r="G188" s="6" t="s">
        <v>283</v>
      </c>
    </row>
    <row r="189" spans="4:7" x14ac:dyDescent="0.4">
      <c r="D189" s="2" t="s">
        <v>473</v>
      </c>
      <c r="E189" s="2">
        <v>0.98</v>
      </c>
      <c r="F189" s="2">
        <v>48</v>
      </c>
      <c r="G189" s="6" t="s">
        <v>283</v>
      </c>
    </row>
    <row r="190" spans="4:7" x14ac:dyDescent="0.4">
      <c r="D190" s="2" t="s">
        <v>474</v>
      </c>
      <c r="E190" s="2">
        <v>1.59</v>
      </c>
      <c r="F190" s="2">
        <v>78</v>
      </c>
      <c r="G190" s="6" t="s">
        <v>283</v>
      </c>
    </row>
    <row r="191" spans="4:7" x14ac:dyDescent="0.4">
      <c r="D191" s="2" t="s">
        <v>475</v>
      </c>
      <c r="E191" s="2">
        <v>83.7</v>
      </c>
      <c r="F191" s="2">
        <v>4096</v>
      </c>
      <c r="G191" s="6" t="s">
        <v>283</v>
      </c>
    </row>
    <row r="192" spans="4:7" x14ac:dyDescent="0.4">
      <c r="D192" s="2" t="s">
        <v>476</v>
      </c>
      <c r="F192" s="2">
        <v>10000</v>
      </c>
      <c r="G192" s="6" t="s">
        <v>283</v>
      </c>
    </row>
    <row r="193" spans="4:7" x14ac:dyDescent="0.4">
      <c r="D193" s="2" t="s">
        <v>477</v>
      </c>
      <c r="E193" s="2">
        <v>75.900000000000006</v>
      </c>
      <c r="F193" s="2">
        <v>7589</v>
      </c>
      <c r="G193" s="6" t="s">
        <v>283</v>
      </c>
    </row>
    <row r="194" spans="4:7" x14ac:dyDescent="0.4">
      <c r="D194" s="2" t="s">
        <v>478</v>
      </c>
      <c r="E194" s="2">
        <v>52.6</v>
      </c>
      <c r="F194" s="2">
        <v>3994</v>
      </c>
      <c r="G194" s="2">
        <f>(F194+F195)/F193</f>
        <v>0.54486757148504417</v>
      </c>
    </row>
    <row r="195" spans="4:7" x14ac:dyDescent="0.4">
      <c r="D195" s="2" t="s">
        <v>479</v>
      </c>
      <c r="E195" s="2">
        <v>1.86</v>
      </c>
      <c r="F195" s="2">
        <v>141</v>
      </c>
      <c r="G195" s="2">
        <f>(F195+F196)/F193</f>
        <v>3.0834101989721967E-2</v>
      </c>
    </row>
    <row r="196" spans="4:7" x14ac:dyDescent="0.4">
      <c r="D196" s="2" t="s">
        <v>480</v>
      </c>
      <c r="E196" s="2">
        <v>1.23</v>
      </c>
      <c r="F196" s="2">
        <v>93</v>
      </c>
      <c r="G196" s="2">
        <f>(F198+F199)/F193</f>
        <v>0.32454868889181709</v>
      </c>
    </row>
    <row r="197" spans="4:7" x14ac:dyDescent="0.4">
      <c r="D197" s="2" t="s">
        <v>481</v>
      </c>
      <c r="E197" s="2">
        <v>44.3</v>
      </c>
      <c r="F197" s="2">
        <v>3361</v>
      </c>
      <c r="G197" s="2">
        <f>(F199+F200)/F193</f>
        <v>2.0951376993016208E-2</v>
      </c>
    </row>
    <row r="198" spans="4:7" x14ac:dyDescent="0.4">
      <c r="D198" s="2" t="s">
        <v>482</v>
      </c>
      <c r="E198" s="2">
        <v>31.3</v>
      </c>
      <c r="F198" s="2">
        <v>2372</v>
      </c>
      <c r="G198" s="6" t="s">
        <v>283</v>
      </c>
    </row>
    <row r="199" spans="4:7" x14ac:dyDescent="0.4">
      <c r="D199" s="2" t="s">
        <v>483</v>
      </c>
      <c r="E199" s="2">
        <v>1.2</v>
      </c>
      <c r="F199" s="2">
        <v>91</v>
      </c>
      <c r="G199" s="6" t="s">
        <v>283</v>
      </c>
    </row>
    <row r="200" spans="4:7" x14ac:dyDescent="0.4">
      <c r="D200" s="2" t="s">
        <v>484</v>
      </c>
      <c r="E200" s="2">
        <v>0.9</v>
      </c>
      <c r="F200" s="2">
        <v>68</v>
      </c>
      <c r="G200" s="6" t="s">
        <v>283</v>
      </c>
    </row>
    <row r="201" spans="4:7" x14ac:dyDescent="0.4">
      <c r="D201" s="2" t="s">
        <v>485</v>
      </c>
      <c r="E201" s="2">
        <v>66.599999999999994</v>
      </c>
      <c r="F201" s="2">
        <v>5058</v>
      </c>
      <c r="G201" s="6" t="s">
        <v>283</v>
      </c>
    </row>
    <row r="202" spans="4:7" x14ac:dyDescent="0.4">
      <c r="D202" s="2" t="s">
        <v>486</v>
      </c>
      <c r="F202" s="2">
        <v>10000</v>
      </c>
      <c r="G202" s="6" t="s">
        <v>283</v>
      </c>
    </row>
    <row r="203" spans="4:7" x14ac:dyDescent="0.4">
      <c r="D203" s="2" t="s">
        <v>487</v>
      </c>
      <c r="E203" s="2">
        <v>75.599999999999994</v>
      </c>
      <c r="F203" s="2">
        <v>7560</v>
      </c>
      <c r="G203" s="6" t="s">
        <v>283</v>
      </c>
    </row>
    <row r="204" spans="4:7" x14ac:dyDescent="0.4">
      <c r="D204" s="2" t="s">
        <v>488</v>
      </c>
      <c r="E204" s="2">
        <v>52</v>
      </c>
      <c r="F204" s="2">
        <v>3932</v>
      </c>
      <c r="G204" s="2">
        <f>(F204+F205)/F203</f>
        <v>0.53637566137566139</v>
      </c>
    </row>
    <row r="205" spans="4:7" x14ac:dyDescent="0.4">
      <c r="D205" s="2" t="s">
        <v>489</v>
      </c>
      <c r="E205" s="2">
        <v>1.63</v>
      </c>
      <c r="F205" s="2">
        <v>123</v>
      </c>
      <c r="G205" s="2">
        <f>(F205+F206)/F203</f>
        <v>2.8439153439153438E-2</v>
      </c>
    </row>
    <row r="206" spans="4:7" x14ac:dyDescent="0.4">
      <c r="D206" s="2" t="s">
        <v>490</v>
      </c>
      <c r="E206" s="2">
        <v>1.22</v>
      </c>
      <c r="F206" s="2">
        <v>92</v>
      </c>
      <c r="G206" s="2">
        <f>(F208+F209)/F203</f>
        <v>0.33624338624338623</v>
      </c>
    </row>
    <row r="207" spans="4:7" x14ac:dyDescent="0.4">
      <c r="D207" s="2" t="s">
        <v>491</v>
      </c>
      <c r="E207" s="2">
        <v>45.1</v>
      </c>
      <c r="F207" s="2">
        <v>3413</v>
      </c>
      <c r="G207" s="2">
        <f>(F209+F210)/F203</f>
        <v>2.0238095238095239E-2</v>
      </c>
    </row>
    <row r="208" spans="4:7" x14ac:dyDescent="0.4">
      <c r="D208" s="2" t="s">
        <v>492</v>
      </c>
      <c r="E208" s="2">
        <v>32.5</v>
      </c>
      <c r="F208" s="2">
        <v>2457</v>
      </c>
      <c r="G208" s="6" t="s">
        <v>283</v>
      </c>
    </row>
    <row r="209" spans="4:7" x14ac:dyDescent="0.4">
      <c r="D209" s="2" t="s">
        <v>493</v>
      </c>
      <c r="E209" s="2">
        <v>1.1200000000000001</v>
      </c>
      <c r="F209" s="2">
        <v>85</v>
      </c>
      <c r="G209" s="6" t="s">
        <v>283</v>
      </c>
    </row>
    <row r="210" spans="4:7" x14ac:dyDescent="0.4">
      <c r="D210" s="2" t="s">
        <v>494</v>
      </c>
      <c r="E210" s="2">
        <v>0.9</v>
      </c>
      <c r="F210" s="2">
        <v>68</v>
      </c>
      <c r="G210" s="6" t="s">
        <v>283</v>
      </c>
    </row>
    <row r="211" spans="4:7" x14ac:dyDescent="0.4">
      <c r="D211" s="2" t="s">
        <v>495</v>
      </c>
      <c r="E211" s="2">
        <v>65.5</v>
      </c>
      <c r="F211" s="2">
        <v>4950</v>
      </c>
      <c r="G211" s="6" t="s">
        <v>283</v>
      </c>
    </row>
    <row r="212" spans="4:7" x14ac:dyDescent="0.4">
      <c r="D212" s="2" t="s">
        <v>496</v>
      </c>
      <c r="F212" s="2">
        <v>10000</v>
      </c>
      <c r="G212" s="6" t="s">
        <v>283</v>
      </c>
    </row>
    <row r="213" spans="4:7" x14ac:dyDescent="0.4">
      <c r="D213" s="2" t="s">
        <v>497</v>
      </c>
      <c r="E213" s="2">
        <v>75.599999999999994</v>
      </c>
      <c r="F213" s="2">
        <v>7558</v>
      </c>
      <c r="G213" s="6" t="s">
        <v>283</v>
      </c>
    </row>
    <row r="214" spans="4:7" x14ac:dyDescent="0.4">
      <c r="D214" s="2" t="s">
        <v>498</v>
      </c>
      <c r="E214" s="2">
        <v>52.6</v>
      </c>
      <c r="F214" s="2">
        <v>3973</v>
      </c>
      <c r="G214" s="2">
        <f>(F214+F215)/F213</f>
        <v>0.54300079386080968</v>
      </c>
    </row>
    <row r="215" spans="4:7" x14ac:dyDescent="0.4">
      <c r="D215" s="2" t="s">
        <v>499</v>
      </c>
      <c r="E215" s="2">
        <v>1.73</v>
      </c>
      <c r="F215" s="2">
        <v>131</v>
      </c>
      <c r="G215" s="2">
        <f>(F215+F216)/F213</f>
        <v>2.9372849960306958E-2</v>
      </c>
    </row>
    <row r="216" spans="4:7" x14ac:dyDescent="0.4">
      <c r="D216" s="2" t="s">
        <v>500</v>
      </c>
      <c r="E216" s="2">
        <v>1.2</v>
      </c>
      <c r="F216" s="2">
        <v>91</v>
      </c>
      <c r="G216" s="2">
        <f>(F218+F219)/F213</f>
        <v>0.33223074887536386</v>
      </c>
    </row>
    <row r="217" spans="4:7" x14ac:dyDescent="0.4">
      <c r="D217" s="2" t="s">
        <v>501</v>
      </c>
      <c r="E217" s="2">
        <v>44.5</v>
      </c>
      <c r="F217" s="2">
        <v>3363</v>
      </c>
      <c r="G217" s="2">
        <f>(F219+F220)/F213</f>
        <v>2.1831172267795712E-2</v>
      </c>
    </row>
    <row r="218" spans="4:7" x14ac:dyDescent="0.4">
      <c r="D218" s="2" t="s">
        <v>502</v>
      </c>
      <c r="E218" s="2">
        <v>32</v>
      </c>
      <c r="F218" s="2">
        <v>2417</v>
      </c>
      <c r="G218" s="6" t="s">
        <v>283</v>
      </c>
    </row>
    <row r="219" spans="4:7" x14ac:dyDescent="0.4">
      <c r="D219" s="2" t="s">
        <v>503</v>
      </c>
      <c r="E219" s="2">
        <v>1.24</v>
      </c>
      <c r="F219" s="2">
        <v>94</v>
      </c>
      <c r="G219" s="6" t="s">
        <v>283</v>
      </c>
    </row>
    <row r="220" spans="4:7" x14ac:dyDescent="0.4">
      <c r="D220" s="2" t="s">
        <v>504</v>
      </c>
      <c r="E220" s="2">
        <v>0.94</v>
      </c>
      <c r="F220" s="2">
        <v>71</v>
      </c>
      <c r="G220" s="6" t="s">
        <v>283</v>
      </c>
    </row>
    <row r="221" spans="4:7" x14ac:dyDescent="0.4">
      <c r="D221" s="2" t="s">
        <v>505</v>
      </c>
      <c r="E221" s="2">
        <v>65.8</v>
      </c>
      <c r="F221" s="2">
        <v>4976</v>
      </c>
      <c r="G221" s="6" t="s">
        <v>283</v>
      </c>
    </row>
    <row r="222" spans="4:7" x14ac:dyDescent="0.4">
      <c r="D222" s="2" t="s">
        <v>506</v>
      </c>
      <c r="F222" s="2">
        <v>10000</v>
      </c>
      <c r="G222" s="6" t="s">
        <v>283</v>
      </c>
    </row>
    <row r="223" spans="4:7" x14ac:dyDescent="0.4">
      <c r="D223" s="2" t="s">
        <v>507</v>
      </c>
      <c r="E223" s="2">
        <v>70.3</v>
      </c>
      <c r="F223" s="2">
        <v>7032</v>
      </c>
      <c r="G223" s="6" t="s">
        <v>283</v>
      </c>
    </row>
    <row r="224" spans="4:7" x14ac:dyDescent="0.4">
      <c r="D224" s="2" t="s">
        <v>508</v>
      </c>
      <c r="E224" s="2">
        <v>53.8</v>
      </c>
      <c r="F224" s="2">
        <v>3781</v>
      </c>
      <c r="G224" s="2">
        <f>(F224+F225)/F223</f>
        <v>0.55076791808873715</v>
      </c>
    </row>
    <row r="225" spans="4:7" x14ac:dyDescent="0.4">
      <c r="D225" s="2" t="s">
        <v>509</v>
      </c>
      <c r="E225" s="2">
        <v>1.31</v>
      </c>
      <c r="F225" s="2">
        <v>92</v>
      </c>
      <c r="G225" s="2">
        <f>(F225+F226)/F223</f>
        <v>2.4032992036405007E-2</v>
      </c>
    </row>
    <row r="226" spans="4:7" x14ac:dyDescent="0.4">
      <c r="D226" s="2" t="s">
        <v>510</v>
      </c>
      <c r="E226" s="2">
        <v>1.0900000000000001</v>
      </c>
      <c r="F226" s="2">
        <v>77</v>
      </c>
      <c r="G226" s="2">
        <f>(F228+F229)/F223</f>
        <v>0.33290671217292378</v>
      </c>
    </row>
    <row r="227" spans="4:7" x14ac:dyDescent="0.4">
      <c r="D227" s="2" t="s">
        <v>511</v>
      </c>
      <c r="E227" s="2">
        <v>43.8</v>
      </c>
      <c r="F227" s="2">
        <v>3082</v>
      </c>
      <c r="G227" s="2">
        <f>(F229+F230)/F223</f>
        <v>2.3321956769055744E-2</v>
      </c>
    </row>
    <row r="228" spans="4:7" x14ac:dyDescent="0.4">
      <c r="D228" s="2" t="s">
        <v>512</v>
      </c>
      <c r="E228" s="2">
        <v>32</v>
      </c>
      <c r="F228" s="2">
        <v>2248</v>
      </c>
      <c r="G228" s="6" t="s">
        <v>283</v>
      </c>
    </row>
    <row r="229" spans="4:7" x14ac:dyDescent="0.4">
      <c r="D229" s="2" t="s">
        <v>513</v>
      </c>
      <c r="E229" s="2">
        <v>1.32</v>
      </c>
      <c r="F229" s="2">
        <v>93</v>
      </c>
      <c r="G229" s="6" t="s">
        <v>283</v>
      </c>
    </row>
    <row r="230" spans="4:7" x14ac:dyDescent="0.4">
      <c r="D230" s="2" t="s">
        <v>514</v>
      </c>
      <c r="E230" s="2">
        <v>1.01</v>
      </c>
      <c r="F230" s="2">
        <v>71</v>
      </c>
      <c r="G230" s="6" t="s">
        <v>283</v>
      </c>
    </row>
    <row r="231" spans="4:7" x14ac:dyDescent="0.4">
      <c r="D231" s="2" t="s">
        <v>515</v>
      </c>
      <c r="E231" s="2">
        <v>65.7</v>
      </c>
      <c r="F231" s="2">
        <v>4620</v>
      </c>
      <c r="G231" s="6" t="s">
        <v>283</v>
      </c>
    </row>
    <row r="232" spans="4:7" x14ac:dyDescent="0.4">
      <c r="D232" s="2" t="s">
        <v>516</v>
      </c>
      <c r="F232" s="2">
        <v>10000</v>
      </c>
      <c r="G232" s="6" t="s">
        <v>283</v>
      </c>
    </row>
    <row r="233" spans="4:7" x14ac:dyDescent="0.4">
      <c r="D233" s="2" t="s">
        <v>517</v>
      </c>
      <c r="E233" s="2">
        <v>72.400000000000006</v>
      </c>
      <c r="F233" s="2">
        <v>7241</v>
      </c>
      <c r="G233" s="6" t="s">
        <v>283</v>
      </c>
    </row>
    <row r="234" spans="4:7" x14ac:dyDescent="0.4">
      <c r="D234" s="2" t="s">
        <v>518</v>
      </c>
      <c r="E234" s="2">
        <v>54</v>
      </c>
      <c r="F234" s="2">
        <v>3912</v>
      </c>
      <c r="G234" s="2">
        <f>(F234+F235)/F233</f>
        <v>0.55144317083275796</v>
      </c>
    </row>
    <row r="235" spans="4:7" x14ac:dyDescent="0.4">
      <c r="D235" s="2" t="s">
        <v>519</v>
      </c>
      <c r="E235" s="2">
        <v>1.1200000000000001</v>
      </c>
      <c r="F235" s="2">
        <v>81</v>
      </c>
      <c r="G235" s="2">
        <f>(F235+F236)/F233</f>
        <v>2.140588316530866E-2</v>
      </c>
    </row>
    <row r="236" spans="4:7" x14ac:dyDescent="0.4">
      <c r="D236" s="2" t="s">
        <v>520</v>
      </c>
      <c r="E236" s="2">
        <v>1.02</v>
      </c>
      <c r="F236" s="2">
        <v>74</v>
      </c>
      <c r="G236" s="2">
        <f>(F238+F239)/F233</f>
        <v>0.34553238502969202</v>
      </c>
    </row>
    <row r="237" spans="4:7" x14ac:dyDescent="0.4">
      <c r="D237" s="2" t="s">
        <v>521</v>
      </c>
      <c r="E237" s="2">
        <v>43.8</v>
      </c>
      <c r="F237" s="2">
        <v>3174</v>
      </c>
      <c r="G237" s="2">
        <f>(F239+F240)/F233</f>
        <v>2.5410854854301893E-2</v>
      </c>
    </row>
    <row r="238" spans="4:7" x14ac:dyDescent="0.4">
      <c r="D238" s="2" t="s">
        <v>522</v>
      </c>
      <c r="E238" s="2">
        <v>32.799999999999997</v>
      </c>
      <c r="F238" s="2">
        <v>2377</v>
      </c>
      <c r="G238" s="6" t="s">
        <v>283</v>
      </c>
    </row>
    <row r="239" spans="4:7" x14ac:dyDescent="0.4">
      <c r="D239" s="2" t="s">
        <v>523</v>
      </c>
      <c r="E239" s="2">
        <v>1.73</v>
      </c>
      <c r="F239" s="2">
        <v>125</v>
      </c>
      <c r="G239" s="6" t="s">
        <v>283</v>
      </c>
    </row>
    <row r="240" spans="4:7" x14ac:dyDescent="0.4">
      <c r="D240" s="2" t="s">
        <v>524</v>
      </c>
      <c r="E240" s="2">
        <v>0.81</v>
      </c>
      <c r="F240" s="2">
        <v>59</v>
      </c>
      <c r="G240" s="6" t="s">
        <v>283</v>
      </c>
    </row>
    <row r="241" spans="4:7" x14ac:dyDescent="0.4">
      <c r="D241" s="2" t="s">
        <v>525</v>
      </c>
      <c r="E241" s="2">
        <v>64.599999999999994</v>
      </c>
      <c r="F241" s="2">
        <v>4680</v>
      </c>
      <c r="G241" s="6" t="s">
        <v>283</v>
      </c>
    </row>
    <row r="242" spans="4:7" x14ac:dyDescent="0.4">
      <c r="D242" s="2" t="s">
        <v>526</v>
      </c>
      <c r="F242" s="2">
        <v>10000</v>
      </c>
      <c r="G242" s="6" t="s">
        <v>283</v>
      </c>
    </row>
    <row r="243" spans="4:7" x14ac:dyDescent="0.4">
      <c r="D243" s="2" t="s">
        <v>527</v>
      </c>
      <c r="E243" s="2">
        <v>72.599999999999994</v>
      </c>
      <c r="F243" s="2">
        <v>7261</v>
      </c>
      <c r="G243" s="6" t="s">
        <v>283</v>
      </c>
    </row>
    <row r="244" spans="4:7" x14ac:dyDescent="0.4">
      <c r="D244" s="2" t="s">
        <v>528</v>
      </c>
      <c r="E244" s="2">
        <v>54.3</v>
      </c>
      <c r="F244" s="2">
        <v>3944</v>
      </c>
      <c r="G244" s="2">
        <f>(F244+F245)/F243</f>
        <v>0.55584630216223663</v>
      </c>
    </row>
    <row r="245" spans="4:7" x14ac:dyDescent="0.4">
      <c r="D245" s="2" t="s">
        <v>529</v>
      </c>
      <c r="E245" s="2">
        <v>1.27</v>
      </c>
      <c r="F245" s="2">
        <v>92</v>
      </c>
      <c r="G245" s="2">
        <f>(F245+F246)/F243</f>
        <v>2.3137308910618371E-2</v>
      </c>
    </row>
    <row r="246" spans="4:7" x14ac:dyDescent="0.4">
      <c r="D246" s="2" t="s">
        <v>530</v>
      </c>
      <c r="E246" s="2">
        <v>1.05</v>
      </c>
      <c r="F246" s="2">
        <v>76</v>
      </c>
      <c r="G246" s="2">
        <f>(F248+F249)/F243</f>
        <v>0.3368681999724556</v>
      </c>
    </row>
    <row r="247" spans="4:7" x14ac:dyDescent="0.4">
      <c r="D247" s="2" t="s">
        <v>531</v>
      </c>
      <c r="E247" s="2">
        <v>43.4</v>
      </c>
      <c r="F247" s="2">
        <v>3149</v>
      </c>
      <c r="G247" s="2">
        <f>(F249+F250)/F243</f>
        <v>2.4514529679107562E-2</v>
      </c>
    </row>
    <row r="248" spans="4:7" x14ac:dyDescent="0.4">
      <c r="D248" s="2" t="s">
        <v>532</v>
      </c>
      <c r="E248" s="2">
        <v>32.299999999999997</v>
      </c>
      <c r="F248" s="2">
        <v>2343</v>
      </c>
      <c r="G248" s="6" t="s">
        <v>283</v>
      </c>
    </row>
    <row r="249" spans="4:7" x14ac:dyDescent="0.4">
      <c r="D249" s="2" t="s">
        <v>533</v>
      </c>
      <c r="E249" s="2">
        <v>1.42</v>
      </c>
      <c r="F249" s="2">
        <v>103</v>
      </c>
      <c r="G249" s="6" t="s">
        <v>283</v>
      </c>
    </row>
    <row r="250" spans="4:7" x14ac:dyDescent="0.4">
      <c r="D250" s="2" t="s">
        <v>534</v>
      </c>
      <c r="E250" s="2">
        <v>1.03</v>
      </c>
      <c r="F250" s="2">
        <v>75</v>
      </c>
      <c r="G250" s="6" t="s">
        <v>283</v>
      </c>
    </row>
    <row r="251" spans="4:7" x14ac:dyDescent="0.4">
      <c r="D251" s="2" t="s">
        <v>535</v>
      </c>
      <c r="E251" s="2">
        <v>65.3</v>
      </c>
      <c r="F251" s="2">
        <v>4740</v>
      </c>
      <c r="G251" s="6" t="s">
        <v>283</v>
      </c>
    </row>
    <row r="252" spans="4:7" x14ac:dyDescent="0.4">
      <c r="D252" s="2" t="s">
        <v>536</v>
      </c>
      <c r="F252" s="2">
        <v>10000</v>
      </c>
      <c r="G252" s="6" t="s">
        <v>283</v>
      </c>
    </row>
    <row r="253" spans="4:7" x14ac:dyDescent="0.4">
      <c r="D253" s="2" t="s">
        <v>537</v>
      </c>
      <c r="E253" s="2">
        <v>73.5</v>
      </c>
      <c r="F253" s="2">
        <v>7352</v>
      </c>
      <c r="G253" s="6" t="s">
        <v>283</v>
      </c>
    </row>
    <row r="254" spans="4:7" x14ac:dyDescent="0.4">
      <c r="D254" s="2" t="s">
        <v>538</v>
      </c>
      <c r="E254" s="2">
        <v>50.9</v>
      </c>
      <c r="F254" s="2">
        <v>3741</v>
      </c>
      <c r="G254" s="2">
        <f>(F254+F255)/F253</f>
        <v>0.52257889009793257</v>
      </c>
    </row>
    <row r="255" spans="4:7" x14ac:dyDescent="0.4">
      <c r="D255" s="2" t="s">
        <v>539</v>
      </c>
      <c r="E255" s="2">
        <v>1.37</v>
      </c>
      <c r="F255" s="2">
        <v>101</v>
      </c>
      <c r="G255" s="2">
        <f>(F255+F256)/F253</f>
        <v>3.5228509249183894E-2</v>
      </c>
    </row>
    <row r="256" spans="4:7" x14ac:dyDescent="0.4">
      <c r="D256" s="2" t="s">
        <v>540</v>
      </c>
      <c r="E256" s="2">
        <v>2.15</v>
      </c>
      <c r="F256" s="2">
        <v>158</v>
      </c>
      <c r="G256" s="2">
        <f>(F258+F259)/F253</f>
        <v>0.34929270946681173</v>
      </c>
    </row>
    <row r="257" spans="4:7" x14ac:dyDescent="0.4">
      <c r="D257" s="2" t="s">
        <v>541</v>
      </c>
      <c r="E257" s="2">
        <v>45.6</v>
      </c>
      <c r="F257" s="2">
        <v>3352</v>
      </c>
      <c r="G257" s="2">
        <f>(F259+F260)/F253</f>
        <v>2.0674646354733407E-2</v>
      </c>
    </row>
    <row r="258" spans="4:7" x14ac:dyDescent="0.4">
      <c r="D258" s="2" t="s">
        <v>542</v>
      </c>
      <c r="E258" s="2">
        <v>33.700000000000003</v>
      </c>
      <c r="F258" s="2">
        <v>2480</v>
      </c>
      <c r="G258" s="6" t="s">
        <v>283</v>
      </c>
    </row>
    <row r="259" spans="4:7" x14ac:dyDescent="0.4">
      <c r="D259" s="2" t="s">
        <v>543</v>
      </c>
      <c r="E259" s="2">
        <v>1.2</v>
      </c>
      <c r="F259" s="2">
        <v>88</v>
      </c>
      <c r="G259" s="6" t="s">
        <v>283</v>
      </c>
    </row>
    <row r="260" spans="4:7" x14ac:dyDescent="0.4">
      <c r="D260" s="2" t="s">
        <v>544</v>
      </c>
      <c r="E260" s="2">
        <v>0.87</v>
      </c>
      <c r="F260" s="2">
        <v>64</v>
      </c>
      <c r="G260" s="6" t="s">
        <v>283</v>
      </c>
    </row>
    <row r="261" spans="4:7" x14ac:dyDescent="0.4">
      <c r="D261" s="2" t="s">
        <v>545</v>
      </c>
      <c r="E261" s="2">
        <v>64.2</v>
      </c>
      <c r="F261" s="2">
        <v>4720</v>
      </c>
      <c r="G261" s="6" t="s">
        <v>283</v>
      </c>
    </row>
    <row r="262" spans="4:7" x14ac:dyDescent="0.4">
      <c r="D262" s="2" t="s">
        <v>546</v>
      </c>
      <c r="F262" s="2">
        <v>10000</v>
      </c>
      <c r="G262" s="6" t="s">
        <v>283</v>
      </c>
    </row>
    <row r="263" spans="4:7" x14ac:dyDescent="0.4">
      <c r="D263" s="2" t="s">
        <v>547</v>
      </c>
      <c r="E263" s="2">
        <v>74.099999999999994</v>
      </c>
      <c r="F263" s="2">
        <v>7412</v>
      </c>
      <c r="G263" s="6" t="s">
        <v>283</v>
      </c>
    </row>
    <row r="264" spans="4:7" x14ac:dyDescent="0.4">
      <c r="D264" s="2" t="s">
        <v>548</v>
      </c>
      <c r="E264" s="2">
        <v>50.1</v>
      </c>
      <c r="F264" s="2">
        <v>3717</v>
      </c>
      <c r="G264" s="2">
        <f>(F264+F265)/F263</f>
        <v>0.51133297355639507</v>
      </c>
    </row>
    <row r="265" spans="4:7" x14ac:dyDescent="0.4">
      <c r="D265" s="2" t="s">
        <v>549</v>
      </c>
      <c r="E265" s="2">
        <v>0.98</v>
      </c>
      <c r="F265" s="2">
        <v>73</v>
      </c>
      <c r="G265" s="2">
        <f>(F265+F266)/F263</f>
        <v>3.4133837021046949E-2</v>
      </c>
    </row>
    <row r="266" spans="4:7" x14ac:dyDescent="0.4">
      <c r="D266" s="2" t="s">
        <v>550</v>
      </c>
      <c r="E266" s="2">
        <v>2.4300000000000002</v>
      </c>
      <c r="F266" s="2">
        <v>180</v>
      </c>
      <c r="G266" s="2">
        <f>(F268+F269)/F263</f>
        <v>0.34457636265515379</v>
      </c>
    </row>
    <row r="267" spans="4:7" x14ac:dyDescent="0.4">
      <c r="D267" s="2" t="s">
        <v>551</v>
      </c>
      <c r="E267" s="2">
        <v>46.4</v>
      </c>
      <c r="F267" s="2">
        <v>3442</v>
      </c>
      <c r="G267" s="2">
        <f>(F269+F270)/F263</f>
        <v>1.9023205612520237E-2</v>
      </c>
    </row>
    <row r="268" spans="4:7" x14ac:dyDescent="0.4">
      <c r="D268" s="2" t="s">
        <v>552</v>
      </c>
      <c r="E268" s="2">
        <v>33.299999999999997</v>
      </c>
      <c r="F268" s="2">
        <v>2468</v>
      </c>
      <c r="G268" s="6" t="s">
        <v>283</v>
      </c>
    </row>
    <row r="269" spans="4:7" x14ac:dyDescent="0.4">
      <c r="D269" s="2" t="s">
        <v>553</v>
      </c>
      <c r="E269" s="2">
        <v>1.1599999999999999</v>
      </c>
      <c r="F269" s="2">
        <v>86</v>
      </c>
      <c r="G269" s="6" t="s">
        <v>283</v>
      </c>
    </row>
    <row r="270" spans="4:7" x14ac:dyDescent="0.4">
      <c r="D270" s="2" t="s">
        <v>554</v>
      </c>
      <c r="E270" s="2">
        <v>0.74</v>
      </c>
      <c r="F270" s="2">
        <v>55</v>
      </c>
      <c r="G270" s="6" t="s">
        <v>283</v>
      </c>
    </row>
    <row r="271" spans="4:7" x14ac:dyDescent="0.4">
      <c r="D271" s="2" t="s">
        <v>555</v>
      </c>
      <c r="E271" s="2">
        <v>64.8</v>
      </c>
      <c r="F271" s="2">
        <v>4803</v>
      </c>
      <c r="G271" s="6" t="s">
        <v>283</v>
      </c>
    </row>
    <row r="272" spans="4:7" x14ac:dyDescent="0.4">
      <c r="D272" s="2" t="s">
        <v>556</v>
      </c>
      <c r="F272" s="2">
        <v>10000</v>
      </c>
      <c r="G272" s="6" t="s">
        <v>283</v>
      </c>
    </row>
    <row r="273" spans="4:7" x14ac:dyDescent="0.4">
      <c r="D273" s="2" t="s">
        <v>557</v>
      </c>
      <c r="E273" s="2">
        <v>75.2</v>
      </c>
      <c r="F273" s="2">
        <v>7518</v>
      </c>
      <c r="G273" s="6" t="s">
        <v>283</v>
      </c>
    </row>
    <row r="274" spans="4:7" x14ac:dyDescent="0.4">
      <c r="D274" s="2" t="s">
        <v>558</v>
      </c>
      <c r="E274" s="2">
        <v>50.2</v>
      </c>
      <c r="F274" s="2">
        <v>3776</v>
      </c>
      <c r="G274" s="2">
        <f>(F274+F275)/F273</f>
        <v>0.51636073423782924</v>
      </c>
    </row>
    <row r="275" spans="4:7" x14ac:dyDescent="0.4">
      <c r="D275" s="2" t="s">
        <v>559</v>
      </c>
      <c r="E275" s="2">
        <v>1.41</v>
      </c>
      <c r="F275" s="2">
        <v>106</v>
      </c>
      <c r="G275" s="2">
        <f>(F275+F276)/F273</f>
        <v>3.4716679968076619E-2</v>
      </c>
    </row>
    <row r="276" spans="4:7" x14ac:dyDescent="0.4">
      <c r="D276" s="2" t="s">
        <v>560</v>
      </c>
      <c r="E276" s="2">
        <v>2.06</v>
      </c>
      <c r="F276" s="2">
        <v>155</v>
      </c>
      <c r="G276" s="2">
        <f>(F278+F279)/F273</f>
        <v>0.34264432029795161</v>
      </c>
    </row>
    <row r="277" spans="4:7" x14ac:dyDescent="0.4">
      <c r="D277" s="2" t="s">
        <v>561</v>
      </c>
      <c r="E277" s="2">
        <v>46.3</v>
      </c>
      <c r="F277" s="2">
        <v>3481</v>
      </c>
      <c r="G277" s="2">
        <f>(F279+F280)/F273</f>
        <v>2.1814312317105611E-2</v>
      </c>
    </row>
    <row r="278" spans="4:7" x14ac:dyDescent="0.4">
      <c r="D278" s="2" t="s">
        <v>562</v>
      </c>
      <c r="E278" s="2">
        <v>33.200000000000003</v>
      </c>
      <c r="F278" s="2">
        <v>2495</v>
      </c>
      <c r="G278" s="6" t="s">
        <v>283</v>
      </c>
    </row>
    <row r="279" spans="4:7" x14ac:dyDescent="0.4">
      <c r="D279" s="2" t="s">
        <v>563</v>
      </c>
      <c r="E279" s="2">
        <v>1.08</v>
      </c>
      <c r="F279" s="2">
        <v>81</v>
      </c>
      <c r="G279" s="6" t="s">
        <v>283</v>
      </c>
    </row>
    <row r="280" spans="4:7" x14ac:dyDescent="0.4">
      <c r="D280" s="2" t="s">
        <v>564</v>
      </c>
      <c r="E280" s="2">
        <v>1.1000000000000001</v>
      </c>
      <c r="F280" s="2">
        <v>83</v>
      </c>
      <c r="G280" s="6" t="s">
        <v>283</v>
      </c>
    </row>
    <row r="281" spans="4:7" x14ac:dyDescent="0.4">
      <c r="D281" s="2" t="s">
        <v>565</v>
      </c>
      <c r="E281" s="2">
        <v>64.599999999999994</v>
      </c>
      <c r="F281" s="2">
        <v>4859</v>
      </c>
      <c r="G281" s="6" t="s">
        <v>283</v>
      </c>
    </row>
    <row r="282" spans="4:7" x14ac:dyDescent="0.4">
      <c r="D282" s="2" t="s">
        <v>566</v>
      </c>
      <c r="F282" s="2">
        <v>10000</v>
      </c>
      <c r="G282" s="6" t="s">
        <v>283</v>
      </c>
    </row>
    <row r="283" spans="4:7" x14ac:dyDescent="0.4">
      <c r="D283" s="2" t="s">
        <v>567</v>
      </c>
      <c r="E283" s="2">
        <v>71.900000000000006</v>
      </c>
      <c r="F283" s="2">
        <v>7188</v>
      </c>
      <c r="G283" s="6" t="s">
        <v>283</v>
      </c>
    </row>
    <row r="284" spans="4:7" x14ac:dyDescent="0.4">
      <c r="D284" s="2" t="s">
        <v>568</v>
      </c>
      <c r="E284" s="2">
        <v>54</v>
      </c>
      <c r="F284" s="2">
        <v>3878</v>
      </c>
      <c r="G284" s="2">
        <f>(F284+F285)/F283</f>
        <v>0.55119643850862554</v>
      </c>
    </row>
    <row r="285" spans="4:7" x14ac:dyDescent="0.4">
      <c r="D285" s="2" t="s">
        <v>569</v>
      </c>
      <c r="E285" s="2">
        <v>1.17</v>
      </c>
      <c r="F285" s="2">
        <v>84</v>
      </c>
      <c r="G285" s="2">
        <f>(F285+F286)/F283</f>
        <v>2.1702838063439065E-2</v>
      </c>
    </row>
    <row r="286" spans="4:7" x14ac:dyDescent="0.4">
      <c r="D286" s="2" t="s">
        <v>570</v>
      </c>
      <c r="E286" s="2">
        <v>1</v>
      </c>
      <c r="F286" s="2">
        <v>72</v>
      </c>
      <c r="G286" s="2">
        <f>(F288+F289)/F283</f>
        <v>0.32540345019476907</v>
      </c>
    </row>
    <row r="287" spans="4:7" x14ac:dyDescent="0.4">
      <c r="D287" s="2" t="s">
        <v>571</v>
      </c>
      <c r="E287" s="2">
        <v>43.9</v>
      </c>
      <c r="F287" s="2">
        <v>3154</v>
      </c>
      <c r="G287" s="2">
        <f>(F289+F290)/F283</f>
        <v>3.0884808013355594E-2</v>
      </c>
    </row>
    <row r="288" spans="4:7" x14ac:dyDescent="0.4">
      <c r="D288" s="2" t="s">
        <v>572</v>
      </c>
      <c r="E288" s="2">
        <v>30.5</v>
      </c>
      <c r="F288" s="2">
        <v>2193</v>
      </c>
      <c r="G288" s="6" t="s">
        <v>283</v>
      </c>
    </row>
    <row r="289" spans="4:7" x14ac:dyDescent="0.4">
      <c r="D289" s="2" t="s">
        <v>573</v>
      </c>
      <c r="E289" s="2">
        <v>2.0299999999999998</v>
      </c>
      <c r="F289" s="2">
        <v>146</v>
      </c>
      <c r="G289" s="6" t="s">
        <v>283</v>
      </c>
    </row>
    <row r="290" spans="4:7" x14ac:dyDescent="0.4">
      <c r="D290" s="2" t="s">
        <v>574</v>
      </c>
      <c r="E290" s="2">
        <v>1.06</v>
      </c>
      <c r="F290" s="2">
        <v>76</v>
      </c>
      <c r="G290" s="6" t="s">
        <v>283</v>
      </c>
    </row>
    <row r="291" spans="4:7" x14ac:dyDescent="0.4">
      <c r="D291" s="2" t="s">
        <v>575</v>
      </c>
      <c r="E291" s="2">
        <v>66.400000000000006</v>
      </c>
      <c r="F291" s="2">
        <v>4773</v>
      </c>
      <c r="G291" s="6" t="s">
        <v>283</v>
      </c>
    </row>
    <row r="292" spans="4:7" x14ac:dyDescent="0.4">
      <c r="D292" s="2" t="s">
        <v>576</v>
      </c>
      <c r="F292" s="2">
        <v>10000</v>
      </c>
      <c r="G292" s="6" t="s">
        <v>283</v>
      </c>
    </row>
    <row r="293" spans="4:7" x14ac:dyDescent="0.4">
      <c r="D293" s="2" t="s">
        <v>577</v>
      </c>
      <c r="E293" s="2">
        <v>72.3</v>
      </c>
      <c r="F293" s="2">
        <v>7234</v>
      </c>
      <c r="G293" s="6" t="s">
        <v>283</v>
      </c>
    </row>
    <row r="294" spans="4:7" x14ac:dyDescent="0.4">
      <c r="D294" s="2" t="s">
        <v>578</v>
      </c>
      <c r="E294" s="2">
        <v>53.6</v>
      </c>
      <c r="F294" s="2">
        <v>3877</v>
      </c>
      <c r="G294" s="2">
        <f>(F294+F295)/F293</f>
        <v>0.55045617915399503</v>
      </c>
    </row>
    <row r="295" spans="4:7" x14ac:dyDescent="0.4">
      <c r="D295" s="2" t="s">
        <v>579</v>
      </c>
      <c r="E295" s="2">
        <v>1.45</v>
      </c>
      <c r="F295" s="2">
        <v>105</v>
      </c>
      <c r="G295" s="2">
        <f>(F295+F296)/F293</f>
        <v>2.557367984517556E-2</v>
      </c>
    </row>
    <row r="296" spans="4:7" x14ac:dyDescent="0.4">
      <c r="D296" s="2" t="s">
        <v>580</v>
      </c>
      <c r="E296" s="2">
        <v>1.1100000000000001</v>
      </c>
      <c r="F296" s="2">
        <v>80</v>
      </c>
      <c r="G296" s="2">
        <f>(F298+F299)/F293</f>
        <v>0.31393419961293889</v>
      </c>
    </row>
    <row r="297" spans="4:7" x14ac:dyDescent="0.4">
      <c r="D297" s="2" t="s">
        <v>581</v>
      </c>
      <c r="E297" s="2">
        <v>43.8</v>
      </c>
      <c r="F297" s="2">
        <v>3172</v>
      </c>
      <c r="G297" s="2">
        <f>(F299+F300)/F293</f>
        <v>2.8338401990599945E-2</v>
      </c>
    </row>
    <row r="298" spans="4:7" x14ac:dyDescent="0.4">
      <c r="D298" s="2" t="s">
        <v>582</v>
      </c>
      <c r="E298" s="2">
        <v>29.6</v>
      </c>
      <c r="F298" s="2">
        <v>2141</v>
      </c>
      <c r="G298" s="6" t="s">
        <v>283</v>
      </c>
    </row>
    <row r="299" spans="4:7" x14ac:dyDescent="0.4">
      <c r="D299" s="2" t="s">
        <v>583</v>
      </c>
      <c r="E299" s="2">
        <v>1.8</v>
      </c>
      <c r="F299" s="2">
        <v>130</v>
      </c>
      <c r="G299" s="6" t="s">
        <v>283</v>
      </c>
    </row>
    <row r="300" spans="4:7" x14ac:dyDescent="0.4">
      <c r="D300" s="2" t="s">
        <v>584</v>
      </c>
      <c r="E300" s="2">
        <v>1.04</v>
      </c>
      <c r="F300" s="2">
        <v>75</v>
      </c>
      <c r="G300" s="6" t="s">
        <v>283</v>
      </c>
    </row>
    <row r="301" spans="4:7" x14ac:dyDescent="0.4">
      <c r="D301" s="2" t="s">
        <v>585</v>
      </c>
      <c r="E301" s="2">
        <v>67.599999999999994</v>
      </c>
      <c r="F301" s="2">
        <v>4888</v>
      </c>
      <c r="G301" s="6" t="s">
        <v>283</v>
      </c>
    </row>
    <row r="302" spans="4:7" x14ac:dyDescent="0.4">
      <c r="D302" s="2" t="s">
        <v>586</v>
      </c>
      <c r="F302" s="2">
        <v>10000</v>
      </c>
      <c r="G302" s="6" t="s">
        <v>283</v>
      </c>
    </row>
    <row r="303" spans="4:7" x14ac:dyDescent="0.4">
      <c r="D303" s="2" t="s">
        <v>587</v>
      </c>
      <c r="E303" s="2">
        <v>72.400000000000006</v>
      </c>
      <c r="F303" s="2">
        <v>7235</v>
      </c>
      <c r="G303" s="6" t="s">
        <v>283</v>
      </c>
    </row>
    <row r="304" spans="4:7" x14ac:dyDescent="0.4">
      <c r="D304" s="2" t="s">
        <v>588</v>
      </c>
      <c r="E304" s="2">
        <v>53.6</v>
      </c>
      <c r="F304" s="2">
        <v>3879</v>
      </c>
      <c r="G304" s="2">
        <f>(F304+F305)/F303</f>
        <v>0.55328265376641328</v>
      </c>
    </row>
    <row r="305" spans="4:7" x14ac:dyDescent="0.4">
      <c r="D305" s="2" t="s">
        <v>589</v>
      </c>
      <c r="E305" s="2">
        <v>1.71</v>
      </c>
      <c r="F305" s="2">
        <v>124</v>
      </c>
      <c r="G305" s="2">
        <f>(F305+F306)/F303</f>
        <v>2.8334485141672427E-2</v>
      </c>
    </row>
    <row r="306" spans="4:7" x14ac:dyDescent="0.4">
      <c r="D306" s="2" t="s">
        <v>590</v>
      </c>
      <c r="E306" s="2">
        <v>1.1200000000000001</v>
      </c>
      <c r="F306" s="2">
        <v>81</v>
      </c>
      <c r="G306" s="2">
        <f>(F308+F309)/F303</f>
        <v>0.32439530062197652</v>
      </c>
    </row>
    <row r="307" spans="4:7" x14ac:dyDescent="0.4">
      <c r="D307" s="2" t="s">
        <v>591</v>
      </c>
      <c r="E307" s="2">
        <v>43.6</v>
      </c>
      <c r="F307" s="2">
        <v>3151</v>
      </c>
      <c r="G307" s="2">
        <f>(F309+F310)/F303</f>
        <v>2.709053213545266E-2</v>
      </c>
    </row>
    <row r="308" spans="4:7" x14ac:dyDescent="0.4">
      <c r="D308" s="2" t="s">
        <v>592</v>
      </c>
      <c r="E308" s="2">
        <v>30.9</v>
      </c>
      <c r="F308" s="2">
        <v>2236</v>
      </c>
      <c r="G308" s="6" t="s">
        <v>283</v>
      </c>
    </row>
    <row r="309" spans="4:7" x14ac:dyDescent="0.4">
      <c r="D309" s="2" t="s">
        <v>593</v>
      </c>
      <c r="E309" s="2">
        <v>1.53</v>
      </c>
      <c r="F309" s="2">
        <v>111</v>
      </c>
      <c r="G309" s="6" t="s">
        <v>283</v>
      </c>
    </row>
    <row r="310" spans="4:7" x14ac:dyDescent="0.4">
      <c r="D310" s="2" t="s">
        <v>594</v>
      </c>
      <c r="E310" s="2">
        <v>1.17</v>
      </c>
      <c r="F310" s="2">
        <v>85</v>
      </c>
      <c r="G310" s="6" t="s">
        <v>283</v>
      </c>
    </row>
    <row r="311" spans="4:7" x14ac:dyDescent="0.4">
      <c r="D311" s="2" t="s">
        <v>595</v>
      </c>
      <c r="E311" s="2">
        <v>66.400000000000006</v>
      </c>
      <c r="F311" s="2">
        <v>4803</v>
      </c>
      <c r="G311" s="6" t="s">
        <v>283</v>
      </c>
    </row>
    <row r="312" spans="4:7" x14ac:dyDescent="0.4">
      <c r="G312" s="6"/>
    </row>
    <row r="313" spans="4:7" x14ac:dyDescent="0.4">
      <c r="G313" s="6"/>
    </row>
    <row r="318" spans="4:7" x14ac:dyDescent="0.4">
      <c r="G318" s="6"/>
    </row>
    <row r="319" spans="4:7" x14ac:dyDescent="0.4">
      <c r="G319" s="6"/>
    </row>
    <row r="320" spans="4:7" x14ac:dyDescent="0.4">
      <c r="G320" s="6"/>
    </row>
    <row r="321" spans="7:7" x14ac:dyDescent="0.4">
      <c r="G321" s="6"/>
    </row>
    <row r="322" spans="7:7" x14ac:dyDescent="0.4">
      <c r="G322" s="6"/>
    </row>
    <row r="323" spans="7:7" x14ac:dyDescent="0.4">
      <c r="G323" s="6"/>
    </row>
    <row r="328" spans="7:7" x14ac:dyDescent="0.4">
      <c r="G328" s="6"/>
    </row>
    <row r="329" spans="7:7" x14ac:dyDescent="0.4">
      <c r="G329" s="6"/>
    </row>
    <row r="330" spans="7:7" x14ac:dyDescent="0.4">
      <c r="G330" s="6"/>
    </row>
    <row r="331" spans="7:7" x14ac:dyDescent="0.4">
      <c r="G331" s="6"/>
    </row>
    <row r="332" spans="7:7" x14ac:dyDescent="0.4">
      <c r="G332" s="6"/>
    </row>
    <row r="333" spans="7:7" x14ac:dyDescent="0.4">
      <c r="G333" s="6"/>
    </row>
    <row r="338" spans="7:7" x14ac:dyDescent="0.4">
      <c r="G338" s="6"/>
    </row>
    <row r="339" spans="7:7" x14ac:dyDescent="0.4">
      <c r="G339" s="6"/>
    </row>
    <row r="340" spans="7:7" x14ac:dyDescent="0.4">
      <c r="G340" s="6"/>
    </row>
    <row r="341" spans="7:7" x14ac:dyDescent="0.4">
      <c r="G341" s="6"/>
    </row>
    <row r="342" spans="7:7" x14ac:dyDescent="0.4">
      <c r="G342" s="6"/>
    </row>
    <row r="343" spans="7:7" x14ac:dyDescent="0.4">
      <c r="G343" s="6"/>
    </row>
    <row r="348" spans="7:7" x14ac:dyDescent="0.4">
      <c r="G348" s="6"/>
    </row>
    <row r="349" spans="7:7" x14ac:dyDescent="0.4">
      <c r="G349" s="6"/>
    </row>
    <row r="350" spans="7:7" x14ac:dyDescent="0.4">
      <c r="G350" s="6"/>
    </row>
    <row r="351" spans="7:7" x14ac:dyDescent="0.4">
      <c r="G351" s="6"/>
    </row>
    <row r="352" spans="7:7" x14ac:dyDescent="0.4">
      <c r="G352" s="6"/>
    </row>
    <row r="353" spans="7:7" x14ac:dyDescent="0.4">
      <c r="G353" s="6"/>
    </row>
    <row r="358" spans="7:7" x14ac:dyDescent="0.4">
      <c r="G358" s="6"/>
    </row>
    <row r="359" spans="7:7" x14ac:dyDescent="0.4">
      <c r="G359" s="6"/>
    </row>
    <row r="360" spans="7:7" x14ac:dyDescent="0.4">
      <c r="G360" s="6"/>
    </row>
    <row r="361" spans="7:7" x14ac:dyDescent="0.4">
      <c r="G361" s="6"/>
    </row>
    <row r="362" spans="7:7" x14ac:dyDescent="0.4">
      <c r="G362" s="6"/>
    </row>
    <row r="363" spans="7:7" x14ac:dyDescent="0.4">
      <c r="G363" s="6"/>
    </row>
    <row r="368" spans="7:7" x14ac:dyDescent="0.4">
      <c r="G368" s="6"/>
    </row>
    <row r="369" spans="7:7" x14ac:dyDescent="0.4">
      <c r="G369" s="6"/>
    </row>
    <row r="370" spans="7:7" x14ac:dyDescent="0.4">
      <c r="G370" s="6"/>
    </row>
    <row r="371" spans="7:7" x14ac:dyDescent="0.4">
      <c r="G371" s="6"/>
    </row>
    <row r="372" spans="7:7" x14ac:dyDescent="0.4">
      <c r="G372" s="6"/>
    </row>
    <row r="373" spans="7:7" x14ac:dyDescent="0.4">
      <c r="G373" s="6"/>
    </row>
    <row r="378" spans="7:7" x14ac:dyDescent="0.4">
      <c r="G378" s="6"/>
    </row>
    <row r="379" spans="7:7" x14ac:dyDescent="0.4">
      <c r="G379" s="6"/>
    </row>
    <row r="380" spans="7:7" x14ac:dyDescent="0.4">
      <c r="G380" s="6"/>
    </row>
    <row r="381" spans="7:7" x14ac:dyDescent="0.4">
      <c r="G381" s="6"/>
    </row>
    <row r="382" spans="7:7" x14ac:dyDescent="0.4">
      <c r="G382" s="6"/>
    </row>
    <row r="383" spans="7:7" x14ac:dyDescent="0.4">
      <c r="G383" s="6"/>
    </row>
    <row r="388" spans="7:7" x14ac:dyDescent="0.4">
      <c r="G388" s="6"/>
    </row>
    <row r="389" spans="7:7" x14ac:dyDescent="0.4">
      <c r="G389" s="6"/>
    </row>
    <row r="390" spans="7:7" x14ac:dyDescent="0.4">
      <c r="G390" s="6"/>
    </row>
    <row r="391" spans="7:7" x14ac:dyDescent="0.4">
      <c r="G391" s="6"/>
    </row>
    <row r="392" spans="7:7" x14ac:dyDescent="0.4">
      <c r="G392" s="6"/>
    </row>
    <row r="393" spans="7:7" x14ac:dyDescent="0.4">
      <c r="G393" s="6"/>
    </row>
    <row r="398" spans="7:7" x14ac:dyDescent="0.4">
      <c r="G398" s="6"/>
    </row>
    <row r="399" spans="7:7" x14ac:dyDescent="0.4">
      <c r="G399" s="6"/>
    </row>
    <row r="400" spans="7:7" x14ac:dyDescent="0.4">
      <c r="G400" s="6"/>
    </row>
    <row r="401" spans="7:7" x14ac:dyDescent="0.4">
      <c r="G401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B6ABD-1B48-9F46-8DC5-21113E89FD72}">
  <dimension ref="A1:L401"/>
  <sheetViews>
    <sheetView topLeftCell="A302" workbookViewId="0">
      <selection activeCell="J37" sqref="J37"/>
    </sheetView>
  </sheetViews>
  <sheetFormatPr defaultColWidth="10.83203125" defaultRowHeight="15.5" x14ac:dyDescent="0.35"/>
  <cols>
    <col min="1" max="3" width="10.83203125" style="17"/>
    <col min="4" max="4" width="79.6640625" style="17" customWidth="1"/>
    <col min="5" max="6" width="8.83203125" style="17" customWidth="1"/>
    <col min="7" max="16384" width="10.83203125" style="17"/>
  </cols>
  <sheetData>
    <row r="1" spans="1:12" x14ac:dyDescent="0.35">
      <c r="A1" s="16" t="s">
        <v>272</v>
      </c>
      <c r="B1" s="16" t="s">
        <v>273</v>
      </c>
      <c r="D1" s="17" t="s">
        <v>274</v>
      </c>
      <c r="E1" s="17" t="s">
        <v>275</v>
      </c>
      <c r="F1" s="17" t="s">
        <v>276</v>
      </c>
      <c r="G1" s="18" t="s">
        <v>277</v>
      </c>
      <c r="J1" s="19" t="s">
        <v>2</v>
      </c>
      <c r="K1" s="19" t="s">
        <v>278</v>
      </c>
      <c r="L1" s="19" t="s">
        <v>279</v>
      </c>
    </row>
    <row r="2" spans="1:12" x14ac:dyDescent="0.35">
      <c r="A2" s="18" t="s">
        <v>280</v>
      </c>
      <c r="B2" s="18" t="s">
        <v>281</v>
      </c>
      <c r="D2" s="17" t="s">
        <v>282</v>
      </c>
      <c r="F2" s="17">
        <v>10000</v>
      </c>
      <c r="G2" s="18" t="s">
        <v>283</v>
      </c>
      <c r="J2" s="19">
        <v>2.0048100000000001E-3</v>
      </c>
      <c r="K2" s="19">
        <v>5.5193989999999998E-2</v>
      </c>
      <c r="L2" s="19">
        <v>3.08341E-2</v>
      </c>
    </row>
    <row r="3" spans="1:12" x14ac:dyDescent="0.35">
      <c r="A3" s="18" t="s">
        <v>284</v>
      </c>
      <c r="B3" s="17">
        <v>488</v>
      </c>
      <c r="D3" s="17" t="s">
        <v>285</v>
      </c>
      <c r="E3" s="17">
        <v>55.4</v>
      </c>
      <c r="F3" s="17">
        <v>5544</v>
      </c>
      <c r="G3" s="18" t="s">
        <v>283</v>
      </c>
      <c r="J3" s="19">
        <v>2.89741E-3</v>
      </c>
      <c r="K3" s="19">
        <v>5.6502129999999998E-2</v>
      </c>
      <c r="L3" s="19">
        <v>2.843915E-2</v>
      </c>
    </row>
    <row r="4" spans="1:12" x14ac:dyDescent="0.35">
      <c r="A4" s="18" t="s">
        <v>286</v>
      </c>
      <c r="B4" s="17">
        <v>647</v>
      </c>
      <c r="D4" s="17" t="s">
        <v>287</v>
      </c>
      <c r="E4" s="17">
        <v>0.63</v>
      </c>
      <c r="F4" s="17">
        <v>35</v>
      </c>
      <c r="G4" s="17">
        <f>(F4+F5)/F3</f>
        <v>1.2806637806637806E-2</v>
      </c>
      <c r="J4" s="19">
        <v>2.9035200000000001E-3</v>
      </c>
      <c r="K4" s="19">
        <v>5.9532599999999998E-2</v>
      </c>
      <c r="L4" s="19">
        <v>2.9372849999999999E-2</v>
      </c>
    </row>
    <row r="5" spans="1:12" x14ac:dyDescent="0.35">
      <c r="A5" s="18" t="s">
        <v>288</v>
      </c>
      <c r="B5" s="17">
        <v>405</v>
      </c>
      <c r="D5" s="17" t="s">
        <v>289</v>
      </c>
      <c r="E5" s="17">
        <v>0.65</v>
      </c>
      <c r="F5" s="17">
        <v>36</v>
      </c>
      <c r="G5" s="17">
        <f>(F5+F6)/F3</f>
        <v>8.477633477633478E-3</v>
      </c>
      <c r="J5" s="19">
        <v>7.4404800000000002E-3</v>
      </c>
      <c r="K5" s="19">
        <v>1.054482E-2</v>
      </c>
      <c r="L5" s="19">
        <v>2.4032990000000001E-2</v>
      </c>
    </row>
    <row r="6" spans="1:12" x14ac:dyDescent="0.35">
      <c r="D6" s="17" t="s">
        <v>290</v>
      </c>
      <c r="E6" s="17">
        <v>0.2</v>
      </c>
      <c r="F6" s="17">
        <v>11</v>
      </c>
      <c r="G6" s="17">
        <f>(F8+F9)/F3</f>
        <v>1.6233766233766235E-3</v>
      </c>
      <c r="J6" s="19">
        <v>7.7300399999999997E-3</v>
      </c>
      <c r="K6" s="19">
        <v>1.1324320000000001E-2</v>
      </c>
      <c r="L6" s="19">
        <v>2.1405879999999999E-2</v>
      </c>
    </row>
    <row r="7" spans="1:12" x14ac:dyDescent="0.35">
      <c r="D7" s="17" t="s">
        <v>291</v>
      </c>
      <c r="E7" s="17">
        <v>98.5</v>
      </c>
      <c r="F7" s="17">
        <v>5462</v>
      </c>
      <c r="G7" s="17">
        <f>(F9+F10)/F3</f>
        <v>1.2265512265512266E-2</v>
      </c>
      <c r="J7" s="19">
        <v>7.3931700000000001E-3</v>
      </c>
      <c r="K7" s="19">
        <v>1.1257329999999999E-2</v>
      </c>
      <c r="L7" s="19">
        <v>2.3137310000000001E-2</v>
      </c>
    </row>
    <row r="8" spans="1:12" x14ac:dyDescent="0.35">
      <c r="D8" s="17" t="s">
        <v>292</v>
      </c>
      <c r="E8" s="17">
        <v>0.09</v>
      </c>
      <c r="F8" s="17">
        <v>5</v>
      </c>
      <c r="G8" s="18" t="s">
        <v>283</v>
      </c>
      <c r="J8" s="19"/>
      <c r="K8" s="19">
        <v>4.6956520000000002E-2</v>
      </c>
      <c r="L8" s="19">
        <v>3.5228509999999998E-2</v>
      </c>
    </row>
    <row r="9" spans="1:12" x14ac:dyDescent="0.35">
      <c r="D9" s="17" t="s">
        <v>293</v>
      </c>
      <c r="E9" s="17">
        <v>7.1999999999999995E-2</v>
      </c>
      <c r="F9" s="17">
        <v>4</v>
      </c>
      <c r="G9" s="18" t="s">
        <v>283</v>
      </c>
      <c r="J9" s="19"/>
      <c r="K9" s="19">
        <v>4.9147580000000003E-2</v>
      </c>
      <c r="L9" s="19">
        <v>3.4133839999999999E-2</v>
      </c>
    </row>
    <row r="10" spans="1:12" x14ac:dyDescent="0.35">
      <c r="D10" s="17" t="s">
        <v>294</v>
      </c>
      <c r="E10" s="17">
        <v>1.1499999999999999</v>
      </c>
      <c r="F10" s="17">
        <v>64</v>
      </c>
      <c r="G10" s="18" t="s">
        <v>283</v>
      </c>
      <c r="J10" s="19"/>
      <c r="K10" s="19">
        <v>4.7199999999999999E-2</v>
      </c>
      <c r="L10" s="19">
        <v>3.471668E-2</v>
      </c>
    </row>
    <row r="11" spans="1:12" x14ac:dyDescent="0.35">
      <c r="D11" s="17" t="s">
        <v>295</v>
      </c>
      <c r="E11" s="17">
        <v>98.7</v>
      </c>
      <c r="F11" s="17">
        <v>5471</v>
      </c>
      <c r="G11" s="18" t="s">
        <v>283</v>
      </c>
      <c r="J11" s="19"/>
      <c r="K11" s="19">
        <v>9.8162100000000006E-3</v>
      </c>
      <c r="L11" s="19">
        <v>2.1702840000000001E-2</v>
      </c>
    </row>
    <row r="12" spans="1:12" x14ac:dyDescent="0.35">
      <c r="D12" s="17" t="s">
        <v>296</v>
      </c>
      <c r="F12" s="17">
        <v>10000</v>
      </c>
      <c r="G12" s="18" t="s">
        <v>283</v>
      </c>
      <c r="J12" s="19"/>
      <c r="K12" s="19">
        <v>1.436192E-2</v>
      </c>
      <c r="L12" s="19">
        <v>2.5573680000000001E-2</v>
      </c>
    </row>
    <row r="13" spans="1:12" x14ac:dyDescent="0.35">
      <c r="D13" s="17" t="s">
        <v>297</v>
      </c>
      <c r="E13" s="17">
        <v>74.8</v>
      </c>
      <c r="F13" s="17">
        <v>7482</v>
      </c>
      <c r="G13" s="18" t="s">
        <v>283</v>
      </c>
      <c r="J13" s="19"/>
      <c r="K13" s="19">
        <v>1.1440250000000001E-2</v>
      </c>
      <c r="L13" s="19">
        <v>2.833449E-2</v>
      </c>
    </row>
    <row r="14" spans="1:12" x14ac:dyDescent="0.35">
      <c r="D14" s="17" t="s">
        <v>298</v>
      </c>
      <c r="E14" s="17">
        <v>61.2</v>
      </c>
      <c r="F14" s="17">
        <v>4582</v>
      </c>
      <c r="G14" s="17">
        <f>(F14+F15)/F13</f>
        <v>0.61373964180700347</v>
      </c>
    </row>
    <row r="15" spans="1:12" x14ac:dyDescent="0.35">
      <c r="D15" s="17" t="s">
        <v>299</v>
      </c>
      <c r="E15" s="17">
        <v>0.13</v>
      </c>
      <c r="F15" s="17">
        <v>10</v>
      </c>
      <c r="G15" s="17">
        <f>(F15+F16)/F13</f>
        <v>2.0048115477145148E-3</v>
      </c>
    </row>
    <row r="16" spans="1:12" x14ac:dyDescent="0.35">
      <c r="D16" s="17" t="s">
        <v>300</v>
      </c>
      <c r="E16" s="17">
        <v>6.7000000000000004E-2</v>
      </c>
      <c r="F16" s="17">
        <v>5</v>
      </c>
      <c r="G16" s="17">
        <f>(F18+F19)/F13</f>
        <v>0.40430366212242713</v>
      </c>
    </row>
    <row r="17" spans="4:7" x14ac:dyDescent="0.35">
      <c r="D17" s="17" t="s">
        <v>301</v>
      </c>
      <c r="E17" s="17">
        <v>38.6</v>
      </c>
      <c r="F17" s="17">
        <v>2885</v>
      </c>
      <c r="G17" s="17">
        <f>(F19+F20)/F13</f>
        <v>1.8310612135792569E-2</v>
      </c>
    </row>
    <row r="18" spans="4:7" x14ac:dyDescent="0.35">
      <c r="D18" s="17" t="s">
        <v>302</v>
      </c>
      <c r="E18" s="17">
        <v>39.700000000000003</v>
      </c>
      <c r="F18" s="17">
        <v>2968</v>
      </c>
      <c r="G18" s="18" t="s">
        <v>283</v>
      </c>
    </row>
    <row r="19" spans="4:7" x14ac:dyDescent="0.35">
      <c r="D19" s="17" t="s">
        <v>303</v>
      </c>
      <c r="E19" s="17">
        <v>0.76</v>
      </c>
      <c r="F19" s="17">
        <v>57</v>
      </c>
      <c r="G19" s="18" t="s">
        <v>283</v>
      </c>
    </row>
    <row r="20" spans="4:7" x14ac:dyDescent="0.35">
      <c r="D20" s="17" t="s">
        <v>304</v>
      </c>
      <c r="E20" s="17">
        <v>1.07</v>
      </c>
      <c r="F20" s="17">
        <v>80</v>
      </c>
      <c r="G20" s="18" t="s">
        <v>283</v>
      </c>
    </row>
    <row r="21" spans="4:7" x14ac:dyDescent="0.35">
      <c r="D21" s="17" t="s">
        <v>305</v>
      </c>
      <c r="E21" s="17">
        <v>58.5</v>
      </c>
      <c r="F21" s="17">
        <v>4377</v>
      </c>
      <c r="G21" s="18" t="s">
        <v>283</v>
      </c>
    </row>
    <row r="22" spans="4:7" x14ac:dyDescent="0.35">
      <c r="D22" s="17" t="s">
        <v>306</v>
      </c>
      <c r="F22" s="17">
        <v>10000</v>
      </c>
      <c r="G22" s="18" t="s">
        <v>283</v>
      </c>
    </row>
    <row r="23" spans="4:7" x14ac:dyDescent="0.35">
      <c r="D23" s="17" t="s">
        <v>307</v>
      </c>
      <c r="E23" s="17">
        <v>75.900000000000006</v>
      </c>
      <c r="F23" s="17">
        <v>7593</v>
      </c>
      <c r="G23" s="18" t="s">
        <v>283</v>
      </c>
    </row>
    <row r="24" spans="4:7" x14ac:dyDescent="0.35">
      <c r="D24" s="17" t="s">
        <v>308</v>
      </c>
      <c r="E24" s="17">
        <v>61.3</v>
      </c>
      <c r="F24" s="17">
        <v>4656</v>
      </c>
      <c r="G24" s="17">
        <f>(F24+F25)/F23</f>
        <v>0.61517186882655073</v>
      </c>
    </row>
    <row r="25" spans="4:7" x14ac:dyDescent="0.35">
      <c r="D25" s="17" t="s">
        <v>309</v>
      </c>
      <c r="E25" s="17">
        <v>0.2</v>
      </c>
      <c r="F25" s="17">
        <v>15</v>
      </c>
      <c r="G25" s="17">
        <f>(F25+F26)/F23</f>
        <v>2.8974055050704594E-3</v>
      </c>
    </row>
    <row r="26" spans="4:7" x14ac:dyDescent="0.35">
      <c r="D26" s="17" t="s">
        <v>310</v>
      </c>
      <c r="E26" s="17">
        <v>9.1999999999999998E-2</v>
      </c>
      <c r="F26" s="17">
        <v>7</v>
      </c>
      <c r="G26" s="17">
        <f>(F28+F29)/F23</f>
        <v>0.4031344659554853</v>
      </c>
    </row>
    <row r="27" spans="4:7" x14ac:dyDescent="0.35">
      <c r="D27" s="17" t="s">
        <v>311</v>
      </c>
      <c r="E27" s="17">
        <v>38.4</v>
      </c>
      <c r="F27" s="17">
        <v>2915</v>
      </c>
      <c r="G27" s="17">
        <f>(F29+F30)/F23</f>
        <v>1.7384433030422759E-2</v>
      </c>
    </row>
    <row r="28" spans="4:7" x14ac:dyDescent="0.35">
      <c r="D28" s="17" t="s">
        <v>312</v>
      </c>
      <c r="E28" s="17">
        <v>39.6</v>
      </c>
      <c r="F28" s="17">
        <v>3010</v>
      </c>
      <c r="G28" s="18" t="s">
        <v>283</v>
      </c>
    </row>
    <row r="29" spans="4:7" x14ac:dyDescent="0.35">
      <c r="D29" s="17" t="s">
        <v>313</v>
      </c>
      <c r="E29" s="17">
        <v>0.67</v>
      </c>
      <c r="F29" s="17">
        <v>51</v>
      </c>
      <c r="G29" s="18" t="s">
        <v>283</v>
      </c>
    </row>
    <row r="30" spans="4:7" x14ac:dyDescent="0.35">
      <c r="D30" s="17" t="s">
        <v>314</v>
      </c>
      <c r="E30" s="17">
        <v>1.07</v>
      </c>
      <c r="F30" s="17">
        <v>81</v>
      </c>
      <c r="G30" s="18" t="s">
        <v>283</v>
      </c>
    </row>
    <row r="31" spans="4:7" x14ac:dyDescent="0.35">
      <c r="D31" s="17" t="s">
        <v>315</v>
      </c>
      <c r="E31" s="17">
        <v>58.6</v>
      </c>
      <c r="F31" s="17">
        <v>4451</v>
      </c>
      <c r="G31" s="18" t="s">
        <v>283</v>
      </c>
    </row>
    <row r="32" spans="4:7" x14ac:dyDescent="0.35">
      <c r="D32" s="17" t="s">
        <v>316</v>
      </c>
      <c r="F32" s="17">
        <v>10000</v>
      </c>
      <c r="G32" s="18" t="s">
        <v>283</v>
      </c>
    </row>
    <row r="33" spans="4:7" x14ac:dyDescent="0.35">
      <c r="D33" s="17" t="s">
        <v>317</v>
      </c>
      <c r="E33" s="17">
        <v>75.8</v>
      </c>
      <c r="F33" s="17">
        <v>7577</v>
      </c>
      <c r="G33" s="18" t="s">
        <v>283</v>
      </c>
    </row>
    <row r="34" spans="4:7" x14ac:dyDescent="0.35">
      <c r="D34" s="17" t="s">
        <v>318</v>
      </c>
      <c r="E34" s="17">
        <v>60.5</v>
      </c>
      <c r="F34" s="17">
        <v>4583</v>
      </c>
      <c r="G34" s="17">
        <f>(F34+F35)/F33</f>
        <v>0.60736439223967265</v>
      </c>
    </row>
    <row r="35" spans="4:7" x14ac:dyDescent="0.35">
      <c r="D35" s="17" t="s">
        <v>319</v>
      </c>
      <c r="E35" s="17">
        <v>0.25</v>
      </c>
      <c r="F35" s="17">
        <v>19</v>
      </c>
      <c r="G35" s="17">
        <f>(F35+F36)/F33</f>
        <v>2.9035238220931768E-3</v>
      </c>
    </row>
    <row r="36" spans="4:7" x14ac:dyDescent="0.35">
      <c r="D36" s="17" t="s">
        <v>320</v>
      </c>
      <c r="E36" s="17">
        <v>0.04</v>
      </c>
      <c r="F36" s="17">
        <v>3</v>
      </c>
      <c r="G36" s="17">
        <f>(F38+F39)/F33</f>
        <v>0.40570146495974663</v>
      </c>
    </row>
    <row r="37" spans="4:7" x14ac:dyDescent="0.35">
      <c r="D37" s="17" t="s">
        <v>321</v>
      </c>
      <c r="E37" s="17">
        <v>39.200000000000003</v>
      </c>
      <c r="F37" s="17">
        <v>2972</v>
      </c>
      <c r="G37" s="17">
        <f>(F39+F40)/F33</f>
        <v>1.9796753332453478E-2</v>
      </c>
    </row>
    <row r="38" spans="4:7" x14ac:dyDescent="0.35">
      <c r="D38" s="17" t="s">
        <v>322</v>
      </c>
      <c r="E38" s="17">
        <v>39.9</v>
      </c>
      <c r="F38" s="17">
        <v>3020</v>
      </c>
      <c r="G38" s="18" t="s">
        <v>283</v>
      </c>
    </row>
    <row r="39" spans="4:7" x14ac:dyDescent="0.35">
      <c r="D39" s="17" t="s">
        <v>323</v>
      </c>
      <c r="E39" s="17">
        <v>0.71</v>
      </c>
      <c r="F39" s="17">
        <v>54</v>
      </c>
      <c r="G39" s="18" t="s">
        <v>283</v>
      </c>
    </row>
    <row r="40" spans="4:7" x14ac:dyDescent="0.35">
      <c r="D40" s="17" t="s">
        <v>324</v>
      </c>
      <c r="E40" s="17">
        <v>1.27</v>
      </c>
      <c r="F40" s="17">
        <v>96</v>
      </c>
      <c r="G40" s="18" t="s">
        <v>283</v>
      </c>
    </row>
    <row r="41" spans="4:7" x14ac:dyDescent="0.35">
      <c r="D41" s="17" t="s">
        <v>325</v>
      </c>
      <c r="E41" s="17">
        <v>58.2</v>
      </c>
      <c r="F41" s="17">
        <v>4407</v>
      </c>
      <c r="G41" s="18" t="s">
        <v>283</v>
      </c>
    </row>
    <row r="42" spans="4:7" x14ac:dyDescent="0.35">
      <c r="D42" s="17" t="s">
        <v>326</v>
      </c>
      <c r="F42" s="17">
        <v>10000</v>
      </c>
      <c r="G42" s="18" t="s">
        <v>283</v>
      </c>
    </row>
    <row r="43" spans="4:7" x14ac:dyDescent="0.35">
      <c r="D43" s="17" t="s">
        <v>327</v>
      </c>
      <c r="E43" s="17">
        <v>67.2</v>
      </c>
      <c r="F43" s="17">
        <v>6720</v>
      </c>
      <c r="G43" s="18" t="s">
        <v>283</v>
      </c>
    </row>
    <row r="44" spans="4:7" x14ac:dyDescent="0.35">
      <c r="D44" s="17" t="s">
        <v>328</v>
      </c>
      <c r="E44" s="17">
        <v>60.5</v>
      </c>
      <c r="F44" s="17">
        <v>4064</v>
      </c>
      <c r="G44" s="17">
        <f>(F44+F45)/F43</f>
        <v>0.61026785714285714</v>
      </c>
    </row>
    <row r="45" spans="4:7" x14ac:dyDescent="0.35">
      <c r="D45" s="17" t="s">
        <v>329</v>
      </c>
      <c r="E45" s="17">
        <v>0.55000000000000004</v>
      </c>
      <c r="F45" s="17">
        <v>37</v>
      </c>
      <c r="G45" s="17">
        <f>(F45+F46)/F43</f>
        <v>7.4404761904761901E-3</v>
      </c>
    </row>
    <row r="46" spans="4:7" x14ac:dyDescent="0.35">
      <c r="D46" s="17" t="s">
        <v>330</v>
      </c>
      <c r="E46" s="17">
        <v>0.19</v>
      </c>
      <c r="F46" s="17">
        <v>13</v>
      </c>
      <c r="G46" s="17">
        <f>(F48+F49)/F43</f>
        <v>0.40565476190476191</v>
      </c>
    </row>
    <row r="47" spans="4:7" x14ac:dyDescent="0.35">
      <c r="D47" s="17" t="s">
        <v>331</v>
      </c>
      <c r="E47" s="17">
        <v>38.799999999999997</v>
      </c>
      <c r="F47" s="17">
        <v>2606</v>
      </c>
      <c r="G47" s="17">
        <f>(F49+F50)/F43</f>
        <v>2.4255952380952382E-2</v>
      </c>
    </row>
    <row r="48" spans="4:7" x14ac:dyDescent="0.35">
      <c r="D48" s="17" t="s">
        <v>332</v>
      </c>
      <c r="E48" s="17">
        <v>39.6</v>
      </c>
      <c r="F48" s="17">
        <v>2659</v>
      </c>
      <c r="G48" s="18" t="s">
        <v>283</v>
      </c>
    </row>
    <row r="49" spans="4:7" x14ac:dyDescent="0.35">
      <c r="D49" s="17" t="s">
        <v>333</v>
      </c>
      <c r="E49" s="17">
        <v>1</v>
      </c>
      <c r="F49" s="17">
        <v>67</v>
      </c>
      <c r="G49" s="18" t="s">
        <v>283</v>
      </c>
    </row>
    <row r="50" spans="4:7" x14ac:dyDescent="0.35">
      <c r="D50" s="17" t="s">
        <v>334</v>
      </c>
      <c r="E50" s="17">
        <v>1.43</v>
      </c>
      <c r="F50" s="17">
        <v>96</v>
      </c>
      <c r="G50" s="18" t="s">
        <v>283</v>
      </c>
    </row>
    <row r="51" spans="4:7" x14ac:dyDescent="0.35">
      <c r="D51" s="17" t="s">
        <v>335</v>
      </c>
      <c r="E51" s="17">
        <v>58</v>
      </c>
      <c r="F51" s="17">
        <v>3898</v>
      </c>
      <c r="G51" s="18" t="s">
        <v>283</v>
      </c>
    </row>
    <row r="52" spans="4:7" x14ac:dyDescent="0.35">
      <c r="D52" s="17" t="s">
        <v>336</v>
      </c>
      <c r="F52" s="17">
        <v>10000</v>
      </c>
      <c r="G52" s="18" t="s">
        <v>283</v>
      </c>
    </row>
    <row r="53" spans="4:7" x14ac:dyDescent="0.35">
      <c r="D53" s="17" t="s">
        <v>337</v>
      </c>
      <c r="E53" s="17">
        <v>67.3</v>
      </c>
      <c r="F53" s="17">
        <v>6727</v>
      </c>
      <c r="G53" s="18" t="s">
        <v>283</v>
      </c>
    </row>
    <row r="54" spans="4:7" x14ac:dyDescent="0.35">
      <c r="D54" s="17" t="s">
        <v>338</v>
      </c>
      <c r="E54" s="17">
        <v>60.9</v>
      </c>
      <c r="F54" s="17">
        <v>4095</v>
      </c>
      <c r="G54" s="17">
        <f>(F54+F55)/F53</f>
        <v>0.61468708190872601</v>
      </c>
    </row>
    <row r="55" spans="4:7" x14ac:dyDescent="0.35">
      <c r="D55" s="17" t="s">
        <v>339</v>
      </c>
      <c r="E55" s="17">
        <v>0.59</v>
      </c>
      <c r="F55" s="17">
        <v>40</v>
      </c>
      <c r="G55" s="17">
        <f>(F55+F56)/F53</f>
        <v>7.7300431098558048E-3</v>
      </c>
    </row>
    <row r="56" spans="4:7" x14ac:dyDescent="0.35">
      <c r="D56" s="17" t="s">
        <v>340</v>
      </c>
      <c r="E56" s="17">
        <v>0.18</v>
      </c>
      <c r="F56" s="17">
        <v>12</v>
      </c>
      <c r="G56" s="17">
        <f>(F58+F59)/F53</f>
        <v>0.40850304742084137</v>
      </c>
    </row>
    <row r="57" spans="4:7" x14ac:dyDescent="0.35">
      <c r="D57" s="17" t="s">
        <v>341</v>
      </c>
      <c r="E57" s="17">
        <v>38.4</v>
      </c>
      <c r="F57" s="17">
        <v>2580</v>
      </c>
      <c r="G57" s="17">
        <f>(F59+F60)/F53</f>
        <v>2.8690352311580198E-2</v>
      </c>
    </row>
    <row r="58" spans="4:7" x14ac:dyDescent="0.35">
      <c r="D58" s="17" t="s">
        <v>342</v>
      </c>
      <c r="E58" s="17">
        <v>39.799999999999997</v>
      </c>
      <c r="F58" s="17">
        <v>2680</v>
      </c>
      <c r="G58" s="18" t="s">
        <v>283</v>
      </c>
    </row>
    <row r="59" spans="4:7" x14ac:dyDescent="0.35">
      <c r="D59" s="17" t="s">
        <v>343</v>
      </c>
      <c r="E59" s="17">
        <v>1.01</v>
      </c>
      <c r="F59" s="17">
        <v>68</v>
      </c>
      <c r="G59" s="18" t="s">
        <v>283</v>
      </c>
    </row>
    <row r="60" spans="4:7" x14ac:dyDescent="0.35">
      <c r="D60" s="17" t="s">
        <v>344</v>
      </c>
      <c r="E60" s="17">
        <v>1.86</v>
      </c>
      <c r="F60" s="17">
        <v>125</v>
      </c>
      <c r="G60" s="18" t="s">
        <v>283</v>
      </c>
    </row>
    <row r="61" spans="4:7" x14ac:dyDescent="0.35">
      <c r="D61" s="17" t="s">
        <v>345</v>
      </c>
      <c r="E61" s="17">
        <v>57.3</v>
      </c>
      <c r="F61" s="17">
        <v>3854</v>
      </c>
      <c r="G61" s="18" t="s">
        <v>283</v>
      </c>
    </row>
    <row r="62" spans="4:7" x14ac:dyDescent="0.35">
      <c r="D62" s="17" t="s">
        <v>346</v>
      </c>
      <c r="F62" s="17">
        <v>10000</v>
      </c>
      <c r="G62" s="18" t="s">
        <v>283</v>
      </c>
    </row>
    <row r="63" spans="4:7" x14ac:dyDescent="0.35">
      <c r="D63" s="17" t="s">
        <v>347</v>
      </c>
      <c r="E63" s="17">
        <v>67.599999999999994</v>
      </c>
      <c r="F63" s="17">
        <v>6763</v>
      </c>
      <c r="G63" s="18" t="s">
        <v>283</v>
      </c>
    </row>
    <row r="64" spans="4:7" x14ac:dyDescent="0.35">
      <c r="D64" s="17" t="s">
        <v>348</v>
      </c>
      <c r="E64" s="17">
        <v>59.9</v>
      </c>
      <c r="F64" s="17">
        <v>4052</v>
      </c>
      <c r="G64" s="17">
        <f>(F64+F65)/F63</f>
        <v>0.60550051752180989</v>
      </c>
    </row>
    <row r="65" spans="4:7" x14ac:dyDescent="0.35">
      <c r="D65" s="17" t="s">
        <v>349</v>
      </c>
      <c r="E65" s="17">
        <v>0.64</v>
      </c>
      <c r="F65" s="17">
        <v>43</v>
      </c>
      <c r="G65" s="17">
        <f>(F65+F66)/F63</f>
        <v>7.3931687121100102E-3</v>
      </c>
    </row>
    <row r="66" spans="4:7" x14ac:dyDescent="0.35">
      <c r="D66" s="17" t="s">
        <v>350</v>
      </c>
      <c r="E66" s="17">
        <v>0.1</v>
      </c>
      <c r="F66" s="17">
        <v>7</v>
      </c>
      <c r="G66" s="17">
        <f>(F68+F69)/F63</f>
        <v>0.40100547094484695</v>
      </c>
    </row>
    <row r="67" spans="4:7" x14ac:dyDescent="0.35">
      <c r="D67" s="17" t="s">
        <v>351</v>
      </c>
      <c r="E67" s="17">
        <v>39.299999999999997</v>
      </c>
      <c r="F67" s="17">
        <v>2661</v>
      </c>
      <c r="G67" s="17">
        <f>(F69+F70)/F63</f>
        <v>2.4841046872689634E-2</v>
      </c>
    </row>
    <row r="68" spans="4:7" x14ac:dyDescent="0.35">
      <c r="D68" s="17" t="s">
        <v>352</v>
      </c>
      <c r="E68" s="17">
        <v>39</v>
      </c>
      <c r="F68" s="17">
        <v>2636</v>
      </c>
      <c r="G68" s="18" t="s">
        <v>283</v>
      </c>
    </row>
    <row r="69" spans="4:7" x14ac:dyDescent="0.35">
      <c r="D69" s="17" t="s">
        <v>353</v>
      </c>
      <c r="E69" s="17">
        <v>1.1200000000000001</v>
      </c>
      <c r="F69" s="17">
        <v>76</v>
      </c>
      <c r="G69" s="18" t="s">
        <v>283</v>
      </c>
    </row>
    <row r="70" spans="4:7" x14ac:dyDescent="0.35">
      <c r="D70" s="17" t="s">
        <v>354</v>
      </c>
      <c r="E70" s="17">
        <v>1.36</v>
      </c>
      <c r="F70" s="17">
        <v>92</v>
      </c>
      <c r="G70" s="18" t="s">
        <v>283</v>
      </c>
    </row>
    <row r="71" spans="4:7" x14ac:dyDescent="0.35">
      <c r="D71" s="17" t="s">
        <v>355</v>
      </c>
      <c r="E71" s="17">
        <v>58.5</v>
      </c>
      <c r="F71" s="17">
        <v>3959</v>
      </c>
      <c r="G71" s="18" t="s">
        <v>283</v>
      </c>
    </row>
    <row r="72" spans="4:7" x14ac:dyDescent="0.35">
      <c r="D72" s="17" t="s">
        <v>356</v>
      </c>
      <c r="F72" s="17">
        <v>10000</v>
      </c>
      <c r="G72" s="18" t="s">
        <v>283</v>
      </c>
    </row>
    <row r="73" spans="4:7" x14ac:dyDescent="0.35">
      <c r="D73" s="17" t="s">
        <v>357</v>
      </c>
      <c r="E73" s="17">
        <v>79.900000000000006</v>
      </c>
      <c r="F73" s="17">
        <v>7990</v>
      </c>
      <c r="G73" s="18" t="s">
        <v>283</v>
      </c>
    </row>
    <row r="74" spans="4:7" x14ac:dyDescent="0.35">
      <c r="D74" s="17" t="s">
        <v>358</v>
      </c>
      <c r="E74" s="17">
        <v>54.9</v>
      </c>
      <c r="F74" s="17">
        <v>4385</v>
      </c>
      <c r="G74" s="17">
        <f>(F74+F75)/F73</f>
        <v>0.57596996245306631</v>
      </c>
    </row>
    <row r="75" spans="4:7" x14ac:dyDescent="0.35">
      <c r="D75" s="17" t="s">
        <v>359</v>
      </c>
      <c r="E75" s="17">
        <v>2.72</v>
      </c>
      <c r="F75" s="17">
        <v>217</v>
      </c>
      <c r="G75" s="17">
        <f>(F75+F76)/F73</f>
        <v>5.519399249061327E-2</v>
      </c>
    </row>
    <row r="76" spans="4:7" x14ac:dyDescent="0.35">
      <c r="D76" s="17" t="s">
        <v>360</v>
      </c>
      <c r="E76" s="17">
        <v>2.8</v>
      </c>
      <c r="F76" s="17">
        <v>224</v>
      </c>
      <c r="G76" s="17">
        <f>(F78+F79)/F73</f>
        <v>0.27496871088861075</v>
      </c>
    </row>
    <row r="77" spans="4:7" x14ac:dyDescent="0.35">
      <c r="D77" s="17" t="s">
        <v>361</v>
      </c>
      <c r="E77" s="17">
        <v>39.6</v>
      </c>
      <c r="F77" s="17">
        <v>3164</v>
      </c>
      <c r="G77" s="17">
        <f>(F79+F80)/F73</f>
        <v>3.3917396745932415E-2</v>
      </c>
    </row>
    <row r="78" spans="4:7" x14ac:dyDescent="0.35">
      <c r="D78" s="17" t="s">
        <v>362</v>
      </c>
      <c r="E78" s="17">
        <v>25.8</v>
      </c>
      <c r="F78" s="17">
        <v>2058</v>
      </c>
      <c r="G78" s="18" t="s">
        <v>283</v>
      </c>
    </row>
    <row r="79" spans="4:7" x14ac:dyDescent="0.35">
      <c r="D79" s="17" t="s">
        <v>363</v>
      </c>
      <c r="E79" s="17">
        <v>1.74</v>
      </c>
      <c r="F79" s="17">
        <v>139</v>
      </c>
      <c r="G79" s="18" t="s">
        <v>283</v>
      </c>
    </row>
    <row r="80" spans="4:7" x14ac:dyDescent="0.35">
      <c r="D80" s="17" t="s">
        <v>364</v>
      </c>
      <c r="E80" s="17">
        <v>1.65</v>
      </c>
      <c r="F80" s="17">
        <v>132</v>
      </c>
      <c r="G80" s="18" t="s">
        <v>283</v>
      </c>
    </row>
    <row r="81" spans="4:7" x14ac:dyDescent="0.35">
      <c r="D81" s="17" t="s">
        <v>365</v>
      </c>
      <c r="E81" s="17">
        <v>70.900000000000006</v>
      </c>
      <c r="F81" s="17">
        <v>5661</v>
      </c>
      <c r="G81" s="18" t="s">
        <v>283</v>
      </c>
    </row>
    <row r="82" spans="4:7" x14ac:dyDescent="0.35">
      <c r="D82" s="17" t="s">
        <v>366</v>
      </c>
      <c r="F82" s="17">
        <v>10000</v>
      </c>
      <c r="G82" s="18" t="s">
        <v>283</v>
      </c>
    </row>
    <row r="83" spans="4:7" x14ac:dyDescent="0.35">
      <c r="D83" s="17" t="s">
        <v>367</v>
      </c>
      <c r="E83" s="17">
        <v>79.8</v>
      </c>
      <c r="F83" s="17">
        <v>7982</v>
      </c>
      <c r="G83" s="18" t="s">
        <v>283</v>
      </c>
    </row>
    <row r="84" spans="4:7" x14ac:dyDescent="0.35">
      <c r="D84" s="17" t="s">
        <v>368</v>
      </c>
      <c r="E84" s="17">
        <v>55.4</v>
      </c>
      <c r="F84" s="17">
        <v>4420</v>
      </c>
      <c r="G84" s="17">
        <f>(F84+F85)/F83</f>
        <v>0.58318717113505392</v>
      </c>
    </row>
    <row r="85" spans="4:7" x14ac:dyDescent="0.35">
      <c r="D85" s="17" t="s">
        <v>369</v>
      </c>
      <c r="E85" s="17">
        <v>2.94</v>
      </c>
      <c r="F85" s="17">
        <v>235</v>
      </c>
      <c r="G85" s="17">
        <f>(F85+F86)/F83</f>
        <v>5.650212979203207E-2</v>
      </c>
    </row>
    <row r="86" spans="4:7" x14ac:dyDescent="0.35">
      <c r="D86" s="17" t="s">
        <v>370</v>
      </c>
      <c r="E86" s="17">
        <v>2.71</v>
      </c>
      <c r="F86" s="17">
        <v>216</v>
      </c>
      <c r="G86" s="17">
        <f>(F88+F89)/F83</f>
        <v>0.27674768228514157</v>
      </c>
    </row>
    <row r="87" spans="4:7" x14ac:dyDescent="0.35">
      <c r="D87" s="17" t="s">
        <v>371</v>
      </c>
      <c r="E87" s="17">
        <v>39</v>
      </c>
      <c r="F87" s="17">
        <v>3111</v>
      </c>
      <c r="G87" s="17">
        <f>(F89+F90)/F83</f>
        <v>3.244800801804059E-2</v>
      </c>
    </row>
    <row r="88" spans="4:7" x14ac:dyDescent="0.35">
      <c r="D88" s="17" t="s">
        <v>372</v>
      </c>
      <c r="E88" s="17">
        <v>26</v>
      </c>
      <c r="F88" s="17">
        <v>2078</v>
      </c>
      <c r="G88" s="18" t="s">
        <v>283</v>
      </c>
    </row>
    <row r="89" spans="4:7" x14ac:dyDescent="0.35">
      <c r="D89" s="17" t="s">
        <v>373</v>
      </c>
      <c r="E89" s="17">
        <v>1.64</v>
      </c>
      <c r="F89" s="17">
        <v>131</v>
      </c>
      <c r="G89" s="18" t="s">
        <v>283</v>
      </c>
    </row>
    <row r="90" spans="4:7" x14ac:dyDescent="0.35">
      <c r="D90" s="17" t="s">
        <v>374</v>
      </c>
      <c r="E90" s="17">
        <v>1.6</v>
      </c>
      <c r="F90" s="17">
        <v>128</v>
      </c>
      <c r="G90" s="18" t="s">
        <v>283</v>
      </c>
    </row>
    <row r="91" spans="4:7" x14ac:dyDescent="0.35">
      <c r="D91" s="17" t="s">
        <v>375</v>
      </c>
      <c r="E91" s="17">
        <v>70.7</v>
      </c>
      <c r="F91" s="17">
        <v>5645</v>
      </c>
      <c r="G91" s="18" t="s">
        <v>283</v>
      </c>
    </row>
    <row r="92" spans="4:7" x14ac:dyDescent="0.35">
      <c r="D92" s="17" t="s">
        <v>376</v>
      </c>
      <c r="F92" s="17">
        <v>10000</v>
      </c>
      <c r="G92" s="18" t="s">
        <v>283</v>
      </c>
    </row>
    <row r="93" spans="4:7" x14ac:dyDescent="0.35">
      <c r="D93" s="17" t="s">
        <v>377</v>
      </c>
      <c r="E93" s="17">
        <v>81.3</v>
      </c>
      <c r="F93" s="17">
        <v>8130</v>
      </c>
      <c r="G93" s="18" t="s">
        <v>283</v>
      </c>
    </row>
    <row r="94" spans="4:7" x14ac:dyDescent="0.35">
      <c r="D94" s="17" t="s">
        <v>378</v>
      </c>
      <c r="E94" s="17">
        <v>55.2</v>
      </c>
      <c r="F94" s="17">
        <v>4487</v>
      </c>
      <c r="G94" s="17">
        <f>(F94+F95)/F93</f>
        <v>0.5805658056580566</v>
      </c>
    </row>
    <row r="95" spans="4:7" x14ac:dyDescent="0.35">
      <c r="D95" s="17" t="s">
        <v>379</v>
      </c>
      <c r="E95" s="17">
        <v>2.87</v>
      </c>
      <c r="F95" s="17">
        <v>233</v>
      </c>
      <c r="G95" s="17">
        <f>(F95+F96)/F93</f>
        <v>5.9532595325953258E-2</v>
      </c>
    </row>
    <row r="96" spans="4:7" x14ac:dyDescent="0.35">
      <c r="D96" s="17" t="s">
        <v>380</v>
      </c>
      <c r="E96" s="17">
        <v>3.09</v>
      </c>
      <c r="F96" s="17">
        <v>251</v>
      </c>
      <c r="G96" s="17">
        <f>(F98+F99)/F93</f>
        <v>0.26752767527675275</v>
      </c>
    </row>
    <row r="97" spans="4:7" x14ac:dyDescent="0.35">
      <c r="D97" s="17" t="s">
        <v>381</v>
      </c>
      <c r="E97" s="17">
        <v>38.9</v>
      </c>
      <c r="F97" s="17">
        <v>3159</v>
      </c>
      <c r="G97" s="17">
        <f>(F99+F100)/F93</f>
        <v>3.4932349323493234E-2</v>
      </c>
    </row>
    <row r="98" spans="4:7" x14ac:dyDescent="0.35">
      <c r="D98" s="17" t="s">
        <v>382</v>
      </c>
      <c r="E98" s="17">
        <v>25.2</v>
      </c>
      <c r="F98" s="17">
        <v>2046</v>
      </c>
      <c r="G98" s="18" t="s">
        <v>283</v>
      </c>
    </row>
    <row r="99" spans="4:7" x14ac:dyDescent="0.35">
      <c r="D99" s="17" t="s">
        <v>383</v>
      </c>
      <c r="E99" s="17">
        <v>1.59</v>
      </c>
      <c r="F99" s="17">
        <v>129</v>
      </c>
      <c r="G99" s="18" t="s">
        <v>283</v>
      </c>
    </row>
    <row r="100" spans="4:7" x14ac:dyDescent="0.35">
      <c r="D100" s="17" t="s">
        <v>384</v>
      </c>
      <c r="E100" s="17">
        <v>1.91</v>
      </c>
      <c r="F100" s="17">
        <v>155</v>
      </c>
      <c r="G100" s="18" t="s">
        <v>283</v>
      </c>
    </row>
    <row r="101" spans="4:7" x14ac:dyDescent="0.35">
      <c r="D101" s="17" t="s">
        <v>385</v>
      </c>
      <c r="E101" s="17">
        <v>71.3</v>
      </c>
      <c r="F101" s="17">
        <v>5800</v>
      </c>
      <c r="G101" s="18" t="s">
        <v>283</v>
      </c>
    </row>
    <row r="102" spans="4:7" x14ac:dyDescent="0.35">
      <c r="D102" s="17" t="s">
        <v>386</v>
      </c>
      <c r="F102" s="17">
        <v>10000</v>
      </c>
      <c r="G102" s="18" t="s">
        <v>283</v>
      </c>
    </row>
    <row r="103" spans="4:7" x14ac:dyDescent="0.35">
      <c r="D103" s="17" t="s">
        <v>387</v>
      </c>
      <c r="E103" s="17">
        <v>62.6</v>
      </c>
      <c r="F103" s="17">
        <v>6259</v>
      </c>
      <c r="G103" s="18" t="s">
        <v>283</v>
      </c>
    </row>
    <row r="104" spans="4:7" x14ac:dyDescent="0.35">
      <c r="D104" s="17" t="s">
        <v>388</v>
      </c>
      <c r="E104" s="17">
        <v>48.9</v>
      </c>
      <c r="F104" s="17">
        <v>3061</v>
      </c>
      <c r="G104" s="17">
        <f>(F104+F105)/F103</f>
        <v>0.49480747723278479</v>
      </c>
    </row>
    <row r="105" spans="4:7" x14ac:dyDescent="0.35">
      <c r="D105" s="17" t="s">
        <v>389</v>
      </c>
      <c r="E105" s="17">
        <v>0.57999999999999996</v>
      </c>
      <c r="F105" s="17">
        <v>36</v>
      </c>
      <c r="G105" s="17">
        <f>(F105+F106)/F103</f>
        <v>1.054481546572935E-2</v>
      </c>
    </row>
    <row r="106" spans="4:7" x14ac:dyDescent="0.35">
      <c r="D106" s="17" t="s">
        <v>390</v>
      </c>
      <c r="E106" s="17">
        <v>0.48</v>
      </c>
      <c r="F106" s="17">
        <v>30</v>
      </c>
      <c r="G106" s="17">
        <f>(F108+F109)/F103</f>
        <v>0.21664802684134846</v>
      </c>
    </row>
    <row r="107" spans="4:7" x14ac:dyDescent="0.35">
      <c r="D107" s="17" t="s">
        <v>391</v>
      </c>
      <c r="E107" s="17">
        <v>50</v>
      </c>
      <c r="F107" s="17">
        <v>3132</v>
      </c>
      <c r="G107" s="17">
        <f>(F109+F110)/F103</f>
        <v>3.1474676465889119E-2</v>
      </c>
    </row>
    <row r="108" spans="4:7" x14ac:dyDescent="0.35">
      <c r="D108" s="17" t="s">
        <v>392</v>
      </c>
      <c r="E108" s="17">
        <v>20.3</v>
      </c>
      <c r="F108" s="17">
        <v>1271</v>
      </c>
      <c r="G108" s="18" t="s">
        <v>283</v>
      </c>
    </row>
    <row r="109" spans="4:7" x14ac:dyDescent="0.35">
      <c r="D109" s="17" t="s">
        <v>393</v>
      </c>
      <c r="E109" s="17">
        <v>1.36</v>
      </c>
      <c r="F109" s="17">
        <v>85</v>
      </c>
      <c r="G109" s="18" t="s">
        <v>283</v>
      </c>
    </row>
    <row r="110" spans="4:7" x14ac:dyDescent="0.35">
      <c r="D110" s="17" t="s">
        <v>394</v>
      </c>
      <c r="E110" s="17">
        <v>1.79</v>
      </c>
      <c r="F110" s="17">
        <v>112</v>
      </c>
      <c r="G110" s="18" t="s">
        <v>283</v>
      </c>
    </row>
    <row r="111" spans="4:7" x14ac:dyDescent="0.35">
      <c r="D111" s="17" t="s">
        <v>395</v>
      </c>
      <c r="E111" s="17">
        <v>76.5</v>
      </c>
      <c r="F111" s="17">
        <v>4791</v>
      </c>
      <c r="G111" s="18" t="s">
        <v>283</v>
      </c>
    </row>
    <row r="112" spans="4:7" x14ac:dyDescent="0.35">
      <c r="D112" s="17" t="s">
        <v>396</v>
      </c>
      <c r="F112" s="17">
        <v>10000</v>
      </c>
      <c r="G112" s="18" t="s">
        <v>283</v>
      </c>
    </row>
    <row r="113" spans="4:7" x14ac:dyDescent="0.35">
      <c r="D113" s="17" t="s">
        <v>397</v>
      </c>
      <c r="E113" s="17">
        <v>63.6</v>
      </c>
      <c r="F113" s="17">
        <v>6358</v>
      </c>
      <c r="G113" s="18" t="s">
        <v>283</v>
      </c>
    </row>
    <row r="114" spans="4:7" x14ac:dyDescent="0.35">
      <c r="D114" s="17" t="s">
        <v>398</v>
      </c>
      <c r="E114" s="17">
        <v>50.9</v>
      </c>
      <c r="F114" s="17">
        <v>3239</v>
      </c>
      <c r="G114" s="17">
        <f>(F114+F115)/F113</f>
        <v>0.51620006291286569</v>
      </c>
    </row>
    <row r="115" spans="4:7" x14ac:dyDescent="0.35">
      <c r="D115" s="17" t="s">
        <v>399</v>
      </c>
      <c r="E115" s="17">
        <v>0.68</v>
      </c>
      <c r="F115" s="17">
        <v>43</v>
      </c>
      <c r="G115" s="17">
        <f>(F115+F116)/F113</f>
        <v>1.1324315822585718E-2</v>
      </c>
    </row>
    <row r="116" spans="4:7" x14ac:dyDescent="0.35">
      <c r="D116" s="17" t="s">
        <v>400</v>
      </c>
      <c r="E116" s="17">
        <v>0.46</v>
      </c>
      <c r="F116" s="17">
        <v>29</v>
      </c>
      <c r="G116" s="17">
        <f>(F118+F119)/F113</f>
        <v>0.23435042466184336</v>
      </c>
    </row>
    <row r="117" spans="4:7" x14ac:dyDescent="0.35">
      <c r="D117" s="17" t="s">
        <v>401</v>
      </c>
      <c r="E117" s="17">
        <v>47.9</v>
      </c>
      <c r="F117" s="17">
        <v>3047</v>
      </c>
      <c r="G117" s="17">
        <f>(F119+F120)/F113</f>
        <v>3.1299150676313309E-2</v>
      </c>
    </row>
    <row r="118" spans="4:7" x14ac:dyDescent="0.35">
      <c r="D118" s="17" t="s">
        <v>402</v>
      </c>
      <c r="E118" s="17">
        <v>21.8</v>
      </c>
      <c r="F118" s="17">
        <v>1384</v>
      </c>
      <c r="G118" s="18" t="s">
        <v>283</v>
      </c>
    </row>
    <row r="119" spans="4:7" x14ac:dyDescent="0.35">
      <c r="D119" s="17" t="s">
        <v>403</v>
      </c>
      <c r="E119" s="17">
        <v>1.67</v>
      </c>
      <c r="F119" s="17">
        <v>106</v>
      </c>
      <c r="G119" s="18" t="s">
        <v>283</v>
      </c>
    </row>
    <row r="120" spans="4:7" x14ac:dyDescent="0.35">
      <c r="D120" s="17" t="s">
        <v>404</v>
      </c>
      <c r="E120" s="17">
        <v>1.46</v>
      </c>
      <c r="F120" s="17">
        <v>93</v>
      </c>
      <c r="G120" s="18" t="s">
        <v>283</v>
      </c>
    </row>
    <row r="121" spans="4:7" x14ac:dyDescent="0.35">
      <c r="D121" s="17" t="s">
        <v>405</v>
      </c>
      <c r="E121" s="17">
        <v>75.099999999999994</v>
      </c>
      <c r="F121" s="17">
        <v>4775</v>
      </c>
      <c r="G121" s="18" t="s">
        <v>283</v>
      </c>
    </row>
    <row r="122" spans="4:7" x14ac:dyDescent="0.35">
      <c r="D122" s="17" t="s">
        <v>406</v>
      </c>
      <c r="F122" s="17">
        <v>10000</v>
      </c>
      <c r="G122" s="18" t="s">
        <v>283</v>
      </c>
    </row>
    <row r="123" spans="4:7" x14ac:dyDescent="0.35">
      <c r="D123" s="17" t="s">
        <v>407</v>
      </c>
      <c r="E123" s="17">
        <v>63.1</v>
      </c>
      <c r="F123" s="17">
        <v>6307</v>
      </c>
      <c r="G123" s="18" t="s">
        <v>283</v>
      </c>
    </row>
    <row r="124" spans="4:7" x14ac:dyDescent="0.35">
      <c r="D124" s="17" t="s">
        <v>408</v>
      </c>
      <c r="E124" s="17">
        <v>49.9</v>
      </c>
      <c r="F124" s="17">
        <v>3145</v>
      </c>
      <c r="G124" s="17">
        <f>(F124+F125)/F123</f>
        <v>0.50610432852386233</v>
      </c>
    </row>
    <row r="125" spans="4:7" x14ac:dyDescent="0.35">
      <c r="D125" s="17" t="s">
        <v>409</v>
      </c>
      <c r="E125" s="17">
        <v>0.75</v>
      </c>
      <c r="F125" s="17">
        <v>47</v>
      </c>
      <c r="G125" s="17">
        <f>(F125+F126)/F123</f>
        <v>1.1257333121928016E-2</v>
      </c>
    </row>
    <row r="126" spans="4:7" x14ac:dyDescent="0.35">
      <c r="D126" s="17" t="s">
        <v>410</v>
      </c>
      <c r="E126" s="17">
        <v>0.38</v>
      </c>
      <c r="F126" s="17">
        <v>24</v>
      </c>
      <c r="G126" s="17">
        <f>(F128+F129)/F123</f>
        <v>0.22387823053749803</v>
      </c>
    </row>
    <row r="127" spans="4:7" x14ac:dyDescent="0.35">
      <c r="D127" s="17" t="s">
        <v>411</v>
      </c>
      <c r="E127" s="17">
        <v>49</v>
      </c>
      <c r="F127" s="17">
        <v>3091</v>
      </c>
      <c r="G127" s="17">
        <f>(F129+F130)/F123</f>
        <v>3.0918027588393848E-2</v>
      </c>
    </row>
    <row r="128" spans="4:7" x14ac:dyDescent="0.35">
      <c r="D128" s="17" t="s">
        <v>412</v>
      </c>
      <c r="E128" s="17">
        <v>20.8</v>
      </c>
      <c r="F128" s="17">
        <v>1314</v>
      </c>
      <c r="G128" s="18" t="s">
        <v>283</v>
      </c>
    </row>
    <row r="129" spans="4:7" x14ac:dyDescent="0.35">
      <c r="D129" s="17" t="s">
        <v>413</v>
      </c>
      <c r="E129" s="17">
        <v>1.55</v>
      </c>
      <c r="F129" s="17">
        <v>98</v>
      </c>
      <c r="G129" s="18" t="s">
        <v>283</v>
      </c>
    </row>
    <row r="130" spans="4:7" x14ac:dyDescent="0.35">
      <c r="D130" s="17" t="s">
        <v>414</v>
      </c>
      <c r="E130" s="17">
        <v>1.54</v>
      </c>
      <c r="F130" s="17">
        <v>97</v>
      </c>
      <c r="G130" s="18" t="s">
        <v>283</v>
      </c>
    </row>
    <row r="131" spans="4:7" x14ac:dyDescent="0.35">
      <c r="D131" s="17" t="s">
        <v>415</v>
      </c>
      <c r="E131" s="17">
        <v>76.099999999999994</v>
      </c>
      <c r="F131" s="17">
        <v>4798</v>
      </c>
      <c r="G131" s="18" t="s">
        <v>283</v>
      </c>
    </row>
    <row r="132" spans="4:7" x14ac:dyDescent="0.35">
      <c r="D132" s="17" t="s">
        <v>416</v>
      </c>
      <c r="F132" s="17">
        <v>10000</v>
      </c>
      <c r="G132" s="18" t="s">
        <v>283</v>
      </c>
    </row>
    <row r="133" spans="4:7" x14ac:dyDescent="0.35">
      <c r="D133" s="17" t="s">
        <v>417</v>
      </c>
      <c r="E133" s="17">
        <v>74.8</v>
      </c>
      <c r="F133" s="17">
        <v>7475</v>
      </c>
      <c r="G133" s="18" t="s">
        <v>283</v>
      </c>
    </row>
    <row r="134" spans="4:7" x14ac:dyDescent="0.35">
      <c r="D134" s="17" t="s">
        <v>418</v>
      </c>
      <c r="E134" s="17">
        <v>44.9</v>
      </c>
      <c r="F134" s="17">
        <v>3359</v>
      </c>
      <c r="G134" s="17">
        <f>(F134+F135)/F133</f>
        <v>0.47183946488294315</v>
      </c>
    </row>
    <row r="135" spans="4:7" x14ac:dyDescent="0.35">
      <c r="D135" s="17" t="s">
        <v>419</v>
      </c>
      <c r="E135" s="17">
        <v>2.25</v>
      </c>
      <c r="F135" s="17">
        <v>168</v>
      </c>
      <c r="G135" s="17">
        <f>(F135+F136)/F133</f>
        <v>4.6956521739130432E-2</v>
      </c>
    </row>
    <row r="136" spans="4:7" x14ac:dyDescent="0.35">
      <c r="D136" s="17" t="s">
        <v>420</v>
      </c>
      <c r="E136" s="17">
        <v>2.4500000000000002</v>
      </c>
      <c r="F136" s="17">
        <v>183</v>
      </c>
      <c r="G136" s="17">
        <f>(F138+F139)/F133</f>
        <v>0.29311036789297656</v>
      </c>
    </row>
    <row r="137" spans="4:7" x14ac:dyDescent="0.35">
      <c r="D137" s="17" t="s">
        <v>421</v>
      </c>
      <c r="E137" s="17">
        <v>50.4</v>
      </c>
      <c r="F137" s="17">
        <v>3765</v>
      </c>
      <c r="G137" s="17">
        <f>(F139+F140)/F133</f>
        <v>2.9297658862876254E-2</v>
      </c>
    </row>
    <row r="138" spans="4:7" x14ac:dyDescent="0.35">
      <c r="D138" s="17" t="s">
        <v>422</v>
      </c>
      <c r="E138" s="17">
        <v>27.8</v>
      </c>
      <c r="F138" s="17">
        <v>2076</v>
      </c>
      <c r="G138" s="18" t="s">
        <v>283</v>
      </c>
    </row>
    <row r="139" spans="4:7" x14ac:dyDescent="0.35">
      <c r="D139" s="17" t="s">
        <v>423</v>
      </c>
      <c r="E139" s="17">
        <v>1.54</v>
      </c>
      <c r="F139" s="17">
        <v>115</v>
      </c>
      <c r="G139" s="18" t="s">
        <v>283</v>
      </c>
    </row>
    <row r="140" spans="4:7" x14ac:dyDescent="0.35">
      <c r="D140" s="17" t="s">
        <v>424</v>
      </c>
      <c r="E140" s="17">
        <v>1.39</v>
      </c>
      <c r="F140" s="17">
        <v>104</v>
      </c>
      <c r="G140" s="18" t="s">
        <v>283</v>
      </c>
    </row>
    <row r="141" spans="4:7" x14ac:dyDescent="0.35">
      <c r="D141" s="17" t="s">
        <v>425</v>
      </c>
      <c r="E141" s="17">
        <v>69.3</v>
      </c>
      <c r="F141" s="17">
        <v>5180</v>
      </c>
      <c r="G141" s="18" t="s">
        <v>283</v>
      </c>
    </row>
    <row r="142" spans="4:7" x14ac:dyDescent="0.35">
      <c r="D142" s="17" t="s">
        <v>426</v>
      </c>
      <c r="F142" s="17">
        <v>10000</v>
      </c>
      <c r="G142" s="18" t="s">
        <v>283</v>
      </c>
    </row>
    <row r="143" spans="4:7" x14ac:dyDescent="0.35">
      <c r="D143" s="17" t="s">
        <v>427</v>
      </c>
      <c r="E143" s="17">
        <v>75.099999999999994</v>
      </c>
      <c r="F143" s="17">
        <v>7508</v>
      </c>
      <c r="G143" s="18" t="s">
        <v>283</v>
      </c>
    </row>
    <row r="144" spans="4:7" x14ac:dyDescent="0.35">
      <c r="D144" s="17" t="s">
        <v>428</v>
      </c>
      <c r="E144" s="17">
        <v>45.6</v>
      </c>
      <c r="F144" s="17">
        <v>3427</v>
      </c>
      <c r="G144" s="17">
        <f>(F144+F145)/F143</f>
        <v>0.47935535428875864</v>
      </c>
    </row>
    <row r="145" spans="4:7" x14ac:dyDescent="0.35">
      <c r="D145" s="17" t="s">
        <v>429</v>
      </c>
      <c r="E145" s="17">
        <v>2.29</v>
      </c>
      <c r="F145" s="17">
        <v>172</v>
      </c>
      <c r="G145" s="17">
        <f>(F145+F146)/F143</f>
        <v>4.9147575919019713E-2</v>
      </c>
    </row>
    <row r="146" spans="4:7" x14ac:dyDescent="0.35">
      <c r="D146" s="17" t="s">
        <v>430</v>
      </c>
      <c r="E146" s="17">
        <v>2.62</v>
      </c>
      <c r="F146" s="17">
        <v>197</v>
      </c>
      <c r="G146" s="17">
        <f>(F148+F149)/F143</f>
        <v>0.28982418753329781</v>
      </c>
    </row>
    <row r="147" spans="4:7" x14ac:dyDescent="0.35">
      <c r="D147" s="17" t="s">
        <v>431</v>
      </c>
      <c r="E147" s="17">
        <v>49.4</v>
      </c>
      <c r="F147" s="17">
        <v>3712</v>
      </c>
      <c r="G147" s="17">
        <f>(F149+F150)/F143</f>
        <v>3.0367607884922748E-2</v>
      </c>
    </row>
    <row r="148" spans="4:7" x14ac:dyDescent="0.35">
      <c r="D148" s="17" t="s">
        <v>432</v>
      </c>
      <c r="E148" s="17">
        <v>27.4</v>
      </c>
      <c r="F148" s="17">
        <v>2055</v>
      </c>
      <c r="G148" s="18" t="s">
        <v>283</v>
      </c>
    </row>
    <row r="149" spans="4:7" x14ac:dyDescent="0.35">
      <c r="D149" s="17" t="s">
        <v>433</v>
      </c>
      <c r="E149" s="17">
        <v>1.61</v>
      </c>
      <c r="F149" s="17">
        <v>121</v>
      </c>
      <c r="G149" s="18" t="s">
        <v>283</v>
      </c>
    </row>
    <row r="150" spans="4:7" x14ac:dyDescent="0.35">
      <c r="D150" s="17" t="s">
        <v>434</v>
      </c>
      <c r="E150" s="17">
        <v>1.43</v>
      </c>
      <c r="F150" s="17">
        <v>107</v>
      </c>
      <c r="G150" s="18" t="s">
        <v>283</v>
      </c>
    </row>
    <row r="151" spans="4:7" x14ac:dyDescent="0.35">
      <c r="D151" s="17" t="s">
        <v>435</v>
      </c>
      <c r="E151" s="17">
        <v>69.599999999999994</v>
      </c>
      <c r="F151" s="17">
        <v>5225</v>
      </c>
      <c r="G151" s="18" t="s">
        <v>283</v>
      </c>
    </row>
    <row r="152" spans="4:7" x14ac:dyDescent="0.35">
      <c r="D152" s="17" t="s">
        <v>436</v>
      </c>
      <c r="F152" s="17">
        <v>10000</v>
      </c>
      <c r="G152" s="18" t="s">
        <v>283</v>
      </c>
    </row>
    <row r="153" spans="4:7" x14ac:dyDescent="0.35">
      <c r="D153" s="17" t="s">
        <v>437</v>
      </c>
      <c r="E153" s="17">
        <v>75</v>
      </c>
      <c r="F153" s="17">
        <v>7500</v>
      </c>
      <c r="G153" s="18" t="s">
        <v>283</v>
      </c>
    </row>
    <row r="154" spans="4:7" x14ac:dyDescent="0.35">
      <c r="D154" s="17" t="s">
        <v>438</v>
      </c>
      <c r="E154" s="17">
        <v>47</v>
      </c>
      <c r="F154" s="17">
        <v>3523</v>
      </c>
      <c r="G154" s="17">
        <f>(F154+F155)/F153</f>
        <v>0.49266666666666664</v>
      </c>
    </row>
    <row r="155" spans="4:7" x14ac:dyDescent="0.35">
      <c r="D155" s="17" t="s">
        <v>439</v>
      </c>
      <c r="E155" s="17">
        <v>2.29</v>
      </c>
      <c r="F155" s="17">
        <v>172</v>
      </c>
      <c r="G155" s="17">
        <f>(F155+F156)/F153</f>
        <v>4.7199999999999999E-2</v>
      </c>
    </row>
    <row r="156" spans="4:7" x14ac:dyDescent="0.35">
      <c r="D156" s="17" t="s">
        <v>440</v>
      </c>
      <c r="E156" s="17">
        <v>2.4300000000000002</v>
      </c>
      <c r="F156" s="17">
        <v>182</v>
      </c>
      <c r="G156" s="17">
        <f>(F158+F159)/F153</f>
        <v>0.29399999999999998</v>
      </c>
    </row>
    <row r="157" spans="4:7" x14ac:dyDescent="0.35">
      <c r="D157" s="17" t="s">
        <v>441</v>
      </c>
      <c r="E157" s="17">
        <v>48.3</v>
      </c>
      <c r="F157" s="17">
        <v>3623</v>
      </c>
      <c r="G157" s="17">
        <f>(F159+F160)/F153</f>
        <v>2.6800000000000001E-2</v>
      </c>
    </row>
    <row r="158" spans="4:7" x14ac:dyDescent="0.35">
      <c r="D158" s="17" t="s">
        <v>442</v>
      </c>
      <c r="E158" s="17">
        <v>27.7</v>
      </c>
      <c r="F158" s="17">
        <v>2080</v>
      </c>
      <c r="G158" s="18" t="s">
        <v>283</v>
      </c>
    </row>
    <row r="159" spans="4:7" x14ac:dyDescent="0.35">
      <c r="D159" s="17" t="s">
        <v>443</v>
      </c>
      <c r="E159" s="17">
        <v>1.67</v>
      </c>
      <c r="F159" s="17">
        <v>125</v>
      </c>
      <c r="G159" s="18" t="s">
        <v>283</v>
      </c>
    </row>
    <row r="160" spans="4:7" x14ac:dyDescent="0.35">
      <c r="D160" s="17" t="s">
        <v>444</v>
      </c>
      <c r="E160" s="17">
        <v>1.01</v>
      </c>
      <c r="F160" s="17">
        <v>76</v>
      </c>
      <c r="G160" s="18" t="s">
        <v>283</v>
      </c>
    </row>
    <row r="161" spans="4:7" x14ac:dyDescent="0.35">
      <c r="D161" s="17" t="s">
        <v>445</v>
      </c>
      <c r="E161" s="17">
        <v>69.599999999999994</v>
      </c>
      <c r="F161" s="17">
        <v>5219</v>
      </c>
      <c r="G161" s="18" t="s">
        <v>283</v>
      </c>
    </row>
    <row r="162" spans="4:7" x14ac:dyDescent="0.35">
      <c r="D162" s="17" t="s">
        <v>446</v>
      </c>
      <c r="F162" s="17">
        <v>10000</v>
      </c>
      <c r="G162" s="18" t="s">
        <v>283</v>
      </c>
    </row>
    <row r="163" spans="4:7" x14ac:dyDescent="0.35">
      <c r="D163" s="17" t="s">
        <v>447</v>
      </c>
      <c r="E163" s="17">
        <v>47.9</v>
      </c>
      <c r="F163" s="17">
        <v>4788</v>
      </c>
      <c r="G163" s="18" t="s">
        <v>283</v>
      </c>
    </row>
    <row r="164" spans="4:7" x14ac:dyDescent="0.35">
      <c r="D164" s="17" t="s">
        <v>448</v>
      </c>
      <c r="E164" s="17">
        <v>39.299999999999997</v>
      </c>
      <c r="F164" s="17">
        <v>1884</v>
      </c>
      <c r="G164" s="17">
        <f>(F164+F165)/F163</f>
        <v>0.39724310776942356</v>
      </c>
    </row>
    <row r="165" spans="4:7" x14ac:dyDescent="0.35">
      <c r="D165" s="17" t="s">
        <v>449</v>
      </c>
      <c r="E165" s="17">
        <v>0.38</v>
      </c>
      <c r="F165" s="17">
        <v>18</v>
      </c>
      <c r="G165" s="17">
        <f>(F165+F166)/F163</f>
        <v>9.8162071846282367E-3</v>
      </c>
    </row>
    <row r="166" spans="4:7" x14ac:dyDescent="0.35">
      <c r="D166" s="17" t="s">
        <v>450</v>
      </c>
      <c r="E166" s="17">
        <v>0.61</v>
      </c>
      <c r="F166" s="17">
        <v>29</v>
      </c>
      <c r="G166" s="17">
        <f>(F168+F169)/F163</f>
        <v>0.14431913116123643</v>
      </c>
    </row>
    <row r="167" spans="4:7" x14ac:dyDescent="0.35">
      <c r="D167" s="17" t="s">
        <v>451</v>
      </c>
      <c r="E167" s="17">
        <v>59.7</v>
      </c>
      <c r="F167" s="17">
        <v>2857</v>
      </c>
      <c r="G167" s="17">
        <f>(F169+F170)/F163</f>
        <v>2.5480367585630742E-2</v>
      </c>
    </row>
    <row r="168" spans="4:7" x14ac:dyDescent="0.35">
      <c r="D168" s="17" t="s">
        <v>452</v>
      </c>
      <c r="E168" s="17">
        <v>13.7</v>
      </c>
      <c r="F168" s="17">
        <v>654</v>
      </c>
      <c r="G168" s="18" t="s">
        <v>283</v>
      </c>
    </row>
    <row r="169" spans="4:7" x14ac:dyDescent="0.35">
      <c r="D169" s="17" t="s">
        <v>453</v>
      </c>
      <c r="E169" s="17">
        <v>0.77</v>
      </c>
      <c r="F169" s="17">
        <v>37</v>
      </c>
      <c r="G169" s="18" t="s">
        <v>283</v>
      </c>
    </row>
    <row r="170" spans="4:7" x14ac:dyDescent="0.35">
      <c r="D170" s="17" t="s">
        <v>454</v>
      </c>
      <c r="E170" s="17">
        <v>1.78</v>
      </c>
      <c r="F170" s="17">
        <v>85</v>
      </c>
      <c r="G170" s="18" t="s">
        <v>283</v>
      </c>
    </row>
    <row r="171" spans="4:7" x14ac:dyDescent="0.35">
      <c r="D171" s="17" t="s">
        <v>455</v>
      </c>
      <c r="E171" s="17">
        <v>83.8</v>
      </c>
      <c r="F171" s="17">
        <v>4012</v>
      </c>
      <c r="G171" s="18" t="s">
        <v>283</v>
      </c>
    </row>
    <row r="172" spans="4:7" x14ac:dyDescent="0.35">
      <c r="D172" s="17" t="s">
        <v>456</v>
      </c>
      <c r="F172" s="17">
        <v>10000</v>
      </c>
      <c r="G172" s="18" t="s">
        <v>283</v>
      </c>
    </row>
    <row r="173" spans="4:7" x14ac:dyDescent="0.35">
      <c r="D173" s="17" t="s">
        <v>457</v>
      </c>
      <c r="E173" s="17">
        <v>48.7</v>
      </c>
      <c r="F173" s="17">
        <v>4874</v>
      </c>
      <c r="G173" s="18" t="s">
        <v>283</v>
      </c>
    </row>
    <row r="174" spans="4:7" x14ac:dyDescent="0.35">
      <c r="D174" s="17" t="s">
        <v>458</v>
      </c>
      <c r="E174" s="17">
        <v>39.200000000000003</v>
      </c>
      <c r="F174" s="17">
        <v>1910</v>
      </c>
      <c r="G174" s="17">
        <f>(F174+F175)/F173</f>
        <v>0.39700451374640949</v>
      </c>
    </row>
    <row r="175" spans="4:7" x14ac:dyDescent="0.35">
      <c r="D175" s="17" t="s">
        <v>459</v>
      </c>
      <c r="E175" s="17">
        <v>0.51</v>
      </c>
      <c r="F175" s="17">
        <v>25</v>
      </c>
      <c r="G175" s="17">
        <f>(F175+F176)/F173</f>
        <v>1.4361920393926959E-2</v>
      </c>
    </row>
    <row r="176" spans="4:7" x14ac:dyDescent="0.35">
      <c r="D176" s="17" t="s">
        <v>460</v>
      </c>
      <c r="E176" s="17">
        <v>0.92</v>
      </c>
      <c r="F176" s="17">
        <v>45</v>
      </c>
      <c r="G176" s="17">
        <f>(F178+F179)/F173</f>
        <v>0.14895363151415675</v>
      </c>
    </row>
    <row r="177" spans="4:7" x14ac:dyDescent="0.35">
      <c r="D177" s="17" t="s">
        <v>461</v>
      </c>
      <c r="E177" s="17">
        <v>59.4</v>
      </c>
      <c r="F177" s="17">
        <v>2894</v>
      </c>
      <c r="G177" s="17">
        <f>(F179+F180)/F173</f>
        <v>2.6466967583093966E-2</v>
      </c>
    </row>
    <row r="178" spans="4:7" x14ac:dyDescent="0.35">
      <c r="D178" s="17" t="s">
        <v>462</v>
      </c>
      <c r="E178" s="17">
        <v>14.1</v>
      </c>
      <c r="F178" s="17">
        <v>688</v>
      </c>
      <c r="G178" s="18" t="s">
        <v>283</v>
      </c>
    </row>
    <row r="179" spans="4:7" x14ac:dyDescent="0.35">
      <c r="D179" s="17" t="s">
        <v>463</v>
      </c>
      <c r="E179" s="17">
        <v>0.78</v>
      </c>
      <c r="F179" s="17">
        <v>38</v>
      </c>
      <c r="G179" s="18" t="s">
        <v>283</v>
      </c>
    </row>
    <row r="180" spans="4:7" x14ac:dyDescent="0.35">
      <c r="D180" s="17" t="s">
        <v>464</v>
      </c>
      <c r="E180" s="17">
        <v>1.87</v>
      </c>
      <c r="F180" s="17">
        <v>91</v>
      </c>
      <c r="G180" s="18" t="s">
        <v>283</v>
      </c>
    </row>
    <row r="181" spans="4:7" x14ac:dyDescent="0.35">
      <c r="D181" s="17" t="s">
        <v>465</v>
      </c>
      <c r="E181" s="17">
        <v>83.2</v>
      </c>
      <c r="F181" s="17">
        <v>4057</v>
      </c>
      <c r="G181" s="18" t="s">
        <v>283</v>
      </c>
    </row>
    <row r="182" spans="4:7" x14ac:dyDescent="0.35">
      <c r="D182" s="17" t="s">
        <v>466</v>
      </c>
      <c r="F182" s="17">
        <v>10000</v>
      </c>
      <c r="G182" s="18" t="s">
        <v>283</v>
      </c>
    </row>
    <row r="183" spans="4:7" x14ac:dyDescent="0.35">
      <c r="D183" s="17" t="s">
        <v>467</v>
      </c>
      <c r="E183" s="17">
        <v>48.9</v>
      </c>
      <c r="F183" s="17">
        <v>4895</v>
      </c>
      <c r="G183" s="18" t="s">
        <v>283</v>
      </c>
    </row>
    <row r="184" spans="4:7" x14ac:dyDescent="0.35">
      <c r="D184" s="17" t="s">
        <v>468</v>
      </c>
      <c r="E184" s="17">
        <v>38.299999999999997</v>
      </c>
      <c r="F184" s="17">
        <v>1877</v>
      </c>
      <c r="G184" s="17">
        <f>(F184+F185)/F183</f>
        <v>0.38835546475995913</v>
      </c>
    </row>
    <row r="185" spans="4:7" x14ac:dyDescent="0.35">
      <c r="D185" s="17" t="s">
        <v>469</v>
      </c>
      <c r="E185" s="17">
        <v>0.49</v>
      </c>
      <c r="F185" s="17">
        <v>24</v>
      </c>
      <c r="G185" s="17">
        <f>(F185+F186)/F183</f>
        <v>1.1440245148110317E-2</v>
      </c>
    </row>
    <row r="186" spans="4:7" x14ac:dyDescent="0.35">
      <c r="D186" s="17" t="s">
        <v>470</v>
      </c>
      <c r="E186" s="17">
        <v>0.65</v>
      </c>
      <c r="F186" s="17">
        <v>32</v>
      </c>
      <c r="G186" s="17">
        <f>(F188+F189)/F183</f>
        <v>0.14729315628192033</v>
      </c>
    </row>
    <row r="187" spans="4:7" x14ac:dyDescent="0.35">
      <c r="D187" s="17" t="s">
        <v>471</v>
      </c>
      <c r="E187" s="17">
        <v>60.5</v>
      </c>
      <c r="F187" s="17">
        <v>2962</v>
      </c>
      <c r="G187" s="17">
        <f>(F189+F190)/F183</f>
        <v>2.5740551583248214E-2</v>
      </c>
    </row>
    <row r="188" spans="4:7" x14ac:dyDescent="0.35">
      <c r="D188" s="17" t="s">
        <v>472</v>
      </c>
      <c r="E188" s="17">
        <v>13.7</v>
      </c>
      <c r="F188" s="17">
        <v>673</v>
      </c>
      <c r="G188" s="18" t="s">
        <v>283</v>
      </c>
    </row>
    <row r="189" spans="4:7" x14ac:dyDescent="0.35">
      <c r="D189" s="17" t="s">
        <v>473</v>
      </c>
      <c r="E189" s="17">
        <v>0.98</v>
      </c>
      <c r="F189" s="17">
        <v>48</v>
      </c>
      <c r="G189" s="18" t="s">
        <v>283</v>
      </c>
    </row>
    <row r="190" spans="4:7" x14ac:dyDescent="0.35">
      <c r="D190" s="17" t="s">
        <v>474</v>
      </c>
      <c r="E190" s="17">
        <v>1.59</v>
      </c>
      <c r="F190" s="17">
        <v>78</v>
      </c>
      <c r="G190" s="18" t="s">
        <v>283</v>
      </c>
    </row>
    <row r="191" spans="4:7" x14ac:dyDescent="0.35">
      <c r="D191" s="17" t="s">
        <v>475</v>
      </c>
      <c r="E191" s="17">
        <v>83.7</v>
      </c>
      <c r="F191" s="17">
        <v>4096</v>
      </c>
      <c r="G191" s="18" t="s">
        <v>283</v>
      </c>
    </row>
    <row r="192" spans="4:7" x14ac:dyDescent="0.35">
      <c r="D192" s="17" t="s">
        <v>476</v>
      </c>
      <c r="F192" s="17">
        <v>10000</v>
      </c>
      <c r="G192" s="18" t="s">
        <v>283</v>
      </c>
    </row>
    <row r="193" spans="4:7" x14ac:dyDescent="0.35">
      <c r="D193" s="17" t="s">
        <v>477</v>
      </c>
      <c r="E193" s="17">
        <v>75.900000000000006</v>
      </c>
      <c r="F193" s="17">
        <v>7589</v>
      </c>
      <c r="G193" s="18" t="s">
        <v>283</v>
      </c>
    </row>
    <row r="194" spans="4:7" x14ac:dyDescent="0.35">
      <c r="D194" s="17" t="s">
        <v>478</v>
      </c>
      <c r="E194" s="17">
        <v>52.6</v>
      </c>
      <c r="F194" s="17">
        <v>3994</v>
      </c>
      <c r="G194" s="17">
        <f>(F194+F195)/F193</f>
        <v>0.54486757148504417</v>
      </c>
    </row>
    <row r="195" spans="4:7" x14ac:dyDescent="0.35">
      <c r="D195" s="17" t="s">
        <v>479</v>
      </c>
      <c r="E195" s="17">
        <v>1.86</v>
      </c>
      <c r="F195" s="17">
        <v>141</v>
      </c>
      <c r="G195" s="17">
        <f>(F195+F196)/F193</f>
        <v>3.0834101989721967E-2</v>
      </c>
    </row>
    <row r="196" spans="4:7" x14ac:dyDescent="0.35">
      <c r="D196" s="17" t="s">
        <v>480</v>
      </c>
      <c r="E196" s="17">
        <v>1.23</v>
      </c>
      <c r="F196" s="17">
        <v>93</v>
      </c>
      <c r="G196" s="17">
        <f>(F198+F199)/F193</f>
        <v>0.32454868889181709</v>
      </c>
    </row>
    <row r="197" spans="4:7" x14ac:dyDescent="0.35">
      <c r="D197" s="17" t="s">
        <v>481</v>
      </c>
      <c r="E197" s="17">
        <v>44.3</v>
      </c>
      <c r="F197" s="17">
        <v>3361</v>
      </c>
      <c r="G197" s="17">
        <f>(F199+F200)/F193</f>
        <v>2.0951376993016208E-2</v>
      </c>
    </row>
    <row r="198" spans="4:7" x14ac:dyDescent="0.35">
      <c r="D198" s="17" t="s">
        <v>482</v>
      </c>
      <c r="E198" s="17">
        <v>31.3</v>
      </c>
      <c r="F198" s="17">
        <v>2372</v>
      </c>
      <c r="G198" s="18" t="s">
        <v>283</v>
      </c>
    </row>
    <row r="199" spans="4:7" x14ac:dyDescent="0.35">
      <c r="D199" s="17" t="s">
        <v>483</v>
      </c>
      <c r="E199" s="17">
        <v>1.2</v>
      </c>
      <c r="F199" s="17">
        <v>91</v>
      </c>
      <c r="G199" s="18" t="s">
        <v>283</v>
      </c>
    </row>
    <row r="200" spans="4:7" x14ac:dyDescent="0.35">
      <c r="D200" s="17" t="s">
        <v>484</v>
      </c>
      <c r="E200" s="17">
        <v>0.9</v>
      </c>
      <c r="F200" s="17">
        <v>68</v>
      </c>
      <c r="G200" s="18" t="s">
        <v>283</v>
      </c>
    </row>
    <row r="201" spans="4:7" x14ac:dyDescent="0.35">
      <c r="D201" s="17" t="s">
        <v>485</v>
      </c>
      <c r="E201" s="17">
        <v>66.599999999999994</v>
      </c>
      <c r="F201" s="17">
        <v>5058</v>
      </c>
      <c r="G201" s="18" t="s">
        <v>283</v>
      </c>
    </row>
    <row r="202" spans="4:7" x14ac:dyDescent="0.35">
      <c r="D202" s="17" t="s">
        <v>486</v>
      </c>
      <c r="F202" s="17">
        <v>10000</v>
      </c>
      <c r="G202" s="18" t="s">
        <v>283</v>
      </c>
    </row>
    <row r="203" spans="4:7" x14ac:dyDescent="0.35">
      <c r="D203" s="17" t="s">
        <v>487</v>
      </c>
      <c r="E203" s="17">
        <v>75.599999999999994</v>
      </c>
      <c r="F203" s="17">
        <v>7560</v>
      </c>
      <c r="G203" s="18" t="s">
        <v>283</v>
      </c>
    </row>
    <row r="204" spans="4:7" x14ac:dyDescent="0.35">
      <c r="D204" s="17" t="s">
        <v>488</v>
      </c>
      <c r="E204" s="17">
        <v>52</v>
      </c>
      <c r="F204" s="17">
        <v>3932</v>
      </c>
      <c r="G204" s="17">
        <f>(F204+F205)/F203</f>
        <v>0.53637566137566139</v>
      </c>
    </row>
    <row r="205" spans="4:7" x14ac:dyDescent="0.35">
      <c r="D205" s="17" t="s">
        <v>489</v>
      </c>
      <c r="E205" s="17">
        <v>1.63</v>
      </c>
      <c r="F205" s="17">
        <v>123</v>
      </c>
      <c r="G205" s="17">
        <f>(F205+F206)/F203</f>
        <v>2.8439153439153438E-2</v>
      </c>
    </row>
    <row r="206" spans="4:7" x14ac:dyDescent="0.35">
      <c r="D206" s="17" t="s">
        <v>490</v>
      </c>
      <c r="E206" s="17">
        <v>1.22</v>
      </c>
      <c r="F206" s="17">
        <v>92</v>
      </c>
      <c r="G206" s="17">
        <f>(F208+F209)/F203</f>
        <v>0.33624338624338623</v>
      </c>
    </row>
    <row r="207" spans="4:7" x14ac:dyDescent="0.35">
      <c r="D207" s="17" t="s">
        <v>491</v>
      </c>
      <c r="E207" s="17">
        <v>45.1</v>
      </c>
      <c r="F207" s="17">
        <v>3413</v>
      </c>
      <c r="G207" s="17">
        <f>(F209+F210)/F203</f>
        <v>2.0238095238095239E-2</v>
      </c>
    </row>
    <row r="208" spans="4:7" x14ac:dyDescent="0.35">
      <c r="D208" s="17" t="s">
        <v>492</v>
      </c>
      <c r="E208" s="17">
        <v>32.5</v>
      </c>
      <c r="F208" s="17">
        <v>2457</v>
      </c>
      <c r="G208" s="18" t="s">
        <v>283</v>
      </c>
    </row>
    <row r="209" spans="4:7" x14ac:dyDescent="0.35">
      <c r="D209" s="17" t="s">
        <v>493</v>
      </c>
      <c r="E209" s="17">
        <v>1.1200000000000001</v>
      </c>
      <c r="F209" s="17">
        <v>85</v>
      </c>
      <c r="G209" s="18" t="s">
        <v>283</v>
      </c>
    </row>
    <row r="210" spans="4:7" x14ac:dyDescent="0.35">
      <c r="D210" s="17" t="s">
        <v>494</v>
      </c>
      <c r="E210" s="17">
        <v>0.9</v>
      </c>
      <c r="F210" s="17">
        <v>68</v>
      </c>
      <c r="G210" s="18" t="s">
        <v>283</v>
      </c>
    </row>
    <row r="211" spans="4:7" x14ac:dyDescent="0.35">
      <c r="D211" s="17" t="s">
        <v>495</v>
      </c>
      <c r="E211" s="17">
        <v>65.5</v>
      </c>
      <c r="F211" s="17">
        <v>4950</v>
      </c>
      <c r="G211" s="18" t="s">
        <v>283</v>
      </c>
    </row>
    <row r="212" spans="4:7" x14ac:dyDescent="0.35">
      <c r="D212" s="17" t="s">
        <v>496</v>
      </c>
      <c r="F212" s="17">
        <v>10000</v>
      </c>
      <c r="G212" s="18" t="s">
        <v>283</v>
      </c>
    </row>
    <row r="213" spans="4:7" x14ac:dyDescent="0.35">
      <c r="D213" s="17" t="s">
        <v>497</v>
      </c>
      <c r="E213" s="17">
        <v>75.599999999999994</v>
      </c>
      <c r="F213" s="17">
        <v>7558</v>
      </c>
      <c r="G213" s="18" t="s">
        <v>283</v>
      </c>
    </row>
    <row r="214" spans="4:7" x14ac:dyDescent="0.35">
      <c r="D214" s="17" t="s">
        <v>498</v>
      </c>
      <c r="E214" s="17">
        <v>52.6</v>
      </c>
      <c r="F214" s="17">
        <v>3973</v>
      </c>
      <c r="G214" s="17">
        <f>(F214+F215)/F213</f>
        <v>0.54300079386080968</v>
      </c>
    </row>
    <row r="215" spans="4:7" x14ac:dyDescent="0.35">
      <c r="D215" s="17" t="s">
        <v>499</v>
      </c>
      <c r="E215" s="17">
        <v>1.73</v>
      </c>
      <c r="F215" s="17">
        <v>131</v>
      </c>
      <c r="G215" s="17">
        <f>(F215+F216)/F213</f>
        <v>2.9372849960306958E-2</v>
      </c>
    </row>
    <row r="216" spans="4:7" x14ac:dyDescent="0.35">
      <c r="D216" s="17" t="s">
        <v>500</v>
      </c>
      <c r="E216" s="17">
        <v>1.2</v>
      </c>
      <c r="F216" s="17">
        <v>91</v>
      </c>
      <c r="G216" s="17">
        <f>(F218+F219)/F213</f>
        <v>0.33223074887536386</v>
      </c>
    </row>
    <row r="217" spans="4:7" x14ac:dyDescent="0.35">
      <c r="D217" s="17" t="s">
        <v>501</v>
      </c>
      <c r="E217" s="17">
        <v>44.5</v>
      </c>
      <c r="F217" s="17">
        <v>3363</v>
      </c>
      <c r="G217" s="17">
        <f>(F219+F220)/F213</f>
        <v>2.1831172267795712E-2</v>
      </c>
    </row>
    <row r="218" spans="4:7" x14ac:dyDescent="0.35">
      <c r="D218" s="17" t="s">
        <v>502</v>
      </c>
      <c r="E218" s="17">
        <v>32</v>
      </c>
      <c r="F218" s="17">
        <v>2417</v>
      </c>
      <c r="G218" s="18" t="s">
        <v>283</v>
      </c>
    </row>
    <row r="219" spans="4:7" x14ac:dyDescent="0.35">
      <c r="D219" s="17" t="s">
        <v>503</v>
      </c>
      <c r="E219" s="17">
        <v>1.24</v>
      </c>
      <c r="F219" s="17">
        <v>94</v>
      </c>
      <c r="G219" s="18" t="s">
        <v>283</v>
      </c>
    </row>
    <row r="220" spans="4:7" x14ac:dyDescent="0.35">
      <c r="D220" s="17" t="s">
        <v>504</v>
      </c>
      <c r="E220" s="17">
        <v>0.94</v>
      </c>
      <c r="F220" s="17">
        <v>71</v>
      </c>
      <c r="G220" s="18" t="s">
        <v>283</v>
      </c>
    </row>
    <row r="221" spans="4:7" x14ac:dyDescent="0.35">
      <c r="D221" s="17" t="s">
        <v>505</v>
      </c>
      <c r="E221" s="17">
        <v>65.8</v>
      </c>
      <c r="F221" s="17">
        <v>4976</v>
      </c>
      <c r="G221" s="18" t="s">
        <v>283</v>
      </c>
    </row>
    <row r="222" spans="4:7" x14ac:dyDescent="0.35">
      <c r="D222" s="17" t="s">
        <v>506</v>
      </c>
      <c r="F222" s="17">
        <v>10000</v>
      </c>
      <c r="G222" s="18" t="s">
        <v>283</v>
      </c>
    </row>
    <row r="223" spans="4:7" x14ac:dyDescent="0.35">
      <c r="D223" s="17" t="s">
        <v>507</v>
      </c>
      <c r="E223" s="17">
        <v>70.3</v>
      </c>
      <c r="F223" s="17">
        <v>7032</v>
      </c>
      <c r="G223" s="18" t="s">
        <v>283</v>
      </c>
    </row>
    <row r="224" spans="4:7" x14ac:dyDescent="0.35">
      <c r="D224" s="17" t="s">
        <v>508</v>
      </c>
      <c r="E224" s="17">
        <v>53.8</v>
      </c>
      <c r="F224" s="17">
        <v>3781</v>
      </c>
      <c r="G224" s="17">
        <f>(F224+F225)/F223</f>
        <v>0.55076791808873715</v>
      </c>
    </row>
    <row r="225" spans="4:7" x14ac:dyDescent="0.35">
      <c r="D225" s="17" t="s">
        <v>509</v>
      </c>
      <c r="E225" s="17">
        <v>1.31</v>
      </c>
      <c r="F225" s="17">
        <v>92</v>
      </c>
      <c r="G225" s="17">
        <f>(F225+F226)/F223</f>
        <v>2.4032992036405007E-2</v>
      </c>
    </row>
    <row r="226" spans="4:7" x14ac:dyDescent="0.35">
      <c r="D226" s="17" t="s">
        <v>510</v>
      </c>
      <c r="E226" s="17">
        <v>1.0900000000000001</v>
      </c>
      <c r="F226" s="17">
        <v>77</v>
      </c>
      <c r="G226" s="17">
        <f>(F228+F229)/F223</f>
        <v>0.33290671217292378</v>
      </c>
    </row>
    <row r="227" spans="4:7" x14ac:dyDescent="0.35">
      <c r="D227" s="17" t="s">
        <v>511</v>
      </c>
      <c r="E227" s="17">
        <v>43.8</v>
      </c>
      <c r="F227" s="17">
        <v>3082</v>
      </c>
      <c r="G227" s="17">
        <f>(F229+F230)/F223</f>
        <v>2.3321956769055744E-2</v>
      </c>
    </row>
    <row r="228" spans="4:7" x14ac:dyDescent="0.35">
      <c r="D228" s="17" t="s">
        <v>512</v>
      </c>
      <c r="E228" s="17">
        <v>32</v>
      </c>
      <c r="F228" s="17">
        <v>2248</v>
      </c>
      <c r="G228" s="18" t="s">
        <v>283</v>
      </c>
    </row>
    <row r="229" spans="4:7" x14ac:dyDescent="0.35">
      <c r="D229" s="17" t="s">
        <v>513</v>
      </c>
      <c r="E229" s="17">
        <v>1.32</v>
      </c>
      <c r="F229" s="17">
        <v>93</v>
      </c>
      <c r="G229" s="18" t="s">
        <v>283</v>
      </c>
    </row>
    <row r="230" spans="4:7" x14ac:dyDescent="0.35">
      <c r="D230" s="17" t="s">
        <v>514</v>
      </c>
      <c r="E230" s="17">
        <v>1.01</v>
      </c>
      <c r="F230" s="17">
        <v>71</v>
      </c>
      <c r="G230" s="18" t="s">
        <v>283</v>
      </c>
    </row>
    <row r="231" spans="4:7" x14ac:dyDescent="0.35">
      <c r="D231" s="17" t="s">
        <v>515</v>
      </c>
      <c r="E231" s="17">
        <v>65.7</v>
      </c>
      <c r="F231" s="17">
        <v>4620</v>
      </c>
      <c r="G231" s="18" t="s">
        <v>283</v>
      </c>
    </row>
    <row r="232" spans="4:7" x14ac:dyDescent="0.35">
      <c r="D232" s="17" t="s">
        <v>516</v>
      </c>
      <c r="F232" s="17">
        <v>10000</v>
      </c>
      <c r="G232" s="18" t="s">
        <v>283</v>
      </c>
    </row>
    <row r="233" spans="4:7" x14ac:dyDescent="0.35">
      <c r="D233" s="17" t="s">
        <v>517</v>
      </c>
      <c r="E233" s="17">
        <v>72.400000000000006</v>
      </c>
      <c r="F233" s="17">
        <v>7241</v>
      </c>
      <c r="G233" s="18" t="s">
        <v>283</v>
      </c>
    </row>
    <row r="234" spans="4:7" x14ac:dyDescent="0.35">
      <c r="D234" s="17" t="s">
        <v>518</v>
      </c>
      <c r="E234" s="17">
        <v>54</v>
      </c>
      <c r="F234" s="17">
        <v>3912</v>
      </c>
      <c r="G234" s="17">
        <f>(F234+F235)/F233</f>
        <v>0.55144317083275796</v>
      </c>
    </row>
    <row r="235" spans="4:7" x14ac:dyDescent="0.35">
      <c r="D235" s="17" t="s">
        <v>519</v>
      </c>
      <c r="E235" s="17">
        <v>1.1200000000000001</v>
      </c>
      <c r="F235" s="17">
        <v>81</v>
      </c>
      <c r="G235" s="17">
        <f>(F235+F236)/F233</f>
        <v>2.140588316530866E-2</v>
      </c>
    </row>
    <row r="236" spans="4:7" x14ac:dyDescent="0.35">
      <c r="D236" s="17" t="s">
        <v>520</v>
      </c>
      <c r="E236" s="17">
        <v>1.02</v>
      </c>
      <c r="F236" s="17">
        <v>74</v>
      </c>
      <c r="G236" s="17">
        <f>(F238+F239)/F233</f>
        <v>0.34553238502969202</v>
      </c>
    </row>
    <row r="237" spans="4:7" x14ac:dyDescent="0.35">
      <c r="D237" s="17" t="s">
        <v>521</v>
      </c>
      <c r="E237" s="17">
        <v>43.8</v>
      </c>
      <c r="F237" s="17">
        <v>3174</v>
      </c>
      <c r="G237" s="17">
        <f>(F239+F240)/F233</f>
        <v>2.5410854854301893E-2</v>
      </c>
    </row>
    <row r="238" spans="4:7" x14ac:dyDescent="0.35">
      <c r="D238" s="17" t="s">
        <v>522</v>
      </c>
      <c r="E238" s="17">
        <v>32.799999999999997</v>
      </c>
      <c r="F238" s="17">
        <v>2377</v>
      </c>
      <c r="G238" s="18" t="s">
        <v>283</v>
      </c>
    </row>
    <row r="239" spans="4:7" x14ac:dyDescent="0.35">
      <c r="D239" s="17" t="s">
        <v>523</v>
      </c>
      <c r="E239" s="17">
        <v>1.73</v>
      </c>
      <c r="F239" s="17">
        <v>125</v>
      </c>
      <c r="G239" s="18" t="s">
        <v>283</v>
      </c>
    </row>
    <row r="240" spans="4:7" x14ac:dyDescent="0.35">
      <c r="D240" s="17" t="s">
        <v>524</v>
      </c>
      <c r="E240" s="17">
        <v>0.81</v>
      </c>
      <c r="F240" s="17">
        <v>59</v>
      </c>
      <c r="G240" s="18" t="s">
        <v>283</v>
      </c>
    </row>
    <row r="241" spans="4:7" x14ac:dyDescent="0.35">
      <c r="D241" s="17" t="s">
        <v>525</v>
      </c>
      <c r="E241" s="17">
        <v>64.599999999999994</v>
      </c>
      <c r="F241" s="17">
        <v>4680</v>
      </c>
      <c r="G241" s="18" t="s">
        <v>283</v>
      </c>
    </row>
    <row r="242" spans="4:7" x14ac:dyDescent="0.35">
      <c r="D242" s="17" t="s">
        <v>526</v>
      </c>
      <c r="F242" s="17">
        <v>10000</v>
      </c>
      <c r="G242" s="18" t="s">
        <v>283</v>
      </c>
    </row>
    <row r="243" spans="4:7" x14ac:dyDescent="0.35">
      <c r="D243" s="17" t="s">
        <v>527</v>
      </c>
      <c r="E243" s="17">
        <v>72.599999999999994</v>
      </c>
      <c r="F243" s="17">
        <v>7261</v>
      </c>
      <c r="G243" s="18" t="s">
        <v>283</v>
      </c>
    </row>
    <row r="244" spans="4:7" x14ac:dyDescent="0.35">
      <c r="D244" s="17" t="s">
        <v>528</v>
      </c>
      <c r="E244" s="17">
        <v>54.3</v>
      </c>
      <c r="F244" s="17">
        <v>3944</v>
      </c>
      <c r="G244" s="17">
        <f>(F244+F245)/F243</f>
        <v>0.55584630216223663</v>
      </c>
    </row>
    <row r="245" spans="4:7" x14ac:dyDescent="0.35">
      <c r="D245" s="17" t="s">
        <v>529</v>
      </c>
      <c r="E245" s="17">
        <v>1.27</v>
      </c>
      <c r="F245" s="17">
        <v>92</v>
      </c>
      <c r="G245" s="17">
        <f>(F245+F246)/F243</f>
        <v>2.3137308910618371E-2</v>
      </c>
    </row>
    <row r="246" spans="4:7" x14ac:dyDescent="0.35">
      <c r="D246" s="17" t="s">
        <v>530</v>
      </c>
      <c r="E246" s="17">
        <v>1.05</v>
      </c>
      <c r="F246" s="17">
        <v>76</v>
      </c>
      <c r="G246" s="17">
        <f>(F248+F249)/F243</f>
        <v>0.3368681999724556</v>
      </c>
    </row>
    <row r="247" spans="4:7" x14ac:dyDescent="0.35">
      <c r="D247" s="17" t="s">
        <v>531</v>
      </c>
      <c r="E247" s="17">
        <v>43.4</v>
      </c>
      <c r="F247" s="17">
        <v>3149</v>
      </c>
      <c r="G247" s="17">
        <f>(F249+F250)/F243</f>
        <v>2.4514529679107562E-2</v>
      </c>
    </row>
    <row r="248" spans="4:7" x14ac:dyDescent="0.35">
      <c r="D248" s="17" t="s">
        <v>532</v>
      </c>
      <c r="E248" s="17">
        <v>32.299999999999997</v>
      </c>
      <c r="F248" s="17">
        <v>2343</v>
      </c>
      <c r="G248" s="18" t="s">
        <v>283</v>
      </c>
    </row>
    <row r="249" spans="4:7" x14ac:dyDescent="0.35">
      <c r="D249" s="17" t="s">
        <v>533</v>
      </c>
      <c r="E249" s="17">
        <v>1.42</v>
      </c>
      <c r="F249" s="17">
        <v>103</v>
      </c>
      <c r="G249" s="18" t="s">
        <v>283</v>
      </c>
    </row>
    <row r="250" spans="4:7" x14ac:dyDescent="0.35">
      <c r="D250" s="17" t="s">
        <v>534</v>
      </c>
      <c r="E250" s="17">
        <v>1.03</v>
      </c>
      <c r="F250" s="17">
        <v>75</v>
      </c>
      <c r="G250" s="18" t="s">
        <v>283</v>
      </c>
    </row>
    <row r="251" spans="4:7" x14ac:dyDescent="0.35">
      <c r="D251" s="17" t="s">
        <v>535</v>
      </c>
      <c r="E251" s="17">
        <v>65.3</v>
      </c>
      <c r="F251" s="17">
        <v>4740</v>
      </c>
      <c r="G251" s="18" t="s">
        <v>283</v>
      </c>
    </row>
    <row r="252" spans="4:7" x14ac:dyDescent="0.35">
      <c r="D252" s="17" t="s">
        <v>536</v>
      </c>
      <c r="F252" s="17">
        <v>10000</v>
      </c>
      <c r="G252" s="18" t="s">
        <v>283</v>
      </c>
    </row>
    <row r="253" spans="4:7" x14ac:dyDescent="0.35">
      <c r="D253" s="17" t="s">
        <v>537</v>
      </c>
      <c r="E253" s="17">
        <v>73.5</v>
      </c>
      <c r="F253" s="17">
        <v>7352</v>
      </c>
      <c r="G253" s="18" t="s">
        <v>283</v>
      </c>
    </row>
    <row r="254" spans="4:7" x14ac:dyDescent="0.35">
      <c r="D254" s="17" t="s">
        <v>538</v>
      </c>
      <c r="E254" s="17">
        <v>50.9</v>
      </c>
      <c r="F254" s="17">
        <v>3741</v>
      </c>
      <c r="G254" s="17">
        <f>(F254+F255)/F253</f>
        <v>0.52257889009793257</v>
      </c>
    </row>
    <row r="255" spans="4:7" x14ac:dyDescent="0.35">
      <c r="D255" s="17" t="s">
        <v>539</v>
      </c>
      <c r="E255" s="17">
        <v>1.37</v>
      </c>
      <c r="F255" s="17">
        <v>101</v>
      </c>
      <c r="G255" s="17">
        <f>(F255+F256)/F253</f>
        <v>3.5228509249183894E-2</v>
      </c>
    </row>
    <row r="256" spans="4:7" x14ac:dyDescent="0.35">
      <c r="D256" s="17" t="s">
        <v>540</v>
      </c>
      <c r="E256" s="17">
        <v>2.15</v>
      </c>
      <c r="F256" s="17">
        <v>158</v>
      </c>
      <c r="G256" s="17">
        <f>(F258+F259)/F253</f>
        <v>0.34929270946681173</v>
      </c>
    </row>
    <row r="257" spans="4:7" x14ac:dyDescent="0.35">
      <c r="D257" s="17" t="s">
        <v>541</v>
      </c>
      <c r="E257" s="17">
        <v>45.6</v>
      </c>
      <c r="F257" s="17">
        <v>3352</v>
      </c>
      <c r="G257" s="17">
        <f>(F259+F260)/F253</f>
        <v>2.0674646354733407E-2</v>
      </c>
    </row>
    <row r="258" spans="4:7" x14ac:dyDescent="0.35">
      <c r="D258" s="17" t="s">
        <v>542</v>
      </c>
      <c r="E258" s="17">
        <v>33.700000000000003</v>
      </c>
      <c r="F258" s="17">
        <v>2480</v>
      </c>
      <c r="G258" s="18" t="s">
        <v>283</v>
      </c>
    </row>
    <row r="259" spans="4:7" x14ac:dyDescent="0.35">
      <c r="D259" s="17" t="s">
        <v>543</v>
      </c>
      <c r="E259" s="17">
        <v>1.2</v>
      </c>
      <c r="F259" s="17">
        <v>88</v>
      </c>
      <c r="G259" s="18" t="s">
        <v>283</v>
      </c>
    </row>
    <row r="260" spans="4:7" x14ac:dyDescent="0.35">
      <c r="D260" s="17" t="s">
        <v>544</v>
      </c>
      <c r="E260" s="17">
        <v>0.87</v>
      </c>
      <c r="F260" s="17">
        <v>64</v>
      </c>
      <c r="G260" s="18" t="s">
        <v>283</v>
      </c>
    </row>
    <row r="261" spans="4:7" x14ac:dyDescent="0.35">
      <c r="D261" s="17" t="s">
        <v>545</v>
      </c>
      <c r="E261" s="17">
        <v>64.2</v>
      </c>
      <c r="F261" s="17">
        <v>4720</v>
      </c>
      <c r="G261" s="18" t="s">
        <v>283</v>
      </c>
    </row>
    <row r="262" spans="4:7" x14ac:dyDescent="0.35">
      <c r="D262" s="17" t="s">
        <v>546</v>
      </c>
      <c r="F262" s="17">
        <v>10000</v>
      </c>
      <c r="G262" s="18" t="s">
        <v>283</v>
      </c>
    </row>
    <row r="263" spans="4:7" x14ac:dyDescent="0.35">
      <c r="D263" s="17" t="s">
        <v>547</v>
      </c>
      <c r="E263" s="17">
        <v>74.099999999999994</v>
      </c>
      <c r="F263" s="17">
        <v>7412</v>
      </c>
      <c r="G263" s="18" t="s">
        <v>283</v>
      </c>
    </row>
    <row r="264" spans="4:7" x14ac:dyDescent="0.35">
      <c r="D264" s="17" t="s">
        <v>548</v>
      </c>
      <c r="E264" s="17">
        <v>50.1</v>
      </c>
      <c r="F264" s="17">
        <v>3717</v>
      </c>
      <c r="G264" s="17">
        <f>(F264+F265)/F263</f>
        <v>0.51133297355639507</v>
      </c>
    </row>
    <row r="265" spans="4:7" x14ac:dyDescent="0.35">
      <c r="D265" s="17" t="s">
        <v>549</v>
      </c>
      <c r="E265" s="17">
        <v>0.98</v>
      </c>
      <c r="F265" s="17">
        <v>73</v>
      </c>
      <c r="G265" s="17">
        <f>(F265+F266)/F263</f>
        <v>3.4133837021046949E-2</v>
      </c>
    </row>
    <row r="266" spans="4:7" x14ac:dyDescent="0.35">
      <c r="D266" s="17" t="s">
        <v>550</v>
      </c>
      <c r="E266" s="17">
        <v>2.4300000000000002</v>
      </c>
      <c r="F266" s="17">
        <v>180</v>
      </c>
      <c r="G266" s="17">
        <f>(F268+F269)/F263</f>
        <v>0.34457636265515379</v>
      </c>
    </row>
    <row r="267" spans="4:7" x14ac:dyDescent="0.35">
      <c r="D267" s="17" t="s">
        <v>551</v>
      </c>
      <c r="E267" s="17">
        <v>46.4</v>
      </c>
      <c r="F267" s="17">
        <v>3442</v>
      </c>
      <c r="G267" s="17">
        <f>(F269+F270)/F263</f>
        <v>1.9023205612520237E-2</v>
      </c>
    </row>
    <row r="268" spans="4:7" x14ac:dyDescent="0.35">
      <c r="D268" s="17" t="s">
        <v>552</v>
      </c>
      <c r="E268" s="17">
        <v>33.299999999999997</v>
      </c>
      <c r="F268" s="17">
        <v>2468</v>
      </c>
      <c r="G268" s="18" t="s">
        <v>283</v>
      </c>
    </row>
    <row r="269" spans="4:7" x14ac:dyDescent="0.35">
      <c r="D269" s="17" t="s">
        <v>553</v>
      </c>
      <c r="E269" s="17">
        <v>1.1599999999999999</v>
      </c>
      <c r="F269" s="17">
        <v>86</v>
      </c>
      <c r="G269" s="18" t="s">
        <v>283</v>
      </c>
    </row>
    <row r="270" spans="4:7" x14ac:dyDescent="0.35">
      <c r="D270" s="17" t="s">
        <v>554</v>
      </c>
      <c r="E270" s="17">
        <v>0.74</v>
      </c>
      <c r="F270" s="17">
        <v>55</v>
      </c>
      <c r="G270" s="18" t="s">
        <v>283</v>
      </c>
    </row>
    <row r="271" spans="4:7" x14ac:dyDescent="0.35">
      <c r="D271" s="17" t="s">
        <v>555</v>
      </c>
      <c r="E271" s="17">
        <v>64.8</v>
      </c>
      <c r="F271" s="17">
        <v>4803</v>
      </c>
      <c r="G271" s="18" t="s">
        <v>283</v>
      </c>
    </row>
    <row r="272" spans="4:7" x14ac:dyDescent="0.35">
      <c r="D272" s="17" t="s">
        <v>556</v>
      </c>
      <c r="F272" s="17">
        <v>10000</v>
      </c>
      <c r="G272" s="18" t="s">
        <v>283</v>
      </c>
    </row>
    <row r="273" spans="4:7" x14ac:dyDescent="0.35">
      <c r="D273" s="17" t="s">
        <v>557</v>
      </c>
      <c r="E273" s="17">
        <v>75.2</v>
      </c>
      <c r="F273" s="17">
        <v>7518</v>
      </c>
      <c r="G273" s="18" t="s">
        <v>283</v>
      </c>
    </row>
    <row r="274" spans="4:7" x14ac:dyDescent="0.35">
      <c r="D274" s="17" t="s">
        <v>558</v>
      </c>
      <c r="E274" s="17">
        <v>50.2</v>
      </c>
      <c r="F274" s="17">
        <v>3776</v>
      </c>
      <c r="G274" s="17">
        <f>(F274+F275)/F273</f>
        <v>0.51636073423782924</v>
      </c>
    </row>
    <row r="275" spans="4:7" x14ac:dyDescent="0.35">
      <c r="D275" s="17" t="s">
        <v>559</v>
      </c>
      <c r="E275" s="17">
        <v>1.41</v>
      </c>
      <c r="F275" s="17">
        <v>106</v>
      </c>
      <c r="G275" s="17">
        <f>(F275+F276)/F273</f>
        <v>3.4716679968076619E-2</v>
      </c>
    </row>
    <row r="276" spans="4:7" x14ac:dyDescent="0.35">
      <c r="D276" s="17" t="s">
        <v>560</v>
      </c>
      <c r="E276" s="17">
        <v>2.06</v>
      </c>
      <c r="F276" s="17">
        <v>155</v>
      </c>
      <c r="G276" s="17">
        <f>(F278+F279)/F273</f>
        <v>0.34264432029795161</v>
      </c>
    </row>
    <row r="277" spans="4:7" x14ac:dyDescent="0.35">
      <c r="D277" s="17" t="s">
        <v>561</v>
      </c>
      <c r="E277" s="17">
        <v>46.3</v>
      </c>
      <c r="F277" s="17">
        <v>3481</v>
      </c>
      <c r="G277" s="17">
        <f>(F279+F280)/F273</f>
        <v>2.1814312317105611E-2</v>
      </c>
    </row>
    <row r="278" spans="4:7" x14ac:dyDescent="0.35">
      <c r="D278" s="17" t="s">
        <v>562</v>
      </c>
      <c r="E278" s="17">
        <v>33.200000000000003</v>
      </c>
      <c r="F278" s="17">
        <v>2495</v>
      </c>
      <c r="G278" s="18" t="s">
        <v>283</v>
      </c>
    </row>
    <row r="279" spans="4:7" x14ac:dyDescent="0.35">
      <c r="D279" s="17" t="s">
        <v>563</v>
      </c>
      <c r="E279" s="17">
        <v>1.08</v>
      </c>
      <c r="F279" s="17">
        <v>81</v>
      </c>
      <c r="G279" s="18" t="s">
        <v>283</v>
      </c>
    </row>
    <row r="280" spans="4:7" x14ac:dyDescent="0.35">
      <c r="D280" s="17" t="s">
        <v>564</v>
      </c>
      <c r="E280" s="17">
        <v>1.1000000000000001</v>
      </c>
      <c r="F280" s="17">
        <v>83</v>
      </c>
      <c r="G280" s="18" t="s">
        <v>283</v>
      </c>
    </row>
    <row r="281" spans="4:7" x14ac:dyDescent="0.35">
      <c r="D281" s="17" t="s">
        <v>565</v>
      </c>
      <c r="E281" s="17">
        <v>64.599999999999994</v>
      </c>
      <c r="F281" s="17">
        <v>4859</v>
      </c>
      <c r="G281" s="18" t="s">
        <v>283</v>
      </c>
    </row>
    <row r="282" spans="4:7" x14ac:dyDescent="0.35">
      <c r="D282" s="17" t="s">
        <v>566</v>
      </c>
      <c r="F282" s="17">
        <v>10000</v>
      </c>
      <c r="G282" s="18" t="s">
        <v>283</v>
      </c>
    </row>
    <row r="283" spans="4:7" x14ac:dyDescent="0.35">
      <c r="D283" s="17" t="s">
        <v>567</v>
      </c>
      <c r="E283" s="17">
        <v>71.900000000000006</v>
      </c>
      <c r="F283" s="17">
        <v>7188</v>
      </c>
      <c r="G283" s="18" t="s">
        <v>283</v>
      </c>
    </row>
    <row r="284" spans="4:7" x14ac:dyDescent="0.35">
      <c r="D284" s="17" t="s">
        <v>568</v>
      </c>
      <c r="E284" s="17">
        <v>54</v>
      </c>
      <c r="F284" s="17">
        <v>3878</v>
      </c>
      <c r="G284" s="17">
        <f>(F284+F285)/F283</f>
        <v>0.55119643850862554</v>
      </c>
    </row>
    <row r="285" spans="4:7" x14ac:dyDescent="0.35">
      <c r="D285" s="17" t="s">
        <v>569</v>
      </c>
      <c r="E285" s="17">
        <v>1.17</v>
      </c>
      <c r="F285" s="17">
        <v>84</v>
      </c>
      <c r="G285" s="17">
        <f>(F285+F286)/F283</f>
        <v>2.1702838063439065E-2</v>
      </c>
    </row>
    <row r="286" spans="4:7" x14ac:dyDescent="0.35">
      <c r="D286" s="17" t="s">
        <v>570</v>
      </c>
      <c r="E286" s="17">
        <v>1</v>
      </c>
      <c r="F286" s="17">
        <v>72</v>
      </c>
      <c r="G286" s="17">
        <f>(F288+F289)/F283</f>
        <v>0.32540345019476907</v>
      </c>
    </row>
    <row r="287" spans="4:7" x14ac:dyDescent="0.35">
      <c r="D287" s="17" t="s">
        <v>571</v>
      </c>
      <c r="E287" s="17">
        <v>43.9</v>
      </c>
      <c r="F287" s="17">
        <v>3154</v>
      </c>
      <c r="G287" s="17">
        <f>(F289+F290)/F283</f>
        <v>3.0884808013355594E-2</v>
      </c>
    </row>
    <row r="288" spans="4:7" x14ac:dyDescent="0.35">
      <c r="D288" s="17" t="s">
        <v>572</v>
      </c>
      <c r="E288" s="17">
        <v>30.5</v>
      </c>
      <c r="F288" s="17">
        <v>2193</v>
      </c>
      <c r="G288" s="18" t="s">
        <v>283</v>
      </c>
    </row>
    <row r="289" spans="4:7" x14ac:dyDescent="0.35">
      <c r="D289" s="17" t="s">
        <v>573</v>
      </c>
      <c r="E289" s="17">
        <v>2.0299999999999998</v>
      </c>
      <c r="F289" s="17">
        <v>146</v>
      </c>
      <c r="G289" s="18" t="s">
        <v>283</v>
      </c>
    </row>
    <row r="290" spans="4:7" x14ac:dyDescent="0.35">
      <c r="D290" s="17" t="s">
        <v>574</v>
      </c>
      <c r="E290" s="17">
        <v>1.06</v>
      </c>
      <c r="F290" s="17">
        <v>76</v>
      </c>
      <c r="G290" s="18" t="s">
        <v>283</v>
      </c>
    </row>
    <row r="291" spans="4:7" x14ac:dyDescent="0.35">
      <c r="D291" s="17" t="s">
        <v>575</v>
      </c>
      <c r="E291" s="17">
        <v>66.400000000000006</v>
      </c>
      <c r="F291" s="17">
        <v>4773</v>
      </c>
      <c r="G291" s="18" t="s">
        <v>283</v>
      </c>
    </row>
    <row r="292" spans="4:7" x14ac:dyDescent="0.35">
      <c r="D292" s="17" t="s">
        <v>576</v>
      </c>
      <c r="F292" s="17">
        <v>10000</v>
      </c>
      <c r="G292" s="18" t="s">
        <v>283</v>
      </c>
    </row>
    <row r="293" spans="4:7" x14ac:dyDescent="0.35">
      <c r="D293" s="17" t="s">
        <v>577</v>
      </c>
      <c r="E293" s="17">
        <v>72.3</v>
      </c>
      <c r="F293" s="17">
        <v>7234</v>
      </c>
      <c r="G293" s="18" t="s">
        <v>283</v>
      </c>
    </row>
    <row r="294" spans="4:7" x14ac:dyDescent="0.35">
      <c r="D294" s="17" t="s">
        <v>578</v>
      </c>
      <c r="E294" s="17">
        <v>53.6</v>
      </c>
      <c r="F294" s="17">
        <v>3877</v>
      </c>
      <c r="G294" s="17">
        <f>(F294+F295)/F293</f>
        <v>0.55045617915399503</v>
      </c>
    </row>
    <row r="295" spans="4:7" x14ac:dyDescent="0.35">
      <c r="D295" s="17" t="s">
        <v>579</v>
      </c>
      <c r="E295" s="17">
        <v>1.45</v>
      </c>
      <c r="F295" s="17">
        <v>105</v>
      </c>
      <c r="G295" s="17">
        <f>(F295+F296)/F293</f>
        <v>2.557367984517556E-2</v>
      </c>
    </row>
    <row r="296" spans="4:7" x14ac:dyDescent="0.35">
      <c r="D296" s="17" t="s">
        <v>580</v>
      </c>
      <c r="E296" s="17">
        <v>1.1100000000000001</v>
      </c>
      <c r="F296" s="17">
        <v>80</v>
      </c>
      <c r="G296" s="17">
        <f>(F298+F299)/F293</f>
        <v>0.31393419961293889</v>
      </c>
    </row>
    <row r="297" spans="4:7" x14ac:dyDescent="0.35">
      <c r="D297" s="17" t="s">
        <v>581</v>
      </c>
      <c r="E297" s="17">
        <v>43.8</v>
      </c>
      <c r="F297" s="17">
        <v>3172</v>
      </c>
      <c r="G297" s="17">
        <f>(F299+F300)/F293</f>
        <v>2.8338401990599945E-2</v>
      </c>
    </row>
    <row r="298" spans="4:7" x14ac:dyDescent="0.35">
      <c r="D298" s="17" t="s">
        <v>582</v>
      </c>
      <c r="E298" s="17">
        <v>29.6</v>
      </c>
      <c r="F298" s="17">
        <v>2141</v>
      </c>
      <c r="G298" s="18" t="s">
        <v>283</v>
      </c>
    </row>
    <row r="299" spans="4:7" x14ac:dyDescent="0.35">
      <c r="D299" s="17" t="s">
        <v>583</v>
      </c>
      <c r="E299" s="17">
        <v>1.8</v>
      </c>
      <c r="F299" s="17">
        <v>130</v>
      </c>
      <c r="G299" s="18" t="s">
        <v>283</v>
      </c>
    </row>
    <row r="300" spans="4:7" x14ac:dyDescent="0.35">
      <c r="D300" s="17" t="s">
        <v>584</v>
      </c>
      <c r="E300" s="17">
        <v>1.04</v>
      </c>
      <c r="F300" s="17">
        <v>75</v>
      </c>
      <c r="G300" s="18" t="s">
        <v>283</v>
      </c>
    </row>
    <row r="301" spans="4:7" x14ac:dyDescent="0.35">
      <c r="D301" s="17" t="s">
        <v>585</v>
      </c>
      <c r="E301" s="17">
        <v>67.599999999999994</v>
      </c>
      <c r="F301" s="17">
        <v>4888</v>
      </c>
      <c r="G301" s="18" t="s">
        <v>283</v>
      </c>
    </row>
    <row r="302" spans="4:7" x14ac:dyDescent="0.35">
      <c r="D302" s="17" t="s">
        <v>586</v>
      </c>
      <c r="F302" s="17">
        <v>10000</v>
      </c>
      <c r="G302" s="18" t="s">
        <v>283</v>
      </c>
    </row>
    <row r="303" spans="4:7" x14ac:dyDescent="0.35">
      <c r="D303" s="17" t="s">
        <v>587</v>
      </c>
      <c r="E303" s="17">
        <v>72.400000000000006</v>
      </c>
      <c r="F303" s="17">
        <v>7235</v>
      </c>
      <c r="G303" s="18" t="s">
        <v>283</v>
      </c>
    </row>
    <row r="304" spans="4:7" x14ac:dyDescent="0.35">
      <c r="D304" s="17" t="s">
        <v>588</v>
      </c>
      <c r="E304" s="17">
        <v>53.6</v>
      </c>
      <c r="F304" s="17">
        <v>3879</v>
      </c>
      <c r="G304" s="17">
        <f>(F304+F305)/F303</f>
        <v>0.55328265376641328</v>
      </c>
    </row>
    <row r="305" spans="4:7" x14ac:dyDescent="0.35">
      <c r="D305" s="17" t="s">
        <v>589</v>
      </c>
      <c r="E305" s="17">
        <v>1.71</v>
      </c>
      <c r="F305" s="17">
        <v>124</v>
      </c>
      <c r="G305" s="17">
        <f>(F305+F306)/F303</f>
        <v>2.8334485141672427E-2</v>
      </c>
    </row>
    <row r="306" spans="4:7" x14ac:dyDescent="0.35">
      <c r="D306" s="17" t="s">
        <v>590</v>
      </c>
      <c r="E306" s="17">
        <v>1.1200000000000001</v>
      </c>
      <c r="F306" s="17">
        <v>81</v>
      </c>
      <c r="G306" s="17">
        <f>(F308+F309)/F303</f>
        <v>0.32439530062197652</v>
      </c>
    </row>
    <row r="307" spans="4:7" x14ac:dyDescent="0.35">
      <c r="D307" s="17" t="s">
        <v>591</v>
      </c>
      <c r="E307" s="17">
        <v>43.6</v>
      </c>
      <c r="F307" s="17">
        <v>3151</v>
      </c>
      <c r="G307" s="17">
        <f>(F309+F310)/F303</f>
        <v>2.709053213545266E-2</v>
      </c>
    </row>
    <row r="308" spans="4:7" x14ac:dyDescent="0.35">
      <c r="D308" s="17" t="s">
        <v>592</v>
      </c>
      <c r="E308" s="17">
        <v>30.9</v>
      </c>
      <c r="F308" s="17">
        <v>2236</v>
      </c>
      <c r="G308" s="18" t="s">
        <v>283</v>
      </c>
    </row>
    <row r="309" spans="4:7" x14ac:dyDescent="0.35">
      <c r="D309" s="17" t="s">
        <v>593</v>
      </c>
      <c r="E309" s="17">
        <v>1.53</v>
      </c>
      <c r="F309" s="17">
        <v>111</v>
      </c>
      <c r="G309" s="18" t="s">
        <v>283</v>
      </c>
    </row>
    <row r="310" spans="4:7" x14ac:dyDescent="0.35">
      <c r="D310" s="17" t="s">
        <v>594</v>
      </c>
      <c r="E310" s="17">
        <v>1.17</v>
      </c>
      <c r="F310" s="17">
        <v>85</v>
      </c>
      <c r="G310" s="18" t="s">
        <v>283</v>
      </c>
    </row>
    <row r="311" spans="4:7" x14ac:dyDescent="0.35">
      <c r="D311" s="17" t="s">
        <v>595</v>
      </c>
      <c r="E311" s="17">
        <v>66.400000000000006</v>
      </c>
      <c r="F311" s="17">
        <v>4803</v>
      </c>
      <c r="G311" s="18" t="s">
        <v>283</v>
      </c>
    </row>
    <row r="312" spans="4:7" x14ac:dyDescent="0.35">
      <c r="G312" s="18"/>
    </row>
    <row r="313" spans="4:7" x14ac:dyDescent="0.35">
      <c r="G313" s="18"/>
    </row>
    <row r="318" spans="4:7" x14ac:dyDescent="0.35">
      <c r="G318" s="18"/>
    </row>
    <row r="319" spans="4:7" x14ac:dyDescent="0.35">
      <c r="G319" s="18"/>
    </row>
    <row r="320" spans="4:7" x14ac:dyDescent="0.35">
      <c r="G320" s="18"/>
    </row>
    <row r="321" spans="7:7" x14ac:dyDescent="0.35">
      <c r="G321" s="18"/>
    </row>
    <row r="322" spans="7:7" x14ac:dyDescent="0.35">
      <c r="G322" s="18"/>
    </row>
    <row r="323" spans="7:7" x14ac:dyDescent="0.35">
      <c r="G323" s="18"/>
    </row>
    <row r="328" spans="7:7" x14ac:dyDescent="0.35">
      <c r="G328" s="18"/>
    </row>
    <row r="329" spans="7:7" x14ac:dyDescent="0.35">
      <c r="G329" s="18"/>
    </row>
    <row r="330" spans="7:7" x14ac:dyDescent="0.35">
      <c r="G330" s="18"/>
    </row>
    <row r="331" spans="7:7" x14ac:dyDescent="0.35">
      <c r="G331" s="18"/>
    </row>
    <row r="332" spans="7:7" x14ac:dyDescent="0.35">
      <c r="G332" s="18"/>
    </row>
    <row r="333" spans="7:7" x14ac:dyDescent="0.35">
      <c r="G333" s="18"/>
    </row>
    <row r="338" spans="7:7" x14ac:dyDescent="0.35">
      <c r="G338" s="18"/>
    </row>
    <row r="339" spans="7:7" x14ac:dyDescent="0.35">
      <c r="G339" s="18"/>
    </row>
    <row r="340" spans="7:7" x14ac:dyDescent="0.35">
      <c r="G340" s="18"/>
    </row>
    <row r="341" spans="7:7" x14ac:dyDescent="0.35">
      <c r="G341" s="18"/>
    </row>
    <row r="342" spans="7:7" x14ac:dyDescent="0.35">
      <c r="G342" s="18"/>
    </row>
    <row r="343" spans="7:7" x14ac:dyDescent="0.35">
      <c r="G343" s="18"/>
    </row>
    <row r="348" spans="7:7" x14ac:dyDescent="0.35">
      <c r="G348" s="18"/>
    </row>
    <row r="349" spans="7:7" x14ac:dyDescent="0.35">
      <c r="G349" s="18"/>
    </row>
    <row r="350" spans="7:7" x14ac:dyDescent="0.35">
      <c r="G350" s="18"/>
    </row>
    <row r="351" spans="7:7" x14ac:dyDescent="0.35">
      <c r="G351" s="18"/>
    </row>
    <row r="352" spans="7:7" x14ac:dyDescent="0.35">
      <c r="G352" s="18"/>
    </row>
    <row r="353" spans="7:7" x14ac:dyDescent="0.35">
      <c r="G353" s="18"/>
    </row>
    <row r="358" spans="7:7" x14ac:dyDescent="0.35">
      <c r="G358" s="18"/>
    </row>
    <row r="359" spans="7:7" x14ac:dyDescent="0.35">
      <c r="G359" s="18"/>
    </row>
    <row r="360" spans="7:7" x14ac:dyDescent="0.35">
      <c r="G360" s="18"/>
    </row>
    <row r="361" spans="7:7" x14ac:dyDescent="0.35">
      <c r="G361" s="18"/>
    </row>
    <row r="362" spans="7:7" x14ac:dyDescent="0.35">
      <c r="G362" s="18"/>
    </row>
    <row r="363" spans="7:7" x14ac:dyDescent="0.35">
      <c r="G363" s="18"/>
    </row>
    <row r="368" spans="7:7" x14ac:dyDescent="0.35">
      <c r="G368" s="18"/>
    </row>
    <row r="369" spans="7:7" x14ac:dyDescent="0.35">
      <c r="G369" s="18"/>
    </row>
    <row r="370" spans="7:7" x14ac:dyDescent="0.35">
      <c r="G370" s="18"/>
    </row>
    <row r="371" spans="7:7" x14ac:dyDescent="0.35">
      <c r="G371" s="18"/>
    </row>
    <row r="372" spans="7:7" x14ac:dyDescent="0.35">
      <c r="G372" s="18"/>
    </row>
    <row r="373" spans="7:7" x14ac:dyDescent="0.35">
      <c r="G373" s="18"/>
    </row>
    <row r="378" spans="7:7" x14ac:dyDescent="0.35">
      <c r="G378" s="18"/>
    </row>
    <row r="379" spans="7:7" x14ac:dyDescent="0.35">
      <c r="G379" s="18"/>
    </row>
    <row r="380" spans="7:7" x14ac:dyDescent="0.35">
      <c r="G380" s="18"/>
    </row>
    <row r="381" spans="7:7" x14ac:dyDescent="0.35">
      <c r="G381" s="18"/>
    </row>
    <row r="382" spans="7:7" x14ac:dyDescent="0.35">
      <c r="G382" s="18"/>
    </row>
    <row r="383" spans="7:7" x14ac:dyDescent="0.35">
      <c r="G383" s="18"/>
    </row>
    <row r="388" spans="7:7" x14ac:dyDescent="0.35">
      <c r="G388" s="18"/>
    </row>
    <row r="389" spans="7:7" x14ac:dyDescent="0.35">
      <c r="G389" s="18"/>
    </row>
    <row r="390" spans="7:7" x14ac:dyDescent="0.35">
      <c r="G390" s="18"/>
    </row>
    <row r="391" spans="7:7" x14ac:dyDescent="0.35">
      <c r="G391" s="18"/>
    </row>
    <row r="392" spans="7:7" x14ac:dyDescent="0.35">
      <c r="G392" s="18"/>
    </row>
    <row r="393" spans="7:7" x14ac:dyDescent="0.35">
      <c r="G393" s="18"/>
    </row>
    <row r="398" spans="7:7" x14ac:dyDescent="0.35">
      <c r="G398" s="18"/>
    </row>
    <row r="399" spans="7:7" x14ac:dyDescent="0.35">
      <c r="G399" s="18"/>
    </row>
    <row r="400" spans="7:7" x14ac:dyDescent="0.35">
      <c r="G400" s="18"/>
    </row>
    <row r="401" spans="7:7" x14ac:dyDescent="0.35">
      <c r="G401" s="1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DAF72-3380-B343-9C94-76A94C3527E9}">
  <dimension ref="A1:I102"/>
  <sheetViews>
    <sheetView workbookViewId="0">
      <selection activeCell="D54" sqref="D54"/>
    </sheetView>
  </sheetViews>
  <sheetFormatPr defaultColWidth="10.83203125" defaultRowHeight="15.5" x14ac:dyDescent="0.35"/>
  <cols>
    <col min="1" max="1" width="41" style="23" customWidth="1"/>
    <col min="2" max="7" width="21.5" style="23" customWidth="1"/>
    <col min="8" max="9" width="10.83203125" style="25"/>
    <col min="10" max="16384" width="10.83203125" style="23"/>
  </cols>
  <sheetData>
    <row r="1" spans="1:9" x14ac:dyDescent="0.35">
      <c r="A1" s="23" t="s">
        <v>7</v>
      </c>
      <c r="B1" s="23" t="s">
        <v>8</v>
      </c>
      <c r="C1" s="23" t="s">
        <v>9</v>
      </c>
      <c r="D1" s="23" t="s">
        <v>10</v>
      </c>
      <c r="E1" s="23" t="s">
        <v>11</v>
      </c>
      <c r="F1" s="23" t="s">
        <v>12</v>
      </c>
      <c r="H1" s="25" t="s">
        <v>596</v>
      </c>
      <c r="I1" s="25" t="s">
        <v>597</v>
      </c>
    </row>
    <row r="2" spans="1:9" x14ac:dyDescent="0.35">
      <c r="A2" s="26" t="s">
        <v>14</v>
      </c>
    </row>
    <row r="3" spans="1:9" x14ac:dyDescent="0.35">
      <c r="A3" s="23" t="s">
        <v>598</v>
      </c>
      <c r="B3" s="24" t="s">
        <v>599</v>
      </c>
      <c r="C3" s="23">
        <v>1.1577262160621E-2</v>
      </c>
      <c r="D3" s="23">
        <v>50480</v>
      </c>
      <c r="E3" s="23">
        <v>5279</v>
      </c>
      <c r="F3" s="23">
        <v>455980</v>
      </c>
      <c r="H3" s="25">
        <f>E3/F3</f>
        <v>1.157726216062108E-2</v>
      </c>
      <c r="I3" s="25">
        <f>D3/F3</f>
        <v>0.11070660993903242</v>
      </c>
    </row>
    <row r="4" spans="1:9" x14ac:dyDescent="0.35">
      <c r="A4" s="23" t="s">
        <v>600</v>
      </c>
      <c r="B4" s="24" t="s">
        <v>601</v>
      </c>
      <c r="C4" s="24" t="s">
        <v>602</v>
      </c>
      <c r="D4" s="23">
        <v>81625</v>
      </c>
      <c r="E4" s="23">
        <v>76629</v>
      </c>
      <c r="F4" s="23">
        <v>318924</v>
      </c>
      <c r="H4" s="25">
        <f t="shared" ref="H4:H69" si="0">E4/F4</f>
        <v>0.24027354479437107</v>
      </c>
      <c r="I4" s="25">
        <f t="shared" ref="I4:I69" si="1">D4/F4</f>
        <v>0.25593871894244397</v>
      </c>
    </row>
    <row r="5" spans="1:9" x14ac:dyDescent="0.35">
      <c r="A5" s="23" t="s">
        <v>603</v>
      </c>
      <c r="B5" s="24" t="s">
        <v>604</v>
      </c>
      <c r="C5" s="24" t="s">
        <v>605</v>
      </c>
      <c r="D5" s="23">
        <v>54603</v>
      </c>
      <c r="E5" s="23">
        <v>64256</v>
      </c>
      <c r="F5" s="23">
        <v>425939</v>
      </c>
      <c r="H5" s="25">
        <f t="shared" si="0"/>
        <v>0.15085728238081039</v>
      </c>
      <c r="I5" s="25">
        <f t="shared" si="1"/>
        <v>0.12819441281498054</v>
      </c>
    </row>
    <row r="6" spans="1:9" x14ac:dyDescent="0.35">
      <c r="A6" s="23" t="s">
        <v>606</v>
      </c>
      <c r="B6" s="24" t="s">
        <v>607</v>
      </c>
      <c r="C6" s="24" t="s">
        <v>608</v>
      </c>
      <c r="D6" s="23">
        <v>90784</v>
      </c>
      <c r="E6" s="23">
        <v>88834</v>
      </c>
      <c r="F6" s="23">
        <v>536545</v>
      </c>
      <c r="H6" s="25">
        <f t="shared" si="0"/>
        <v>0.16556672786066406</v>
      </c>
      <c r="I6" s="25">
        <f t="shared" si="1"/>
        <v>0.16920109217307031</v>
      </c>
    </row>
    <row r="7" spans="1:9" x14ac:dyDescent="0.35">
      <c r="A7" s="23" t="s">
        <v>609</v>
      </c>
      <c r="B7" s="23">
        <v>5.50266177393414E-2</v>
      </c>
      <c r="C7" s="24" t="s">
        <v>610</v>
      </c>
      <c r="D7" s="23">
        <v>26482</v>
      </c>
      <c r="E7" s="23">
        <v>11021</v>
      </c>
      <c r="F7" s="23">
        <v>481258</v>
      </c>
      <c r="H7" s="25">
        <f t="shared" si="0"/>
        <v>2.2900398538829483E-2</v>
      </c>
      <c r="I7" s="25">
        <f t="shared" si="1"/>
        <v>5.5026617739341477E-2</v>
      </c>
    </row>
    <row r="8" spans="1:9" x14ac:dyDescent="0.35">
      <c r="A8" s="23" t="s">
        <v>611</v>
      </c>
      <c r="B8" s="24" t="s">
        <v>612</v>
      </c>
      <c r="C8" s="24" t="s">
        <v>613</v>
      </c>
      <c r="D8" s="23">
        <v>178528</v>
      </c>
      <c r="E8" s="23">
        <v>111718</v>
      </c>
      <c r="F8" s="23">
        <v>825973</v>
      </c>
      <c r="H8" s="25">
        <f t="shared" si="0"/>
        <v>0.13525623718935123</v>
      </c>
      <c r="I8" s="25">
        <f t="shared" si="1"/>
        <v>0.2161426584161952</v>
      </c>
    </row>
    <row r="9" spans="1:9" x14ac:dyDescent="0.35">
      <c r="A9" s="23" t="s">
        <v>614</v>
      </c>
      <c r="B9" s="24" t="s">
        <v>615</v>
      </c>
      <c r="C9" s="23">
        <v>2.6630693329518602E-3</v>
      </c>
      <c r="D9" s="23">
        <v>82135</v>
      </c>
      <c r="E9" s="23">
        <v>1601</v>
      </c>
      <c r="F9" s="23">
        <v>601186</v>
      </c>
      <c r="H9" s="25">
        <f t="shared" si="0"/>
        <v>2.663069332951865E-3</v>
      </c>
      <c r="I9" s="25">
        <f t="shared" si="1"/>
        <v>0.13662161128169983</v>
      </c>
    </row>
    <row r="10" spans="1:9" x14ac:dyDescent="0.35">
      <c r="A10" s="23" t="s">
        <v>616</v>
      </c>
      <c r="B10" s="24" t="s">
        <v>617</v>
      </c>
      <c r="C10" s="23">
        <v>7.0796030427377702E-3</v>
      </c>
      <c r="D10" s="23">
        <v>79916</v>
      </c>
      <c r="E10" s="23">
        <v>4082</v>
      </c>
      <c r="F10" s="23">
        <v>576586</v>
      </c>
      <c r="H10" s="25">
        <f t="shared" si="0"/>
        <v>7.0796030427377702E-3</v>
      </c>
      <c r="I10" s="25">
        <f t="shared" si="1"/>
        <v>0.13860204722279071</v>
      </c>
    </row>
    <row r="12" spans="1:9" x14ac:dyDescent="0.35">
      <c r="A12" s="23" t="s">
        <v>618</v>
      </c>
      <c r="B12" s="23">
        <v>7.89744220363994E-2</v>
      </c>
      <c r="C12" s="23">
        <v>0.13585341859321201</v>
      </c>
      <c r="D12" s="23">
        <v>32111</v>
      </c>
      <c r="E12" s="23">
        <v>55238</v>
      </c>
      <c r="F12" s="23">
        <v>406600</v>
      </c>
      <c r="H12" s="25">
        <f t="shared" si="0"/>
        <v>0.13585341859321201</v>
      </c>
      <c r="I12" s="25">
        <f t="shared" si="1"/>
        <v>7.8974422036399414E-2</v>
      </c>
    </row>
    <row r="13" spans="1:9" x14ac:dyDescent="0.35">
      <c r="A13" s="23" t="s">
        <v>619</v>
      </c>
      <c r="B13" s="24" t="s">
        <v>620</v>
      </c>
      <c r="C13" s="23">
        <v>0.143478854048117</v>
      </c>
      <c r="D13" s="23">
        <v>149426</v>
      </c>
      <c r="E13" s="23">
        <v>83081</v>
      </c>
      <c r="F13" s="23">
        <v>579047</v>
      </c>
      <c r="H13" s="25">
        <f t="shared" si="0"/>
        <v>0.143478854048117</v>
      </c>
      <c r="I13" s="25">
        <f t="shared" si="1"/>
        <v>0.25805504561805864</v>
      </c>
    </row>
    <row r="14" spans="1:9" x14ac:dyDescent="0.35">
      <c r="A14" s="23" t="s">
        <v>621</v>
      </c>
      <c r="B14" s="24" t="s">
        <v>622</v>
      </c>
      <c r="C14" s="23">
        <v>1.2456083279115101E-2</v>
      </c>
      <c r="D14" s="23">
        <v>43594</v>
      </c>
      <c r="E14" s="23">
        <v>3829</v>
      </c>
      <c r="F14" s="23">
        <v>307400</v>
      </c>
      <c r="H14" s="25">
        <f t="shared" si="0"/>
        <v>1.245608327911516E-2</v>
      </c>
      <c r="I14" s="25">
        <f t="shared" si="1"/>
        <v>0.14181522446324007</v>
      </c>
    </row>
    <row r="15" spans="1:9" x14ac:dyDescent="0.35">
      <c r="A15" s="23" t="s">
        <v>623</v>
      </c>
      <c r="B15" s="24" t="s">
        <v>624</v>
      </c>
      <c r="C15" s="24" t="s">
        <v>625</v>
      </c>
      <c r="D15" s="23">
        <v>52945</v>
      </c>
      <c r="E15" s="23">
        <v>117593</v>
      </c>
      <c r="F15" s="23">
        <v>467909</v>
      </c>
      <c r="H15" s="25">
        <f t="shared" si="0"/>
        <v>0.25131596100951253</v>
      </c>
      <c r="I15" s="25">
        <f t="shared" si="1"/>
        <v>0.11315234372495507</v>
      </c>
    </row>
    <row r="16" spans="1:9" x14ac:dyDescent="0.35">
      <c r="A16" s="23" t="s">
        <v>626</v>
      </c>
      <c r="B16" s="24" t="s">
        <v>627</v>
      </c>
      <c r="C16" s="24" t="s">
        <v>628</v>
      </c>
      <c r="D16" s="23">
        <v>69164</v>
      </c>
      <c r="E16" s="23">
        <v>71576</v>
      </c>
      <c r="F16" s="23">
        <v>429831</v>
      </c>
      <c r="H16" s="25">
        <f t="shared" si="0"/>
        <v>0.16652126068152368</v>
      </c>
      <c r="I16" s="25">
        <f t="shared" si="1"/>
        <v>0.16090975290288509</v>
      </c>
    </row>
    <row r="17" spans="1:9" x14ac:dyDescent="0.35">
      <c r="A17" s="23" t="s">
        <v>629</v>
      </c>
      <c r="B17" s="23">
        <v>5.8445255955350099E-2</v>
      </c>
      <c r="C17" s="23">
        <v>1.48754341217329E-2</v>
      </c>
      <c r="D17" s="23">
        <v>24839</v>
      </c>
      <c r="E17" s="23">
        <v>6322</v>
      </c>
      <c r="F17" s="23">
        <v>424996</v>
      </c>
      <c r="H17" s="25">
        <f t="shared" si="0"/>
        <v>1.487543412173291E-2</v>
      </c>
      <c r="I17" s="25">
        <f t="shared" si="1"/>
        <v>5.8445255955350169E-2</v>
      </c>
    </row>
    <row r="18" spans="1:9" x14ac:dyDescent="0.35">
      <c r="A18" s="23" t="s">
        <v>630</v>
      </c>
      <c r="B18" s="23">
        <v>6.5191566485522504E-2</v>
      </c>
      <c r="C18" s="24" t="s">
        <v>631</v>
      </c>
      <c r="D18" s="23">
        <v>22445</v>
      </c>
      <c r="E18" s="23">
        <v>47663</v>
      </c>
      <c r="F18" s="23">
        <v>344293</v>
      </c>
      <c r="H18" s="25">
        <f t="shared" si="0"/>
        <v>0.13843731937622897</v>
      </c>
      <c r="I18" s="25">
        <f t="shared" si="1"/>
        <v>6.5191566485522504E-2</v>
      </c>
    </row>
    <row r="19" spans="1:9" x14ac:dyDescent="0.35">
      <c r="A19" s="23" t="s">
        <v>632</v>
      </c>
      <c r="B19" s="24" t="s">
        <v>633</v>
      </c>
      <c r="C19" s="23">
        <v>8.6497157076724108E-3</v>
      </c>
      <c r="D19" s="23">
        <v>10287</v>
      </c>
      <c r="E19" s="23">
        <v>3111</v>
      </c>
      <c r="F19" s="23">
        <v>359665</v>
      </c>
      <c r="H19" s="25">
        <f t="shared" si="0"/>
        <v>8.6497157076724177E-3</v>
      </c>
      <c r="I19" s="25">
        <f t="shared" si="1"/>
        <v>2.8601615392100984E-2</v>
      </c>
    </row>
    <row r="20" spans="1:9" x14ac:dyDescent="0.35">
      <c r="A20" s="23" t="s">
        <v>634</v>
      </c>
      <c r="B20" s="24" t="s">
        <v>635</v>
      </c>
      <c r="C20" s="24" t="s">
        <v>636</v>
      </c>
      <c r="D20" s="23">
        <v>94489</v>
      </c>
      <c r="E20" s="23">
        <v>120600</v>
      </c>
      <c r="F20" s="23">
        <v>501053</v>
      </c>
      <c r="H20" s="25">
        <f t="shared" si="0"/>
        <v>0.24069310033070354</v>
      </c>
      <c r="I20" s="25">
        <f t="shared" si="1"/>
        <v>0.18858084873256922</v>
      </c>
    </row>
    <row r="21" spans="1:9" x14ac:dyDescent="0.35">
      <c r="B21" s="24"/>
      <c r="C21" s="24"/>
    </row>
    <row r="22" spans="1:9" x14ac:dyDescent="0.35">
      <c r="A22" s="26" t="s">
        <v>278</v>
      </c>
    </row>
    <row r="23" spans="1:9" x14ac:dyDescent="0.35">
      <c r="A23" s="23" t="s">
        <v>637</v>
      </c>
      <c r="B23" s="24" t="s">
        <v>638</v>
      </c>
      <c r="C23" s="23">
        <v>9.0598716198620005E-2</v>
      </c>
      <c r="D23" s="23">
        <v>53254</v>
      </c>
      <c r="E23" s="23">
        <v>31658</v>
      </c>
      <c r="F23" s="23">
        <v>349431</v>
      </c>
      <c r="H23" s="25">
        <f t="shared" si="0"/>
        <v>9.0598716198620047E-2</v>
      </c>
      <c r="I23" s="25">
        <f t="shared" si="1"/>
        <v>0.15240204790073003</v>
      </c>
    </row>
    <row r="24" spans="1:9" x14ac:dyDescent="0.35">
      <c r="A24" s="23" t="s">
        <v>639</v>
      </c>
      <c r="B24" s="24" t="s">
        <v>640</v>
      </c>
      <c r="C24" s="24" t="s">
        <v>641</v>
      </c>
      <c r="D24" s="23">
        <v>53511</v>
      </c>
      <c r="E24" s="23">
        <v>7012</v>
      </c>
      <c r="F24" s="23">
        <v>386410</v>
      </c>
      <c r="H24" s="25">
        <f t="shared" si="0"/>
        <v>1.8146528298957066E-2</v>
      </c>
      <c r="I24" s="25">
        <f t="shared" si="1"/>
        <v>0.13848244093061773</v>
      </c>
    </row>
    <row r="25" spans="1:9" x14ac:dyDescent="0.35">
      <c r="A25" s="23" t="s">
        <v>642</v>
      </c>
      <c r="B25" s="23">
        <v>0.167161179768155</v>
      </c>
      <c r="C25" s="24" t="s">
        <v>643</v>
      </c>
      <c r="D25" s="23">
        <v>67212</v>
      </c>
      <c r="E25" s="23">
        <v>77341</v>
      </c>
      <c r="F25" s="23">
        <v>402079</v>
      </c>
      <c r="H25" s="25">
        <f t="shared" si="0"/>
        <v>0.19235274659954885</v>
      </c>
      <c r="I25" s="25">
        <f t="shared" si="1"/>
        <v>0.167161179768155</v>
      </c>
    </row>
    <row r="26" spans="1:9" x14ac:dyDescent="0.35">
      <c r="A26" s="23" t="s">
        <v>644</v>
      </c>
      <c r="B26" s="24" t="s">
        <v>645</v>
      </c>
      <c r="C26" s="23">
        <v>6.0437896025458002E-2</v>
      </c>
      <c r="D26" s="23">
        <v>37240</v>
      </c>
      <c r="E26" s="23">
        <v>19353</v>
      </c>
      <c r="F26" s="23">
        <v>320213</v>
      </c>
      <c r="H26" s="25">
        <f t="shared" si="0"/>
        <v>6.0437896025458057E-2</v>
      </c>
      <c r="I26" s="25">
        <f t="shared" si="1"/>
        <v>0.11629758941704428</v>
      </c>
    </row>
    <row r="27" spans="1:9" x14ac:dyDescent="0.35">
      <c r="A27" s="23" t="s">
        <v>646</v>
      </c>
      <c r="B27" s="24" t="s">
        <v>647</v>
      </c>
      <c r="C27" s="24" t="s">
        <v>648</v>
      </c>
      <c r="D27" s="23">
        <v>116573</v>
      </c>
      <c r="E27" s="23">
        <v>95430</v>
      </c>
      <c r="F27" s="23">
        <v>465904</v>
      </c>
      <c r="H27" s="25">
        <f t="shared" si="0"/>
        <v>0.20482760396991656</v>
      </c>
      <c r="I27" s="25">
        <f t="shared" si="1"/>
        <v>0.25020819739688865</v>
      </c>
    </row>
    <row r="28" spans="1:9" x14ac:dyDescent="0.35">
      <c r="A28" s="23" t="s">
        <v>649</v>
      </c>
      <c r="B28" s="24" t="s">
        <v>650</v>
      </c>
      <c r="C28" s="24" t="s">
        <v>651</v>
      </c>
      <c r="D28" s="23">
        <v>162048</v>
      </c>
      <c r="E28" s="23">
        <v>69536</v>
      </c>
      <c r="F28" s="23">
        <v>486198</v>
      </c>
      <c r="H28" s="25">
        <f t="shared" si="0"/>
        <v>0.14301992192481253</v>
      </c>
      <c r="I28" s="25">
        <f t="shared" si="1"/>
        <v>0.33329631137931459</v>
      </c>
    </row>
    <row r="29" spans="1:9" x14ac:dyDescent="0.35">
      <c r="A29" s="23" t="s">
        <v>652</v>
      </c>
      <c r="B29" s="24" t="s">
        <v>653</v>
      </c>
      <c r="C29" s="24" t="s">
        <v>654</v>
      </c>
      <c r="D29" s="23">
        <v>75693</v>
      </c>
      <c r="E29" s="23">
        <v>76485</v>
      </c>
      <c r="F29" s="23">
        <v>379578</v>
      </c>
      <c r="H29" s="25">
        <f t="shared" si="0"/>
        <v>0.20150008693865293</v>
      </c>
      <c r="I29" s="25">
        <f t="shared" si="1"/>
        <v>0.19941355926845075</v>
      </c>
    </row>
    <row r="30" spans="1:9" x14ac:dyDescent="0.35">
      <c r="A30" s="23" t="s">
        <v>655</v>
      </c>
      <c r="B30" s="24" t="s">
        <v>656</v>
      </c>
      <c r="C30" s="24" t="s">
        <v>657</v>
      </c>
      <c r="D30" s="23">
        <v>67918</v>
      </c>
      <c r="E30" s="23">
        <v>51393</v>
      </c>
      <c r="F30" s="23">
        <v>332565</v>
      </c>
      <c r="H30" s="25">
        <f t="shared" si="0"/>
        <v>0.15453520364440035</v>
      </c>
      <c r="I30" s="25">
        <f t="shared" si="1"/>
        <v>0.20422473802113872</v>
      </c>
    </row>
    <row r="31" spans="1:9" x14ac:dyDescent="0.35">
      <c r="A31" s="23" t="s">
        <v>658</v>
      </c>
      <c r="B31" s="24" t="s">
        <v>659</v>
      </c>
      <c r="C31" s="24" t="s">
        <v>660</v>
      </c>
      <c r="D31" s="23">
        <v>101255</v>
      </c>
      <c r="E31" s="23">
        <v>86241</v>
      </c>
      <c r="F31" s="23">
        <v>496862</v>
      </c>
      <c r="H31" s="25">
        <f t="shared" si="0"/>
        <v>0.17357133369023994</v>
      </c>
      <c r="I31" s="25">
        <f t="shared" si="1"/>
        <v>0.20378897963619677</v>
      </c>
    </row>
    <row r="34" spans="1:9" x14ac:dyDescent="0.35">
      <c r="A34" s="23" t="s">
        <v>661</v>
      </c>
      <c r="B34" s="24" t="s">
        <v>662</v>
      </c>
      <c r="C34" s="24" t="s">
        <v>663</v>
      </c>
      <c r="D34" s="23">
        <v>135943</v>
      </c>
      <c r="E34" s="23">
        <v>83477</v>
      </c>
      <c r="F34" s="23">
        <v>462124</v>
      </c>
      <c r="H34" s="25">
        <f t="shared" si="0"/>
        <v>0.1806376643498282</v>
      </c>
      <c r="I34" s="25">
        <f t="shared" si="1"/>
        <v>0.29416996304022297</v>
      </c>
    </row>
    <row r="35" spans="1:9" x14ac:dyDescent="0.35">
      <c r="A35" s="23" t="s">
        <v>664</v>
      </c>
      <c r="B35" s="24" t="s">
        <v>665</v>
      </c>
      <c r="C35" s="24" t="s">
        <v>666</v>
      </c>
      <c r="D35" s="23">
        <v>67456</v>
      </c>
      <c r="E35" s="23">
        <v>39306</v>
      </c>
      <c r="F35" s="23">
        <v>380929</v>
      </c>
      <c r="H35" s="25">
        <f t="shared" si="0"/>
        <v>0.10318458295377879</v>
      </c>
      <c r="I35" s="25">
        <f t="shared" si="1"/>
        <v>0.17708286846105178</v>
      </c>
    </row>
    <row r="36" spans="1:9" x14ac:dyDescent="0.35">
      <c r="A36" s="23" t="s">
        <v>667</v>
      </c>
      <c r="B36" s="24" t="s">
        <v>668</v>
      </c>
      <c r="C36" s="23">
        <v>7.0859570146033807E-2</v>
      </c>
      <c r="D36" s="23">
        <v>172679</v>
      </c>
      <c r="E36" s="23">
        <v>35999</v>
      </c>
      <c r="F36" s="23">
        <v>508033</v>
      </c>
      <c r="H36" s="25">
        <f t="shared" si="0"/>
        <v>7.0859570146033821E-2</v>
      </c>
      <c r="I36" s="25">
        <f t="shared" si="1"/>
        <v>0.33989721140162155</v>
      </c>
    </row>
    <row r="37" spans="1:9" x14ac:dyDescent="0.35">
      <c r="A37" s="23" t="s">
        <v>669</v>
      </c>
      <c r="B37" s="24" t="s">
        <v>670</v>
      </c>
      <c r="C37" s="23">
        <v>4.2124014204676402E-2</v>
      </c>
      <c r="D37" s="23">
        <v>63942</v>
      </c>
      <c r="E37" s="23">
        <v>14614</v>
      </c>
      <c r="F37" s="23">
        <v>346928</v>
      </c>
      <c r="H37" s="25">
        <f t="shared" si="0"/>
        <v>4.2124014204676472E-2</v>
      </c>
      <c r="I37" s="25">
        <f t="shared" si="1"/>
        <v>0.18430913618964165</v>
      </c>
    </row>
    <row r="38" spans="1:9" x14ac:dyDescent="0.35">
      <c r="A38" s="23" t="s">
        <v>671</v>
      </c>
      <c r="B38" s="24" t="s">
        <v>672</v>
      </c>
      <c r="C38" s="24" t="s">
        <v>673</v>
      </c>
      <c r="D38" s="23">
        <v>142610</v>
      </c>
      <c r="E38" s="23">
        <v>60892</v>
      </c>
      <c r="F38" s="23">
        <v>473274</v>
      </c>
      <c r="H38" s="25">
        <f t="shared" si="0"/>
        <v>0.12866119837557102</v>
      </c>
      <c r="I38" s="25">
        <f t="shared" si="1"/>
        <v>0.30132650430828656</v>
      </c>
    </row>
    <row r="39" spans="1:9" x14ac:dyDescent="0.35">
      <c r="A39" s="23" t="s">
        <v>674</v>
      </c>
      <c r="B39" s="24" t="s">
        <v>675</v>
      </c>
      <c r="C39" s="23">
        <v>8.7957187426209504E-2</v>
      </c>
      <c r="D39" s="23">
        <v>125315</v>
      </c>
      <c r="E39" s="23">
        <v>42092</v>
      </c>
      <c r="F39" s="23">
        <v>478551</v>
      </c>
      <c r="H39" s="25">
        <f t="shared" si="0"/>
        <v>8.7957187426209532E-2</v>
      </c>
      <c r="I39" s="25">
        <f t="shared" si="1"/>
        <v>0.2618634168563016</v>
      </c>
    </row>
    <row r="40" spans="1:9" x14ac:dyDescent="0.35">
      <c r="A40" s="23" t="s">
        <v>676</v>
      </c>
      <c r="B40" s="24" t="s">
        <v>677</v>
      </c>
      <c r="C40" s="24" t="s">
        <v>678</v>
      </c>
      <c r="D40" s="23">
        <v>64478</v>
      </c>
      <c r="E40" s="23">
        <v>16313</v>
      </c>
      <c r="F40" s="23">
        <v>562912</v>
      </c>
      <c r="H40" s="25">
        <f t="shared" si="0"/>
        <v>2.8979662895798987E-2</v>
      </c>
      <c r="I40" s="25">
        <f t="shared" si="1"/>
        <v>0.11454365868910238</v>
      </c>
    </row>
    <row r="41" spans="1:9" x14ac:dyDescent="0.35">
      <c r="A41" s="23" t="s">
        <v>679</v>
      </c>
      <c r="B41" s="24" t="s">
        <v>680</v>
      </c>
      <c r="C41" s="24" t="s">
        <v>681</v>
      </c>
      <c r="D41" s="23">
        <v>87012</v>
      </c>
      <c r="E41" s="23">
        <v>50185</v>
      </c>
      <c r="F41" s="23">
        <v>497151</v>
      </c>
      <c r="H41" s="25">
        <f t="shared" si="0"/>
        <v>0.10094518566793589</v>
      </c>
      <c r="I41" s="25">
        <f t="shared" si="1"/>
        <v>0.17502127120331651</v>
      </c>
    </row>
    <row r="42" spans="1:9" x14ac:dyDescent="0.35">
      <c r="A42" s="23" t="s">
        <v>682</v>
      </c>
      <c r="B42" s="24" t="s">
        <v>683</v>
      </c>
      <c r="C42" s="24" t="s">
        <v>684</v>
      </c>
      <c r="D42" s="23">
        <v>60585</v>
      </c>
      <c r="E42" s="23">
        <v>92923</v>
      </c>
      <c r="F42" s="23">
        <v>421170</v>
      </c>
      <c r="H42" s="25">
        <f t="shared" si="0"/>
        <v>0.22063062421350049</v>
      </c>
      <c r="I42" s="25">
        <f t="shared" si="1"/>
        <v>0.14384927701403233</v>
      </c>
    </row>
    <row r="44" spans="1:9" x14ac:dyDescent="0.35">
      <c r="A44" s="23" t="s">
        <v>685</v>
      </c>
      <c r="B44" s="24" t="s">
        <v>686</v>
      </c>
      <c r="C44" s="24" t="s">
        <v>687</v>
      </c>
      <c r="D44" s="23">
        <v>81391</v>
      </c>
      <c r="E44" s="23">
        <v>59813</v>
      </c>
      <c r="F44" s="23">
        <v>348039</v>
      </c>
      <c r="H44" s="25">
        <f t="shared" si="0"/>
        <v>0.17185717692557442</v>
      </c>
      <c r="I44" s="25">
        <f t="shared" si="1"/>
        <v>0.23385597591074564</v>
      </c>
    </row>
    <row r="45" spans="1:9" x14ac:dyDescent="0.35">
      <c r="A45" s="23" t="s">
        <v>688</v>
      </c>
      <c r="B45" s="24" t="s">
        <v>689</v>
      </c>
      <c r="C45" s="23">
        <v>7.7361812066259902E-2</v>
      </c>
      <c r="D45" s="23">
        <v>39932</v>
      </c>
      <c r="E45" s="23">
        <v>25093</v>
      </c>
      <c r="F45" s="23">
        <v>324359</v>
      </c>
      <c r="H45" s="25">
        <f t="shared" si="0"/>
        <v>7.7361812066259916E-2</v>
      </c>
      <c r="I45" s="25">
        <f t="shared" si="1"/>
        <v>0.12311050410193644</v>
      </c>
    </row>
    <row r="46" spans="1:9" x14ac:dyDescent="0.35">
      <c r="A46" s="23" t="s">
        <v>690</v>
      </c>
      <c r="B46" s="24" t="s">
        <v>691</v>
      </c>
      <c r="C46" s="24" t="s">
        <v>692</v>
      </c>
      <c r="D46" s="23">
        <v>66049</v>
      </c>
      <c r="E46" s="23">
        <v>43806</v>
      </c>
      <c r="F46" s="23">
        <v>296244</v>
      </c>
      <c r="H46" s="25">
        <f t="shared" si="0"/>
        <v>0.14787134929315024</v>
      </c>
      <c r="I46" s="25">
        <f t="shared" si="1"/>
        <v>0.22295472650922887</v>
      </c>
    </row>
    <row r="47" spans="1:9" x14ac:dyDescent="0.35">
      <c r="A47" s="23" t="s">
        <v>693</v>
      </c>
      <c r="B47" s="24" t="s">
        <v>694</v>
      </c>
      <c r="C47" s="24" t="s">
        <v>695</v>
      </c>
      <c r="D47" s="23">
        <v>78273</v>
      </c>
      <c r="E47" s="23">
        <v>46258</v>
      </c>
      <c r="F47" s="23">
        <v>352844</v>
      </c>
      <c r="H47" s="25">
        <f t="shared" si="0"/>
        <v>0.13110042965163074</v>
      </c>
      <c r="I47" s="25">
        <f t="shared" si="1"/>
        <v>0.22183457845393431</v>
      </c>
    </row>
    <row r="48" spans="1:9" x14ac:dyDescent="0.35">
      <c r="B48" s="24"/>
      <c r="C48" s="24"/>
    </row>
    <row r="49" spans="1:9" x14ac:dyDescent="0.35">
      <c r="A49" s="23" t="s">
        <v>696</v>
      </c>
      <c r="B49" s="24" t="s">
        <v>697</v>
      </c>
      <c r="C49" s="24" t="s">
        <v>698</v>
      </c>
      <c r="D49" s="23">
        <v>53432</v>
      </c>
      <c r="E49" s="23">
        <v>11832</v>
      </c>
      <c r="F49" s="23">
        <v>324736</v>
      </c>
      <c r="H49" s="25">
        <f t="shared" si="0"/>
        <v>3.6435750886874264E-2</v>
      </c>
      <c r="I49" s="25">
        <f t="shared" si="1"/>
        <v>0.16453981080015767</v>
      </c>
    </row>
    <row r="50" spans="1:9" x14ac:dyDescent="0.35">
      <c r="A50" s="23" t="s">
        <v>699</v>
      </c>
      <c r="B50" s="24" t="s">
        <v>700</v>
      </c>
      <c r="C50" s="23">
        <v>7.2682184008205303E-3</v>
      </c>
      <c r="D50" s="23">
        <v>14860</v>
      </c>
      <c r="E50" s="23">
        <v>2544</v>
      </c>
      <c r="F50" s="23">
        <v>350017</v>
      </c>
      <c r="H50" s="25">
        <f t="shared" si="0"/>
        <v>7.2682184008205312E-3</v>
      </c>
      <c r="I50" s="25">
        <f t="shared" si="1"/>
        <v>4.2455080753220555E-2</v>
      </c>
    </row>
    <row r="51" spans="1:9" x14ac:dyDescent="0.35">
      <c r="A51" s="23" t="s">
        <v>701</v>
      </c>
      <c r="B51" s="23">
        <v>8.6560844085203908E-3</v>
      </c>
      <c r="C51" s="23">
        <v>5.4509936950952699E-3</v>
      </c>
      <c r="D51" s="23">
        <v>2220</v>
      </c>
      <c r="E51" s="23">
        <v>1398</v>
      </c>
      <c r="F51" s="23">
        <v>256467</v>
      </c>
      <c r="H51" s="25">
        <f t="shared" si="0"/>
        <v>5.4509936950952751E-3</v>
      </c>
      <c r="I51" s="25">
        <f t="shared" si="1"/>
        <v>8.6560844085203942E-3</v>
      </c>
    </row>
    <row r="52" spans="1:9" x14ac:dyDescent="0.35">
      <c r="A52" s="23" t="s">
        <v>702</v>
      </c>
      <c r="B52" s="23">
        <v>6.87689620299715E-2</v>
      </c>
      <c r="C52" s="24" t="s">
        <v>703</v>
      </c>
      <c r="D52" s="23">
        <v>14960</v>
      </c>
      <c r="E52" s="23">
        <v>4717</v>
      </c>
      <c r="F52" s="23">
        <v>217540</v>
      </c>
      <c r="H52" s="25">
        <f t="shared" si="0"/>
        <v>2.1683368575894087E-2</v>
      </c>
      <c r="I52" s="25">
        <f t="shared" si="1"/>
        <v>6.87689620299715E-2</v>
      </c>
    </row>
    <row r="53" spans="1:9" x14ac:dyDescent="0.35">
      <c r="A53" s="23" t="s">
        <v>704</v>
      </c>
      <c r="B53" s="23">
        <v>3.2641876197359997E-2</v>
      </c>
      <c r="C53" s="24" t="s">
        <v>705</v>
      </c>
      <c r="D53" s="23">
        <v>9303</v>
      </c>
      <c r="E53" s="23">
        <v>6766</v>
      </c>
      <c r="F53" s="23">
        <v>285002</v>
      </c>
      <c r="H53" s="25">
        <f t="shared" si="0"/>
        <v>2.3740184279408567E-2</v>
      </c>
      <c r="I53" s="25">
        <f t="shared" si="1"/>
        <v>3.2641876197360017E-2</v>
      </c>
    </row>
    <row r="54" spans="1:9" x14ac:dyDescent="0.35">
      <c r="A54" s="23" t="s">
        <v>706</v>
      </c>
      <c r="B54" s="24" t="s">
        <v>707</v>
      </c>
      <c r="C54" s="23">
        <v>9.8616031462380599E-3</v>
      </c>
      <c r="D54" s="23">
        <v>7579</v>
      </c>
      <c r="E54" s="23">
        <v>2831</v>
      </c>
      <c r="F54" s="23">
        <v>287073</v>
      </c>
      <c r="H54" s="25">
        <f t="shared" si="0"/>
        <v>9.8616031462380651E-3</v>
      </c>
      <c r="I54" s="25">
        <f t="shared" si="1"/>
        <v>2.6400950280938994E-2</v>
      </c>
    </row>
    <row r="56" spans="1:9" x14ac:dyDescent="0.35">
      <c r="A56" s="26" t="s">
        <v>279</v>
      </c>
    </row>
    <row r="57" spans="1:9" x14ac:dyDescent="0.35">
      <c r="A57" s="23" t="s">
        <v>708</v>
      </c>
      <c r="B57" s="24" t="s">
        <v>709</v>
      </c>
      <c r="C57" s="24" t="s">
        <v>710</v>
      </c>
      <c r="D57" s="23">
        <v>167600</v>
      </c>
      <c r="E57" s="23">
        <v>73533</v>
      </c>
      <c r="F57" s="23">
        <v>414846</v>
      </c>
      <c r="H57" s="25">
        <f t="shared" si="0"/>
        <v>0.17725372788938545</v>
      </c>
      <c r="I57" s="25">
        <f t="shared" si="1"/>
        <v>0.40400534174127267</v>
      </c>
    </row>
    <row r="58" spans="1:9" x14ac:dyDescent="0.35">
      <c r="A58" s="23" t="s">
        <v>711</v>
      </c>
      <c r="B58" s="24" t="s">
        <v>712</v>
      </c>
      <c r="C58" s="23">
        <v>7.6080586530934996E-2</v>
      </c>
      <c r="D58" s="23">
        <v>72299</v>
      </c>
      <c r="E58" s="23">
        <v>37129</v>
      </c>
      <c r="F58" s="23">
        <v>488022</v>
      </c>
      <c r="H58" s="25">
        <f t="shared" si="0"/>
        <v>7.6080586530935079E-2</v>
      </c>
      <c r="I58" s="25">
        <f t="shared" si="1"/>
        <v>0.14814700976595319</v>
      </c>
    </row>
    <row r="59" spans="1:9" x14ac:dyDescent="0.35">
      <c r="A59" s="23" t="s">
        <v>713</v>
      </c>
      <c r="B59" s="24" t="s">
        <v>714</v>
      </c>
      <c r="C59" s="24" t="s">
        <v>715</v>
      </c>
      <c r="D59" s="23">
        <v>76497</v>
      </c>
      <c r="E59" s="23">
        <v>66518</v>
      </c>
      <c r="F59" s="23">
        <v>432675</v>
      </c>
      <c r="H59" s="25">
        <f t="shared" si="0"/>
        <v>0.15373663835442306</v>
      </c>
      <c r="I59" s="25">
        <f t="shared" si="1"/>
        <v>0.17680013867221356</v>
      </c>
    </row>
    <row r="60" spans="1:9" x14ac:dyDescent="0.35">
      <c r="A60" s="23" t="s">
        <v>716</v>
      </c>
      <c r="B60" s="24" t="s">
        <v>717</v>
      </c>
      <c r="C60" s="23">
        <v>0.13935826421054401</v>
      </c>
      <c r="D60" s="23">
        <v>86440</v>
      </c>
      <c r="E60" s="23">
        <v>74646</v>
      </c>
      <c r="F60" s="23">
        <v>535641</v>
      </c>
      <c r="H60" s="25">
        <f t="shared" si="0"/>
        <v>0.13935826421054401</v>
      </c>
      <c r="I60" s="25">
        <f t="shared" si="1"/>
        <v>0.16137674300510976</v>
      </c>
    </row>
    <row r="61" spans="1:9" x14ac:dyDescent="0.35">
      <c r="A61" s="23" t="s">
        <v>718</v>
      </c>
      <c r="B61" s="24" t="s">
        <v>719</v>
      </c>
      <c r="C61" s="24" t="s">
        <v>720</v>
      </c>
      <c r="D61" s="23">
        <v>76205</v>
      </c>
      <c r="E61" s="23">
        <v>17774</v>
      </c>
      <c r="F61" s="23">
        <v>457595</v>
      </c>
      <c r="H61" s="25">
        <f t="shared" si="0"/>
        <v>3.8842207629016925E-2</v>
      </c>
      <c r="I61" s="25">
        <f t="shared" si="1"/>
        <v>0.16653372523738241</v>
      </c>
    </row>
    <row r="62" spans="1:9" x14ac:dyDescent="0.35">
      <c r="A62" s="23" t="s">
        <v>721</v>
      </c>
      <c r="B62" s="24" t="s">
        <v>722</v>
      </c>
      <c r="C62" s="24" t="s">
        <v>723</v>
      </c>
      <c r="D62" s="23">
        <v>113113</v>
      </c>
      <c r="E62" s="23">
        <v>81928</v>
      </c>
      <c r="F62" s="23">
        <v>527583</v>
      </c>
      <c r="H62" s="25">
        <f t="shared" si="0"/>
        <v>0.15528930992848519</v>
      </c>
      <c r="I62" s="25">
        <f t="shared" si="1"/>
        <v>0.21439849274900821</v>
      </c>
    </row>
    <row r="63" spans="1:9" x14ac:dyDescent="0.35">
      <c r="A63" s="23" t="s">
        <v>724</v>
      </c>
      <c r="B63" s="24" t="s">
        <v>725</v>
      </c>
      <c r="C63" s="24" t="s">
        <v>726</v>
      </c>
      <c r="D63" s="23">
        <v>169224</v>
      </c>
      <c r="E63" s="23">
        <v>101220</v>
      </c>
      <c r="F63" s="23">
        <v>490353</v>
      </c>
      <c r="H63" s="25">
        <f t="shared" si="0"/>
        <v>0.20642271995888675</v>
      </c>
      <c r="I63" s="25">
        <f t="shared" si="1"/>
        <v>0.34510648451217796</v>
      </c>
    </row>
    <row r="64" spans="1:9" x14ac:dyDescent="0.35">
      <c r="A64" s="23" t="s">
        <v>727</v>
      </c>
      <c r="B64" s="24" t="s">
        <v>728</v>
      </c>
      <c r="C64" s="24" t="s">
        <v>729</v>
      </c>
      <c r="D64" s="23">
        <v>95074</v>
      </c>
      <c r="E64" s="23">
        <v>71158</v>
      </c>
      <c r="F64" s="23">
        <v>338550</v>
      </c>
      <c r="H64" s="25">
        <f t="shared" si="0"/>
        <v>0.21018461084034853</v>
      </c>
      <c r="I64" s="25">
        <f t="shared" si="1"/>
        <v>0.28082705656476148</v>
      </c>
    </row>
    <row r="65" spans="1:9" x14ac:dyDescent="0.35">
      <c r="A65" s="23" t="s">
        <v>730</v>
      </c>
      <c r="B65" s="24" t="s">
        <v>731</v>
      </c>
      <c r="C65" s="24" t="s">
        <v>732</v>
      </c>
      <c r="D65" s="23">
        <v>97646</v>
      </c>
      <c r="E65" s="23">
        <v>70472</v>
      </c>
      <c r="F65" s="23">
        <v>309248</v>
      </c>
      <c r="H65" s="25">
        <f t="shared" si="0"/>
        <v>0.22788182947019867</v>
      </c>
      <c r="I65" s="25">
        <f t="shared" si="1"/>
        <v>0.31575305256622516</v>
      </c>
    </row>
    <row r="66" spans="1:9" x14ac:dyDescent="0.35">
      <c r="A66" s="23" t="s">
        <v>733</v>
      </c>
      <c r="B66" s="24" t="s">
        <v>734</v>
      </c>
      <c r="C66" s="23">
        <v>9.2288335972580696E-2</v>
      </c>
      <c r="D66" s="23">
        <v>111604</v>
      </c>
      <c r="E66" s="23">
        <v>42544</v>
      </c>
      <c r="F66" s="23">
        <v>460990</v>
      </c>
      <c r="H66" s="25">
        <f t="shared" si="0"/>
        <v>9.2288335972580751E-2</v>
      </c>
      <c r="I66" s="25">
        <f t="shared" si="1"/>
        <v>0.24209635783856484</v>
      </c>
    </row>
    <row r="68" spans="1:9" x14ac:dyDescent="0.35">
      <c r="A68" s="23" t="s">
        <v>735</v>
      </c>
      <c r="B68" s="23">
        <v>0.39393837587713698</v>
      </c>
      <c r="C68" s="24" t="s">
        <v>736</v>
      </c>
      <c r="D68" s="23">
        <v>175886</v>
      </c>
      <c r="E68" s="23">
        <v>88199</v>
      </c>
      <c r="F68" s="23">
        <v>446481</v>
      </c>
      <c r="H68" s="25">
        <f t="shared" si="0"/>
        <v>0.19754256060168293</v>
      </c>
      <c r="I68" s="25">
        <f t="shared" si="1"/>
        <v>0.39393837587713698</v>
      </c>
    </row>
    <row r="69" spans="1:9" x14ac:dyDescent="0.35">
      <c r="A69" s="23" t="s">
        <v>737</v>
      </c>
      <c r="B69" s="23">
        <v>5.6214387350429502E-2</v>
      </c>
      <c r="C69" s="24" t="s">
        <v>738</v>
      </c>
      <c r="D69" s="23">
        <v>26351</v>
      </c>
      <c r="E69" s="23">
        <v>12839</v>
      </c>
      <c r="F69" s="23">
        <v>468759</v>
      </c>
      <c r="H69" s="25">
        <f t="shared" si="0"/>
        <v>2.7389340791323474E-2</v>
      </c>
      <c r="I69" s="25">
        <f t="shared" si="1"/>
        <v>5.6214387350429537E-2</v>
      </c>
    </row>
    <row r="70" spans="1:9" x14ac:dyDescent="0.35">
      <c r="A70" s="23" t="s">
        <v>739</v>
      </c>
      <c r="B70" s="24" t="s">
        <v>740</v>
      </c>
      <c r="C70" s="24" t="s">
        <v>741</v>
      </c>
      <c r="D70" s="23">
        <v>50701</v>
      </c>
      <c r="E70" s="23">
        <v>54057</v>
      </c>
      <c r="F70" s="23">
        <v>461280</v>
      </c>
      <c r="H70" s="25">
        <f t="shared" ref="H70:H87" si="2">E70/F70</f>
        <v>0.11718912591050988</v>
      </c>
      <c r="I70" s="25">
        <f t="shared" ref="I70:I87" si="3">D70/F70</f>
        <v>0.10991371834894208</v>
      </c>
    </row>
    <row r="71" spans="1:9" x14ac:dyDescent="0.35">
      <c r="A71" s="23" t="s">
        <v>742</v>
      </c>
      <c r="B71" s="24" t="s">
        <v>743</v>
      </c>
      <c r="C71" s="23">
        <v>7.4521794377254799E-2</v>
      </c>
      <c r="D71" s="23">
        <v>89891</v>
      </c>
      <c r="E71" s="23">
        <v>26274</v>
      </c>
      <c r="F71" s="23">
        <v>352568</v>
      </c>
      <c r="H71" s="25">
        <f t="shared" si="2"/>
        <v>7.4521794377254882E-2</v>
      </c>
      <c r="I71" s="25">
        <f t="shared" si="3"/>
        <v>0.25496074516121714</v>
      </c>
    </row>
    <row r="72" spans="1:9" x14ac:dyDescent="0.35">
      <c r="A72" s="23" t="s">
        <v>744</v>
      </c>
      <c r="B72" s="24" t="s">
        <v>745</v>
      </c>
      <c r="C72" s="23">
        <v>7.0074136634517406E-2</v>
      </c>
      <c r="D72" s="23">
        <v>65977</v>
      </c>
      <c r="E72" s="23">
        <v>31031</v>
      </c>
      <c r="F72" s="23">
        <v>442831</v>
      </c>
      <c r="H72" s="25">
        <f t="shared" si="2"/>
        <v>7.0074136634517462E-2</v>
      </c>
      <c r="I72" s="25">
        <f t="shared" si="3"/>
        <v>0.14898911774469267</v>
      </c>
    </row>
    <row r="73" spans="1:9" x14ac:dyDescent="0.35">
      <c r="A73" s="23" t="s">
        <v>746</v>
      </c>
      <c r="B73" s="24" t="s">
        <v>747</v>
      </c>
      <c r="C73" s="24" t="s">
        <v>748</v>
      </c>
      <c r="D73" s="23">
        <v>121909</v>
      </c>
      <c r="E73" s="23">
        <v>52348</v>
      </c>
      <c r="F73" s="23">
        <v>468937</v>
      </c>
      <c r="H73" s="25">
        <f t="shared" si="2"/>
        <v>0.1116311999266426</v>
      </c>
      <c r="I73" s="25">
        <f t="shared" si="3"/>
        <v>0.25996882310416963</v>
      </c>
    </row>
    <row r="74" spans="1:9" x14ac:dyDescent="0.35">
      <c r="A74" s="23" t="s">
        <v>749</v>
      </c>
      <c r="B74" s="23">
        <v>9.4970281499864306E-2</v>
      </c>
      <c r="C74" s="24" t="s">
        <v>750</v>
      </c>
      <c r="D74" s="23">
        <v>35360</v>
      </c>
      <c r="E74" s="23">
        <v>48210</v>
      </c>
      <c r="F74" s="23">
        <v>372327</v>
      </c>
      <c r="H74" s="25">
        <f t="shared" si="2"/>
        <v>0.12948295449967367</v>
      </c>
      <c r="I74" s="25">
        <f t="shared" si="3"/>
        <v>9.4970281499864362E-2</v>
      </c>
    </row>
    <row r="75" spans="1:9" x14ac:dyDescent="0.35">
      <c r="A75" s="23" t="s">
        <v>751</v>
      </c>
      <c r="B75" s="24" t="s">
        <v>752</v>
      </c>
      <c r="C75" s="24" t="s">
        <v>753</v>
      </c>
      <c r="D75" s="23">
        <v>149779</v>
      </c>
      <c r="E75" s="23">
        <v>69420</v>
      </c>
      <c r="F75" s="23">
        <v>460103</v>
      </c>
      <c r="H75" s="25">
        <f t="shared" si="2"/>
        <v>0.15087925964403623</v>
      </c>
      <c r="I75" s="25">
        <f t="shared" si="3"/>
        <v>0.32553363051316769</v>
      </c>
    </row>
    <row r="76" spans="1:9" x14ac:dyDescent="0.35">
      <c r="A76" s="23" t="s">
        <v>754</v>
      </c>
      <c r="B76" s="24" t="s">
        <v>755</v>
      </c>
      <c r="C76" s="24" t="s">
        <v>756</v>
      </c>
      <c r="D76" s="23">
        <v>51096</v>
      </c>
      <c r="E76" s="23">
        <v>43767</v>
      </c>
      <c r="F76" s="23">
        <v>421911</v>
      </c>
      <c r="H76" s="25">
        <f t="shared" si="2"/>
        <v>0.10373514793404297</v>
      </c>
      <c r="I76" s="25">
        <f t="shared" si="3"/>
        <v>0.1211061100563863</v>
      </c>
    </row>
    <row r="78" spans="1:9" x14ac:dyDescent="0.35">
      <c r="A78" s="23" t="s">
        <v>757</v>
      </c>
      <c r="B78" s="24" t="s">
        <v>758</v>
      </c>
      <c r="C78" s="23">
        <v>9.3659696616663193E-2</v>
      </c>
      <c r="D78" s="23">
        <v>81296</v>
      </c>
      <c r="E78" s="23">
        <v>38991</v>
      </c>
      <c r="F78" s="23">
        <v>416305</v>
      </c>
      <c r="H78" s="25">
        <f t="shared" si="2"/>
        <v>9.3659696616663263E-2</v>
      </c>
      <c r="I78" s="25">
        <f t="shared" si="3"/>
        <v>0.19527990295576561</v>
      </c>
    </row>
    <row r="79" spans="1:9" x14ac:dyDescent="0.35">
      <c r="A79" s="23" t="s">
        <v>759</v>
      </c>
      <c r="B79" s="23">
        <v>4.5400940849183301E-2</v>
      </c>
      <c r="C79" s="24" t="s">
        <v>760</v>
      </c>
      <c r="D79" s="23">
        <v>10510</v>
      </c>
      <c r="E79" s="23">
        <v>4666</v>
      </c>
      <c r="F79" s="23">
        <v>231493</v>
      </c>
      <c r="H79" s="25">
        <f t="shared" si="2"/>
        <v>2.0156117031616506E-2</v>
      </c>
      <c r="I79" s="25">
        <f t="shared" si="3"/>
        <v>4.5400940849183342E-2</v>
      </c>
    </row>
    <row r="80" spans="1:9" x14ac:dyDescent="0.35">
      <c r="A80" s="23" t="s">
        <v>761</v>
      </c>
      <c r="B80" s="24" t="s">
        <v>762</v>
      </c>
      <c r="C80" s="24" t="s">
        <v>763</v>
      </c>
      <c r="D80" s="23">
        <v>146577</v>
      </c>
      <c r="E80" s="23">
        <v>100394</v>
      </c>
      <c r="F80" s="23">
        <v>433674</v>
      </c>
      <c r="H80" s="25">
        <f t="shared" si="2"/>
        <v>0.23149646969843707</v>
      </c>
      <c r="I80" s="25">
        <f t="shared" si="3"/>
        <v>0.33798890410769378</v>
      </c>
    </row>
    <row r="81" spans="1:9" x14ac:dyDescent="0.35">
      <c r="A81" s="23" t="s">
        <v>764</v>
      </c>
      <c r="B81" s="23">
        <v>5.47446369414189E-2</v>
      </c>
      <c r="C81" s="23">
        <v>6.3448088034691694E-2</v>
      </c>
      <c r="D81" s="23">
        <v>23317</v>
      </c>
      <c r="E81" s="23">
        <v>27024</v>
      </c>
      <c r="F81" s="23">
        <v>425923</v>
      </c>
      <c r="H81" s="25">
        <f t="shared" si="2"/>
        <v>6.3448088034691721E-2</v>
      </c>
      <c r="I81" s="25">
        <f t="shared" si="3"/>
        <v>5.4744636941418991E-2</v>
      </c>
    </row>
    <row r="82" spans="1:9" x14ac:dyDescent="0.35">
      <c r="A82" s="23" t="s">
        <v>765</v>
      </c>
      <c r="B82" s="23">
        <v>0.15022908561817</v>
      </c>
      <c r="C82" s="24" t="s">
        <v>766</v>
      </c>
      <c r="D82" s="23">
        <v>58233</v>
      </c>
      <c r="E82" s="23">
        <v>69500</v>
      </c>
      <c r="F82" s="23">
        <v>387628</v>
      </c>
      <c r="H82" s="25">
        <f t="shared" si="2"/>
        <v>0.1792956133199872</v>
      </c>
      <c r="I82" s="25">
        <f t="shared" si="3"/>
        <v>0.15022908561817</v>
      </c>
    </row>
    <row r="83" spans="1:9" x14ac:dyDescent="0.35">
      <c r="A83" s="23" t="s">
        <v>767</v>
      </c>
      <c r="B83" s="23">
        <v>5.0772390352939602E-2</v>
      </c>
      <c r="C83" s="23">
        <v>8.2317586616420593E-2</v>
      </c>
      <c r="D83" s="23">
        <v>23214</v>
      </c>
      <c r="E83" s="23">
        <v>37637</v>
      </c>
      <c r="F83" s="23">
        <v>457217</v>
      </c>
      <c r="H83" s="25">
        <f t="shared" si="2"/>
        <v>8.2317586616420649E-2</v>
      </c>
      <c r="I83" s="25">
        <f t="shared" si="3"/>
        <v>5.0772390352939629E-2</v>
      </c>
    </row>
    <row r="84" spans="1:9" x14ac:dyDescent="0.35">
      <c r="A84" s="23" t="s">
        <v>768</v>
      </c>
      <c r="B84" s="24" t="s">
        <v>769</v>
      </c>
      <c r="C84" s="23">
        <v>7.28568979600068E-2</v>
      </c>
      <c r="D84" s="23">
        <v>85372</v>
      </c>
      <c r="E84" s="23">
        <v>36125</v>
      </c>
      <c r="F84" s="23">
        <v>495835</v>
      </c>
      <c r="H84" s="25">
        <f t="shared" si="2"/>
        <v>7.2856897960006856E-2</v>
      </c>
      <c r="I84" s="25">
        <f t="shared" si="3"/>
        <v>0.17217824477900914</v>
      </c>
    </row>
    <row r="85" spans="1:9" x14ac:dyDescent="0.35">
      <c r="A85" s="23" t="s">
        <v>770</v>
      </c>
      <c r="B85" s="24" t="s">
        <v>771</v>
      </c>
      <c r="C85" s="24" t="s">
        <v>772</v>
      </c>
      <c r="D85" s="23">
        <v>126189</v>
      </c>
      <c r="E85" s="23">
        <v>111029</v>
      </c>
      <c r="F85" s="23">
        <v>494010</v>
      </c>
      <c r="H85" s="25">
        <f t="shared" si="2"/>
        <v>0.22475051112325661</v>
      </c>
      <c r="I85" s="25">
        <f t="shared" si="3"/>
        <v>0.25543814902532336</v>
      </c>
    </row>
    <row r="86" spans="1:9" x14ac:dyDescent="0.35">
      <c r="A86" s="23" t="s">
        <v>773</v>
      </c>
      <c r="B86" s="24" t="s">
        <v>774</v>
      </c>
      <c r="C86" s="23">
        <v>6.6456529524531793E-2</v>
      </c>
      <c r="D86" s="23">
        <v>80407</v>
      </c>
      <c r="E86" s="23">
        <v>25237</v>
      </c>
      <c r="F86" s="23">
        <v>379752</v>
      </c>
      <c r="H86" s="25">
        <f t="shared" si="2"/>
        <v>6.6456529524531793E-2</v>
      </c>
      <c r="I86" s="25">
        <f t="shared" si="3"/>
        <v>0.2117355537298026</v>
      </c>
    </row>
    <row r="87" spans="1:9" x14ac:dyDescent="0.35">
      <c r="A87" s="23" t="s">
        <v>775</v>
      </c>
      <c r="B87" s="24" t="s">
        <v>776</v>
      </c>
      <c r="C87" s="24" t="s">
        <v>777</v>
      </c>
      <c r="D87" s="23">
        <v>85231</v>
      </c>
      <c r="E87" s="23">
        <v>114211</v>
      </c>
      <c r="F87" s="23">
        <v>521455</v>
      </c>
      <c r="H87" s="25">
        <f t="shared" si="2"/>
        <v>0.21902369331965366</v>
      </c>
      <c r="I87" s="25">
        <f t="shared" si="3"/>
        <v>0.16344842795639125</v>
      </c>
    </row>
    <row r="96" spans="1:9" x14ac:dyDescent="0.35">
      <c r="C96" s="24"/>
    </row>
    <row r="97" spans="2:3" x14ac:dyDescent="0.35">
      <c r="C97" s="24"/>
    </row>
    <row r="98" spans="2:3" x14ac:dyDescent="0.35">
      <c r="B98" s="24"/>
      <c r="C98" s="24"/>
    </row>
    <row r="99" spans="2:3" x14ac:dyDescent="0.35">
      <c r="B99" s="24"/>
      <c r="C99" s="24"/>
    </row>
    <row r="100" spans="2:3" x14ac:dyDescent="0.35">
      <c r="C100" s="24"/>
    </row>
    <row r="101" spans="2:3" x14ac:dyDescent="0.35">
      <c r="C101" s="24"/>
    </row>
    <row r="102" spans="2:3" x14ac:dyDescent="0.35">
      <c r="B102" s="24"/>
      <c r="C102" s="2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41B0F-C9FC-4048-BAD1-E9E3043A8315}">
  <dimension ref="A1:H102"/>
  <sheetViews>
    <sheetView workbookViewId="0">
      <selection activeCell="E10" sqref="E10"/>
    </sheetView>
  </sheetViews>
  <sheetFormatPr defaultColWidth="10.83203125" defaultRowHeight="15.5" x14ac:dyDescent="0.35"/>
  <cols>
    <col min="1" max="1" width="41" style="17" customWidth="1"/>
    <col min="2" max="6" width="21.5" style="17" customWidth="1"/>
    <col min="7" max="7" width="10.83203125" style="17"/>
    <col min="8" max="8" width="10.83203125" style="20"/>
    <col min="9" max="16384" width="10.83203125" style="17"/>
  </cols>
  <sheetData>
    <row r="1" spans="1:8" x14ac:dyDescent="0.35">
      <c r="A1" s="17" t="s">
        <v>7</v>
      </c>
      <c r="B1" s="17" t="s">
        <v>8</v>
      </c>
      <c r="C1" s="17" t="s">
        <v>9</v>
      </c>
      <c r="D1" s="17" t="s">
        <v>10</v>
      </c>
      <c r="E1" s="17" t="s">
        <v>11</v>
      </c>
      <c r="F1" s="17" t="s">
        <v>12</v>
      </c>
      <c r="H1" s="20" t="s">
        <v>13</v>
      </c>
    </row>
    <row r="2" spans="1:8" x14ac:dyDescent="0.35">
      <c r="A2" s="21" t="s">
        <v>14</v>
      </c>
    </row>
    <row r="3" spans="1:8" x14ac:dyDescent="0.35">
      <c r="A3" s="17" t="s">
        <v>598</v>
      </c>
      <c r="B3" s="22" t="s">
        <v>599</v>
      </c>
      <c r="C3" s="17">
        <v>1.1577262160621E-2</v>
      </c>
      <c r="D3" s="17">
        <v>50480</v>
      </c>
      <c r="E3" s="17">
        <v>5279</v>
      </c>
      <c r="F3" s="17">
        <v>455980</v>
      </c>
      <c r="H3" s="20">
        <f>C3/B3</f>
        <v>0.10457606973058604</v>
      </c>
    </row>
    <row r="4" spans="1:8" x14ac:dyDescent="0.35">
      <c r="A4" s="17" t="s">
        <v>600</v>
      </c>
      <c r="B4" s="22" t="s">
        <v>601</v>
      </c>
      <c r="C4" s="22" t="s">
        <v>602</v>
      </c>
      <c r="D4" s="17">
        <v>81625</v>
      </c>
      <c r="E4" s="17">
        <v>76629</v>
      </c>
      <c r="F4" s="17">
        <v>318924</v>
      </c>
      <c r="H4" s="20">
        <f t="shared" ref="H4:H71" si="0">C4/B4</f>
        <v>0.93879326186830325</v>
      </c>
    </row>
    <row r="5" spans="1:8" x14ac:dyDescent="0.35">
      <c r="A5" s="17" t="s">
        <v>603</v>
      </c>
      <c r="B5" s="22" t="s">
        <v>604</v>
      </c>
      <c r="C5" s="22" t="s">
        <v>605</v>
      </c>
      <c r="D5" s="17">
        <v>54603</v>
      </c>
      <c r="E5" s="17">
        <v>64256</v>
      </c>
      <c r="F5" s="17">
        <v>425939</v>
      </c>
      <c r="H5" s="20">
        <f t="shared" si="0"/>
        <v>1.176785158324636</v>
      </c>
    </row>
    <row r="6" spans="1:8" x14ac:dyDescent="0.35">
      <c r="A6" s="17" t="s">
        <v>606</v>
      </c>
      <c r="B6" s="22" t="s">
        <v>607</v>
      </c>
      <c r="C6" s="22" t="s">
        <v>608</v>
      </c>
      <c r="D6" s="17">
        <v>90784</v>
      </c>
      <c r="E6" s="17">
        <v>88834</v>
      </c>
      <c r="F6" s="17">
        <v>536545</v>
      </c>
      <c r="H6" s="20">
        <f>C6/B6</f>
        <v>0.97852044413112582</v>
      </c>
    </row>
    <row r="7" spans="1:8" x14ac:dyDescent="0.35">
      <c r="A7" s="17" t="s">
        <v>609</v>
      </c>
      <c r="B7" s="17">
        <v>5.50266177393414E-2</v>
      </c>
      <c r="C7" s="22" t="s">
        <v>610</v>
      </c>
      <c r="D7" s="17">
        <v>26482</v>
      </c>
      <c r="E7" s="17">
        <v>11021</v>
      </c>
      <c r="F7" s="17">
        <v>481258</v>
      </c>
      <c r="H7" s="20">
        <f>C7/B7</f>
        <v>0.41616947360471168</v>
      </c>
    </row>
    <row r="8" spans="1:8" x14ac:dyDescent="0.35">
      <c r="A8" s="17" t="s">
        <v>611</v>
      </c>
      <c r="B8" s="22" t="s">
        <v>612</v>
      </c>
      <c r="C8" s="22" t="s">
        <v>613</v>
      </c>
      <c r="D8" s="17">
        <v>178528</v>
      </c>
      <c r="E8" s="17">
        <v>111718</v>
      </c>
      <c r="F8" s="17">
        <v>825973</v>
      </c>
      <c r="H8" s="20">
        <f>C8/B8</f>
        <v>0.62577298799067893</v>
      </c>
    </row>
    <row r="9" spans="1:8" x14ac:dyDescent="0.35">
      <c r="A9" s="17" t="s">
        <v>614</v>
      </c>
      <c r="B9" s="22" t="s">
        <v>615</v>
      </c>
      <c r="C9" s="17">
        <v>2.6630693329518602E-3</v>
      </c>
      <c r="D9" s="17">
        <v>82135</v>
      </c>
      <c r="E9" s="17">
        <v>1601</v>
      </c>
      <c r="F9" s="17">
        <v>601186</v>
      </c>
      <c r="H9" s="20">
        <f>C9/B9</f>
        <v>1.9492299263407887E-2</v>
      </c>
    </row>
    <row r="10" spans="1:8" x14ac:dyDescent="0.35">
      <c r="A10" s="17" t="s">
        <v>616</v>
      </c>
      <c r="B10" s="22" t="s">
        <v>617</v>
      </c>
      <c r="C10" s="17">
        <v>7.0796030427377702E-3</v>
      </c>
      <c r="D10" s="17">
        <v>79916</v>
      </c>
      <c r="E10" s="17">
        <v>4082</v>
      </c>
      <c r="F10" s="17">
        <v>576586</v>
      </c>
      <c r="H10" s="20">
        <f>C10/B10</f>
        <v>5.1078632564192664E-2</v>
      </c>
    </row>
    <row r="12" spans="1:8" x14ac:dyDescent="0.35">
      <c r="A12" s="17" t="s">
        <v>618</v>
      </c>
      <c r="B12" s="17">
        <v>7.89744220363994E-2</v>
      </c>
      <c r="C12" s="17">
        <v>0.13585341859321201</v>
      </c>
      <c r="D12" s="17">
        <v>32111</v>
      </c>
      <c r="E12" s="17">
        <v>55238</v>
      </c>
      <c r="F12" s="17">
        <v>406600</v>
      </c>
      <c r="H12" s="20">
        <f t="shared" ref="H12:H20" si="1">C12/B12</f>
        <v>1.7202204851919907</v>
      </c>
    </row>
    <row r="13" spans="1:8" x14ac:dyDescent="0.35">
      <c r="A13" s="17" t="s">
        <v>619</v>
      </c>
      <c r="B13" s="22" t="s">
        <v>620</v>
      </c>
      <c r="C13" s="17">
        <v>0.143478854048117</v>
      </c>
      <c r="D13" s="17">
        <v>149426</v>
      </c>
      <c r="E13" s="17">
        <v>83081</v>
      </c>
      <c r="F13" s="17">
        <v>579047</v>
      </c>
      <c r="H13" s="20">
        <f t="shared" si="1"/>
        <v>0.55600096368771312</v>
      </c>
    </row>
    <row r="14" spans="1:8" x14ac:dyDescent="0.35">
      <c r="A14" s="17" t="s">
        <v>621</v>
      </c>
      <c r="B14" s="22" t="s">
        <v>622</v>
      </c>
      <c r="C14" s="17">
        <v>1.2456083279115101E-2</v>
      </c>
      <c r="D14" s="17">
        <v>43594</v>
      </c>
      <c r="E14" s="17">
        <v>3829</v>
      </c>
      <c r="F14" s="17">
        <v>307400</v>
      </c>
      <c r="H14" s="20">
        <f t="shared" si="1"/>
        <v>8.7833188053401484E-2</v>
      </c>
    </row>
    <row r="15" spans="1:8" x14ac:dyDescent="0.35">
      <c r="A15" s="17" t="s">
        <v>623</v>
      </c>
      <c r="B15" s="22" t="s">
        <v>624</v>
      </c>
      <c r="C15" s="22" t="s">
        <v>625</v>
      </c>
      <c r="D15" s="17">
        <v>52945</v>
      </c>
      <c r="E15" s="17">
        <v>117593</v>
      </c>
      <c r="F15" s="17">
        <v>467909</v>
      </c>
      <c r="H15" s="20">
        <f t="shared" si="1"/>
        <v>2.2210407026159187</v>
      </c>
    </row>
    <row r="16" spans="1:8" x14ac:dyDescent="0.35">
      <c r="A16" s="17" t="s">
        <v>626</v>
      </c>
      <c r="B16" s="22" t="s">
        <v>627</v>
      </c>
      <c r="C16" s="22" t="s">
        <v>628</v>
      </c>
      <c r="D16" s="17">
        <v>69164</v>
      </c>
      <c r="E16" s="17">
        <v>71576</v>
      </c>
      <c r="F16" s="17">
        <v>429831</v>
      </c>
      <c r="H16" s="20">
        <f t="shared" si="1"/>
        <v>1.0348736336822588</v>
      </c>
    </row>
    <row r="17" spans="1:8" x14ac:dyDescent="0.35">
      <c r="A17" s="17" t="s">
        <v>629</v>
      </c>
      <c r="B17" s="17">
        <v>5.8445255955350099E-2</v>
      </c>
      <c r="C17" s="17">
        <v>1.48754341217329E-2</v>
      </c>
      <c r="D17" s="17">
        <v>24839</v>
      </c>
      <c r="E17" s="17">
        <v>6322</v>
      </c>
      <c r="F17" s="17">
        <v>424996</v>
      </c>
      <c r="H17" s="20">
        <f t="shared" si="1"/>
        <v>0.25451910302347125</v>
      </c>
    </row>
    <row r="18" spans="1:8" x14ac:dyDescent="0.35">
      <c r="A18" s="17" t="s">
        <v>630</v>
      </c>
      <c r="B18" s="17">
        <v>6.5191566485522504E-2</v>
      </c>
      <c r="C18" s="22" t="s">
        <v>631</v>
      </c>
      <c r="D18" s="17">
        <v>22445</v>
      </c>
      <c r="E18" s="17">
        <v>47663</v>
      </c>
      <c r="F18" s="17">
        <v>344293</v>
      </c>
      <c r="H18" s="20">
        <f t="shared" si="1"/>
        <v>2.1235464468701122</v>
      </c>
    </row>
    <row r="19" spans="1:8" x14ac:dyDescent="0.35">
      <c r="A19" s="17" t="s">
        <v>632</v>
      </c>
      <c r="B19" s="22" t="s">
        <v>633</v>
      </c>
      <c r="C19" s="17">
        <v>8.6497157076724108E-3</v>
      </c>
      <c r="D19" s="17">
        <v>10287</v>
      </c>
      <c r="E19" s="17">
        <v>3111</v>
      </c>
      <c r="F19" s="17">
        <v>359665</v>
      </c>
      <c r="H19" s="20">
        <f t="shared" si="1"/>
        <v>0.3024205307669881</v>
      </c>
    </row>
    <row r="20" spans="1:8" x14ac:dyDescent="0.35">
      <c r="A20" s="17" t="s">
        <v>634</v>
      </c>
      <c r="B20" s="22" t="s">
        <v>635</v>
      </c>
      <c r="C20" s="22" t="s">
        <v>636</v>
      </c>
      <c r="D20" s="17">
        <v>94489</v>
      </c>
      <c r="E20" s="17">
        <v>120600</v>
      </c>
      <c r="F20" s="17">
        <v>501053</v>
      </c>
      <c r="H20" s="20">
        <f t="shared" si="1"/>
        <v>1.276339044756531</v>
      </c>
    </row>
    <row r="21" spans="1:8" x14ac:dyDescent="0.35">
      <c r="B21" s="22"/>
      <c r="C21" s="22"/>
    </row>
    <row r="22" spans="1:8" x14ac:dyDescent="0.35">
      <c r="A22" s="21" t="s">
        <v>278</v>
      </c>
    </row>
    <row r="23" spans="1:8" x14ac:dyDescent="0.35">
      <c r="A23" s="17" t="s">
        <v>637</v>
      </c>
      <c r="B23" s="22" t="s">
        <v>638</v>
      </c>
      <c r="C23" s="17">
        <v>9.0598716198620005E-2</v>
      </c>
      <c r="D23" s="17">
        <v>53254</v>
      </c>
      <c r="E23" s="17">
        <v>31658</v>
      </c>
      <c r="F23" s="17">
        <v>349431</v>
      </c>
      <c r="H23" s="20">
        <f t="shared" ref="H23:H31" si="2">C23/B23</f>
        <v>0.59447177676794227</v>
      </c>
    </row>
    <row r="24" spans="1:8" x14ac:dyDescent="0.35">
      <c r="A24" s="17" t="s">
        <v>639</v>
      </c>
      <c r="B24" s="22" t="s">
        <v>640</v>
      </c>
      <c r="C24" s="22" t="s">
        <v>641</v>
      </c>
      <c r="D24" s="17">
        <v>53511</v>
      </c>
      <c r="E24" s="17">
        <v>7012</v>
      </c>
      <c r="F24" s="17">
        <v>386410</v>
      </c>
      <c r="H24" s="20">
        <f t="shared" si="2"/>
        <v>0.13103847806992974</v>
      </c>
    </row>
    <row r="25" spans="1:8" x14ac:dyDescent="0.35">
      <c r="A25" s="17" t="s">
        <v>642</v>
      </c>
      <c r="B25" s="17">
        <v>0.167161179768155</v>
      </c>
      <c r="C25" s="22" t="s">
        <v>643</v>
      </c>
      <c r="D25" s="17">
        <v>67212</v>
      </c>
      <c r="E25" s="17">
        <v>77341</v>
      </c>
      <c r="F25" s="17">
        <v>402079</v>
      </c>
      <c r="H25" s="20">
        <f t="shared" si="2"/>
        <v>1.1507022555495994</v>
      </c>
    </row>
    <row r="26" spans="1:8" x14ac:dyDescent="0.35">
      <c r="A26" s="17" t="s">
        <v>644</v>
      </c>
      <c r="B26" s="22" t="s">
        <v>645</v>
      </c>
      <c r="C26" s="17">
        <v>6.0437896025458002E-2</v>
      </c>
      <c r="D26" s="17">
        <v>37240</v>
      </c>
      <c r="E26" s="17">
        <v>19353</v>
      </c>
      <c r="F26" s="17">
        <v>320213</v>
      </c>
      <c r="H26" s="20">
        <f t="shared" si="2"/>
        <v>0.51968313641246056</v>
      </c>
    </row>
    <row r="27" spans="1:8" x14ac:dyDescent="0.35">
      <c r="A27" s="17" t="s">
        <v>646</v>
      </c>
      <c r="B27" s="22" t="s">
        <v>647</v>
      </c>
      <c r="C27" s="22" t="s">
        <v>648</v>
      </c>
      <c r="D27" s="17">
        <v>116573</v>
      </c>
      <c r="E27" s="17">
        <v>95430</v>
      </c>
      <c r="F27" s="17">
        <v>465904</v>
      </c>
      <c r="H27" s="20">
        <f t="shared" si="2"/>
        <v>0.8186286704468444</v>
      </c>
    </row>
    <row r="28" spans="1:8" x14ac:dyDescent="0.35">
      <c r="A28" s="17" t="s">
        <v>649</v>
      </c>
      <c r="B28" s="22" t="s">
        <v>650</v>
      </c>
      <c r="C28" s="22" t="s">
        <v>651</v>
      </c>
      <c r="D28" s="17">
        <v>162048</v>
      </c>
      <c r="E28" s="17">
        <v>69536</v>
      </c>
      <c r="F28" s="17">
        <v>486198</v>
      </c>
      <c r="H28" s="20">
        <f t="shared" si="2"/>
        <v>0.42910742496050475</v>
      </c>
    </row>
    <row r="29" spans="1:8" x14ac:dyDescent="0.35">
      <c r="A29" s="17" t="s">
        <v>652</v>
      </c>
      <c r="B29" s="22" t="s">
        <v>653</v>
      </c>
      <c r="C29" s="22" t="s">
        <v>654</v>
      </c>
      <c r="D29" s="17">
        <v>75693</v>
      </c>
      <c r="E29" s="17">
        <v>76485</v>
      </c>
      <c r="F29" s="17">
        <v>379578</v>
      </c>
      <c r="H29" s="20">
        <f t="shared" si="2"/>
        <v>1.0104633189330579</v>
      </c>
    </row>
    <row r="30" spans="1:8" x14ac:dyDescent="0.35">
      <c r="A30" s="17" t="s">
        <v>655</v>
      </c>
      <c r="B30" s="22" t="s">
        <v>656</v>
      </c>
      <c r="C30" s="22" t="s">
        <v>657</v>
      </c>
      <c r="D30" s="17">
        <v>67918</v>
      </c>
      <c r="E30" s="17">
        <v>51393</v>
      </c>
      <c r="F30" s="17">
        <v>332565</v>
      </c>
      <c r="H30" s="20">
        <f t="shared" si="2"/>
        <v>0.75669189316528851</v>
      </c>
    </row>
    <row r="31" spans="1:8" x14ac:dyDescent="0.35">
      <c r="A31" s="17" t="s">
        <v>658</v>
      </c>
      <c r="B31" s="22" t="s">
        <v>659</v>
      </c>
      <c r="C31" s="22" t="s">
        <v>660</v>
      </c>
      <c r="D31" s="17">
        <v>101255</v>
      </c>
      <c r="E31" s="17">
        <v>86241</v>
      </c>
      <c r="F31" s="17">
        <v>496862</v>
      </c>
      <c r="H31" s="20">
        <f t="shared" si="2"/>
        <v>0.8517209026714716</v>
      </c>
    </row>
    <row r="34" spans="1:8" x14ac:dyDescent="0.35">
      <c r="A34" s="17" t="s">
        <v>661</v>
      </c>
      <c r="B34" s="22" t="s">
        <v>662</v>
      </c>
      <c r="C34" s="22" t="s">
        <v>663</v>
      </c>
      <c r="D34" s="17">
        <v>135943</v>
      </c>
      <c r="E34" s="17">
        <v>83477</v>
      </c>
      <c r="F34" s="17">
        <v>462124</v>
      </c>
      <c r="H34" s="20">
        <f t="shared" ref="H34:H42" si="3">C34/B34</f>
        <v>0.61405883348168122</v>
      </c>
    </row>
    <row r="35" spans="1:8" x14ac:dyDescent="0.35">
      <c r="A35" s="17" t="s">
        <v>664</v>
      </c>
      <c r="B35" s="22" t="s">
        <v>665</v>
      </c>
      <c r="C35" s="22" t="s">
        <v>666</v>
      </c>
      <c r="D35" s="17">
        <v>67456</v>
      </c>
      <c r="E35" s="17">
        <v>39306</v>
      </c>
      <c r="F35" s="17">
        <v>380929</v>
      </c>
      <c r="H35" s="20">
        <f t="shared" si="3"/>
        <v>0.58269093927893556</v>
      </c>
    </row>
    <row r="36" spans="1:8" x14ac:dyDescent="0.35">
      <c r="A36" s="17" t="s">
        <v>667</v>
      </c>
      <c r="B36" s="22" t="s">
        <v>668</v>
      </c>
      <c r="C36" s="17">
        <v>7.0859570146033807E-2</v>
      </c>
      <c r="D36" s="17">
        <v>172679</v>
      </c>
      <c r="E36" s="17">
        <v>35999</v>
      </c>
      <c r="F36" s="17">
        <v>508033</v>
      </c>
      <c r="H36" s="20">
        <f t="shared" si="3"/>
        <v>0.20847352602227284</v>
      </c>
    </row>
    <row r="37" spans="1:8" x14ac:dyDescent="0.35">
      <c r="A37" s="17" t="s">
        <v>669</v>
      </c>
      <c r="B37" s="22" t="s">
        <v>670</v>
      </c>
      <c r="C37" s="17">
        <v>4.2124014204676402E-2</v>
      </c>
      <c r="D37" s="17">
        <v>63942</v>
      </c>
      <c r="E37" s="17">
        <v>14614</v>
      </c>
      <c r="F37" s="17">
        <v>346928</v>
      </c>
      <c r="H37" s="20">
        <f t="shared" si="3"/>
        <v>0.22855087422977113</v>
      </c>
    </row>
    <row r="38" spans="1:8" x14ac:dyDescent="0.35">
      <c r="A38" s="17" t="s">
        <v>671</v>
      </c>
      <c r="B38" s="22" t="s">
        <v>672</v>
      </c>
      <c r="C38" s="22" t="s">
        <v>673</v>
      </c>
      <c r="D38" s="17">
        <v>142610</v>
      </c>
      <c r="E38" s="17">
        <v>60892</v>
      </c>
      <c r="F38" s="17">
        <v>473274</v>
      </c>
      <c r="H38" s="20">
        <f t="shared" si="3"/>
        <v>0.42698268003646372</v>
      </c>
    </row>
    <row r="39" spans="1:8" x14ac:dyDescent="0.35">
      <c r="A39" s="17" t="s">
        <v>674</v>
      </c>
      <c r="B39" s="22" t="s">
        <v>675</v>
      </c>
      <c r="C39" s="17">
        <v>8.7957187426209504E-2</v>
      </c>
      <c r="D39" s="17">
        <v>125315</v>
      </c>
      <c r="E39" s="17">
        <v>42092</v>
      </c>
      <c r="F39" s="17">
        <v>478551</v>
      </c>
      <c r="H39" s="20">
        <f t="shared" si="3"/>
        <v>0.33588955831305178</v>
      </c>
    </row>
    <row r="40" spans="1:8" x14ac:dyDescent="0.35">
      <c r="A40" s="17" t="s">
        <v>676</v>
      </c>
      <c r="B40" s="22" t="s">
        <v>677</v>
      </c>
      <c r="C40" s="22" t="s">
        <v>678</v>
      </c>
      <c r="D40" s="17">
        <v>64478</v>
      </c>
      <c r="E40" s="17">
        <v>16313</v>
      </c>
      <c r="F40" s="17">
        <v>562912</v>
      </c>
      <c r="H40" s="20">
        <f t="shared" si="3"/>
        <v>0.25300102360495058</v>
      </c>
    </row>
    <row r="41" spans="1:8" x14ac:dyDescent="0.35">
      <c r="A41" s="17" t="s">
        <v>679</v>
      </c>
      <c r="B41" s="22" t="s">
        <v>680</v>
      </c>
      <c r="C41" s="22" t="s">
        <v>681</v>
      </c>
      <c r="D41" s="17">
        <v>87012</v>
      </c>
      <c r="E41" s="17">
        <v>50185</v>
      </c>
      <c r="F41" s="17">
        <v>497151</v>
      </c>
      <c r="H41" s="20">
        <f t="shared" si="3"/>
        <v>0.57675952742150161</v>
      </c>
    </row>
    <row r="42" spans="1:8" x14ac:dyDescent="0.35">
      <c r="A42" s="17" t="s">
        <v>682</v>
      </c>
      <c r="B42" s="22" t="s">
        <v>683</v>
      </c>
      <c r="C42" s="22" t="s">
        <v>684</v>
      </c>
      <c r="D42" s="17">
        <v>60585</v>
      </c>
      <c r="E42" s="17">
        <v>92923</v>
      </c>
      <c r="F42" s="17">
        <v>421170</v>
      </c>
      <c r="H42" s="20">
        <f t="shared" si="3"/>
        <v>1.5337624824626559</v>
      </c>
    </row>
    <row r="44" spans="1:8" x14ac:dyDescent="0.35">
      <c r="A44" s="17" t="s">
        <v>685</v>
      </c>
      <c r="B44" s="22" t="s">
        <v>686</v>
      </c>
      <c r="C44" s="22" t="s">
        <v>687</v>
      </c>
      <c r="D44" s="17">
        <v>81391</v>
      </c>
      <c r="E44" s="17">
        <v>59813</v>
      </c>
      <c r="F44" s="17">
        <v>348039</v>
      </c>
      <c r="H44" s="20">
        <f>C44/B44</f>
        <v>0.73488469241070897</v>
      </c>
    </row>
    <row r="45" spans="1:8" x14ac:dyDescent="0.35">
      <c r="A45" s="17" t="s">
        <v>688</v>
      </c>
      <c r="B45" s="22" t="s">
        <v>689</v>
      </c>
      <c r="C45" s="17">
        <v>7.7361812066259902E-2</v>
      </c>
      <c r="D45" s="17">
        <v>39932</v>
      </c>
      <c r="E45" s="17">
        <v>25093</v>
      </c>
      <c r="F45" s="17">
        <v>324359</v>
      </c>
      <c r="H45" s="20">
        <f>C45/B45</f>
        <v>0.6283932685565482</v>
      </c>
    </row>
    <row r="46" spans="1:8" x14ac:dyDescent="0.35">
      <c r="A46" s="17" t="s">
        <v>690</v>
      </c>
      <c r="B46" s="22" t="s">
        <v>691</v>
      </c>
      <c r="C46" s="22" t="s">
        <v>692</v>
      </c>
      <c r="D46" s="17">
        <v>66049</v>
      </c>
      <c r="E46" s="17">
        <v>43806</v>
      </c>
      <c r="F46" s="17">
        <v>296244</v>
      </c>
      <c r="H46" s="20">
        <f>C46/B46</f>
        <v>0.66323487108056289</v>
      </c>
    </row>
    <row r="47" spans="1:8" x14ac:dyDescent="0.35">
      <c r="A47" s="17" t="s">
        <v>693</v>
      </c>
      <c r="B47" s="22" t="s">
        <v>694</v>
      </c>
      <c r="C47" s="22" t="s">
        <v>695</v>
      </c>
      <c r="D47" s="17">
        <v>78273</v>
      </c>
      <c r="E47" s="17">
        <v>46258</v>
      </c>
      <c r="F47" s="17">
        <v>352844</v>
      </c>
      <c r="H47" s="20">
        <f>C47/B47</f>
        <v>0.59098284210391572</v>
      </c>
    </row>
    <row r="48" spans="1:8" x14ac:dyDescent="0.35">
      <c r="B48" s="22"/>
      <c r="C48" s="22"/>
    </row>
    <row r="49" spans="1:8" x14ac:dyDescent="0.35">
      <c r="A49" s="17" t="s">
        <v>696</v>
      </c>
      <c r="B49" s="22" t="s">
        <v>697</v>
      </c>
      <c r="C49" s="22" t="s">
        <v>698</v>
      </c>
      <c r="D49" s="17">
        <v>53432</v>
      </c>
      <c r="E49" s="17">
        <v>11832</v>
      </c>
      <c r="F49" s="17">
        <v>324736</v>
      </c>
      <c r="H49" s="20">
        <f t="shared" ref="H49:H54" si="4">C49/B49</f>
        <v>0.22144033537954838</v>
      </c>
    </row>
    <row r="50" spans="1:8" x14ac:dyDescent="0.35">
      <c r="A50" s="17" t="s">
        <v>699</v>
      </c>
      <c r="B50" s="22" t="s">
        <v>700</v>
      </c>
      <c r="C50" s="17">
        <v>7.2682184008205303E-3</v>
      </c>
      <c r="D50" s="17">
        <v>14860</v>
      </c>
      <c r="E50" s="17">
        <v>2544</v>
      </c>
      <c r="F50" s="17">
        <v>350017</v>
      </c>
      <c r="H50" s="20">
        <f t="shared" si="4"/>
        <v>0.17119784656796791</v>
      </c>
    </row>
    <row r="51" spans="1:8" x14ac:dyDescent="0.35">
      <c r="A51" s="17" t="s">
        <v>701</v>
      </c>
      <c r="B51" s="17">
        <v>8.6560844085203908E-3</v>
      </c>
      <c r="C51" s="17">
        <v>5.4509936950952699E-3</v>
      </c>
      <c r="D51" s="17">
        <v>2220</v>
      </c>
      <c r="E51" s="17">
        <v>1398</v>
      </c>
      <c r="F51" s="17">
        <v>256467</v>
      </c>
      <c r="H51" s="20">
        <f t="shared" si="4"/>
        <v>0.6297297297297294</v>
      </c>
    </row>
    <row r="52" spans="1:8" x14ac:dyDescent="0.35">
      <c r="A52" s="17" t="s">
        <v>702</v>
      </c>
      <c r="B52" s="17">
        <v>6.87689620299715E-2</v>
      </c>
      <c r="C52" s="22" t="s">
        <v>703</v>
      </c>
      <c r="D52" s="17">
        <v>14960</v>
      </c>
      <c r="E52" s="17">
        <v>4717</v>
      </c>
      <c r="F52" s="17">
        <v>217540</v>
      </c>
      <c r="H52" s="20">
        <f t="shared" si="4"/>
        <v>0.31530748663101477</v>
      </c>
    </row>
    <row r="53" spans="1:8" x14ac:dyDescent="0.35">
      <c r="A53" s="17" t="s">
        <v>704</v>
      </c>
      <c r="B53" s="17">
        <v>3.2641876197359997E-2</v>
      </c>
      <c r="C53" s="22" t="s">
        <v>705</v>
      </c>
      <c r="D53" s="17">
        <v>9303</v>
      </c>
      <c r="E53" s="17">
        <v>6766</v>
      </c>
      <c r="F53" s="17">
        <v>285002</v>
      </c>
      <c r="H53" s="20">
        <f t="shared" si="4"/>
        <v>0.72729227131032848</v>
      </c>
    </row>
    <row r="54" spans="1:8" x14ac:dyDescent="0.35">
      <c r="A54" s="17" t="s">
        <v>706</v>
      </c>
      <c r="B54" s="22" t="s">
        <v>707</v>
      </c>
      <c r="C54" s="17">
        <v>9.8616031462380599E-3</v>
      </c>
      <c r="D54" s="17">
        <v>7579</v>
      </c>
      <c r="E54" s="17">
        <v>2831</v>
      </c>
      <c r="F54" s="17">
        <v>287073</v>
      </c>
      <c r="H54" s="20">
        <f t="shared" si="4"/>
        <v>0.37353212824911053</v>
      </c>
    </row>
    <row r="55" spans="1:8" x14ac:dyDescent="0.35">
      <c r="B55" s="22"/>
    </row>
    <row r="56" spans="1:8" x14ac:dyDescent="0.35">
      <c r="A56" s="21" t="s">
        <v>279</v>
      </c>
    </row>
    <row r="57" spans="1:8" x14ac:dyDescent="0.35">
      <c r="A57" s="17" t="s">
        <v>708</v>
      </c>
      <c r="B57" s="22" t="s">
        <v>709</v>
      </c>
      <c r="C57" s="22" t="s">
        <v>710</v>
      </c>
      <c r="D57" s="17">
        <v>167600</v>
      </c>
      <c r="E57" s="17">
        <v>73533</v>
      </c>
      <c r="F57" s="17">
        <v>414846</v>
      </c>
      <c r="H57" s="20">
        <f t="shared" ref="H57:H66" si="5">C57/B57</f>
        <v>0.43874105011933134</v>
      </c>
    </row>
    <row r="58" spans="1:8" x14ac:dyDescent="0.35">
      <c r="A58" s="17" t="s">
        <v>711</v>
      </c>
      <c r="B58" s="22" t="s">
        <v>712</v>
      </c>
      <c r="C58" s="17">
        <v>7.6080586530934996E-2</v>
      </c>
      <c r="D58" s="17">
        <v>72299</v>
      </c>
      <c r="E58" s="17">
        <v>37129</v>
      </c>
      <c r="F58" s="17">
        <v>488022</v>
      </c>
      <c r="H58" s="20">
        <f t="shared" si="5"/>
        <v>0.51354790522690497</v>
      </c>
    </row>
    <row r="59" spans="1:8" x14ac:dyDescent="0.35">
      <c r="A59" s="17" t="s">
        <v>713</v>
      </c>
      <c r="B59" s="22" t="s">
        <v>714</v>
      </c>
      <c r="C59" s="22" t="s">
        <v>715</v>
      </c>
      <c r="D59" s="17">
        <v>76497</v>
      </c>
      <c r="E59" s="17">
        <v>66518</v>
      </c>
      <c r="F59" s="17">
        <v>432675</v>
      </c>
      <c r="H59" s="20">
        <f t="shared" si="5"/>
        <v>0.8695504398865338</v>
      </c>
    </row>
    <row r="60" spans="1:8" x14ac:dyDescent="0.35">
      <c r="A60" s="17" t="s">
        <v>716</v>
      </c>
      <c r="B60" s="22" t="s">
        <v>717</v>
      </c>
      <c r="C60" s="17">
        <v>0.13935826421054401</v>
      </c>
      <c r="D60" s="17">
        <v>86440</v>
      </c>
      <c r="E60" s="17">
        <v>74646</v>
      </c>
      <c r="F60" s="17">
        <v>535641</v>
      </c>
      <c r="H60" s="20">
        <f t="shared" si="5"/>
        <v>0.86355853771402535</v>
      </c>
    </row>
    <row r="61" spans="1:8" x14ac:dyDescent="0.35">
      <c r="A61" s="17" t="s">
        <v>718</v>
      </c>
      <c r="B61" s="22" t="s">
        <v>719</v>
      </c>
      <c r="C61" s="22" t="s">
        <v>720</v>
      </c>
      <c r="D61" s="17">
        <v>76205</v>
      </c>
      <c r="E61" s="17">
        <v>17774</v>
      </c>
      <c r="F61" s="17">
        <v>457595</v>
      </c>
      <c r="H61" s="20">
        <f t="shared" si="5"/>
        <v>0.23323928876058042</v>
      </c>
    </row>
    <row r="62" spans="1:8" x14ac:dyDescent="0.35">
      <c r="A62" s="17" t="s">
        <v>721</v>
      </c>
      <c r="B62" s="22" t="s">
        <v>722</v>
      </c>
      <c r="C62" s="22" t="s">
        <v>723</v>
      </c>
      <c r="D62" s="17">
        <v>113113</v>
      </c>
      <c r="E62" s="17">
        <v>81928</v>
      </c>
      <c r="F62" s="17">
        <v>527583</v>
      </c>
      <c r="H62" s="20">
        <f t="shared" si="5"/>
        <v>0.72430224642614005</v>
      </c>
    </row>
    <row r="63" spans="1:8" x14ac:dyDescent="0.35">
      <c r="A63" s="17" t="s">
        <v>724</v>
      </c>
      <c r="B63" s="22" t="s">
        <v>725</v>
      </c>
      <c r="C63" s="22" t="s">
        <v>726</v>
      </c>
      <c r="D63" s="17">
        <v>169224</v>
      </c>
      <c r="E63" s="17">
        <v>101220</v>
      </c>
      <c r="F63" s="17">
        <v>490353</v>
      </c>
      <c r="H63" s="20">
        <f t="shared" si="5"/>
        <v>0.59814210750248131</v>
      </c>
    </row>
    <row r="64" spans="1:8" x14ac:dyDescent="0.35">
      <c r="A64" s="17" t="s">
        <v>727</v>
      </c>
      <c r="B64" s="22" t="s">
        <v>728</v>
      </c>
      <c r="C64" s="22" t="s">
        <v>729</v>
      </c>
      <c r="D64" s="17">
        <v>95074</v>
      </c>
      <c r="E64" s="17">
        <v>71158</v>
      </c>
      <c r="F64" s="17">
        <v>338550</v>
      </c>
      <c r="H64" s="20">
        <f t="shared" si="5"/>
        <v>0.74844857689799471</v>
      </c>
    </row>
    <row r="65" spans="1:8" x14ac:dyDescent="0.35">
      <c r="A65" s="17" t="s">
        <v>730</v>
      </c>
      <c r="B65" s="22" t="s">
        <v>731</v>
      </c>
      <c r="C65" s="22" t="s">
        <v>732</v>
      </c>
      <c r="D65" s="17">
        <v>97646</v>
      </c>
      <c r="E65" s="17">
        <v>70472</v>
      </c>
      <c r="F65" s="17">
        <v>309248</v>
      </c>
      <c r="H65" s="20">
        <f t="shared" si="5"/>
        <v>0.72170903057984792</v>
      </c>
    </row>
    <row r="66" spans="1:8" x14ac:dyDescent="0.35">
      <c r="A66" s="17" t="s">
        <v>733</v>
      </c>
      <c r="B66" s="22" t="s">
        <v>734</v>
      </c>
      <c r="C66" s="17">
        <v>9.2288335972580696E-2</v>
      </c>
      <c r="D66" s="17">
        <v>111604</v>
      </c>
      <c r="E66" s="17">
        <v>42544</v>
      </c>
      <c r="F66" s="17">
        <v>460990</v>
      </c>
      <c r="H66" s="20">
        <f t="shared" si="5"/>
        <v>0.38120497473208953</v>
      </c>
    </row>
    <row r="68" spans="1:8" x14ac:dyDescent="0.35">
      <c r="A68" s="17" t="s">
        <v>735</v>
      </c>
      <c r="B68" s="17">
        <v>0.39393837587713698</v>
      </c>
      <c r="C68" s="22" t="s">
        <v>736</v>
      </c>
      <c r="D68" s="17">
        <v>175886</v>
      </c>
      <c r="E68" s="17">
        <v>88199</v>
      </c>
      <c r="F68" s="17">
        <v>446481</v>
      </c>
      <c r="H68" s="20">
        <f t="shared" si="0"/>
        <v>0.50145548821395436</v>
      </c>
    </row>
    <row r="69" spans="1:8" x14ac:dyDescent="0.35">
      <c r="A69" s="17" t="s">
        <v>737</v>
      </c>
      <c r="B69" s="17">
        <v>5.6214387350429502E-2</v>
      </c>
      <c r="C69" s="22" t="s">
        <v>738</v>
      </c>
      <c r="D69" s="17">
        <v>26351</v>
      </c>
      <c r="E69" s="17">
        <v>12839</v>
      </c>
      <c r="F69" s="17">
        <v>468759</v>
      </c>
      <c r="H69" s="20">
        <f t="shared" si="0"/>
        <v>0.48723008614473734</v>
      </c>
    </row>
    <row r="70" spans="1:8" x14ac:dyDescent="0.35">
      <c r="A70" s="17" t="s">
        <v>739</v>
      </c>
      <c r="B70" s="22" t="s">
        <v>740</v>
      </c>
      <c r="C70" s="22" t="s">
        <v>741</v>
      </c>
      <c r="D70" s="17">
        <v>50701</v>
      </c>
      <c r="E70" s="17">
        <v>54057</v>
      </c>
      <c r="F70" s="17">
        <v>461280</v>
      </c>
      <c r="H70" s="20">
        <f t="shared" si="0"/>
        <v>1.0661919883236946</v>
      </c>
    </row>
    <row r="71" spans="1:8" x14ac:dyDescent="0.35">
      <c r="A71" s="17" t="s">
        <v>742</v>
      </c>
      <c r="B71" s="22" t="s">
        <v>743</v>
      </c>
      <c r="C71" s="17">
        <v>7.4521794377254799E-2</v>
      </c>
      <c r="D71" s="17">
        <v>89891</v>
      </c>
      <c r="E71" s="17">
        <v>26274</v>
      </c>
      <c r="F71" s="17">
        <v>352568</v>
      </c>
      <c r="H71" s="20">
        <f t="shared" si="0"/>
        <v>0.29228732576119953</v>
      </c>
    </row>
    <row r="72" spans="1:8" x14ac:dyDescent="0.35">
      <c r="A72" s="17" t="s">
        <v>744</v>
      </c>
      <c r="B72" s="22" t="s">
        <v>745</v>
      </c>
      <c r="C72" s="17">
        <v>7.0074136634517406E-2</v>
      </c>
      <c r="D72" s="17">
        <v>65977</v>
      </c>
      <c r="E72" s="17">
        <v>31031</v>
      </c>
      <c r="F72" s="17">
        <v>442831</v>
      </c>
      <c r="H72" s="20">
        <f t="shared" ref="H72:H75" si="6">C72/B72</f>
        <v>0.47033056974400345</v>
      </c>
    </row>
    <row r="73" spans="1:8" x14ac:dyDescent="0.35">
      <c r="A73" s="17" t="s">
        <v>746</v>
      </c>
      <c r="B73" s="22" t="s">
        <v>747</v>
      </c>
      <c r="C73" s="22" t="s">
        <v>748</v>
      </c>
      <c r="D73" s="17">
        <v>121909</v>
      </c>
      <c r="E73" s="17">
        <v>52348</v>
      </c>
      <c r="F73" s="17">
        <v>468937</v>
      </c>
      <c r="H73" s="20">
        <f t="shared" si="6"/>
        <v>0.42940225906208601</v>
      </c>
    </row>
    <row r="74" spans="1:8" x14ac:dyDescent="0.35">
      <c r="A74" s="17" t="s">
        <v>749</v>
      </c>
      <c r="B74" s="17">
        <v>9.4970281499864306E-2</v>
      </c>
      <c r="C74" s="22" t="s">
        <v>750</v>
      </c>
      <c r="D74" s="17">
        <v>35360</v>
      </c>
      <c r="E74" s="17">
        <v>48210</v>
      </c>
      <c r="F74" s="17">
        <v>372327</v>
      </c>
      <c r="H74" s="20">
        <f t="shared" si="6"/>
        <v>1.3634049773755594</v>
      </c>
    </row>
    <row r="75" spans="1:8" x14ac:dyDescent="0.35">
      <c r="A75" s="17" t="s">
        <v>751</v>
      </c>
      <c r="B75" s="22" t="s">
        <v>752</v>
      </c>
      <c r="C75" s="22" t="s">
        <v>753</v>
      </c>
      <c r="D75" s="17">
        <v>149779</v>
      </c>
      <c r="E75" s="17">
        <v>69420</v>
      </c>
      <c r="F75" s="17">
        <v>460103</v>
      </c>
      <c r="H75" s="20">
        <f t="shared" si="6"/>
        <v>0.4634828647540713</v>
      </c>
    </row>
    <row r="76" spans="1:8" x14ac:dyDescent="0.35">
      <c r="A76" s="17" t="s">
        <v>754</v>
      </c>
      <c r="B76" s="22" t="s">
        <v>755</v>
      </c>
      <c r="C76" s="22" t="s">
        <v>756</v>
      </c>
      <c r="D76" s="17">
        <v>51096</v>
      </c>
      <c r="E76" s="17">
        <v>43767</v>
      </c>
      <c r="F76" s="17">
        <v>421911</v>
      </c>
      <c r="H76" s="20">
        <f>C76/B76</f>
        <v>0.85656411460779125</v>
      </c>
    </row>
    <row r="78" spans="1:8" x14ac:dyDescent="0.35">
      <c r="A78" s="17" t="s">
        <v>757</v>
      </c>
      <c r="B78" s="22" t="s">
        <v>758</v>
      </c>
      <c r="C78" s="17">
        <v>9.3659696616663193E-2</v>
      </c>
      <c r="D78" s="17">
        <v>81296</v>
      </c>
      <c r="E78" s="17">
        <v>38991</v>
      </c>
      <c r="F78" s="17">
        <v>416305</v>
      </c>
      <c r="H78" s="20">
        <f t="shared" ref="H78:H87" si="7">C78/B78</f>
        <v>0.47961769336744847</v>
      </c>
    </row>
    <row r="79" spans="1:8" x14ac:dyDescent="0.35">
      <c r="A79" s="17" t="s">
        <v>759</v>
      </c>
      <c r="B79" s="17">
        <v>4.5400940849183301E-2</v>
      </c>
      <c r="C79" s="22" t="s">
        <v>760</v>
      </c>
      <c r="D79" s="17">
        <v>10510</v>
      </c>
      <c r="E79" s="17">
        <v>4666</v>
      </c>
      <c r="F79" s="17">
        <v>231493</v>
      </c>
      <c r="H79" s="20">
        <f t="shared" si="7"/>
        <v>0.44395813510941984</v>
      </c>
    </row>
    <row r="80" spans="1:8" x14ac:dyDescent="0.35">
      <c r="A80" s="17" t="s">
        <v>761</v>
      </c>
      <c r="B80" s="22" t="s">
        <v>762</v>
      </c>
      <c r="C80" s="22" t="s">
        <v>763</v>
      </c>
      <c r="D80" s="17">
        <v>146577</v>
      </c>
      <c r="E80" s="17">
        <v>100394</v>
      </c>
      <c r="F80" s="17">
        <v>433674</v>
      </c>
      <c r="H80" s="20">
        <f t="shared" si="7"/>
        <v>0.68492328264325375</v>
      </c>
    </row>
    <row r="81" spans="1:8" x14ac:dyDescent="0.35">
      <c r="A81" s="17" t="s">
        <v>764</v>
      </c>
      <c r="B81" s="17">
        <v>5.47446369414189E-2</v>
      </c>
      <c r="C81" s="17">
        <v>6.3448088034691694E-2</v>
      </c>
      <c r="D81" s="17">
        <v>23317</v>
      </c>
      <c r="E81" s="17">
        <v>27024</v>
      </c>
      <c r="F81" s="17">
        <v>425923</v>
      </c>
      <c r="H81" s="20">
        <f t="shared" si="7"/>
        <v>1.1589827164729611</v>
      </c>
    </row>
    <row r="82" spans="1:8" x14ac:dyDescent="0.35">
      <c r="A82" s="17" t="s">
        <v>765</v>
      </c>
      <c r="B82" s="17">
        <v>0.15022908561817</v>
      </c>
      <c r="C82" s="22" t="s">
        <v>766</v>
      </c>
      <c r="D82" s="17">
        <v>58233</v>
      </c>
      <c r="E82" s="17">
        <v>69500</v>
      </c>
      <c r="F82" s="17">
        <v>387628</v>
      </c>
      <c r="H82" s="20">
        <f t="shared" si="7"/>
        <v>1.1934813593666809</v>
      </c>
    </row>
    <row r="83" spans="1:8" x14ac:dyDescent="0.35">
      <c r="A83" s="17" t="s">
        <v>767</v>
      </c>
      <c r="B83" s="17">
        <v>5.0772390352939602E-2</v>
      </c>
      <c r="C83" s="17">
        <v>8.2317586616420593E-2</v>
      </c>
      <c r="D83" s="17">
        <v>23214</v>
      </c>
      <c r="E83" s="17">
        <v>37637</v>
      </c>
      <c r="F83" s="17">
        <v>457217</v>
      </c>
      <c r="H83" s="20">
        <f t="shared" si="7"/>
        <v>1.6213061083828724</v>
      </c>
    </row>
    <row r="84" spans="1:8" x14ac:dyDescent="0.35">
      <c r="A84" s="17" t="s">
        <v>768</v>
      </c>
      <c r="B84" s="22" t="s">
        <v>769</v>
      </c>
      <c r="C84" s="17">
        <v>7.28568979600068E-2</v>
      </c>
      <c r="D84" s="17">
        <v>85372</v>
      </c>
      <c r="E84" s="17">
        <v>36125</v>
      </c>
      <c r="F84" s="17">
        <v>495835</v>
      </c>
      <c r="H84" s="20">
        <f t="shared" si="7"/>
        <v>0.42314810476502834</v>
      </c>
    </row>
    <row r="85" spans="1:8" x14ac:dyDescent="0.35">
      <c r="A85" s="17" t="s">
        <v>770</v>
      </c>
      <c r="B85" s="22" t="s">
        <v>771</v>
      </c>
      <c r="C85" s="22" t="s">
        <v>772</v>
      </c>
      <c r="D85" s="17">
        <v>126189</v>
      </c>
      <c r="E85" s="17">
        <v>111029</v>
      </c>
      <c r="F85" s="17">
        <v>494010</v>
      </c>
      <c r="H85" s="20">
        <f t="shared" si="7"/>
        <v>0.87986274556419219</v>
      </c>
    </row>
    <row r="86" spans="1:8" x14ac:dyDescent="0.35">
      <c r="A86" s="17" t="s">
        <v>773</v>
      </c>
      <c r="B86" s="22" t="s">
        <v>774</v>
      </c>
      <c r="C86" s="17">
        <v>6.6456529524531793E-2</v>
      </c>
      <c r="D86" s="17">
        <v>80407</v>
      </c>
      <c r="E86" s="17">
        <v>25237</v>
      </c>
      <c r="F86" s="17">
        <v>379752</v>
      </c>
      <c r="H86" s="20">
        <f t="shared" si="7"/>
        <v>0.31386570820948512</v>
      </c>
    </row>
    <row r="87" spans="1:8" x14ac:dyDescent="0.35">
      <c r="A87" s="17" t="s">
        <v>775</v>
      </c>
      <c r="B87" s="22" t="s">
        <v>776</v>
      </c>
      <c r="C87" s="22" t="s">
        <v>777</v>
      </c>
      <c r="D87" s="17">
        <v>85231</v>
      </c>
      <c r="E87" s="17">
        <v>114211</v>
      </c>
      <c r="F87" s="17">
        <v>521455</v>
      </c>
      <c r="H87" s="20">
        <f t="shared" si="7"/>
        <v>1.3400171299175163</v>
      </c>
    </row>
    <row r="96" spans="1:8" x14ac:dyDescent="0.35">
      <c r="C96" s="22"/>
    </row>
    <row r="97" spans="2:3" x14ac:dyDescent="0.35">
      <c r="C97" s="22"/>
    </row>
    <row r="98" spans="2:3" x14ac:dyDescent="0.35">
      <c r="B98" s="22"/>
      <c r="C98" s="22"/>
    </row>
    <row r="99" spans="2:3" x14ac:dyDescent="0.35">
      <c r="B99" s="22"/>
      <c r="C99" s="22"/>
    </row>
    <row r="100" spans="2:3" x14ac:dyDescent="0.35">
      <c r="C100" s="22"/>
    </row>
    <row r="101" spans="2:3" x14ac:dyDescent="0.35">
      <c r="C101" s="22"/>
    </row>
    <row r="102" spans="2:3" x14ac:dyDescent="0.35">
      <c r="B102" s="22"/>
      <c r="C102" s="2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3BCF0-AFC8-C74D-BFC7-A4FA57E36500}">
  <dimension ref="A1:K61"/>
  <sheetViews>
    <sheetView topLeftCell="G1" workbookViewId="0">
      <selection activeCell="J40" sqref="J40"/>
    </sheetView>
  </sheetViews>
  <sheetFormatPr defaultColWidth="10.83203125" defaultRowHeight="15.5" x14ac:dyDescent="0.4"/>
  <cols>
    <col min="1" max="1" width="67.83203125" style="2" customWidth="1"/>
    <col min="2" max="4" width="21.33203125" style="2" customWidth="1"/>
    <col min="5" max="8" width="16.1640625" style="2" customWidth="1"/>
    <col min="9" max="9" width="10.83203125" style="2"/>
    <col min="10" max="10" width="67.83203125" style="2" customWidth="1"/>
    <col min="11" max="11" width="14.1640625" style="3" customWidth="1"/>
    <col min="12" max="14" width="10.83203125" style="2"/>
    <col min="15" max="16" width="14.33203125" style="2" customWidth="1"/>
    <col min="17" max="16384" width="10.83203125" style="2"/>
  </cols>
  <sheetData>
    <row r="1" spans="1:11" x14ac:dyDescent="0.4">
      <c r="A1" s="2" t="s">
        <v>7</v>
      </c>
      <c r="B1" s="2" t="s">
        <v>778</v>
      </c>
      <c r="C1" s="2" t="s">
        <v>779</v>
      </c>
      <c r="D1" s="2" t="s">
        <v>780</v>
      </c>
      <c r="E1" s="2" t="s">
        <v>781</v>
      </c>
      <c r="F1" s="2" t="s">
        <v>782</v>
      </c>
      <c r="G1" s="2" t="s">
        <v>783</v>
      </c>
      <c r="H1" s="2" t="s">
        <v>784</v>
      </c>
      <c r="J1" s="2" t="s">
        <v>7</v>
      </c>
      <c r="K1" s="3" t="s">
        <v>785</v>
      </c>
    </row>
    <row r="2" spans="1:11" x14ac:dyDescent="0.4">
      <c r="A2" s="4" t="s">
        <v>278</v>
      </c>
    </row>
    <row r="3" spans="1:11" x14ac:dyDescent="0.4">
      <c r="A3" s="2" t="s">
        <v>786</v>
      </c>
      <c r="B3" s="2">
        <v>0.194460676568871</v>
      </c>
      <c r="C3" s="2">
        <v>0.284469590746801</v>
      </c>
      <c r="D3" s="2">
        <v>5.8119186788843598E-2</v>
      </c>
      <c r="E3" s="2">
        <v>248252</v>
      </c>
      <c r="F3" s="2">
        <v>363159</v>
      </c>
      <c r="G3" s="2">
        <v>74196</v>
      </c>
      <c r="H3" s="2">
        <v>1276618</v>
      </c>
      <c r="J3" s="2" t="s">
        <v>786</v>
      </c>
      <c r="K3" s="3">
        <f>B3/C3</f>
        <v>0.68359038327564303</v>
      </c>
    </row>
    <row r="4" spans="1:11" x14ac:dyDescent="0.4">
      <c r="A4" s="2" t="s">
        <v>787</v>
      </c>
      <c r="B4" s="2">
        <v>0.28971233131590601</v>
      </c>
      <c r="C4" s="2">
        <v>0.30910353319527401</v>
      </c>
      <c r="D4" s="2">
        <v>7.6566430636253402E-2</v>
      </c>
      <c r="E4" s="2">
        <v>383042</v>
      </c>
      <c r="F4" s="2">
        <v>408680</v>
      </c>
      <c r="G4" s="2">
        <v>101232</v>
      </c>
      <c r="H4" s="2">
        <v>1322146</v>
      </c>
      <c r="J4" s="2" t="s">
        <v>787</v>
      </c>
      <c r="K4" s="3">
        <f t="shared" ref="K4:K61" si="0">B4/C4</f>
        <v>0.93726632083782191</v>
      </c>
    </row>
    <row r="5" spans="1:11" x14ac:dyDescent="0.4">
      <c r="A5" s="2" t="s">
        <v>788</v>
      </c>
      <c r="B5" s="2">
        <v>0.22223861774162201</v>
      </c>
      <c r="C5" s="2">
        <v>0.37327465163085499</v>
      </c>
      <c r="D5" s="2">
        <v>6.8738978850390903E-2</v>
      </c>
      <c r="E5" s="2">
        <v>242481</v>
      </c>
      <c r="F5" s="2">
        <v>407274</v>
      </c>
      <c r="G5" s="2">
        <v>75000</v>
      </c>
      <c r="H5" s="2">
        <v>1091084</v>
      </c>
      <c r="J5" s="2" t="s">
        <v>788</v>
      </c>
      <c r="K5" s="3">
        <f t="shared" si="0"/>
        <v>0.59537559480840918</v>
      </c>
    </row>
    <row r="6" spans="1:11" x14ac:dyDescent="0.4">
      <c r="A6" s="2" t="s">
        <v>789</v>
      </c>
      <c r="B6" s="2">
        <v>0.31514809619560002</v>
      </c>
      <c r="C6" s="2">
        <v>0.47559091957041799</v>
      </c>
      <c r="D6" s="2">
        <v>0.10269404769243801</v>
      </c>
      <c r="E6" s="2">
        <v>373176</v>
      </c>
      <c r="F6" s="2">
        <v>563161</v>
      </c>
      <c r="G6" s="2">
        <v>121603</v>
      </c>
      <c r="H6" s="2">
        <v>1184129</v>
      </c>
      <c r="J6" s="2" t="s">
        <v>789</v>
      </c>
      <c r="K6" s="3">
        <f t="shared" si="0"/>
        <v>0.66264531812394678</v>
      </c>
    </row>
    <row r="7" spans="1:11" x14ac:dyDescent="0.4">
      <c r="A7" s="2" t="s">
        <v>790</v>
      </c>
      <c r="B7" s="2">
        <v>0.34733482883871403</v>
      </c>
      <c r="C7" s="2">
        <v>0.59850125358539297</v>
      </c>
      <c r="D7" s="2">
        <v>0.122065880947585</v>
      </c>
      <c r="E7" s="2">
        <v>500117</v>
      </c>
      <c r="F7" s="2">
        <v>861764</v>
      </c>
      <c r="G7" s="2">
        <v>175759</v>
      </c>
      <c r="H7" s="2">
        <v>1439870</v>
      </c>
      <c r="J7" s="2" t="s">
        <v>790</v>
      </c>
      <c r="K7" s="3">
        <f t="shared" si="0"/>
        <v>0.58034102143974375</v>
      </c>
    </row>
    <row r="8" spans="1:11" x14ac:dyDescent="0.4">
      <c r="A8" s="2" t="s">
        <v>791</v>
      </c>
      <c r="B8" s="2">
        <v>0.286497736354351</v>
      </c>
      <c r="C8" s="2">
        <v>0.39633677348430002</v>
      </c>
      <c r="D8" s="2">
        <v>7.5926227196284904E-2</v>
      </c>
      <c r="E8" s="2">
        <v>297617</v>
      </c>
      <c r="F8" s="2">
        <v>411719</v>
      </c>
      <c r="G8" s="2">
        <v>78873</v>
      </c>
      <c r="H8" s="2">
        <v>1038811</v>
      </c>
      <c r="J8" s="2" t="s">
        <v>791</v>
      </c>
      <c r="K8" s="3">
        <f t="shared" si="0"/>
        <v>0.72286438080341275</v>
      </c>
    </row>
    <row r="9" spans="1:11" x14ac:dyDescent="0.4">
      <c r="A9" s="2" t="s">
        <v>792</v>
      </c>
      <c r="B9" s="2">
        <v>0.15878255383886899</v>
      </c>
      <c r="C9" s="2">
        <v>0.26386678558937099</v>
      </c>
      <c r="D9" s="2">
        <v>2.2677091238367302E-2</v>
      </c>
      <c r="E9" s="2">
        <v>221995</v>
      </c>
      <c r="F9" s="2">
        <v>368914</v>
      </c>
      <c r="G9" s="2">
        <v>31705</v>
      </c>
      <c r="H9" s="2">
        <v>1398107</v>
      </c>
      <c r="J9" s="2" t="s">
        <v>792</v>
      </c>
      <c r="K9" s="3">
        <f t="shared" si="0"/>
        <v>0.60175271201418323</v>
      </c>
    </row>
    <row r="10" spans="1:11" x14ac:dyDescent="0.4">
      <c r="A10" s="2" t="s">
        <v>793</v>
      </c>
      <c r="B10" s="2">
        <v>0.26076542837288502</v>
      </c>
      <c r="C10" s="2">
        <v>0.50460623757132805</v>
      </c>
      <c r="D10" s="2">
        <v>0.104944364723669</v>
      </c>
      <c r="E10" s="2">
        <v>271310</v>
      </c>
      <c r="F10" s="2">
        <v>525011</v>
      </c>
      <c r="G10" s="2">
        <v>109188</v>
      </c>
      <c r="H10" s="2">
        <v>1040437</v>
      </c>
      <c r="J10" s="2" t="s">
        <v>793</v>
      </c>
      <c r="K10" s="3">
        <f t="shared" si="0"/>
        <v>0.51677012481643136</v>
      </c>
    </row>
    <row r="11" spans="1:11" x14ac:dyDescent="0.4">
      <c r="A11" s="2" t="s">
        <v>794</v>
      </c>
      <c r="B11" s="2">
        <v>0.21479360413951901</v>
      </c>
      <c r="C11" s="2">
        <v>0.54318089797451696</v>
      </c>
      <c r="D11" s="2">
        <v>1.0290393028609899E-2</v>
      </c>
      <c r="E11" s="2">
        <v>272145</v>
      </c>
      <c r="F11" s="2">
        <v>688214</v>
      </c>
      <c r="G11" s="2">
        <v>13038</v>
      </c>
      <c r="H11" s="2">
        <v>1267007</v>
      </c>
      <c r="J11" s="2" t="s">
        <v>794</v>
      </c>
      <c r="K11" s="3">
        <f t="shared" si="0"/>
        <v>0.39543659385016872</v>
      </c>
    </row>
    <row r="12" spans="1:11" x14ac:dyDescent="0.4">
      <c r="A12" s="2" t="s">
        <v>795</v>
      </c>
      <c r="B12" s="2">
        <v>0.17294558286620301</v>
      </c>
      <c r="C12" s="2">
        <v>0.455453362769557</v>
      </c>
      <c r="D12" s="2">
        <v>7.45246104381052E-3</v>
      </c>
      <c r="E12" s="2">
        <v>274649</v>
      </c>
      <c r="F12" s="2">
        <v>723290</v>
      </c>
      <c r="G12" s="2">
        <v>11835</v>
      </c>
      <c r="H12" s="2">
        <v>1588066</v>
      </c>
      <c r="J12" s="2" t="s">
        <v>795</v>
      </c>
      <c r="K12" s="3">
        <f t="shared" si="0"/>
        <v>0.37972182665320936</v>
      </c>
    </row>
    <row r="13" spans="1:11" x14ac:dyDescent="0.4">
      <c r="A13" s="2" t="s">
        <v>796</v>
      </c>
      <c r="B13" s="2">
        <v>0.199819059714163</v>
      </c>
      <c r="C13" s="2">
        <v>0.42380811971467403</v>
      </c>
      <c r="D13" s="2">
        <v>7.0309773174557803E-3</v>
      </c>
      <c r="E13" s="2">
        <v>258194</v>
      </c>
      <c r="F13" s="2">
        <v>547619</v>
      </c>
      <c r="G13" s="2">
        <v>9085</v>
      </c>
      <c r="H13" s="2">
        <v>1292139</v>
      </c>
      <c r="J13" s="2" t="s">
        <v>796</v>
      </c>
      <c r="K13" s="3">
        <f t="shared" si="0"/>
        <v>0.47148473665084528</v>
      </c>
    </row>
    <row r="14" spans="1:11" x14ac:dyDescent="0.4">
      <c r="A14" s="2" t="s">
        <v>797</v>
      </c>
      <c r="B14" s="2">
        <v>0.25704047553370102</v>
      </c>
      <c r="C14" s="2">
        <v>0.55245044823225198</v>
      </c>
      <c r="D14" s="2">
        <v>1.1389319188632801E-2</v>
      </c>
      <c r="E14" s="2">
        <v>390436</v>
      </c>
      <c r="F14" s="2">
        <v>839154</v>
      </c>
      <c r="G14" s="2">
        <v>17300</v>
      </c>
      <c r="H14" s="2">
        <v>1518967</v>
      </c>
      <c r="J14" s="2" t="s">
        <v>797</v>
      </c>
      <c r="K14" s="3">
        <f t="shared" si="0"/>
        <v>0.46527335864453923</v>
      </c>
    </row>
    <row r="15" spans="1:11" x14ac:dyDescent="0.4">
      <c r="A15" s="2" t="s">
        <v>798</v>
      </c>
      <c r="B15" s="2">
        <v>0.10532861958735899</v>
      </c>
      <c r="C15" s="2">
        <v>8.8226752389797297E-2</v>
      </c>
      <c r="D15" s="2">
        <v>4.5543406314298698E-3</v>
      </c>
      <c r="E15" s="2">
        <v>102638</v>
      </c>
      <c r="F15" s="2">
        <v>85973</v>
      </c>
      <c r="G15" s="2">
        <v>4438</v>
      </c>
      <c r="H15" s="2">
        <v>974455</v>
      </c>
      <c r="J15" s="2" t="s">
        <v>798</v>
      </c>
      <c r="K15" s="3">
        <f t="shared" si="0"/>
        <v>1.1938399264885486</v>
      </c>
    </row>
    <row r="16" spans="1:11" x14ac:dyDescent="0.4">
      <c r="A16" s="2" t="s">
        <v>799</v>
      </c>
      <c r="B16" s="2">
        <v>0.18917597546571899</v>
      </c>
      <c r="C16" s="2">
        <v>0.26176602812348998</v>
      </c>
      <c r="D16" s="2">
        <v>1.2017221794357E-2</v>
      </c>
      <c r="E16" s="2">
        <v>259634</v>
      </c>
      <c r="F16" s="2">
        <v>359260</v>
      </c>
      <c r="G16" s="2">
        <v>16493</v>
      </c>
      <c r="H16" s="2">
        <v>1372447</v>
      </c>
      <c r="J16" s="2" t="s">
        <v>799</v>
      </c>
      <c r="K16" s="3">
        <f t="shared" si="0"/>
        <v>0.72269108723487174</v>
      </c>
    </row>
    <row r="17" spans="1:11" x14ac:dyDescent="0.4">
      <c r="A17" s="2" t="s">
        <v>800</v>
      </c>
      <c r="B17" s="2">
        <v>0.13850399598273899</v>
      </c>
      <c r="C17" s="2">
        <v>0.38800396619373001</v>
      </c>
      <c r="D17" s="2">
        <v>5.2386099597422804E-3</v>
      </c>
      <c r="E17" s="2">
        <v>130186</v>
      </c>
      <c r="F17" s="2">
        <v>364702</v>
      </c>
      <c r="G17" s="2">
        <v>4924</v>
      </c>
      <c r="H17" s="2">
        <v>939944</v>
      </c>
      <c r="J17" s="2" t="s">
        <v>800</v>
      </c>
      <c r="K17" s="3">
        <f t="shared" si="0"/>
        <v>0.35696541285762035</v>
      </c>
    </row>
    <row r="18" spans="1:11" x14ac:dyDescent="0.4">
      <c r="A18" s="2" t="s">
        <v>801</v>
      </c>
      <c r="B18" s="2">
        <v>0.176547541936767</v>
      </c>
      <c r="C18" s="2">
        <v>0.514205883302986</v>
      </c>
      <c r="D18" s="2">
        <v>9.8808752701004896E-3</v>
      </c>
      <c r="E18" s="2">
        <v>207693</v>
      </c>
      <c r="F18" s="2">
        <v>604919</v>
      </c>
      <c r="G18" s="2">
        <v>11624</v>
      </c>
      <c r="H18" s="2">
        <v>1176414</v>
      </c>
      <c r="J18" s="2" t="s">
        <v>801</v>
      </c>
      <c r="K18" s="3">
        <f t="shared" si="0"/>
        <v>0.34334018273520944</v>
      </c>
    </row>
    <row r="19" spans="1:11" x14ac:dyDescent="0.4">
      <c r="A19" s="2" t="s">
        <v>802</v>
      </c>
      <c r="B19" s="2">
        <v>0.38723120284073997</v>
      </c>
      <c r="C19" s="2">
        <v>0.68061300193875596</v>
      </c>
      <c r="D19" s="2">
        <v>1.8158615573103502E-2</v>
      </c>
      <c r="E19" s="2">
        <v>410249</v>
      </c>
      <c r="F19" s="2">
        <v>721070</v>
      </c>
      <c r="G19" s="2">
        <v>19238</v>
      </c>
      <c r="H19" s="2">
        <v>1059442</v>
      </c>
      <c r="J19" s="2" t="s">
        <v>802</v>
      </c>
      <c r="K19" s="3">
        <f t="shared" si="0"/>
        <v>0.56894476264440286</v>
      </c>
    </row>
    <row r="20" spans="1:11" x14ac:dyDescent="0.4">
      <c r="A20" s="2" t="s">
        <v>803</v>
      </c>
      <c r="B20" s="2">
        <v>0.39691441496815999</v>
      </c>
      <c r="C20" s="2">
        <v>0.53659368622919301</v>
      </c>
      <c r="D20" s="2">
        <v>7.4564207213630596E-3</v>
      </c>
      <c r="E20" s="2">
        <v>645748</v>
      </c>
      <c r="F20" s="2">
        <v>872995</v>
      </c>
      <c r="G20" s="2">
        <v>12131</v>
      </c>
      <c r="H20" s="2">
        <v>1626920</v>
      </c>
      <c r="J20" s="2" t="s">
        <v>803</v>
      </c>
      <c r="K20" s="3">
        <f t="shared" si="0"/>
        <v>0.73969266719740645</v>
      </c>
    </row>
    <row r="21" spans="1:11" x14ac:dyDescent="0.4">
      <c r="A21" s="2" t="s">
        <v>804</v>
      </c>
      <c r="B21" s="2">
        <v>4.8692029157099699E-2</v>
      </c>
      <c r="C21" s="2">
        <v>0.16063358866551899</v>
      </c>
      <c r="D21" s="2">
        <v>2.44457034673608E-3</v>
      </c>
      <c r="E21" s="2">
        <v>83279</v>
      </c>
      <c r="F21" s="2">
        <v>274735</v>
      </c>
      <c r="G21" s="2">
        <v>4181</v>
      </c>
      <c r="H21" s="2">
        <v>1710321</v>
      </c>
      <c r="J21" s="2" t="s">
        <v>804</v>
      </c>
      <c r="K21" s="3">
        <f t="shared" si="0"/>
        <v>0.30312482938104057</v>
      </c>
    </row>
    <row r="22" spans="1:11" x14ac:dyDescent="0.4">
      <c r="A22" s="2" t="s">
        <v>805</v>
      </c>
      <c r="B22" s="2">
        <v>0.10991881171781</v>
      </c>
      <c r="C22" s="2">
        <v>0.238573854491585</v>
      </c>
      <c r="D22" s="2">
        <v>2.49426460754892E-3</v>
      </c>
      <c r="E22" s="2">
        <v>178522</v>
      </c>
      <c r="F22" s="2">
        <v>387474</v>
      </c>
      <c r="G22" s="2">
        <v>4051</v>
      </c>
      <c r="H22" s="2">
        <v>1624126</v>
      </c>
      <c r="J22" s="2" t="s">
        <v>805</v>
      </c>
      <c r="K22" s="3">
        <f t="shared" si="0"/>
        <v>0.46073284917181512</v>
      </c>
    </row>
    <row r="23" spans="1:11" x14ac:dyDescent="0.4">
      <c r="A23" s="2" t="s">
        <v>806</v>
      </c>
      <c r="B23" s="2">
        <v>0.12557226772600599</v>
      </c>
      <c r="C23" s="2">
        <v>0.27140842445854202</v>
      </c>
      <c r="D23" s="2">
        <v>4.4050321443999197E-3</v>
      </c>
      <c r="E23" s="2">
        <v>237203</v>
      </c>
      <c r="F23" s="2">
        <v>512684</v>
      </c>
      <c r="G23" s="2">
        <v>8321</v>
      </c>
      <c r="H23" s="2">
        <v>1888976</v>
      </c>
      <c r="J23" s="2" t="s">
        <v>806</v>
      </c>
      <c r="K23" s="3">
        <f t="shared" si="0"/>
        <v>0.46266901249112596</v>
      </c>
    </row>
    <row r="24" spans="1:11" x14ac:dyDescent="0.4">
      <c r="A24" s="2" t="s">
        <v>807</v>
      </c>
      <c r="B24" s="2">
        <v>0.15030145474214199</v>
      </c>
      <c r="C24" s="2">
        <v>0.31046015388492898</v>
      </c>
      <c r="D24" s="2">
        <v>5.3386799425692603E-3</v>
      </c>
      <c r="E24" s="2">
        <v>265373</v>
      </c>
      <c r="F24" s="2">
        <v>548150</v>
      </c>
      <c r="G24" s="2">
        <v>9426</v>
      </c>
      <c r="H24" s="2">
        <v>1765605</v>
      </c>
      <c r="J24" s="2" t="s">
        <v>807</v>
      </c>
      <c r="K24" s="3">
        <f t="shared" si="0"/>
        <v>0.48412478336221765</v>
      </c>
    </row>
    <row r="25" spans="1:11" x14ac:dyDescent="0.4">
      <c r="A25" s="2" t="s">
        <v>808</v>
      </c>
      <c r="B25" s="2">
        <v>0.106762797580827</v>
      </c>
      <c r="C25" s="2">
        <v>0.23562836718095401</v>
      </c>
      <c r="D25" s="2">
        <v>2.6429886196163298E-3</v>
      </c>
      <c r="E25" s="2">
        <v>174586</v>
      </c>
      <c r="F25" s="2">
        <v>385316</v>
      </c>
      <c r="G25" s="2">
        <v>4322</v>
      </c>
      <c r="H25" s="2">
        <v>1635270</v>
      </c>
      <c r="J25" s="2" t="s">
        <v>808</v>
      </c>
      <c r="K25" s="3">
        <f t="shared" si="0"/>
        <v>0.45309823625284074</v>
      </c>
    </row>
    <row r="26" spans="1:11" x14ac:dyDescent="0.4">
      <c r="A26" s="2" t="s">
        <v>809</v>
      </c>
      <c r="B26" s="2">
        <v>0.211655609678914</v>
      </c>
      <c r="C26" s="2">
        <v>0.43342016930188398</v>
      </c>
      <c r="D26" s="2">
        <v>7.7513816525581697E-3</v>
      </c>
      <c r="E26" s="2">
        <v>374550</v>
      </c>
      <c r="F26" s="2">
        <v>766989</v>
      </c>
      <c r="G26" s="2">
        <v>13717</v>
      </c>
      <c r="H26" s="2">
        <v>1769620</v>
      </c>
      <c r="J26" s="2" t="s">
        <v>809</v>
      </c>
      <c r="K26" s="3">
        <f t="shared" si="0"/>
        <v>0.48833816391108587</v>
      </c>
    </row>
    <row r="28" spans="1:11" x14ac:dyDescent="0.4">
      <c r="A28" s="4" t="s">
        <v>279</v>
      </c>
    </row>
    <row r="29" spans="1:11" x14ac:dyDescent="0.4">
      <c r="A29" s="2" t="s">
        <v>810</v>
      </c>
      <c r="B29" s="2">
        <v>0.178655981289356</v>
      </c>
      <c r="C29" s="2">
        <v>0.49295317789434401</v>
      </c>
      <c r="D29" s="2">
        <v>7.0931606058716699E-3</v>
      </c>
      <c r="E29" s="2">
        <v>212050</v>
      </c>
      <c r="F29" s="2">
        <v>585095</v>
      </c>
      <c r="G29" s="2">
        <v>8419</v>
      </c>
      <c r="H29" s="2">
        <v>1186918</v>
      </c>
      <c r="J29" s="2" t="s">
        <v>810</v>
      </c>
      <c r="K29" s="3">
        <f t="shared" si="0"/>
        <v>0.36241977798477204</v>
      </c>
    </row>
    <row r="30" spans="1:11" x14ac:dyDescent="0.4">
      <c r="A30" s="2" t="s">
        <v>811</v>
      </c>
      <c r="B30" s="2">
        <v>7.2821059006567795E-2</v>
      </c>
      <c r="C30" s="2">
        <v>0.16720180851841401</v>
      </c>
      <c r="D30" s="2">
        <v>3.4594962879428599E-3</v>
      </c>
      <c r="E30" s="2">
        <v>111584</v>
      </c>
      <c r="F30" s="2">
        <v>256204</v>
      </c>
      <c r="G30" s="2">
        <v>5301</v>
      </c>
      <c r="H30" s="2">
        <v>1532304</v>
      </c>
      <c r="J30" s="2" t="s">
        <v>811</v>
      </c>
      <c r="K30" s="3">
        <f t="shared" si="0"/>
        <v>0.43552793867386896</v>
      </c>
    </row>
    <row r="31" spans="1:11" x14ac:dyDescent="0.4">
      <c r="A31" s="2" t="s">
        <v>812</v>
      </c>
      <c r="B31" s="2">
        <v>0.193492222473515</v>
      </c>
      <c r="C31" s="2">
        <v>0.433857100291141</v>
      </c>
      <c r="D31" s="2">
        <v>7.9645604701337903E-3</v>
      </c>
      <c r="E31" s="2">
        <v>269495</v>
      </c>
      <c r="F31" s="2">
        <v>604274</v>
      </c>
      <c r="G31" s="2">
        <v>11093</v>
      </c>
      <c r="H31" s="2">
        <v>1392795</v>
      </c>
      <c r="J31" s="2" t="s">
        <v>812</v>
      </c>
      <c r="K31" s="3">
        <f t="shared" si="0"/>
        <v>0.44598145874222528</v>
      </c>
    </row>
    <row r="32" spans="1:11" x14ac:dyDescent="0.4">
      <c r="A32" s="2" t="s">
        <v>813</v>
      </c>
      <c r="B32" s="2">
        <v>0.15291673723614199</v>
      </c>
      <c r="C32" s="2">
        <v>0.42040212503413199</v>
      </c>
      <c r="D32" s="2">
        <v>5.92507077110257E-3</v>
      </c>
      <c r="E32" s="2">
        <v>221204</v>
      </c>
      <c r="F32" s="2">
        <v>608139</v>
      </c>
      <c r="G32" s="2">
        <v>8571</v>
      </c>
      <c r="H32" s="2">
        <v>1446565</v>
      </c>
      <c r="J32" s="2" t="s">
        <v>813</v>
      </c>
      <c r="K32" s="3">
        <f t="shared" si="0"/>
        <v>0.36373921093697337</v>
      </c>
    </row>
    <row r="33" spans="1:11" x14ac:dyDescent="0.4">
      <c r="A33" s="2" t="s">
        <v>814</v>
      </c>
      <c r="B33" s="2">
        <v>0.18868845808339799</v>
      </c>
      <c r="C33" s="2">
        <v>0.51659422179721204</v>
      </c>
      <c r="D33" s="2">
        <v>8.4043293053985904E-3</v>
      </c>
      <c r="E33" s="2">
        <v>260458</v>
      </c>
      <c r="F33" s="2">
        <v>713086</v>
      </c>
      <c r="G33" s="2">
        <v>11601</v>
      </c>
      <c r="H33" s="2">
        <v>1380360</v>
      </c>
      <c r="J33" s="2" t="s">
        <v>814</v>
      </c>
      <c r="K33" s="3">
        <f t="shared" si="0"/>
        <v>0.36525468176348908</v>
      </c>
    </row>
    <row r="34" spans="1:11" x14ac:dyDescent="0.4">
      <c r="A34" s="2" t="s">
        <v>815</v>
      </c>
      <c r="B34" s="2">
        <v>0.16290883744558099</v>
      </c>
      <c r="C34" s="2">
        <v>0.44544206917871199</v>
      </c>
      <c r="D34" s="2">
        <v>4.6494563273364199E-3</v>
      </c>
      <c r="E34" s="2">
        <v>248211</v>
      </c>
      <c r="F34" s="2">
        <v>678684</v>
      </c>
      <c r="G34" s="2">
        <v>7084</v>
      </c>
      <c r="H34" s="2">
        <v>1523619</v>
      </c>
      <c r="J34" s="2" t="s">
        <v>815</v>
      </c>
      <c r="K34" s="3">
        <f t="shared" si="0"/>
        <v>0.36572395989886114</v>
      </c>
    </row>
    <row r="35" spans="1:11" x14ac:dyDescent="0.4">
      <c r="A35" s="2" t="s">
        <v>816</v>
      </c>
      <c r="B35" s="2">
        <v>0.112913400847934</v>
      </c>
      <c r="C35" s="2">
        <v>0.36659441573776502</v>
      </c>
      <c r="D35" s="2">
        <v>3.3325329816171201E-3</v>
      </c>
      <c r="E35" s="2">
        <v>171647</v>
      </c>
      <c r="F35" s="2">
        <v>557284</v>
      </c>
      <c r="G35" s="2">
        <v>5066</v>
      </c>
      <c r="H35" s="2">
        <v>1520165</v>
      </c>
      <c r="J35" s="2" t="s">
        <v>816</v>
      </c>
      <c r="K35" s="3">
        <f t="shared" si="0"/>
        <v>0.30800633070391348</v>
      </c>
    </row>
    <row r="36" spans="1:11" x14ac:dyDescent="0.4">
      <c r="A36" s="2" t="s">
        <v>817</v>
      </c>
      <c r="B36" s="2">
        <v>0.12789113372802899</v>
      </c>
      <c r="C36" s="2">
        <v>0.18593874922556</v>
      </c>
      <c r="D36" s="2">
        <v>5.2694021198433898E-3</v>
      </c>
      <c r="E36" s="2">
        <v>198994</v>
      </c>
      <c r="F36" s="2">
        <v>289314</v>
      </c>
      <c r="G36" s="2">
        <v>8199</v>
      </c>
      <c r="H36" s="2">
        <v>1555964</v>
      </c>
      <c r="J36" s="2" t="s">
        <v>817</v>
      </c>
      <c r="K36" s="3">
        <f t="shared" si="0"/>
        <v>0.68781324097692964</v>
      </c>
    </row>
    <row r="37" spans="1:11" x14ac:dyDescent="0.4">
      <c r="A37" s="2" t="s">
        <v>818</v>
      </c>
      <c r="B37" s="2">
        <v>0.13954646672599699</v>
      </c>
      <c r="C37" s="2">
        <v>0.217737986562825</v>
      </c>
      <c r="D37" s="2">
        <v>3.9440665212691602E-3</v>
      </c>
      <c r="E37" s="2">
        <v>182674</v>
      </c>
      <c r="F37" s="2">
        <v>285031</v>
      </c>
      <c r="G37" s="2">
        <v>5163</v>
      </c>
      <c r="H37" s="2">
        <v>1309055</v>
      </c>
      <c r="J37" s="2" t="s">
        <v>818</v>
      </c>
      <c r="K37" s="3">
        <f t="shared" si="0"/>
        <v>0.6408916924825746</v>
      </c>
    </row>
    <row r="38" spans="1:11" x14ac:dyDescent="0.4">
      <c r="A38" s="2" t="s">
        <v>819</v>
      </c>
      <c r="B38" s="2">
        <v>0.282190617172909</v>
      </c>
      <c r="C38" s="2">
        <v>0.46334563806597001</v>
      </c>
      <c r="D38" s="2">
        <v>1.00817608884391E-2</v>
      </c>
      <c r="E38" s="2">
        <v>451790</v>
      </c>
      <c r="F38" s="2">
        <v>741821</v>
      </c>
      <c r="G38" s="2">
        <v>16141</v>
      </c>
      <c r="H38" s="2">
        <v>1601010</v>
      </c>
      <c r="J38" s="2" t="s">
        <v>819</v>
      </c>
      <c r="K38" s="3">
        <f t="shared" si="0"/>
        <v>0.60902832354435887</v>
      </c>
    </row>
    <row r="39" spans="1:11" x14ac:dyDescent="0.4">
      <c r="A39" s="2" t="s">
        <v>820</v>
      </c>
      <c r="B39" s="2">
        <v>0.13629001324572901</v>
      </c>
      <c r="C39" s="2">
        <v>0.23356349535641399</v>
      </c>
      <c r="D39" s="2">
        <v>4.8975338483720201E-3</v>
      </c>
      <c r="E39" s="2">
        <v>269684</v>
      </c>
      <c r="F39" s="2">
        <v>462164</v>
      </c>
      <c r="G39" s="2">
        <v>9691</v>
      </c>
      <c r="H39" s="2">
        <v>1978751</v>
      </c>
      <c r="J39" s="2" t="s">
        <v>820</v>
      </c>
      <c r="K39" s="3">
        <f t="shared" si="0"/>
        <v>0.58352446317757289</v>
      </c>
    </row>
    <row r="40" spans="1:11" x14ac:dyDescent="0.4">
      <c r="A40" s="2" t="s">
        <v>821</v>
      </c>
      <c r="B40" s="2">
        <v>0.24977714540405199</v>
      </c>
      <c r="C40" s="2">
        <v>0.34131038502417099</v>
      </c>
      <c r="D40" s="2">
        <v>4.6306613638701201E-3</v>
      </c>
      <c r="E40" s="2">
        <v>116564</v>
      </c>
      <c r="F40" s="2">
        <v>159280</v>
      </c>
      <c r="G40" s="2">
        <v>2161</v>
      </c>
      <c r="H40" s="2">
        <v>466672</v>
      </c>
      <c r="J40" s="2" t="s">
        <v>821</v>
      </c>
      <c r="K40" s="3">
        <f t="shared" si="0"/>
        <v>0.73181818181818059</v>
      </c>
    </row>
    <row r="42" spans="1:11" x14ac:dyDescent="0.4">
      <c r="A42" s="2" t="s">
        <v>822</v>
      </c>
      <c r="B42" s="2">
        <v>0.194438424263081</v>
      </c>
      <c r="C42" s="2">
        <v>0.34837728423009001</v>
      </c>
      <c r="D42" s="2">
        <v>5.3885803769240896E-3</v>
      </c>
      <c r="E42" s="2">
        <v>302343</v>
      </c>
      <c r="F42" s="2">
        <v>541711</v>
      </c>
      <c r="G42" s="2">
        <v>8379</v>
      </c>
      <c r="H42" s="2">
        <v>1554955</v>
      </c>
      <c r="J42" s="2" t="s">
        <v>822</v>
      </c>
      <c r="K42" s="3">
        <f t="shared" si="0"/>
        <v>0.55812601184026045</v>
      </c>
    </row>
    <row r="43" spans="1:11" x14ac:dyDescent="0.4">
      <c r="A43" s="2" t="s">
        <v>823</v>
      </c>
      <c r="B43" s="2">
        <v>0.14732554186354699</v>
      </c>
      <c r="C43" s="2">
        <v>0.37747219854451902</v>
      </c>
      <c r="D43" s="2">
        <v>5.4155560044738503E-3</v>
      </c>
      <c r="E43" s="2">
        <v>239206</v>
      </c>
      <c r="F43" s="2">
        <v>612885</v>
      </c>
      <c r="G43" s="2">
        <v>8793</v>
      </c>
      <c r="H43" s="2">
        <v>1623656</v>
      </c>
      <c r="J43" s="2" t="s">
        <v>823</v>
      </c>
      <c r="K43" s="3">
        <f t="shared" si="0"/>
        <v>0.39029507982737288</v>
      </c>
    </row>
    <row r="44" spans="1:11" x14ac:dyDescent="0.4">
      <c r="A44" s="2" t="s">
        <v>824</v>
      </c>
      <c r="B44" s="2">
        <v>0.24117027705215599</v>
      </c>
      <c r="C44" s="2">
        <v>0.26683641017266402</v>
      </c>
      <c r="D44" s="2">
        <v>7.5717380239644604E-3</v>
      </c>
      <c r="E44" s="2">
        <v>379541</v>
      </c>
      <c r="F44" s="2">
        <v>419933</v>
      </c>
      <c r="G44" s="2">
        <v>11916</v>
      </c>
      <c r="H44" s="2">
        <v>1573747</v>
      </c>
      <c r="J44" s="2" t="s">
        <v>824</v>
      </c>
      <c r="K44" s="3">
        <f t="shared" si="0"/>
        <v>0.90381322734817171</v>
      </c>
    </row>
    <row r="45" spans="1:11" x14ac:dyDescent="0.4">
      <c r="A45" s="2" t="s">
        <v>825</v>
      </c>
      <c r="B45" s="2">
        <v>0.40739324559963003</v>
      </c>
      <c r="C45" s="2">
        <v>0.63370084527747095</v>
      </c>
      <c r="D45" s="2">
        <v>1.49882317983845E-2</v>
      </c>
      <c r="E45" s="2">
        <v>521003</v>
      </c>
      <c r="F45" s="2">
        <v>810421</v>
      </c>
      <c r="G45" s="2">
        <v>19168</v>
      </c>
      <c r="H45" s="2">
        <v>1278870</v>
      </c>
      <c r="J45" s="2" t="s">
        <v>825</v>
      </c>
      <c r="K45" s="3">
        <f t="shared" si="0"/>
        <v>0.64287944167290745</v>
      </c>
    </row>
    <row r="46" spans="1:11" x14ac:dyDescent="0.4">
      <c r="A46" s="2" t="s">
        <v>826</v>
      </c>
      <c r="B46" s="2">
        <v>0.38612421601820501</v>
      </c>
      <c r="C46" s="2">
        <v>0.68939652233208304</v>
      </c>
      <c r="D46" s="2">
        <v>1.4724981961480799E-2</v>
      </c>
      <c r="E46" s="2">
        <v>486976</v>
      </c>
      <c r="F46" s="2">
        <v>869460</v>
      </c>
      <c r="G46" s="2">
        <v>18571</v>
      </c>
      <c r="H46" s="2">
        <v>1261190</v>
      </c>
      <c r="J46" s="2" t="s">
        <v>826</v>
      </c>
      <c r="K46" s="3">
        <f t="shared" si="0"/>
        <v>0.56009017091068025</v>
      </c>
    </row>
    <row r="47" spans="1:11" x14ac:dyDescent="0.4">
      <c r="A47" s="2" t="s">
        <v>827</v>
      </c>
      <c r="B47" s="2">
        <v>0.30210122983746301</v>
      </c>
      <c r="C47" s="2">
        <v>0.621678975341449</v>
      </c>
      <c r="D47" s="2">
        <v>1.3285643656139901E-2</v>
      </c>
      <c r="E47" s="2">
        <v>391064</v>
      </c>
      <c r="F47" s="2">
        <v>804751</v>
      </c>
      <c r="G47" s="2">
        <v>17198</v>
      </c>
      <c r="H47" s="2">
        <v>1294480</v>
      </c>
      <c r="J47" s="2" t="s">
        <v>827</v>
      </c>
      <c r="K47" s="3">
        <f t="shared" si="0"/>
        <v>0.48594409947921735</v>
      </c>
    </row>
    <row r="48" spans="1:11" x14ac:dyDescent="0.4">
      <c r="A48" s="2" t="s">
        <v>828</v>
      </c>
      <c r="B48" s="2">
        <v>0.16376874544384301</v>
      </c>
      <c r="C48" s="2">
        <v>0.21053127396625401</v>
      </c>
      <c r="D48" s="2">
        <v>4.2556796663739301E-3</v>
      </c>
      <c r="E48" s="2">
        <v>259025</v>
      </c>
      <c r="F48" s="2">
        <v>332987</v>
      </c>
      <c r="G48" s="2">
        <v>6731</v>
      </c>
      <c r="H48" s="2">
        <v>1581651</v>
      </c>
      <c r="J48" s="2" t="s">
        <v>828</v>
      </c>
      <c r="K48" s="3">
        <f t="shared" si="0"/>
        <v>0.77788322066627236</v>
      </c>
    </row>
    <row r="49" spans="1:11" x14ac:dyDescent="0.4">
      <c r="A49" s="2" t="s">
        <v>829</v>
      </c>
      <c r="B49" s="2">
        <v>0.102026752684291</v>
      </c>
      <c r="C49" s="2">
        <v>0.189990864386898</v>
      </c>
      <c r="D49" s="2">
        <v>3.2572408192727601E-3</v>
      </c>
      <c r="E49" s="2">
        <v>180922</v>
      </c>
      <c r="F49" s="2">
        <v>336907</v>
      </c>
      <c r="G49" s="2">
        <v>5776</v>
      </c>
      <c r="H49" s="2">
        <v>1773280</v>
      </c>
      <c r="J49" s="2" t="s">
        <v>829</v>
      </c>
      <c r="K49" s="3">
        <f t="shared" si="0"/>
        <v>0.53700872941197531</v>
      </c>
    </row>
    <row r="50" spans="1:11" x14ac:dyDescent="0.4">
      <c r="A50" s="2" t="s">
        <v>830</v>
      </c>
      <c r="B50" s="2">
        <v>0.106860696595881</v>
      </c>
      <c r="C50" s="2">
        <v>0.195208957506293</v>
      </c>
      <c r="D50" s="2">
        <v>4.4868449655514802E-3</v>
      </c>
      <c r="E50" s="2">
        <v>155831</v>
      </c>
      <c r="F50" s="2">
        <v>284666</v>
      </c>
      <c r="G50" s="2">
        <v>6543</v>
      </c>
      <c r="H50" s="2">
        <v>1458263</v>
      </c>
      <c r="J50" s="2" t="s">
        <v>830</v>
      </c>
      <c r="K50" s="3">
        <f t="shared" si="0"/>
        <v>0.54741697287347124</v>
      </c>
    </row>
    <row r="51" spans="1:11" x14ac:dyDescent="0.4">
      <c r="A51" s="2" t="s">
        <v>831</v>
      </c>
      <c r="B51" s="2">
        <v>0.204441531810542</v>
      </c>
      <c r="C51" s="2">
        <v>0.309740294058579</v>
      </c>
      <c r="D51" s="2">
        <v>4.12161186099689E-3</v>
      </c>
      <c r="E51" s="2">
        <v>290124</v>
      </c>
      <c r="F51" s="2">
        <v>439554</v>
      </c>
      <c r="G51" s="2">
        <v>5849</v>
      </c>
      <c r="H51" s="2">
        <v>1419105</v>
      </c>
      <c r="J51" s="2" t="s">
        <v>831</v>
      </c>
      <c r="K51" s="3">
        <f t="shared" si="0"/>
        <v>0.6600417696119234</v>
      </c>
    </row>
    <row r="52" spans="1:11" x14ac:dyDescent="0.4">
      <c r="A52" s="2" t="s">
        <v>832</v>
      </c>
      <c r="B52" s="2">
        <v>7.0272726457425896E-2</v>
      </c>
      <c r="C52" s="2">
        <v>0.120621444436804</v>
      </c>
      <c r="D52" s="2">
        <v>2.9428030767299101E-3</v>
      </c>
      <c r="E52" s="2">
        <v>117535</v>
      </c>
      <c r="F52" s="2">
        <v>201746</v>
      </c>
      <c r="G52" s="2">
        <v>4922</v>
      </c>
      <c r="H52" s="2">
        <v>1672555</v>
      </c>
      <c r="J52" s="2" t="s">
        <v>832</v>
      </c>
      <c r="K52" s="3">
        <f t="shared" si="0"/>
        <v>0.58258899804705278</v>
      </c>
    </row>
    <row r="53" spans="1:11" x14ac:dyDescent="0.4">
      <c r="A53" s="2" t="s">
        <v>833</v>
      </c>
      <c r="B53" s="2">
        <v>0.128912790070078</v>
      </c>
      <c r="C53" s="2">
        <v>0.19801957961708599</v>
      </c>
      <c r="D53" s="2">
        <v>7.2621209827046403E-3</v>
      </c>
      <c r="E53" s="2">
        <v>177940</v>
      </c>
      <c r="F53" s="2">
        <v>273329</v>
      </c>
      <c r="G53" s="2">
        <v>10024</v>
      </c>
      <c r="H53" s="2">
        <v>1380313</v>
      </c>
      <c r="J53" s="2" t="s">
        <v>833</v>
      </c>
      <c r="K53" s="3">
        <f t="shared" si="0"/>
        <v>0.65101032089533251</v>
      </c>
    </row>
    <row r="55" spans="1:11" x14ac:dyDescent="0.4">
      <c r="A55" s="4" t="s">
        <v>14</v>
      </c>
    </row>
    <row r="56" spans="1:11" x14ac:dyDescent="0.4">
      <c r="A56" s="2" t="s">
        <v>834</v>
      </c>
      <c r="B56" s="2">
        <v>0.24210280084896299</v>
      </c>
      <c r="C56" s="2">
        <v>0.46869540795459802</v>
      </c>
      <c r="D56" s="2">
        <v>7.0928220283489303E-3</v>
      </c>
      <c r="E56" s="2">
        <v>324985</v>
      </c>
      <c r="F56" s="2">
        <v>629150</v>
      </c>
      <c r="G56" s="2">
        <v>9521</v>
      </c>
      <c r="H56" s="2">
        <v>1342343</v>
      </c>
      <c r="J56" s="2" t="s">
        <v>834</v>
      </c>
      <c r="K56" s="3">
        <f t="shared" si="0"/>
        <v>0.51654613367241531</v>
      </c>
    </row>
    <row r="57" spans="1:11" x14ac:dyDescent="0.4">
      <c r="A57" s="2" t="s">
        <v>835</v>
      </c>
      <c r="B57" s="2">
        <v>0.20167743759569901</v>
      </c>
      <c r="C57" s="2">
        <v>0.46057828619313101</v>
      </c>
      <c r="D57" s="2">
        <v>2.5480064744799E-3</v>
      </c>
      <c r="E57" s="2">
        <v>355230</v>
      </c>
      <c r="F57" s="2">
        <v>811252</v>
      </c>
      <c r="G57" s="2">
        <v>4488</v>
      </c>
      <c r="H57" s="2">
        <v>1761377</v>
      </c>
      <c r="J57" s="2" t="s">
        <v>835</v>
      </c>
      <c r="K57" s="3">
        <f t="shared" si="0"/>
        <v>0.43787873558401108</v>
      </c>
    </row>
    <row r="58" spans="1:11" x14ac:dyDescent="0.4">
      <c r="A58" s="2" t="s">
        <v>836</v>
      </c>
      <c r="B58" s="2">
        <v>0.183697990890546</v>
      </c>
      <c r="C58" s="2">
        <v>0.44427135241537102</v>
      </c>
      <c r="D58" s="2">
        <v>3.1055659566012399E-3</v>
      </c>
      <c r="E58" s="2">
        <v>236664</v>
      </c>
      <c r="F58" s="2">
        <v>572369</v>
      </c>
      <c r="G58" s="2">
        <v>4001</v>
      </c>
      <c r="H58" s="2">
        <v>1288332</v>
      </c>
      <c r="J58" s="2" t="s">
        <v>836</v>
      </c>
      <c r="K58" s="3">
        <f t="shared" si="0"/>
        <v>0.41348151280030715</v>
      </c>
    </row>
    <row r="59" spans="1:11" x14ac:dyDescent="0.4">
      <c r="A59" s="2" t="s">
        <v>837</v>
      </c>
      <c r="B59" s="2">
        <v>0.26335599081264399</v>
      </c>
      <c r="C59" s="2">
        <v>0.651878380704633</v>
      </c>
      <c r="D59" s="2">
        <v>7.5036468917234903E-3</v>
      </c>
      <c r="E59" s="2">
        <v>383997</v>
      </c>
      <c r="F59" s="2">
        <v>950498</v>
      </c>
      <c r="G59" s="2">
        <v>10941</v>
      </c>
      <c r="H59" s="2">
        <v>1458091</v>
      </c>
      <c r="J59" s="2" t="s">
        <v>837</v>
      </c>
      <c r="K59" s="3">
        <f t="shared" si="0"/>
        <v>0.40399558968035626</v>
      </c>
    </row>
    <row r="60" spans="1:11" x14ac:dyDescent="0.4">
      <c r="A60" s="2" t="s">
        <v>838</v>
      </c>
      <c r="B60" s="2">
        <v>0.136381837039177</v>
      </c>
      <c r="C60" s="2">
        <v>0.40649599540548398</v>
      </c>
      <c r="D60" s="2">
        <v>9.0436684065539601E-3</v>
      </c>
      <c r="E60" s="2">
        <v>152930</v>
      </c>
      <c r="F60" s="2">
        <v>455819</v>
      </c>
      <c r="G60" s="2">
        <v>10141</v>
      </c>
      <c r="H60" s="2">
        <v>1121337</v>
      </c>
      <c r="J60" s="2" t="s">
        <v>838</v>
      </c>
      <c r="K60" s="3">
        <f t="shared" si="0"/>
        <v>0.33550597934706516</v>
      </c>
    </row>
    <row r="61" spans="1:11" x14ac:dyDescent="0.4">
      <c r="A61" s="2" t="s">
        <v>839</v>
      </c>
      <c r="B61" s="2">
        <v>0.103492250405577</v>
      </c>
      <c r="C61" s="2">
        <v>0.320287384361991</v>
      </c>
      <c r="D61" s="2">
        <v>6.06732747643462E-3</v>
      </c>
      <c r="E61" s="2">
        <v>163119</v>
      </c>
      <c r="F61" s="2">
        <v>504820</v>
      </c>
      <c r="G61" s="2">
        <v>9563</v>
      </c>
      <c r="H61" s="2">
        <v>1576147</v>
      </c>
      <c r="J61" s="2" t="s">
        <v>839</v>
      </c>
      <c r="K61" s="3">
        <f t="shared" si="0"/>
        <v>0.323123093379817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51643-6083-514F-9BDE-8F237895F8DE}">
  <dimension ref="A1:I71"/>
  <sheetViews>
    <sheetView topLeftCell="A37" workbookViewId="0">
      <selection activeCell="H35" sqref="H35"/>
    </sheetView>
  </sheetViews>
  <sheetFormatPr defaultColWidth="11" defaultRowHeight="15.5" x14ac:dyDescent="0.4"/>
  <cols>
    <col min="1" max="1" width="46.33203125" style="2" customWidth="1"/>
    <col min="2" max="2" width="22.33203125" style="2" customWidth="1"/>
    <col min="3" max="3" width="22.5" style="2" customWidth="1"/>
    <col min="4" max="4" width="15.1640625" style="2" customWidth="1"/>
    <col min="5" max="5" width="17.6640625" style="2" customWidth="1"/>
    <col min="6" max="6" width="14.33203125" style="2" customWidth="1"/>
    <col min="7" max="8" width="11" style="2"/>
    <col min="9" max="9" width="11" style="3"/>
    <col min="10" max="16384" width="11" style="2"/>
  </cols>
  <sheetData>
    <row r="1" spans="1:9" x14ac:dyDescent="0.4">
      <c r="A1" s="2" t="s">
        <v>7</v>
      </c>
      <c r="B1" s="2" t="s">
        <v>840</v>
      </c>
      <c r="C1" s="2" t="s">
        <v>8</v>
      </c>
      <c r="D1" s="2" t="s">
        <v>841</v>
      </c>
      <c r="E1" s="2" t="s">
        <v>842</v>
      </c>
      <c r="F1" s="2" t="s">
        <v>843</v>
      </c>
      <c r="I1" s="3" t="s">
        <v>844</v>
      </c>
    </row>
    <row r="2" spans="1:9" x14ac:dyDescent="0.4">
      <c r="A2" s="4" t="s">
        <v>278</v>
      </c>
    </row>
    <row r="3" spans="1:9" x14ac:dyDescent="0.4">
      <c r="A3" s="2" t="s">
        <v>845</v>
      </c>
      <c r="B3" s="5" t="s">
        <v>846</v>
      </c>
      <c r="C3" s="5" t="s">
        <v>847</v>
      </c>
      <c r="D3" s="2">
        <v>231120</v>
      </c>
      <c r="E3" s="2">
        <v>123302</v>
      </c>
      <c r="F3" s="2">
        <v>422613</v>
      </c>
      <c r="I3" s="3">
        <f>B3/C3</f>
        <v>1.8744221504922891</v>
      </c>
    </row>
    <row r="4" spans="1:9" x14ac:dyDescent="0.4">
      <c r="A4" s="2" t="s">
        <v>848</v>
      </c>
      <c r="B4" s="5" t="s">
        <v>849</v>
      </c>
      <c r="C4" s="5" t="s">
        <v>850</v>
      </c>
      <c r="D4" s="2">
        <v>366363</v>
      </c>
      <c r="E4" s="2">
        <v>156825</v>
      </c>
      <c r="F4" s="2">
        <v>572248</v>
      </c>
      <c r="I4" s="3">
        <f t="shared" ref="I4:I8" si="0">B4/C4</f>
        <v>2.3361262553802002</v>
      </c>
    </row>
    <row r="5" spans="1:9" x14ac:dyDescent="0.4">
      <c r="A5" s="2" t="s">
        <v>851</v>
      </c>
      <c r="B5" s="5" t="s">
        <v>852</v>
      </c>
      <c r="C5" s="5" t="s">
        <v>853</v>
      </c>
      <c r="D5" s="2">
        <v>336541</v>
      </c>
      <c r="E5" s="2">
        <v>145752</v>
      </c>
      <c r="F5" s="2">
        <v>405974</v>
      </c>
      <c r="I5" s="3">
        <f t="shared" si="0"/>
        <v>2.3089974751632929</v>
      </c>
    </row>
    <row r="6" spans="1:9" x14ac:dyDescent="0.4">
      <c r="A6" s="2" t="s">
        <v>854</v>
      </c>
      <c r="B6" s="5" t="s">
        <v>855</v>
      </c>
      <c r="C6" s="5" t="s">
        <v>856</v>
      </c>
      <c r="D6" s="2">
        <v>348200</v>
      </c>
      <c r="E6" s="2">
        <v>131753</v>
      </c>
      <c r="F6" s="2">
        <v>547078</v>
      </c>
      <c r="I6" s="3">
        <f t="shared" si="0"/>
        <v>2.6428240723171434</v>
      </c>
    </row>
    <row r="7" spans="1:9" x14ac:dyDescent="0.4">
      <c r="A7" s="2" t="s">
        <v>857</v>
      </c>
      <c r="B7" s="5" t="s">
        <v>858</v>
      </c>
      <c r="C7" s="5" t="s">
        <v>859</v>
      </c>
      <c r="D7" s="2">
        <v>481430</v>
      </c>
      <c r="E7" s="2">
        <v>172178</v>
      </c>
      <c r="F7" s="2">
        <v>575123</v>
      </c>
      <c r="I7" s="3">
        <f t="shared" si="0"/>
        <v>2.7961179709370576</v>
      </c>
    </row>
    <row r="8" spans="1:9" x14ac:dyDescent="0.4">
      <c r="A8" s="2" t="s">
        <v>860</v>
      </c>
      <c r="B8" s="5" t="s">
        <v>861</v>
      </c>
      <c r="C8" s="5" t="s">
        <v>862</v>
      </c>
      <c r="D8" s="2">
        <v>416270</v>
      </c>
      <c r="E8" s="2">
        <v>89265</v>
      </c>
      <c r="F8" s="2">
        <v>568171</v>
      </c>
      <c r="I8" s="3">
        <f t="shared" si="0"/>
        <v>4.6633058869657917</v>
      </c>
    </row>
    <row r="9" spans="1:9" x14ac:dyDescent="0.4">
      <c r="B9" s="5"/>
      <c r="C9" s="5"/>
    </row>
    <row r="10" spans="1:9" x14ac:dyDescent="0.4">
      <c r="A10" s="2" t="s">
        <v>863</v>
      </c>
      <c r="B10" s="2">
        <v>0.59499553982212405</v>
      </c>
      <c r="C10" s="5" t="s">
        <v>864</v>
      </c>
      <c r="D10" s="2">
        <v>380862</v>
      </c>
      <c r="E10" s="2">
        <v>95699</v>
      </c>
      <c r="F10" s="2">
        <v>640109</v>
      </c>
      <c r="I10" s="3">
        <f>B10/C10</f>
        <v>3.9797908024117334</v>
      </c>
    </row>
    <row r="11" spans="1:9" x14ac:dyDescent="0.4">
      <c r="A11" s="2" t="s">
        <v>865</v>
      </c>
      <c r="B11" s="5" t="s">
        <v>866</v>
      </c>
      <c r="C11" s="5" t="s">
        <v>867</v>
      </c>
      <c r="D11" s="2">
        <v>348703</v>
      </c>
      <c r="E11" s="2">
        <v>106844</v>
      </c>
      <c r="F11" s="2">
        <v>515373</v>
      </c>
      <c r="I11" s="3">
        <f t="shared" ref="I11:I15" si="1">B11/C11</f>
        <v>3.2636647822994296</v>
      </c>
    </row>
    <row r="12" spans="1:9" x14ac:dyDescent="0.4">
      <c r="A12" s="2" t="s">
        <v>868</v>
      </c>
      <c r="B12" s="5" t="s">
        <v>869</v>
      </c>
      <c r="C12" s="5" t="s">
        <v>870</v>
      </c>
      <c r="D12" s="2">
        <v>381253</v>
      </c>
      <c r="E12" s="2">
        <v>138816</v>
      </c>
      <c r="F12" s="2">
        <v>624728</v>
      </c>
      <c r="I12" s="3">
        <f t="shared" si="1"/>
        <v>2.7464629437528871</v>
      </c>
    </row>
    <row r="13" spans="1:9" x14ac:dyDescent="0.4">
      <c r="A13" s="2" t="s">
        <v>871</v>
      </c>
      <c r="B13" s="5" t="s">
        <v>872</v>
      </c>
      <c r="C13" s="5" t="s">
        <v>873</v>
      </c>
      <c r="D13" s="2">
        <v>282039</v>
      </c>
      <c r="E13" s="2">
        <v>124405</v>
      </c>
      <c r="F13" s="2">
        <v>497996</v>
      </c>
      <c r="I13" s="3">
        <f t="shared" si="1"/>
        <v>2.2671034122422782</v>
      </c>
    </row>
    <row r="14" spans="1:9" x14ac:dyDescent="0.4">
      <c r="A14" s="2" t="s">
        <v>874</v>
      </c>
      <c r="B14" s="5" t="s">
        <v>875</v>
      </c>
      <c r="C14" s="5" t="s">
        <v>876</v>
      </c>
      <c r="D14" s="2">
        <v>262464</v>
      </c>
      <c r="E14" s="2">
        <v>76162</v>
      </c>
      <c r="F14" s="2">
        <v>399687</v>
      </c>
      <c r="I14" s="3">
        <f t="shared" si="1"/>
        <v>3.4461279903363957</v>
      </c>
    </row>
    <row r="15" spans="1:9" x14ac:dyDescent="0.4">
      <c r="A15" s="2" t="s">
        <v>877</v>
      </c>
      <c r="B15" s="5" t="s">
        <v>878</v>
      </c>
      <c r="C15" s="5" t="s">
        <v>879</v>
      </c>
      <c r="D15" s="2">
        <v>456180</v>
      </c>
      <c r="E15" s="2">
        <v>156565</v>
      </c>
      <c r="F15" s="2">
        <v>636615</v>
      </c>
      <c r="I15" s="3">
        <f t="shared" si="1"/>
        <v>2.9136780251014036</v>
      </c>
    </row>
    <row r="16" spans="1:9" x14ac:dyDescent="0.4">
      <c r="B16" s="5"/>
      <c r="C16" s="5"/>
    </row>
    <row r="17" spans="1:9" x14ac:dyDescent="0.4">
      <c r="A17" s="2" t="s">
        <v>880</v>
      </c>
      <c r="B17" s="5" t="s">
        <v>881</v>
      </c>
      <c r="C17" s="5" t="s">
        <v>882</v>
      </c>
      <c r="D17" s="2">
        <v>402449</v>
      </c>
      <c r="E17" s="2">
        <v>68109</v>
      </c>
      <c r="F17" s="2">
        <v>485687</v>
      </c>
      <c r="I17" s="3">
        <f t="shared" ref="I17:I20" si="2">B17/C17</f>
        <v>5.908896034297987</v>
      </c>
    </row>
    <row r="18" spans="1:9" x14ac:dyDescent="0.4">
      <c r="A18" s="2" t="s">
        <v>883</v>
      </c>
      <c r="B18" s="5" t="s">
        <v>884</v>
      </c>
      <c r="C18" s="5" t="s">
        <v>885</v>
      </c>
      <c r="D18" s="2">
        <v>420421</v>
      </c>
      <c r="E18" s="2">
        <v>173957</v>
      </c>
      <c r="F18" s="2">
        <v>617058</v>
      </c>
      <c r="I18" s="3">
        <f t="shared" si="2"/>
        <v>2.4168099012974511</v>
      </c>
    </row>
    <row r="19" spans="1:9" x14ac:dyDescent="0.4">
      <c r="A19" s="2" t="s">
        <v>886</v>
      </c>
      <c r="B19" s="5" t="s">
        <v>887</v>
      </c>
      <c r="C19" s="5" t="s">
        <v>888</v>
      </c>
      <c r="D19" s="2">
        <v>467968</v>
      </c>
      <c r="E19" s="2">
        <v>160751</v>
      </c>
      <c r="F19" s="2">
        <v>597415</v>
      </c>
      <c r="I19" s="3">
        <f t="shared" si="2"/>
        <v>2.9111358560755534</v>
      </c>
    </row>
    <row r="20" spans="1:9" x14ac:dyDescent="0.4">
      <c r="A20" s="2" t="s">
        <v>889</v>
      </c>
      <c r="B20" s="2">
        <v>0.83420515909499204</v>
      </c>
      <c r="C20" s="5" t="s">
        <v>890</v>
      </c>
      <c r="D20" s="2">
        <v>315760</v>
      </c>
      <c r="E20" s="2">
        <v>85097</v>
      </c>
      <c r="F20" s="2">
        <v>378516</v>
      </c>
      <c r="I20" s="3">
        <f t="shared" si="2"/>
        <v>3.7105890924474449</v>
      </c>
    </row>
    <row r="21" spans="1:9" x14ac:dyDescent="0.4">
      <c r="C21" s="5"/>
    </row>
    <row r="22" spans="1:9" x14ac:dyDescent="0.4">
      <c r="A22" s="2" t="s">
        <v>891</v>
      </c>
      <c r="B22" s="5" t="s">
        <v>892</v>
      </c>
      <c r="C22" s="5" t="s">
        <v>893</v>
      </c>
      <c r="D22" s="2">
        <v>529224</v>
      </c>
      <c r="E22" s="2">
        <v>134410</v>
      </c>
      <c r="F22" s="2">
        <v>681753</v>
      </c>
      <c r="I22" s="3">
        <f>B22/C22</f>
        <v>3.9373856111896592</v>
      </c>
    </row>
    <row r="23" spans="1:9" x14ac:dyDescent="0.4">
      <c r="A23" s="2" t="s">
        <v>894</v>
      </c>
      <c r="B23" s="5" t="s">
        <v>895</v>
      </c>
      <c r="C23" s="5" t="s">
        <v>896</v>
      </c>
      <c r="D23" s="2">
        <v>483119</v>
      </c>
      <c r="E23" s="2">
        <v>124895</v>
      </c>
      <c r="F23" s="2">
        <v>667080</v>
      </c>
      <c r="I23" s="3">
        <f t="shared" ref="I23:I27" si="3">B23/C23</f>
        <v>3.8682012890828426</v>
      </c>
    </row>
    <row r="24" spans="1:9" x14ac:dyDescent="0.4">
      <c r="A24" s="2" t="s">
        <v>897</v>
      </c>
      <c r="B24" s="5" t="s">
        <v>898</v>
      </c>
      <c r="C24" s="5" t="s">
        <v>899</v>
      </c>
      <c r="D24" s="2">
        <v>284407</v>
      </c>
      <c r="E24" s="2">
        <v>68808</v>
      </c>
      <c r="F24" s="2">
        <v>535236</v>
      </c>
      <c r="I24" s="3">
        <f t="shared" si="3"/>
        <v>4.1333420532496392</v>
      </c>
    </row>
    <row r="25" spans="1:9" x14ac:dyDescent="0.4">
      <c r="A25" s="2" t="s">
        <v>900</v>
      </c>
      <c r="B25" s="5" t="s">
        <v>901</v>
      </c>
      <c r="C25" s="5" t="s">
        <v>902</v>
      </c>
      <c r="D25" s="2">
        <v>343820</v>
      </c>
      <c r="E25" s="2">
        <v>67492</v>
      </c>
      <c r="F25" s="2">
        <v>427194</v>
      </c>
      <c r="I25" s="3">
        <f t="shared" si="3"/>
        <v>5.0942333906240895</v>
      </c>
    </row>
    <row r="26" spans="1:9" x14ac:dyDescent="0.4">
      <c r="A26" s="2" t="s">
        <v>903</v>
      </c>
      <c r="B26" s="5" t="s">
        <v>904</v>
      </c>
      <c r="C26" s="5" t="s">
        <v>905</v>
      </c>
      <c r="D26" s="2">
        <v>391701</v>
      </c>
      <c r="E26" s="2">
        <v>96562</v>
      </c>
      <c r="F26" s="2">
        <v>465695</v>
      </c>
      <c r="I26" s="3">
        <f t="shared" si="3"/>
        <v>4.0564714898200194</v>
      </c>
    </row>
    <row r="27" spans="1:9" x14ac:dyDescent="0.4">
      <c r="A27" s="2" t="s">
        <v>906</v>
      </c>
      <c r="B27" s="5" t="s">
        <v>907</v>
      </c>
      <c r="C27" s="5" t="s">
        <v>908</v>
      </c>
      <c r="D27" s="2">
        <v>509872</v>
      </c>
      <c r="E27" s="2">
        <v>109729</v>
      </c>
      <c r="F27" s="2">
        <v>616520</v>
      </c>
      <c r="I27" s="3">
        <f t="shared" si="3"/>
        <v>4.6466476501198413</v>
      </c>
    </row>
    <row r="28" spans="1:9" x14ac:dyDescent="0.4">
      <c r="B28" s="5"/>
      <c r="C28" s="5"/>
    </row>
    <row r="29" spans="1:9" x14ac:dyDescent="0.4">
      <c r="A29" s="4" t="s">
        <v>279</v>
      </c>
      <c r="B29" s="5"/>
      <c r="C29" s="5"/>
    </row>
    <row r="30" spans="1:9" x14ac:dyDescent="0.4">
      <c r="A30" s="2" t="s">
        <v>909</v>
      </c>
      <c r="B30" s="5" t="s">
        <v>910</v>
      </c>
      <c r="C30" s="5" t="s">
        <v>911</v>
      </c>
      <c r="D30" s="2">
        <v>320311</v>
      </c>
      <c r="E30" s="2">
        <v>115890</v>
      </c>
      <c r="F30" s="2">
        <v>512673</v>
      </c>
      <c r="I30" s="3">
        <f>B30/C30</f>
        <v>2.7639226853050358</v>
      </c>
    </row>
    <row r="31" spans="1:9" x14ac:dyDescent="0.4">
      <c r="A31" s="2" t="s">
        <v>912</v>
      </c>
      <c r="B31" s="5" t="s">
        <v>913</v>
      </c>
      <c r="C31" s="5" t="s">
        <v>914</v>
      </c>
      <c r="D31" s="2">
        <v>459093</v>
      </c>
      <c r="E31" s="2">
        <v>116236</v>
      </c>
      <c r="F31" s="2">
        <v>693132</v>
      </c>
      <c r="I31" s="3">
        <f t="shared" ref="I31:I34" si="4">B31/C31</f>
        <v>3.9496627550845012</v>
      </c>
    </row>
    <row r="32" spans="1:9" x14ac:dyDescent="0.4">
      <c r="A32" s="2" t="s">
        <v>915</v>
      </c>
      <c r="B32" s="5" t="s">
        <v>916</v>
      </c>
      <c r="C32" s="5" t="s">
        <v>917</v>
      </c>
      <c r="D32" s="2">
        <v>440268</v>
      </c>
      <c r="E32" s="2">
        <v>77047</v>
      </c>
      <c r="F32" s="2">
        <v>676523</v>
      </c>
      <c r="I32" s="3">
        <f t="shared" si="4"/>
        <v>5.7142782976624611</v>
      </c>
    </row>
    <row r="33" spans="1:9" x14ac:dyDescent="0.4">
      <c r="A33" s="2" t="s">
        <v>918</v>
      </c>
      <c r="B33" s="5" t="s">
        <v>919</v>
      </c>
      <c r="C33" s="5" t="s">
        <v>920</v>
      </c>
      <c r="D33" s="2">
        <v>435887</v>
      </c>
      <c r="E33" s="2">
        <v>90391</v>
      </c>
      <c r="F33" s="2">
        <v>652729</v>
      </c>
      <c r="I33" s="3">
        <f t="shared" si="4"/>
        <v>4.8222389397174537</v>
      </c>
    </row>
    <row r="34" spans="1:9" x14ac:dyDescent="0.4">
      <c r="A34" s="2" t="s">
        <v>921</v>
      </c>
      <c r="B34" s="5" t="s">
        <v>922</v>
      </c>
      <c r="C34" s="5" t="s">
        <v>923</v>
      </c>
      <c r="D34" s="2">
        <v>410588</v>
      </c>
      <c r="E34" s="2">
        <v>70774</v>
      </c>
      <c r="F34" s="2">
        <v>604153</v>
      </c>
      <c r="I34" s="3">
        <f t="shared" si="4"/>
        <v>5.8013959928787626</v>
      </c>
    </row>
    <row r="35" spans="1:9" x14ac:dyDescent="0.4">
      <c r="A35" s="2" t="s">
        <v>7</v>
      </c>
      <c r="B35" s="2" t="s">
        <v>840</v>
      </c>
      <c r="C35" s="2" t="s">
        <v>8</v>
      </c>
      <c r="D35" s="2" t="s">
        <v>924</v>
      </c>
      <c r="E35" s="2" t="s">
        <v>925</v>
      </c>
      <c r="F35" s="2" t="s">
        <v>12</v>
      </c>
    </row>
    <row r="36" spans="1:9" x14ac:dyDescent="0.4">
      <c r="A36" s="2" t="s">
        <v>926</v>
      </c>
      <c r="B36" s="2">
        <v>0.123665865176702</v>
      </c>
      <c r="C36" s="2">
        <v>0.29699719959022097</v>
      </c>
      <c r="D36" s="2">
        <v>64341</v>
      </c>
      <c r="E36" s="2">
        <v>154522</v>
      </c>
      <c r="F36" s="2">
        <v>520281</v>
      </c>
      <c r="I36" s="3">
        <f t="shared" ref="I36:I41" si="5">C36/B36</f>
        <v>2.4016101708086679</v>
      </c>
    </row>
    <row r="37" spans="1:9" x14ac:dyDescent="0.4">
      <c r="A37" s="2" t="s">
        <v>927</v>
      </c>
      <c r="B37" s="2">
        <v>8.94660866008367E-2</v>
      </c>
      <c r="C37" s="2">
        <v>0.32604676929675203</v>
      </c>
      <c r="D37" s="2">
        <v>45057</v>
      </c>
      <c r="E37" s="2">
        <v>164204</v>
      </c>
      <c r="F37" s="2">
        <v>503621</v>
      </c>
      <c r="I37" s="3">
        <f t="shared" si="5"/>
        <v>3.6443615864349517</v>
      </c>
    </row>
    <row r="38" spans="1:9" x14ac:dyDescent="0.4">
      <c r="A38" s="2" t="s">
        <v>928</v>
      </c>
      <c r="B38" s="2">
        <v>0.16092889658533499</v>
      </c>
      <c r="C38" s="2">
        <v>0.26334809253709601</v>
      </c>
      <c r="D38" s="2">
        <v>93117</v>
      </c>
      <c r="E38" s="2">
        <v>152379</v>
      </c>
      <c r="F38" s="2">
        <v>578622</v>
      </c>
      <c r="I38" s="3">
        <f t="shared" si="5"/>
        <v>1.6364251425625831</v>
      </c>
    </row>
    <row r="39" spans="1:9" x14ac:dyDescent="0.4">
      <c r="A39" s="2" t="s">
        <v>929</v>
      </c>
      <c r="B39" s="2">
        <v>9.40736377633795E-2</v>
      </c>
      <c r="C39" s="2">
        <v>1.6027528908453902E-2</v>
      </c>
      <c r="D39" s="2">
        <v>45518</v>
      </c>
      <c r="E39" s="2">
        <v>7755</v>
      </c>
      <c r="F39" s="2">
        <v>483855</v>
      </c>
      <c r="I39" s="3">
        <f t="shared" si="5"/>
        <v>0.17037216046399148</v>
      </c>
    </row>
    <row r="40" spans="1:9" x14ac:dyDescent="0.4">
      <c r="A40" s="2" t="s">
        <v>930</v>
      </c>
      <c r="B40" s="2">
        <v>6.3098878471437095E-2</v>
      </c>
      <c r="C40" s="2">
        <v>0.23914966665861701</v>
      </c>
      <c r="D40" s="2">
        <v>28744</v>
      </c>
      <c r="E40" s="2">
        <v>108942</v>
      </c>
      <c r="F40" s="2">
        <v>455539</v>
      </c>
      <c r="I40" s="3">
        <f t="shared" si="5"/>
        <v>3.7900779293069786</v>
      </c>
    </row>
    <row r="41" spans="1:9" x14ac:dyDescent="0.4">
      <c r="A41" s="2" t="s">
        <v>931</v>
      </c>
      <c r="B41" s="2">
        <v>0.171635345233732</v>
      </c>
      <c r="C41" s="2">
        <v>0.116031077143206</v>
      </c>
      <c r="D41" s="2">
        <v>78690</v>
      </c>
      <c r="E41" s="2">
        <v>53197</v>
      </c>
      <c r="F41" s="2">
        <v>458472</v>
      </c>
      <c r="I41" s="3">
        <f t="shared" si="5"/>
        <v>0.67603253272334762</v>
      </c>
    </row>
    <row r="42" spans="1:9" x14ac:dyDescent="0.4">
      <c r="B42" s="5"/>
      <c r="C42" s="5"/>
    </row>
    <row r="43" spans="1:9" x14ac:dyDescent="0.4">
      <c r="A43" s="2" t="s">
        <v>932</v>
      </c>
      <c r="B43" s="5" t="s">
        <v>933</v>
      </c>
      <c r="C43" s="5" t="s">
        <v>934</v>
      </c>
      <c r="D43" s="2">
        <v>301941</v>
      </c>
      <c r="E43" s="2">
        <v>87266</v>
      </c>
      <c r="F43" s="2">
        <v>474085</v>
      </c>
      <c r="I43" s="3">
        <f>B43/C43</f>
        <v>3.4600073338986568</v>
      </c>
    </row>
    <row r="44" spans="1:9" x14ac:dyDescent="0.4">
      <c r="A44" s="2" t="s">
        <v>935</v>
      </c>
      <c r="B44" s="5" t="s">
        <v>936</v>
      </c>
      <c r="C44" s="5" t="s">
        <v>937</v>
      </c>
      <c r="D44" s="2">
        <v>147573</v>
      </c>
      <c r="E44" s="2">
        <v>118070</v>
      </c>
      <c r="F44" s="2">
        <v>689265</v>
      </c>
      <c r="I44" s="3">
        <f t="shared" ref="I44:I46" si="6">B44/C44</f>
        <v>1.2498771914965705</v>
      </c>
    </row>
    <row r="45" spans="1:9" x14ac:dyDescent="0.4">
      <c r="A45" s="2" t="s">
        <v>938</v>
      </c>
      <c r="B45" s="5" t="s">
        <v>939</v>
      </c>
      <c r="C45" s="5" t="s">
        <v>940</v>
      </c>
      <c r="D45" s="2">
        <v>319875</v>
      </c>
      <c r="E45" s="2">
        <v>99897</v>
      </c>
      <c r="F45" s="2">
        <v>458786</v>
      </c>
      <c r="I45" s="3">
        <f t="shared" si="6"/>
        <v>3.2020481095528464</v>
      </c>
    </row>
    <row r="46" spans="1:9" x14ac:dyDescent="0.4">
      <c r="A46" s="2" t="s">
        <v>941</v>
      </c>
      <c r="B46" s="2">
        <v>0.68190375506368495</v>
      </c>
      <c r="C46" s="5" t="s">
        <v>942</v>
      </c>
      <c r="D46" s="2">
        <v>429583</v>
      </c>
      <c r="E46" s="2">
        <v>82022</v>
      </c>
      <c r="F46" s="2">
        <v>629976</v>
      </c>
      <c r="I46" s="3">
        <f t="shared" si="6"/>
        <v>5.2374119138767901</v>
      </c>
    </row>
    <row r="47" spans="1:9" x14ac:dyDescent="0.4">
      <c r="C47" s="5"/>
    </row>
    <row r="48" spans="1:9" x14ac:dyDescent="0.4">
      <c r="A48" s="2" t="s">
        <v>943</v>
      </c>
      <c r="B48" s="5" t="s">
        <v>944</v>
      </c>
      <c r="C48" s="5" t="s">
        <v>945</v>
      </c>
      <c r="D48" s="2">
        <v>358460</v>
      </c>
      <c r="E48" s="2">
        <v>190193</v>
      </c>
      <c r="F48" s="2">
        <v>435122</v>
      </c>
      <c r="I48" s="3">
        <f>B48/C48</f>
        <v>1.8847171031531142</v>
      </c>
    </row>
    <row r="49" spans="1:9" x14ac:dyDescent="0.4">
      <c r="A49" s="2" t="s">
        <v>946</v>
      </c>
      <c r="B49" s="5" t="s">
        <v>947</v>
      </c>
      <c r="C49" s="5" t="s">
        <v>948</v>
      </c>
      <c r="D49" s="2">
        <v>514955</v>
      </c>
      <c r="E49" s="2">
        <v>105618</v>
      </c>
      <c r="F49" s="2">
        <v>760496</v>
      </c>
      <c r="I49" s="3">
        <f t="shared" ref="I49:I52" si="7">B49/C49</f>
        <v>4.8756367285879341</v>
      </c>
    </row>
    <row r="50" spans="1:9" x14ac:dyDescent="0.4">
      <c r="A50" s="2" t="s">
        <v>949</v>
      </c>
      <c r="B50" s="5" t="s">
        <v>950</v>
      </c>
      <c r="C50" s="5" t="s">
        <v>951</v>
      </c>
      <c r="D50" s="2">
        <v>372137</v>
      </c>
      <c r="E50" s="2">
        <v>137662</v>
      </c>
      <c r="F50" s="2">
        <v>655077</v>
      </c>
      <c r="I50" s="3">
        <f t="shared" si="7"/>
        <v>2.7032659702750337</v>
      </c>
    </row>
    <row r="51" spans="1:9" x14ac:dyDescent="0.4">
      <c r="A51" s="2" t="s">
        <v>952</v>
      </c>
      <c r="B51" s="2">
        <v>0.83945686560267296</v>
      </c>
      <c r="C51" s="5" t="s">
        <v>953</v>
      </c>
      <c r="D51" s="2">
        <v>590411</v>
      </c>
      <c r="E51" s="2">
        <v>110561</v>
      </c>
      <c r="F51" s="2">
        <v>703325</v>
      </c>
      <c r="I51" s="3">
        <f t="shared" si="7"/>
        <v>5.3401380233536253</v>
      </c>
    </row>
    <row r="52" spans="1:9" x14ac:dyDescent="0.4">
      <c r="A52" s="2" t="s">
        <v>954</v>
      </c>
      <c r="B52" s="5" t="s">
        <v>955</v>
      </c>
      <c r="C52" s="5" t="s">
        <v>956</v>
      </c>
      <c r="D52" s="2">
        <v>381279</v>
      </c>
      <c r="E52" s="2">
        <v>82175</v>
      </c>
      <c r="F52" s="2">
        <v>498953</v>
      </c>
      <c r="I52" s="3">
        <f t="shared" si="7"/>
        <v>4.6398418010343931</v>
      </c>
    </row>
    <row r="53" spans="1:9" x14ac:dyDescent="0.4">
      <c r="B53" s="5"/>
      <c r="C53" s="5"/>
    </row>
    <row r="54" spans="1:9" x14ac:dyDescent="0.4">
      <c r="A54" s="2" t="s">
        <v>957</v>
      </c>
      <c r="B54" s="5" t="s">
        <v>958</v>
      </c>
      <c r="C54" s="5" t="s">
        <v>959</v>
      </c>
      <c r="D54" s="2">
        <v>307825</v>
      </c>
      <c r="E54" s="2">
        <v>64995</v>
      </c>
      <c r="F54" s="2">
        <v>638410</v>
      </c>
      <c r="I54" s="3">
        <f>B54/C54</f>
        <v>4.7361335487345562</v>
      </c>
    </row>
    <row r="55" spans="1:9" x14ac:dyDescent="0.4">
      <c r="A55" s="2" t="s">
        <v>960</v>
      </c>
      <c r="B55" s="5" t="s">
        <v>961</v>
      </c>
      <c r="C55" s="2">
        <v>9.1327035853495803E-2</v>
      </c>
      <c r="D55" s="2">
        <v>411991</v>
      </c>
      <c r="E55" s="2">
        <v>65018</v>
      </c>
      <c r="F55" s="2">
        <v>711925</v>
      </c>
      <c r="I55" s="3">
        <f t="shared" ref="I55:I57" si="8">B55/C55</f>
        <v>6.3365683349226272</v>
      </c>
    </row>
    <row r="56" spans="1:9" x14ac:dyDescent="0.4">
      <c r="A56" s="2" t="s">
        <v>962</v>
      </c>
      <c r="B56" s="5" t="s">
        <v>963</v>
      </c>
      <c r="C56" s="5" t="s">
        <v>964</v>
      </c>
      <c r="D56" s="2">
        <v>560494</v>
      </c>
      <c r="E56" s="2">
        <v>76765</v>
      </c>
      <c r="F56" s="2">
        <v>655410</v>
      </c>
      <c r="I56" s="3">
        <f t="shared" si="8"/>
        <v>7.3014264313163739</v>
      </c>
    </row>
    <row r="57" spans="1:9" x14ac:dyDescent="0.4">
      <c r="A57" s="2" t="s">
        <v>965</v>
      </c>
      <c r="B57" s="5" t="s">
        <v>966</v>
      </c>
      <c r="C57" s="5" t="s">
        <v>967</v>
      </c>
      <c r="D57" s="2">
        <v>434606</v>
      </c>
      <c r="E57" s="2">
        <v>75324</v>
      </c>
      <c r="F57" s="2">
        <v>658304</v>
      </c>
      <c r="I57" s="3">
        <f t="shared" si="8"/>
        <v>5.769821039774838</v>
      </c>
    </row>
    <row r="58" spans="1:9" x14ac:dyDescent="0.4">
      <c r="B58" s="5"/>
      <c r="C58" s="5"/>
    </row>
    <row r="59" spans="1:9" x14ac:dyDescent="0.4">
      <c r="A59" s="4" t="s">
        <v>14</v>
      </c>
      <c r="B59" s="5"/>
      <c r="C59" s="5"/>
    </row>
    <row r="60" spans="1:9" x14ac:dyDescent="0.4">
      <c r="A60" s="2" t="s">
        <v>968</v>
      </c>
      <c r="B60" s="5" t="s">
        <v>969</v>
      </c>
      <c r="C60" s="5" t="s">
        <v>970</v>
      </c>
      <c r="D60" s="2">
        <v>335031</v>
      </c>
      <c r="E60" s="2">
        <v>97935</v>
      </c>
      <c r="F60" s="2">
        <v>561635</v>
      </c>
      <c r="I60" s="3">
        <f>B60/C60</f>
        <v>3.4209526726910804</v>
      </c>
    </row>
    <row r="61" spans="1:9" x14ac:dyDescent="0.4">
      <c r="A61" s="2" t="s">
        <v>971</v>
      </c>
      <c r="B61" s="5" t="s">
        <v>972</v>
      </c>
      <c r="C61" s="2">
        <v>8.9760971618071395E-2</v>
      </c>
      <c r="D61" s="2">
        <v>473320</v>
      </c>
      <c r="E61" s="2">
        <v>52104</v>
      </c>
      <c r="F61" s="2">
        <v>580475</v>
      </c>
      <c r="I61" s="3">
        <f t="shared" ref="I61:I64" si="9">B61/C61</f>
        <v>9.0841394134807238</v>
      </c>
    </row>
    <row r="62" spans="1:9" x14ac:dyDescent="0.4">
      <c r="A62" s="2" t="s">
        <v>973</v>
      </c>
      <c r="B62" s="5" t="s">
        <v>974</v>
      </c>
      <c r="C62" s="5" t="s">
        <v>975</v>
      </c>
      <c r="D62" s="2">
        <v>444385</v>
      </c>
      <c r="E62" s="2">
        <v>99777</v>
      </c>
      <c r="F62" s="2">
        <v>643799</v>
      </c>
      <c r="I62" s="3">
        <f t="shared" si="9"/>
        <v>4.4537819337121753</v>
      </c>
    </row>
    <row r="63" spans="1:9" x14ac:dyDescent="0.4">
      <c r="A63" s="2" t="s">
        <v>976</v>
      </c>
      <c r="B63" s="5" t="s">
        <v>977</v>
      </c>
      <c r="C63" s="2">
        <v>8.9106662275870593E-2</v>
      </c>
      <c r="D63" s="2">
        <v>544658</v>
      </c>
      <c r="E63" s="2">
        <v>54929</v>
      </c>
      <c r="F63" s="2">
        <v>616441</v>
      </c>
      <c r="I63" s="3">
        <f t="shared" si="9"/>
        <v>9.9156729596388136</v>
      </c>
    </row>
    <row r="64" spans="1:9" x14ac:dyDescent="0.4">
      <c r="A64" s="2" t="s">
        <v>978</v>
      </c>
      <c r="B64" s="5" t="s">
        <v>979</v>
      </c>
      <c r="C64" s="5" t="s">
        <v>980</v>
      </c>
      <c r="D64" s="2">
        <v>403271</v>
      </c>
      <c r="E64" s="2">
        <v>72844</v>
      </c>
      <c r="F64" s="2">
        <v>533533</v>
      </c>
      <c r="I64" s="3">
        <f t="shared" si="9"/>
        <v>5.5360908242271485</v>
      </c>
    </row>
    <row r="65" spans="1:9" x14ac:dyDescent="0.4">
      <c r="A65" s="2" t="s">
        <v>981</v>
      </c>
      <c r="B65" s="5" t="s">
        <v>982</v>
      </c>
      <c r="C65" s="5" t="s">
        <v>983</v>
      </c>
      <c r="D65" s="2">
        <v>630888</v>
      </c>
      <c r="E65" s="2">
        <v>138348</v>
      </c>
      <c r="F65" s="2">
        <v>739215</v>
      </c>
      <c r="I65" s="3">
        <f>B65/C65</f>
        <v>4.5601526585133261</v>
      </c>
    </row>
    <row r="66" spans="1:9" x14ac:dyDescent="0.4">
      <c r="A66" s="2" t="s">
        <v>984</v>
      </c>
      <c r="B66" s="2">
        <v>0.84961964957750202</v>
      </c>
      <c r="C66" s="5" t="s">
        <v>985</v>
      </c>
      <c r="D66" s="2">
        <v>540240</v>
      </c>
      <c r="E66" s="2">
        <v>97081</v>
      </c>
      <c r="F66" s="2">
        <v>635861</v>
      </c>
      <c r="I66" s="3">
        <f>B66/C66</f>
        <v>5.5648376098309758</v>
      </c>
    </row>
    <row r="67" spans="1:9" x14ac:dyDescent="0.4">
      <c r="A67" s="2" t="s">
        <v>986</v>
      </c>
      <c r="B67" s="5" t="s">
        <v>987</v>
      </c>
      <c r="C67" s="5" t="s">
        <v>988</v>
      </c>
      <c r="D67" s="2">
        <v>632166</v>
      </c>
      <c r="E67" s="2">
        <v>101781</v>
      </c>
      <c r="F67" s="2">
        <v>687011</v>
      </c>
      <c r="I67" s="3">
        <f>B67/C67</f>
        <v>6.2110413534942834</v>
      </c>
    </row>
    <row r="68" spans="1:9" x14ac:dyDescent="0.4">
      <c r="A68" s="2" t="s">
        <v>989</v>
      </c>
      <c r="B68" s="5" t="s">
        <v>990</v>
      </c>
      <c r="C68" s="5" t="s">
        <v>991</v>
      </c>
      <c r="D68" s="2">
        <v>603582</v>
      </c>
      <c r="E68" s="2">
        <v>102354</v>
      </c>
      <c r="F68" s="2">
        <v>668063</v>
      </c>
      <c r="I68" s="3">
        <f>B68/C68</f>
        <v>5.8970045137464293</v>
      </c>
    </row>
    <row r="69" spans="1:9" x14ac:dyDescent="0.4">
      <c r="A69" s="2" t="s">
        <v>992</v>
      </c>
      <c r="B69" s="5" t="s">
        <v>993</v>
      </c>
      <c r="C69" s="5" t="s">
        <v>994</v>
      </c>
      <c r="D69" s="2">
        <v>538316</v>
      </c>
      <c r="E69" s="2">
        <v>132458</v>
      </c>
      <c r="F69" s="2">
        <v>662634</v>
      </c>
      <c r="I69" s="3">
        <f>B69/C69</f>
        <v>4.0640504914765554</v>
      </c>
    </row>
    <row r="71" spans="1:9" x14ac:dyDescent="0.4">
      <c r="B71" s="5"/>
      <c r="C71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B6CE7-B6CA-46DA-9A1B-84D723084E84}">
  <dimension ref="A1:K47"/>
  <sheetViews>
    <sheetView workbookViewId="0">
      <selection activeCell="F4" sqref="F4"/>
    </sheetView>
  </sheetViews>
  <sheetFormatPr defaultColWidth="10.83203125" defaultRowHeight="15.5" x14ac:dyDescent="0.4"/>
  <cols>
    <col min="1" max="1" width="31.5" style="2" customWidth="1"/>
    <col min="2" max="8" width="10.83203125" style="2"/>
    <col min="9" max="9" width="19" style="2" customWidth="1"/>
    <col min="10" max="10" width="10.83203125" style="3"/>
    <col min="11" max="16384" width="10.83203125" style="2"/>
  </cols>
  <sheetData>
    <row r="1" spans="1:11" x14ac:dyDescent="0.4">
      <c r="A1" s="7" t="s">
        <v>1057</v>
      </c>
      <c r="B1" s="7" t="s">
        <v>1037</v>
      </c>
      <c r="C1" s="7" t="s">
        <v>1036</v>
      </c>
      <c r="D1" s="7" t="s">
        <v>1035</v>
      </c>
      <c r="E1" s="7" t="s">
        <v>1034</v>
      </c>
      <c r="F1" s="7" t="s">
        <v>1033</v>
      </c>
      <c r="G1" s="7"/>
      <c r="I1" s="33" t="s">
        <v>1057</v>
      </c>
      <c r="J1" s="32" t="s">
        <v>1165</v>
      </c>
      <c r="K1" s="7"/>
    </row>
    <row r="2" spans="1:11" x14ac:dyDescent="0.4">
      <c r="A2" s="7" t="s">
        <v>1157</v>
      </c>
      <c r="B2" s="7" t="s">
        <v>1055</v>
      </c>
      <c r="C2" s="7" t="s">
        <v>1164</v>
      </c>
      <c r="D2" s="7" t="s">
        <v>1163</v>
      </c>
      <c r="E2" s="7" t="s">
        <v>1162</v>
      </c>
      <c r="F2" s="7" t="s">
        <v>1098</v>
      </c>
      <c r="G2" s="7"/>
      <c r="I2" s="33"/>
      <c r="J2" s="32" t="s">
        <v>1161</v>
      </c>
      <c r="K2" s="7"/>
    </row>
    <row r="3" spans="1:11" x14ac:dyDescent="0.4">
      <c r="A3" s="7" t="s">
        <v>1150</v>
      </c>
      <c r="B3" s="7" t="s">
        <v>1050</v>
      </c>
      <c r="C3" s="7" t="s">
        <v>1160</v>
      </c>
      <c r="D3" s="7" t="s">
        <v>1159</v>
      </c>
      <c r="E3" s="7" t="s">
        <v>1158</v>
      </c>
      <c r="F3" s="7" t="s">
        <v>1098</v>
      </c>
      <c r="I3" s="7" t="s">
        <v>1157</v>
      </c>
      <c r="J3" s="32" t="s">
        <v>1156</v>
      </c>
      <c r="K3" s="7"/>
    </row>
    <row r="4" spans="1:11" x14ac:dyDescent="0.4">
      <c r="A4" s="7" t="s">
        <v>1121</v>
      </c>
      <c r="B4" s="7" t="s">
        <v>1046</v>
      </c>
      <c r="C4" s="7" t="s">
        <v>1155</v>
      </c>
      <c r="D4" s="7" t="s">
        <v>1154</v>
      </c>
      <c r="E4" s="7" t="s">
        <v>1077</v>
      </c>
      <c r="F4" s="7" t="s">
        <v>1098</v>
      </c>
      <c r="I4" s="7" t="s">
        <v>1132</v>
      </c>
      <c r="J4" s="32" t="s">
        <v>1153</v>
      </c>
    </row>
    <row r="5" spans="1:11" x14ac:dyDescent="0.4">
      <c r="A5" s="7" t="s">
        <v>1111</v>
      </c>
      <c r="B5" s="7" t="s">
        <v>1042</v>
      </c>
      <c r="C5" s="7" t="s">
        <v>1042</v>
      </c>
      <c r="D5" s="7" t="s">
        <v>1152</v>
      </c>
      <c r="E5" s="7" t="s">
        <v>1151</v>
      </c>
      <c r="F5" s="7" t="s">
        <v>1098</v>
      </c>
      <c r="I5" s="7" t="s">
        <v>1093</v>
      </c>
      <c r="J5" s="32" t="s">
        <v>1092</v>
      </c>
    </row>
    <row r="6" spans="1:11" x14ac:dyDescent="0.4">
      <c r="A6" s="7" t="s">
        <v>1038</v>
      </c>
      <c r="B6" s="7" t="s">
        <v>1037</v>
      </c>
      <c r="C6" s="7" t="s">
        <v>1036</v>
      </c>
      <c r="D6" s="7" t="s">
        <v>1035</v>
      </c>
      <c r="E6" s="7" t="s">
        <v>1034</v>
      </c>
      <c r="F6" s="7" t="s">
        <v>1033</v>
      </c>
      <c r="I6" s="7" t="s">
        <v>1150</v>
      </c>
      <c r="J6" s="32" t="s">
        <v>1149</v>
      </c>
    </row>
    <row r="7" spans="1:11" x14ac:dyDescent="0.4">
      <c r="A7" s="7" t="s">
        <v>1121</v>
      </c>
      <c r="B7" s="7" t="s">
        <v>1031</v>
      </c>
      <c r="C7" s="7" t="s">
        <v>1148</v>
      </c>
      <c r="D7" s="7" t="s">
        <v>1147</v>
      </c>
      <c r="E7" s="7" t="s">
        <v>1146</v>
      </c>
      <c r="F7" s="7">
        <v>700</v>
      </c>
      <c r="G7" s="7"/>
      <c r="I7" s="7" t="s">
        <v>1127</v>
      </c>
      <c r="J7" s="32" t="s">
        <v>1145</v>
      </c>
    </row>
    <row r="8" spans="1:11" x14ac:dyDescent="0.4">
      <c r="A8" s="7" t="s">
        <v>1111</v>
      </c>
      <c r="B8" s="7" t="s">
        <v>1026</v>
      </c>
      <c r="C8" s="7" t="s">
        <v>1144</v>
      </c>
      <c r="D8" s="7" t="s">
        <v>1143</v>
      </c>
      <c r="E8" s="7" t="s">
        <v>1142</v>
      </c>
      <c r="F8" s="7" t="s">
        <v>1098</v>
      </c>
      <c r="I8" s="7" t="s">
        <v>1093</v>
      </c>
      <c r="J8" s="32" t="s">
        <v>1092</v>
      </c>
    </row>
    <row r="9" spans="1:11" x14ac:dyDescent="0.4">
      <c r="A9" s="7" t="s">
        <v>1097</v>
      </c>
      <c r="B9" s="7" t="s">
        <v>1021</v>
      </c>
      <c r="C9" s="7" t="s">
        <v>1141</v>
      </c>
      <c r="D9" s="7" t="s">
        <v>1140</v>
      </c>
      <c r="E9" s="7" t="s">
        <v>1139</v>
      </c>
      <c r="F9" s="7" t="s">
        <v>1098</v>
      </c>
      <c r="I9" s="7" t="s">
        <v>1121</v>
      </c>
      <c r="J9" s="32" t="s">
        <v>1138</v>
      </c>
    </row>
    <row r="10" spans="1:11" x14ac:dyDescent="0.4">
      <c r="A10" s="7" t="s">
        <v>1087</v>
      </c>
      <c r="B10" s="7" t="s">
        <v>1016</v>
      </c>
      <c r="C10" s="7" t="s">
        <v>1137</v>
      </c>
      <c r="D10" s="7" t="s">
        <v>1136</v>
      </c>
      <c r="E10" s="7" t="s">
        <v>1135</v>
      </c>
      <c r="F10" s="7" t="s">
        <v>1098</v>
      </c>
      <c r="I10" s="7" t="s">
        <v>1115</v>
      </c>
      <c r="J10" s="32" t="s">
        <v>1134</v>
      </c>
    </row>
    <row r="11" spans="1:11" x14ac:dyDescent="0.4">
      <c r="I11" s="7" t="s">
        <v>1093</v>
      </c>
      <c r="J11" s="32" t="s">
        <v>1092</v>
      </c>
    </row>
    <row r="12" spans="1:11" x14ac:dyDescent="0.4">
      <c r="A12" s="7" t="s">
        <v>1057</v>
      </c>
      <c r="B12" s="7" t="s">
        <v>1037</v>
      </c>
      <c r="C12" s="7" t="s">
        <v>1036</v>
      </c>
      <c r="D12" s="7" t="s">
        <v>1035</v>
      </c>
      <c r="E12" s="7" t="s">
        <v>1034</v>
      </c>
      <c r="F12" s="7" t="s">
        <v>1033</v>
      </c>
      <c r="G12" s="7"/>
      <c r="I12" s="7" t="s">
        <v>1111</v>
      </c>
      <c r="J12" s="32" t="s">
        <v>1133</v>
      </c>
    </row>
    <row r="13" spans="1:11" x14ac:dyDescent="0.4">
      <c r="A13" s="7" t="s">
        <v>1132</v>
      </c>
      <c r="B13" s="7" t="s">
        <v>1055</v>
      </c>
      <c r="C13" s="7" t="s">
        <v>1131</v>
      </c>
      <c r="D13" s="7" t="s">
        <v>1130</v>
      </c>
      <c r="E13" s="7" t="s">
        <v>1129</v>
      </c>
      <c r="F13" s="7" t="s">
        <v>1098</v>
      </c>
      <c r="G13" s="7"/>
      <c r="I13" s="7" t="s">
        <v>1106</v>
      </c>
      <c r="J13" s="32" t="s">
        <v>1128</v>
      </c>
    </row>
    <row r="14" spans="1:11" x14ac:dyDescent="0.4">
      <c r="A14" s="7" t="s">
        <v>1127</v>
      </c>
      <c r="B14" s="7" t="s">
        <v>1050</v>
      </c>
      <c r="C14" s="7" t="s">
        <v>1108</v>
      </c>
      <c r="D14" s="7" t="s">
        <v>1126</v>
      </c>
      <c r="E14" s="7" t="s">
        <v>1125</v>
      </c>
      <c r="F14" s="7" t="s">
        <v>1098</v>
      </c>
      <c r="I14" s="7" t="s">
        <v>1038</v>
      </c>
      <c r="J14" s="32" t="s">
        <v>1093</v>
      </c>
      <c r="K14" s="7" t="s">
        <v>1092</v>
      </c>
    </row>
    <row r="15" spans="1:11" x14ac:dyDescent="0.4">
      <c r="A15" s="7" t="s">
        <v>1115</v>
      </c>
      <c r="B15" s="7" t="s">
        <v>1046</v>
      </c>
      <c r="C15" s="7" t="s">
        <v>1124</v>
      </c>
      <c r="D15" s="7" t="s">
        <v>1123</v>
      </c>
      <c r="E15" s="7" t="s">
        <v>1122</v>
      </c>
      <c r="F15" s="7" t="s">
        <v>1098</v>
      </c>
      <c r="I15" s="7" t="s">
        <v>1121</v>
      </c>
      <c r="J15" s="32" t="s">
        <v>1120</v>
      </c>
      <c r="K15" s="7"/>
    </row>
    <row r="16" spans="1:11" x14ac:dyDescent="0.4">
      <c r="A16" s="7" t="s">
        <v>1106</v>
      </c>
      <c r="B16" s="7" t="s">
        <v>1042</v>
      </c>
      <c r="C16" s="7" t="s">
        <v>1119</v>
      </c>
      <c r="D16" s="7" t="s">
        <v>1118</v>
      </c>
      <c r="E16" s="7" t="s">
        <v>1117</v>
      </c>
      <c r="F16" s="7" t="s">
        <v>1098</v>
      </c>
      <c r="I16" s="7" t="s">
        <v>1115</v>
      </c>
      <c r="J16" s="32" t="s">
        <v>1116</v>
      </c>
    </row>
    <row r="17" spans="1:10" x14ac:dyDescent="0.4">
      <c r="A17" s="7" t="s">
        <v>1038</v>
      </c>
      <c r="B17" s="7" t="s">
        <v>1037</v>
      </c>
      <c r="C17" s="7" t="s">
        <v>1036</v>
      </c>
      <c r="D17" s="7" t="s">
        <v>1035</v>
      </c>
      <c r="E17" s="7" t="s">
        <v>1034</v>
      </c>
      <c r="F17" s="7" t="s">
        <v>1033</v>
      </c>
      <c r="I17" s="7" t="s">
        <v>1093</v>
      </c>
      <c r="J17" s="32" t="s">
        <v>1092</v>
      </c>
    </row>
    <row r="18" spans="1:10" x14ac:dyDescent="0.4">
      <c r="A18" s="7" t="s">
        <v>1115</v>
      </c>
      <c r="B18" s="7" t="s">
        <v>1031</v>
      </c>
      <c r="C18" s="7" t="s">
        <v>1114</v>
      </c>
      <c r="D18" s="7" t="s">
        <v>1113</v>
      </c>
      <c r="E18" s="7" t="s">
        <v>1112</v>
      </c>
      <c r="F18" s="7" t="s">
        <v>1098</v>
      </c>
      <c r="G18" s="7"/>
      <c r="I18" s="7" t="s">
        <v>1111</v>
      </c>
      <c r="J18" s="32" t="s">
        <v>1110</v>
      </c>
    </row>
    <row r="19" spans="1:10" x14ac:dyDescent="0.4">
      <c r="A19" s="7" t="s">
        <v>1106</v>
      </c>
      <c r="B19" s="7" t="s">
        <v>1026</v>
      </c>
      <c r="C19" s="7" t="s">
        <v>1109</v>
      </c>
      <c r="D19" s="7" t="s">
        <v>1108</v>
      </c>
      <c r="E19" s="7" t="s">
        <v>1107</v>
      </c>
      <c r="F19" s="7" t="s">
        <v>1098</v>
      </c>
      <c r="I19" s="7" t="s">
        <v>1106</v>
      </c>
      <c r="J19" s="32" t="s">
        <v>1105</v>
      </c>
    </row>
    <row r="20" spans="1:10" x14ac:dyDescent="0.4">
      <c r="A20" s="7" t="s">
        <v>1095</v>
      </c>
      <c r="B20" s="7" t="s">
        <v>1021</v>
      </c>
      <c r="C20" s="7" t="s">
        <v>1104</v>
      </c>
      <c r="D20" s="7" t="s">
        <v>1103</v>
      </c>
      <c r="E20" s="7" t="s">
        <v>1102</v>
      </c>
      <c r="F20" s="7" t="s">
        <v>1098</v>
      </c>
      <c r="I20" s="7" t="s">
        <v>1093</v>
      </c>
      <c r="J20" s="32" t="s">
        <v>1092</v>
      </c>
    </row>
    <row r="21" spans="1:10" x14ac:dyDescent="0.4">
      <c r="A21" s="7" t="s">
        <v>1081</v>
      </c>
      <c r="B21" s="7" t="s">
        <v>1016</v>
      </c>
      <c r="C21" s="7" t="s">
        <v>1101</v>
      </c>
      <c r="D21" s="7" t="s">
        <v>1100</v>
      </c>
      <c r="E21" s="7" t="s">
        <v>1099</v>
      </c>
      <c r="F21" s="7" t="s">
        <v>1098</v>
      </c>
      <c r="I21" s="7" t="s">
        <v>1097</v>
      </c>
      <c r="J21" s="32" t="s">
        <v>1096</v>
      </c>
    </row>
    <row r="22" spans="1:10" x14ac:dyDescent="0.4">
      <c r="I22" s="7" t="s">
        <v>1095</v>
      </c>
      <c r="J22" s="32" t="s">
        <v>1094</v>
      </c>
    </row>
    <row r="23" spans="1:10" x14ac:dyDescent="0.4">
      <c r="A23" s="7" t="s">
        <v>1057</v>
      </c>
      <c r="B23" s="7" t="s">
        <v>1037</v>
      </c>
      <c r="C23" s="7" t="s">
        <v>1036</v>
      </c>
      <c r="D23" s="7" t="s">
        <v>1035</v>
      </c>
      <c r="E23" s="7" t="s">
        <v>1034</v>
      </c>
      <c r="F23" s="7" t="s">
        <v>1033</v>
      </c>
      <c r="G23" s="7"/>
      <c r="I23" s="7" t="s">
        <v>1093</v>
      </c>
      <c r="J23" s="32" t="s">
        <v>1092</v>
      </c>
    </row>
    <row r="24" spans="1:10" x14ac:dyDescent="0.4">
      <c r="A24" s="7" t="s">
        <v>1091</v>
      </c>
      <c r="B24" s="7" t="s">
        <v>1055</v>
      </c>
      <c r="C24" s="7" t="s">
        <v>1090</v>
      </c>
      <c r="D24" s="7" t="s">
        <v>1089</v>
      </c>
      <c r="E24" s="7" t="s">
        <v>1088</v>
      </c>
      <c r="F24" s="7" t="s">
        <v>1012</v>
      </c>
      <c r="G24" s="7"/>
      <c r="I24" s="7" t="s">
        <v>1087</v>
      </c>
      <c r="J24" s="32" t="s">
        <v>1086</v>
      </c>
    </row>
    <row r="25" spans="1:10" x14ac:dyDescent="0.4">
      <c r="A25" s="7" t="s">
        <v>1085</v>
      </c>
      <c r="B25" s="7" t="s">
        <v>1050</v>
      </c>
      <c r="C25" s="7" t="s">
        <v>1084</v>
      </c>
      <c r="D25" s="7" t="s">
        <v>1083</v>
      </c>
      <c r="E25" s="7" t="s">
        <v>1082</v>
      </c>
      <c r="F25" s="7" t="s">
        <v>1012</v>
      </c>
      <c r="I25" s="7" t="s">
        <v>1081</v>
      </c>
      <c r="J25" s="32" t="s">
        <v>1080</v>
      </c>
    </row>
    <row r="26" spans="1:10" x14ac:dyDescent="0.4">
      <c r="A26" s="7" t="s">
        <v>1073</v>
      </c>
      <c r="B26" s="7" t="s">
        <v>1046</v>
      </c>
      <c r="C26" s="7" t="s">
        <v>1079</v>
      </c>
      <c r="D26" s="7" t="s">
        <v>1078</v>
      </c>
      <c r="E26" s="7" t="s">
        <v>1077</v>
      </c>
      <c r="F26" s="7" t="s">
        <v>1012</v>
      </c>
    </row>
    <row r="27" spans="1:10" x14ac:dyDescent="0.4">
      <c r="A27" s="7" t="s">
        <v>1069</v>
      </c>
      <c r="B27" s="7" t="s">
        <v>1042</v>
      </c>
      <c r="C27" s="7" t="s">
        <v>1076</v>
      </c>
      <c r="D27" s="7" t="s">
        <v>1075</v>
      </c>
      <c r="E27" s="7" t="s">
        <v>1074</v>
      </c>
      <c r="F27" s="7" t="s">
        <v>1012</v>
      </c>
    </row>
    <row r="28" spans="1:10" x14ac:dyDescent="0.4">
      <c r="A28" s="7" t="s">
        <v>1038</v>
      </c>
      <c r="B28" s="7" t="s">
        <v>1037</v>
      </c>
      <c r="C28" s="7" t="s">
        <v>1036</v>
      </c>
      <c r="D28" s="7" t="s">
        <v>1035</v>
      </c>
      <c r="E28" s="7" t="s">
        <v>1034</v>
      </c>
      <c r="F28" s="7" t="s">
        <v>1033</v>
      </c>
    </row>
    <row r="29" spans="1:10" x14ac:dyDescent="0.4">
      <c r="A29" s="7" t="s">
        <v>1073</v>
      </c>
      <c r="B29" s="7" t="s">
        <v>1031</v>
      </c>
      <c r="C29" s="7" t="s">
        <v>1072</v>
      </c>
      <c r="D29" s="7" t="s">
        <v>1071</v>
      </c>
      <c r="E29" s="7" t="s">
        <v>1070</v>
      </c>
      <c r="F29" s="7" t="s">
        <v>1012</v>
      </c>
      <c r="G29" s="7"/>
    </row>
    <row r="30" spans="1:10" x14ac:dyDescent="0.4">
      <c r="A30" s="7" t="s">
        <v>1069</v>
      </c>
      <c r="B30" s="7" t="s">
        <v>1026</v>
      </c>
      <c r="C30" s="7" t="s">
        <v>1068</v>
      </c>
      <c r="D30" s="7" t="s">
        <v>1067</v>
      </c>
      <c r="E30" s="7" t="s">
        <v>1066</v>
      </c>
      <c r="F30" s="7" t="s">
        <v>1012</v>
      </c>
    </row>
    <row r="31" spans="1:10" x14ac:dyDescent="0.4">
      <c r="A31" s="7" t="s">
        <v>1065</v>
      </c>
      <c r="B31" s="7" t="s">
        <v>1021</v>
      </c>
      <c r="C31" s="7" t="s">
        <v>1064</v>
      </c>
      <c r="D31" s="7" t="s">
        <v>1063</v>
      </c>
      <c r="E31" s="7" t="s">
        <v>1062</v>
      </c>
      <c r="F31" s="7" t="s">
        <v>1012</v>
      </c>
    </row>
    <row r="32" spans="1:10" x14ac:dyDescent="0.4">
      <c r="A32" s="7" t="s">
        <v>1061</v>
      </c>
      <c r="B32" s="7" t="s">
        <v>1016</v>
      </c>
      <c r="C32" s="7" t="s">
        <v>1060</v>
      </c>
      <c r="D32" s="7" t="s">
        <v>1059</v>
      </c>
      <c r="E32" s="7" t="s">
        <v>1058</v>
      </c>
      <c r="F32" s="7" t="s">
        <v>1012</v>
      </c>
    </row>
    <row r="33" spans="1:7" x14ac:dyDescent="0.4">
      <c r="A33" s="7"/>
      <c r="B33" s="7"/>
    </row>
    <row r="34" spans="1:7" x14ac:dyDescent="0.4">
      <c r="A34" s="7" t="s">
        <v>1057</v>
      </c>
      <c r="B34" s="7" t="s">
        <v>1037</v>
      </c>
      <c r="C34" s="7" t="s">
        <v>1036</v>
      </c>
      <c r="D34" s="7" t="s">
        <v>1035</v>
      </c>
      <c r="E34" s="7" t="s">
        <v>1034</v>
      </c>
      <c r="F34" s="7" t="s">
        <v>1033</v>
      </c>
      <c r="G34" s="7"/>
    </row>
    <row r="35" spans="1:7" x14ac:dyDescent="0.4">
      <c r="A35" s="7" t="s">
        <v>1056</v>
      </c>
      <c r="B35" s="7" t="s">
        <v>1055</v>
      </c>
      <c r="C35" s="7" t="s">
        <v>1054</v>
      </c>
      <c r="D35" s="7" t="s">
        <v>1053</v>
      </c>
      <c r="E35" s="7" t="s">
        <v>1052</v>
      </c>
      <c r="F35" s="7" t="s">
        <v>1012</v>
      </c>
      <c r="G35" s="7"/>
    </row>
    <row r="36" spans="1:7" x14ac:dyDescent="0.4">
      <c r="A36" s="7" t="s">
        <v>1051</v>
      </c>
      <c r="B36" s="7" t="s">
        <v>1050</v>
      </c>
      <c r="C36" s="7" t="s">
        <v>1049</v>
      </c>
      <c r="D36" s="7" t="s">
        <v>1048</v>
      </c>
      <c r="E36" s="7" t="s">
        <v>1047</v>
      </c>
      <c r="F36" s="7" t="s">
        <v>1012</v>
      </c>
    </row>
    <row r="37" spans="1:7" x14ac:dyDescent="0.4">
      <c r="A37" s="7" t="s">
        <v>1032</v>
      </c>
      <c r="B37" s="7" t="s">
        <v>1046</v>
      </c>
      <c r="C37" s="7" t="s">
        <v>1045</v>
      </c>
      <c r="D37" s="7" t="s">
        <v>1044</v>
      </c>
      <c r="E37" s="7" t="s">
        <v>1043</v>
      </c>
      <c r="F37" s="7" t="s">
        <v>1012</v>
      </c>
    </row>
    <row r="38" spans="1:7" x14ac:dyDescent="0.4">
      <c r="A38" s="7" t="s">
        <v>1027</v>
      </c>
      <c r="B38" s="7" t="s">
        <v>1042</v>
      </c>
      <c r="C38" s="7" t="s">
        <v>1041</v>
      </c>
      <c r="D38" s="7" t="s">
        <v>1040</v>
      </c>
      <c r="E38" s="7" t="s">
        <v>1039</v>
      </c>
      <c r="F38" s="7" t="s">
        <v>1012</v>
      </c>
    </row>
    <row r="39" spans="1:7" x14ac:dyDescent="0.4">
      <c r="A39" s="7" t="s">
        <v>1038</v>
      </c>
      <c r="B39" s="7" t="s">
        <v>1037</v>
      </c>
      <c r="C39" s="7" t="s">
        <v>1036</v>
      </c>
      <c r="D39" s="7" t="s">
        <v>1035</v>
      </c>
      <c r="E39" s="7" t="s">
        <v>1034</v>
      </c>
      <c r="F39" s="7" t="s">
        <v>1033</v>
      </c>
    </row>
    <row r="40" spans="1:7" x14ac:dyDescent="0.4">
      <c r="A40" s="7" t="s">
        <v>1032</v>
      </c>
      <c r="B40" s="7" t="s">
        <v>1031</v>
      </c>
      <c r="C40" s="7" t="s">
        <v>1030</v>
      </c>
      <c r="D40" s="7" t="s">
        <v>1029</v>
      </c>
      <c r="E40" s="7" t="s">
        <v>1028</v>
      </c>
      <c r="F40" s="7" t="s">
        <v>1012</v>
      </c>
      <c r="G40" s="7"/>
    </row>
    <row r="41" spans="1:7" x14ac:dyDescent="0.4">
      <c r="A41" s="7" t="s">
        <v>1027</v>
      </c>
      <c r="B41" s="7" t="s">
        <v>1026</v>
      </c>
      <c r="C41" s="7" t="s">
        <v>1025</v>
      </c>
      <c r="D41" s="7" t="s">
        <v>1024</v>
      </c>
      <c r="E41" s="7" t="s">
        <v>1023</v>
      </c>
      <c r="F41" s="7" t="s">
        <v>1012</v>
      </c>
    </row>
    <row r="42" spans="1:7" x14ac:dyDescent="0.4">
      <c r="A42" s="7" t="s">
        <v>1022</v>
      </c>
      <c r="B42" s="7" t="s">
        <v>1021</v>
      </c>
      <c r="C42" s="7" t="s">
        <v>1020</v>
      </c>
      <c r="D42" s="7" t="s">
        <v>1019</v>
      </c>
      <c r="E42" s="7" t="s">
        <v>1018</v>
      </c>
      <c r="F42" s="7" t="s">
        <v>1012</v>
      </c>
    </row>
    <row r="43" spans="1:7" x14ac:dyDescent="0.4">
      <c r="A43" s="7" t="s">
        <v>1017</v>
      </c>
      <c r="B43" s="7" t="s">
        <v>1016</v>
      </c>
      <c r="C43" s="7" t="s">
        <v>1015</v>
      </c>
      <c r="D43" s="7" t="s">
        <v>1014</v>
      </c>
      <c r="E43" s="7" t="s">
        <v>1013</v>
      </c>
      <c r="F43" s="7" t="s">
        <v>1012</v>
      </c>
    </row>
    <row r="44" spans="1:7" x14ac:dyDescent="0.4">
      <c r="A44" s="7"/>
      <c r="B44" s="7"/>
    </row>
    <row r="45" spans="1:7" x14ac:dyDescent="0.4">
      <c r="A45" s="7"/>
      <c r="B45" s="7"/>
    </row>
    <row r="46" spans="1:7" x14ac:dyDescent="0.4">
      <c r="A46" s="7"/>
      <c r="B46" s="7"/>
    </row>
    <row r="47" spans="1:7" x14ac:dyDescent="0.4">
      <c r="A47" s="7"/>
      <c r="B47" s="7"/>
    </row>
  </sheetData>
  <mergeCells count="1">
    <mergeCell ref="I1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435F0-984F-214A-A5EC-C2561C42D908}">
  <dimension ref="A1:E14"/>
  <sheetViews>
    <sheetView workbookViewId="0">
      <selection activeCell="D38" sqref="D38"/>
    </sheetView>
  </sheetViews>
  <sheetFormatPr defaultColWidth="10.83203125" defaultRowHeight="16" x14ac:dyDescent="0.4"/>
  <cols>
    <col min="1" max="16384" width="10.83203125" style="1"/>
  </cols>
  <sheetData>
    <row r="1" spans="1:5" x14ac:dyDescent="0.4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</row>
    <row r="2" spans="1:5" x14ac:dyDescent="0.4">
      <c r="A2" s="6">
        <v>181982</v>
      </c>
      <c r="B2" s="6">
        <v>12216</v>
      </c>
      <c r="C2" s="6">
        <v>13648</v>
      </c>
      <c r="D2" s="6">
        <v>23002</v>
      </c>
      <c r="E2" s="6">
        <v>8056</v>
      </c>
    </row>
    <row r="3" spans="1:5" x14ac:dyDescent="0.4">
      <c r="A3" s="6">
        <v>201892</v>
      </c>
      <c r="B3" s="6">
        <v>0</v>
      </c>
      <c r="C3" s="6">
        <v>6607</v>
      </c>
      <c r="D3" s="6">
        <v>14862</v>
      </c>
      <c r="E3" s="6">
        <v>19075</v>
      </c>
    </row>
    <row r="4" spans="1:5" x14ac:dyDescent="0.4">
      <c r="A4" s="6">
        <v>71460</v>
      </c>
      <c r="B4" s="6">
        <v>0</v>
      </c>
      <c r="C4" s="6">
        <v>11142</v>
      </c>
      <c r="D4" s="6">
        <v>15402</v>
      </c>
      <c r="E4" s="6">
        <v>2387</v>
      </c>
    </row>
    <row r="5" spans="1:5" x14ac:dyDescent="0.4">
      <c r="A5" s="6">
        <v>32878</v>
      </c>
      <c r="B5" s="6">
        <v>0</v>
      </c>
      <c r="C5" s="6">
        <v>3297</v>
      </c>
      <c r="D5" s="6">
        <v>24461</v>
      </c>
      <c r="E5" s="6">
        <v>5559</v>
      </c>
    </row>
    <row r="6" spans="1:5" x14ac:dyDescent="0.4">
      <c r="A6" s="6">
        <v>23757</v>
      </c>
      <c r="B6" s="6">
        <v>0</v>
      </c>
      <c r="C6" s="6">
        <v>9008</v>
      </c>
      <c r="D6" s="6">
        <v>10530</v>
      </c>
      <c r="E6" s="6">
        <v>16209</v>
      </c>
    </row>
    <row r="7" spans="1:5" x14ac:dyDescent="0.4">
      <c r="A7" s="6">
        <v>164466</v>
      </c>
      <c r="B7" s="6">
        <v>0</v>
      </c>
      <c r="C7" s="6">
        <v>21471</v>
      </c>
      <c r="D7" s="6">
        <v>5311</v>
      </c>
      <c r="E7" s="6">
        <v>9832</v>
      </c>
    </row>
    <row r="8" spans="1:5" x14ac:dyDescent="0.4">
      <c r="A8" s="6">
        <v>137660</v>
      </c>
      <c r="B8" s="6">
        <v>0</v>
      </c>
      <c r="C8" s="6">
        <v>0</v>
      </c>
      <c r="D8" s="6">
        <v>0</v>
      </c>
      <c r="E8" s="6">
        <v>9733</v>
      </c>
    </row>
    <row r="9" spans="1:5" x14ac:dyDescent="0.4">
      <c r="A9" s="6">
        <v>45791</v>
      </c>
      <c r="B9" s="6">
        <v>0</v>
      </c>
      <c r="C9" s="6">
        <v>0</v>
      </c>
      <c r="D9" s="6">
        <v>0</v>
      </c>
      <c r="E9" s="6">
        <v>0</v>
      </c>
    </row>
    <row r="10" spans="1:5" x14ac:dyDescent="0.4">
      <c r="A10" s="6">
        <v>23428</v>
      </c>
      <c r="B10" s="6">
        <v>0</v>
      </c>
      <c r="C10" s="6">
        <v>0</v>
      </c>
      <c r="D10" s="6">
        <v>0</v>
      </c>
      <c r="E10" s="6">
        <v>0</v>
      </c>
    </row>
    <row r="11" spans="1:5" x14ac:dyDescent="0.4">
      <c r="A11" s="6">
        <v>68100</v>
      </c>
      <c r="B11" s="6">
        <v>0</v>
      </c>
      <c r="C11" s="6">
        <v>0</v>
      </c>
      <c r="D11" s="6">
        <v>0</v>
      </c>
      <c r="E11" s="6">
        <v>0</v>
      </c>
    </row>
    <row r="12" spans="1:5" x14ac:dyDescent="0.4">
      <c r="A12" s="6">
        <v>40236</v>
      </c>
      <c r="B12" s="6">
        <v>0</v>
      </c>
      <c r="C12" s="6">
        <v>0</v>
      </c>
      <c r="D12" s="6">
        <v>0</v>
      </c>
      <c r="E12" s="6">
        <v>0</v>
      </c>
    </row>
    <row r="13" spans="1:5" x14ac:dyDescent="0.4">
      <c r="A13" s="6">
        <v>41826</v>
      </c>
      <c r="B13" s="6">
        <v>0</v>
      </c>
      <c r="C13" s="6">
        <v>0</v>
      </c>
      <c r="D13" s="6">
        <v>0</v>
      </c>
      <c r="E13" s="6">
        <v>0</v>
      </c>
    </row>
    <row r="14" spans="1:5" x14ac:dyDescent="0.4">
      <c r="A14" s="6">
        <v>138087</v>
      </c>
      <c r="B14" s="6">
        <v>0</v>
      </c>
      <c r="C14" s="6">
        <v>0</v>
      </c>
      <c r="D14" s="6">
        <v>0</v>
      </c>
      <c r="E14" s="6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4F46C-A84A-4D0E-BD51-2855373C685C}">
  <dimension ref="A1:M47"/>
  <sheetViews>
    <sheetView topLeftCell="A26" workbookViewId="0">
      <selection activeCell="D8" sqref="D8"/>
    </sheetView>
  </sheetViews>
  <sheetFormatPr defaultColWidth="10.83203125" defaultRowHeight="15.5" x14ac:dyDescent="0.4"/>
  <cols>
    <col min="1" max="1" width="30" style="2" customWidth="1"/>
    <col min="2" max="8" width="10.83203125" style="2"/>
    <col min="9" max="9" width="18.83203125" style="2" customWidth="1"/>
    <col min="10" max="16384" width="10.83203125" style="2"/>
  </cols>
  <sheetData>
    <row r="1" spans="1:13" x14ac:dyDescent="0.4">
      <c r="A1" s="7" t="s">
        <v>1317</v>
      </c>
      <c r="B1" s="7" t="s">
        <v>1093</v>
      </c>
      <c r="C1" s="7" t="s">
        <v>1093</v>
      </c>
      <c r="D1" s="7" t="s">
        <v>1093</v>
      </c>
      <c r="E1" s="7" t="s">
        <v>1093</v>
      </c>
      <c r="F1" s="7" t="s">
        <v>1093</v>
      </c>
      <c r="I1" s="32" t="s">
        <v>1316</v>
      </c>
      <c r="J1" s="32" t="s">
        <v>1201</v>
      </c>
      <c r="K1" s="32" t="s">
        <v>1036</v>
      </c>
      <c r="L1" s="32" t="s">
        <v>1315</v>
      </c>
      <c r="M1" s="32" t="s">
        <v>1314</v>
      </c>
    </row>
    <row r="2" spans="1:13" x14ac:dyDescent="0.4">
      <c r="A2" s="7" t="s">
        <v>1202</v>
      </c>
      <c r="B2" s="7" t="s">
        <v>1201</v>
      </c>
      <c r="C2" s="7" t="s">
        <v>1036</v>
      </c>
      <c r="D2" s="7" t="s">
        <v>1035</v>
      </c>
      <c r="E2" s="7" t="s">
        <v>1034</v>
      </c>
      <c r="F2" s="7" t="s">
        <v>1033</v>
      </c>
      <c r="I2" s="32" t="s">
        <v>1313</v>
      </c>
      <c r="J2" s="32" t="s">
        <v>1055</v>
      </c>
      <c r="K2" s="32" t="s">
        <v>1312</v>
      </c>
      <c r="L2" s="32" t="s">
        <v>1160</v>
      </c>
      <c r="M2" s="32" t="s">
        <v>1311</v>
      </c>
    </row>
    <row r="3" spans="1:13" x14ac:dyDescent="0.4">
      <c r="A3" s="7" t="s">
        <v>1200</v>
      </c>
      <c r="B3" s="7" t="s">
        <v>1055</v>
      </c>
      <c r="C3" s="7" t="s">
        <v>1310</v>
      </c>
      <c r="D3" s="7" t="s">
        <v>1309</v>
      </c>
      <c r="E3" s="7" t="s">
        <v>1308</v>
      </c>
      <c r="F3" s="7" t="s">
        <v>1098</v>
      </c>
      <c r="I3" s="32" t="s">
        <v>1307</v>
      </c>
      <c r="J3" s="32" t="s">
        <v>1050</v>
      </c>
      <c r="K3" s="32" t="s">
        <v>1306</v>
      </c>
      <c r="L3" s="32" t="s">
        <v>1305</v>
      </c>
      <c r="M3" s="32" t="s">
        <v>1304</v>
      </c>
    </row>
    <row r="4" spans="1:13" x14ac:dyDescent="0.4">
      <c r="A4" s="7" t="s">
        <v>1196</v>
      </c>
      <c r="B4" s="7" t="s">
        <v>1050</v>
      </c>
      <c r="C4" s="7" t="s">
        <v>1303</v>
      </c>
      <c r="D4" s="7" t="s">
        <v>1302</v>
      </c>
      <c r="E4" s="7" t="s">
        <v>1301</v>
      </c>
      <c r="F4" s="7" t="s">
        <v>1098</v>
      </c>
      <c r="I4" s="32" t="s">
        <v>1300</v>
      </c>
      <c r="J4" s="32" t="s">
        <v>1046</v>
      </c>
      <c r="K4" s="32" t="s">
        <v>1299</v>
      </c>
      <c r="L4" s="32" t="s">
        <v>1298</v>
      </c>
      <c r="M4" s="32" t="s">
        <v>1297</v>
      </c>
    </row>
    <row r="5" spans="1:13" x14ac:dyDescent="0.4">
      <c r="A5" s="7" t="s">
        <v>1192</v>
      </c>
      <c r="B5" s="7" t="s">
        <v>1046</v>
      </c>
      <c r="C5" s="7" t="s">
        <v>1296</v>
      </c>
      <c r="D5" s="7" t="s">
        <v>1295</v>
      </c>
      <c r="E5" s="7" t="s">
        <v>1294</v>
      </c>
      <c r="F5" s="7" t="s">
        <v>1098</v>
      </c>
      <c r="I5" s="32" t="s">
        <v>1093</v>
      </c>
      <c r="J5" s="32" t="s">
        <v>1093</v>
      </c>
      <c r="K5" s="32" t="s">
        <v>1093</v>
      </c>
      <c r="L5" s="32" t="s">
        <v>1093</v>
      </c>
      <c r="M5" s="32" t="s">
        <v>1093</v>
      </c>
    </row>
    <row r="6" spans="1:13" x14ac:dyDescent="0.4">
      <c r="A6" s="7" t="s">
        <v>1188</v>
      </c>
      <c r="B6" s="7" t="s">
        <v>1042</v>
      </c>
      <c r="C6" s="7" t="s">
        <v>1293</v>
      </c>
      <c r="D6" s="7" t="s">
        <v>1063</v>
      </c>
      <c r="E6" s="7" t="s">
        <v>1070</v>
      </c>
      <c r="F6" s="7" t="s">
        <v>1098</v>
      </c>
      <c r="I6" s="32" t="s">
        <v>1292</v>
      </c>
      <c r="J6" s="32" t="s">
        <v>1042</v>
      </c>
      <c r="K6" s="32" t="s">
        <v>1291</v>
      </c>
      <c r="L6" s="32" t="s">
        <v>1290</v>
      </c>
      <c r="M6" s="32" t="s">
        <v>1289</v>
      </c>
    </row>
    <row r="7" spans="1:13" x14ac:dyDescent="0.4">
      <c r="A7" s="7" t="s">
        <v>1184</v>
      </c>
      <c r="B7" s="7" t="s">
        <v>1031</v>
      </c>
      <c r="C7" s="7" t="s">
        <v>1288</v>
      </c>
      <c r="D7" s="7" t="s">
        <v>1140</v>
      </c>
      <c r="E7" s="7" t="s">
        <v>1287</v>
      </c>
      <c r="F7" s="7" t="s">
        <v>1098</v>
      </c>
      <c r="I7" s="32" t="s">
        <v>1286</v>
      </c>
      <c r="J7" s="32" t="s">
        <v>1031</v>
      </c>
      <c r="K7" s="32" t="s">
        <v>1285</v>
      </c>
      <c r="L7" s="32" t="s">
        <v>1284</v>
      </c>
      <c r="M7" s="32" t="s">
        <v>1283</v>
      </c>
    </row>
    <row r="8" spans="1:13" x14ac:dyDescent="0.4">
      <c r="A8" s="7" t="s">
        <v>1181</v>
      </c>
      <c r="B8" s="7" t="s">
        <v>1026</v>
      </c>
      <c r="C8" s="7" t="s">
        <v>1282</v>
      </c>
      <c r="D8" s="7" t="s">
        <v>1281</v>
      </c>
      <c r="E8" s="7" t="s">
        <v>1280</v>
      </c>
      <c r="F8" s="7" t="s">
        <v>1098</v>
      </c>
      <c r="I8" s="32" t="s">
        <v>1279</v>
      </c>
      <c r="J8" s="32" t="s">
        <v>1026</v>
      </c>
      <c r="K8" s="32" t="s">
        <v>1278</v>
      </c>
      <c r="L8" s="32" t="s">
        <v>1277</v>
      </c>
      <c r="M8" s="32" t="s">
        <v>1276</v>
      </c>
    </row>
    <row r="9" spans="1:13" x14ac:dyDescent="0.4">
      <c r="A9" s="7" t="s">
        <v>1177</v>
      </c>
      <c r="B9" s="7" t="s">
        <v>1021</v>
      </c>
      <c r="C9" s="7" t="s">
        <v>1275</v>
      </c>
      <c r="D9" s="7" t="s">
        <v>1274</v>
      </c>
      <c r="E9" s="7" t="s">
        <v>1273</v>
      </c>
      <c r="F9" s="7" t="s">
        <v>1098</v>
      </c>
      <c r="I9" s="32" t="s">
        <v>1093</v>
      </c>
      <c r="J9" s="32" t="s">
        <v>1093</v>
      </c>
      <c r="K9" s="32" t="s">
        <v>1093</v>
      </c>
      <c r="L9" s="32" t="s">
        <v>1093</v>
      </c>
      <c r="M9" s="32" t="s">
        <v>1093</v>
      </c>
    </row>
    <row r="10" spans="1:13" x14ac:dyDescent="0.4">
      <c r="A10" s="7" t="s">
        <v>1174</v>
      </c>
      <c r="B10" s="7" t="s">
        <v>1016</v>
      </c>
      <c r="C10" s="7" t="s">
        <v>1272</v>
      </c>
      <c r="D10" s="7" t="s">
        <v>1044</v>
      </c>
      <c r="E10" s="7" t="s">
        <v>1241</v>
      </c>
      <c r="F10" s="7" t="s">
        <v>1098</v>
      </c>
      <c r="I10" s="32" t="s">
        <v>1271</v>
      </c>
      <c r="J10" s="32" t="s">
        <v>1021</v>
      </c>
      <c r="K10" s="32" t="s">
        <v>1270</v>
      </c>
      <c r="L10" s="32" t="s">
        <v>1269</v>
      </c>
      <c r="M10" s="32" t="s">
        <v>1268</v>
      </c>
    </row>
    <row r="11" spans="1:13" x14ac:dyDescent="0.4">
      <c r="A11" s="7" t="s">
        <v>1170</v>
      </c>
      <c r="B11" s="7" t="s">
        <v>1169</v>
      </c>
      <c r="C11" s="7" t="s">
        <v>1267</v>
      </c>
      <c r="D11" s="7" t="s">
        <v>1266</v>
      </c>
      <c r="E11" s="7" t="s">
        <v>1265</v>
      </c>
      <c r="F11" s="7" t="s">
        <v>1098</v>
      </c>
      <c r="I11" s="32" t="s">
        <v>1264</v>
      </c>
      <c r="J11" s="32" t="s">
        <v>1016</v>
      </c>
      <c r="K11" s="32" t="s">
        <v>1263</v>
      </c>
      <c r="L11" s="32" t="s">
        <v>1262</v>
      </c>
      <c r="M11" s="32" t="s">
        <v>1261</v>
      </c>
    </row>
    <row r="12" spans="1:13" x14ac:dyDescent="0.4">
      <c r="I12" s="32" t="s">
        <v>1260</v>
      </c>
      <c r="J12" s="32" t="s">
        <v>1169</v>
      </c>
      <c r="K12" s="32" t="s">
        <v>1259</v>
      </c>
      <c r="L12" s="32" t="s">
        <v>1258</v>
      </c>
      <c r="M12" s="32" t="s">
        <v>1257</v>
      </c>
    </row>
    <row r="13" spans="1:13" x14ac:dyDescent="0.4">
      <c r="A13" s="7" t="s">
        <v>1256</v>
      </c>
      <c r="B13" s="7" t="s">
        <v>1093</v>
      </c>
      <c r="C13" s="7" t="s">
        <v>1093</v>
      </c>
      <c r="D13" s="7" t="s">
        <v>1093</v>
      </c>
      <c r="E13" s="7" t="s">
        <v>1093</v>
      </c>
      <c r="F13" s="7" t="s">
        <v>1093</v>
      </c>
    </row>
    <row r="14" spans="1:13" x14ac:dyDescent="0.4">
      <c r="A14" s="7" t="s">
        <v>1202</v>
      </c>
      <c r="B14" s="7" t="s">
        <v>1201</v>
      </c>
      <c r="C14" s="7" t="s">
        <v>1036</v>
      </c>
      <c r="D14" s="7" t="s">
        <v>1035</v>
      </c>
      <c r="E14" s="7" t="s">
        <v>1034</v>
      </c>
      <c r="F14" s="7" t="s">
        <v>1033</v>
      </c>
    </row>
    <row r="15" spans="1:13" x14ac:dyDescent="0.4">
      <c r="A15" s="7" t="s">
        <v>1200</v>
      </c>
      <c r="B15" s="7" t="s">
        <v>1055</v>
      </c>
      <c r="C15" s="7" t="s">
        <v>1255</v>
      </c>
      <c r="D15" s="7" t="s">
        <v>1254</v>
      </c>
      <c r="E15" s="7" t="s">
        <v>1253</v>
      </c>
      <c r="F15" s="7" t="s">
        <v>1098</v>
      </c>
    </row>
    <row r="16" spans="1:13" x14ac:dyDescent="0.4">
      <c r="A16" s="7" t="s">
        <v>1196</v>
      </c>
      <c r="B16" s="7" t="s">
        <v>1050</v>
      </c>
      <c r="C16" s="7" t="s">
        <v>1252</v>
      </c>
      <c r="D16" s="7" t="s">
        <v>1251</v>
      </c>
      <c r="E16" s="7" t="s">
        <v>1250</v>
      </c>
      <c r="F16" s="7" t="s">
        <v>1098</v>
      </c>
    </row>
    <row r="17" spans="1:6" x14ac:dyDescent="0.4">
      <c r="A17" s="7" t="s">
        <v>1192</v>
      </c>
      <c r="B17" s="7" t="s">
        <v>1046</v>
      </c>
      <c r="C17" s="7" t="s">
        <v>1249</v>
      </c>
      <c r="D17" s="7" t="s">
        <v>1248</v>
      </c>
      <c r="E17" s="7" t="s">
        <v>1247</v>
      </c>
      <c r="F17" s="7" t="s">
        <v>1098</v>
      </c>
    </row>
    <row r="18" spans="1:6" x14ac:dyDescent="0.4">
      <c r="A18" s="7" t="s">
        <v>1188</v>
      </c>
      <c r="B18" s="7" t="s">
        <v>1042</v>
      </c>
      <c r="C18" s="7" t="s">
        <v>1246</v>
      </c>
      <c r="D18" s="7" t="s">
        <v>1245</v>
      </c>
      <c r="E18" s="7" t="s">
        <v>1244</v>
      </c>
      <c r="F18" s="7" t="s">
        <v>1098</v>
      </c>
    </row>
    <row r="19" spans="1:6" x14ac:dyDescent="0.4">
      <c r="A19" s="7" t="s">
        <v>1184</v>
      </c>
      <c r="B19" s="7" t="s">
        <v>1031</v>
      </c>
      <c r="C19" s="7" t="s">
        <v>1243</v>
      </c>
      <c r="D19" s="7" t="s">
        <v>1242</v>
      </c>
      <c r="E19" s="7" t="s">
        <v>1241</v>
      </c>
      <c r="F19" s="7" t="s">
        <v>1098</v>
      </c>
    </row>
    <row r="20" spans="1:6" x14ac:dyDescent="0.4">
      <c r="A20" s="7" t="s">
        <v>1181</v>
      </c>
      <c r="B20" s="7" t="s">
        <v>1026</v>
      </c>
      <c r="C20" s="7" t="s">
        <v>1240</v>
      </c>
      <c r="D20" s="7" t="s">
        <v>1239</v>
      </c>
      <c r="E20" s="7" t="s">
        <v>1238</v>
      </c>
      <c r="F20" s="7" t="s">
        <v>1098</v>
      </c>
    </row>
    <row r="21" spans="1:6" x14ac:dyDescent="0.4">
      <c r="A21" s="7" t="s">
        <v>1177</v>
      </c>
      <c r="B21" s="7" t="s">
        <v>1021</v>
      </c>
      <c r="C21" s="7" t="s">
        <v>1237</v>
      </c>
      <c r="D21" s="7" t="s">
        <v>1236</v>
      </c>
      <c r="E21" s="7" t="s">
        <v>1235</v>
      </c>
      <c r="F21" s="7" t="s">
        <v>1098</v>
      </c>
    </row>
    <row r="22" spans="1:6" x14ac:dyDescent="0.4">
      <c r="A22" s="7" t="s">
        <v>1174</v>
      </c>
      <c r="B22" s="7" t="s">
        <v>1016</v>
      </c>
      <c r="C22" s="7" t="s">
        <v>1064</v>
      </c>
      <c r="D22" s="7" t="s">
        <v>1234</v>
      </c>
      <c r="E22" s="7" t="s">
        <v>1233</v>
      </c>
      <c r="F22" s="7" t="s">
        <v>1098</v>
      </c>
    </row>
    <row r="23" spans="1:6" x14ac:dyDescent="0.4">
      <c r="A23" s="7" t="s">
        <v>1170</v>
      </c>
      <c r="B23" s="7" t="s">
        <v>1169</v>
      </c>
      <c r="C23" s="7" t="s">
        <v>1232</v>
      </c>
      <c r="D23" s="7" t="s">
        <v>1231</v>
      </c>
      <c r="E23" s="7" t="s">
        <v>1230</v>
      </c>
      <c r="F23" s="7" t="s">
        <v>1098</v>
      </c>
    </row>
    <row r="25" spans="1:6" x14ac:dyDescent="0.4">
      <c r="A25" s="7" t="s">
        <v>1229</v>
      </c>
      <c r="B25" s="7" t="s">
        <v>1093</v>
      </c>
      <c r="C25" s="7" t="s">
        <v>1093</v>
      </c>
      <c r="D25" s="7" t="s">
        <v>1093</v>
      </c>
      <c r="E25" s="7" t="s">
        <v>1093</v>
      </c>
      <c r="F25" s="7" t="s">
        <v>1093</v>
      </c>
    </row>
    <row r="26" spans="1:6" x14ac:dyDescent="0.4">
      <c r="A26" s="7" t="s">
        <v>1202</v>
      </c>
      <c r="B26" s="7" t="s">
        <v>1201</v>
      </c>
      <c r="C26" s="7" t="s">
        <v>1036</v>
      </c>
      <c r="D26" s="7" t="s">
        <v>1035</v>
      </c>
      <c r="E26" s="7" t="s">
        <v>1034</v>
      </c>
      <c r="F26" s="7" t="s">
        <v>1033</v>
      </c>
    </row>
    <row r="27" spans="1:6" x14ac:dyDescent="0.4">
      <c r="A27" s="7" t="s">
        <v>1200</v>
      </c>
      <c r="B27" s="7" t="s">
        <v>1055</v>
      </c>
      <c r="C27" s="7" t="s">
        <v>1228</v>
      </c>
      <c r="D27" s="7" t="s">
        <v>1182</v>
      </c>
      <c r="E27" s="7" t="s">
        <v>1227</v>
      </c>
      <c r="F27" s="7" t="s">
        <v>1012</v>
      </c>
    </row>
    <row r="28" spans="1:6" x14ac:dyDescent="0.4">
      <c r="A28" s="7" t="s">
        <v>1196</v>
      </c>
      <c r="B28" s="7" t="s">
        <v>1050</v>
      </c>
      <c r="C28" s="7" t="s">
        <v>1226</v>
      </c>
      <c r="D28" s="7" t="s">
        <v>1225</v>
      </c>
      <c r="E28" s="7" t="s">
        <v>1135</v>
      </c>
      <c r="F28" s="7" t="s">
        <v>1012</v>
      </c>
    </row>
    <row r="29" spans="1:6" x14ac:dyDescent="0.4">
      <c r="A29" s="7" t="s">
        <v>1192</v>
      </c>
      <c r="B29" s="7" t="s">
        <v>1046</v>
      </c>
      <c r="C29" s="7" t="s">
        <v>1224</v>
      </c>
      <c r="D29" s="7" t="s">
        <v>1223</v>
      </c>
      <c r="E29" s="7" t="s">
        <v>1222</v>
      </c>
      <c r="F29" s="7" t="s">
        <v>1012</v>
      </c>
    </row>
    <row r="30" spans="1:6" x14ac:dyDescent="0.4">
      <c r="A30" s="7" t="s">
        <v>1188</v>
      </c>
      <c r="B30" s="7" t="s">
        <v>1042</v>
      </c>
      <c r="C30" s="7" t="s">
        <v>1221</v>
      </c>
      <c r="D30" s="7" t="s">
        <v>1220</v>
      </c>
      <c r="E30" s="7" t="s">
        <v>1219</v>
      </c>
      <c r="F30" s="7" t="s">
        <v>1012</v>
      </c>
    </row>
    <row r="31" spans="1:6" x14ac:dyDescent="0.4">
      <c r="A31" s="7" t="s">
        <v>1184</v>
      </c>
      <c r="B31" s="7" t="s">
        <v>1031</v>
      </c>
      <c r="C31" s="7" t="s">
        <v>1218</v>
      </c>
      <c r="D31" s="7" t="s">
        <v>1217</v>
      </c>
      <c r="E31" s="7" t="s">
        <v>1216</v>
      </c>
      <c r="F31" s="7" t="s">
        <v>1012</v>
      </c>
    </row>
    <row r="32" spans="1:6" x14ac:dyDescent="0.4">
      <c r="A32" s="7" t="s">
        <v>1181</v>
      </c>
      <c r="B32" s="7" t="s">
        <v>1026</v>
      </c>
      <c r="C32" s="7" t="s">
        <v>1215</v>
      </c>
      <c r="D32" s="7" t="s">
        <v>1214</v>
      </c>
      <c r="E32" s="7" t="s">
        <v>1213</v>
      </c>
      <c r="F32" s="7" t="s">
        <v>1012</v>
      </c>
    </row>
    <row r="33" spans="1:6" x14ac:dyDescent="0.4">
      <c r="A33" s="7" t="s">
        <v>1177</v>
      </c>
      <c r="B33" s="7" t="s">
        <v>1021</v>
      </c>
      <c r="C33" s="7" t="s">
        <v>1212</v>
      </c>
      <c r="D33" s="7" t="s">
        <v>1211</v>
      </c>
      <c r="E33" s="7" t="s">
        <v>1210</v>
      </c>
      <c r="F33" s="7" t="s">
        <v>1012</v>
      </c>
    </row>
    <row r="34" spans="1:6" x14ac:dyDescent="0.4">
      <c r="A34" s="7" t="s">
        <v>1174</v>
      </c>
      <c r="B34" s="7" t="s">
        <v>1016</v>
      </c>
      <c r="C34" s="7" t="s">
        <v>1209</v>
      </c>
      <c r="D34" s="7" t="s">
        <v>1208</v>
      </c>
      <c r="E34" s="7" t="s">
        <v>1207</v>
      </c>
      <c r="F34" s="7" t="s">
        <v>1012</v>
      </c>
    </row>
    <row r="35" spans="1:6" x14ac:dyDescent="0.4">
      <c r="A35" s="7" t="s">
        <v>1170</v>
      </c>
      <c r="B35" s="7" t="s">
        <v>1169</v>
      </c>
      <c r="C35" s="7" t="s">
        <v>1206</v>
      </c>
      <c r="D35" s="7" t="s">
        <v>1205</v>
      </c>
      <c r="E35" s="7" t="s">
        <v>1204</v>
      </c>
      <c r="F35" s="7" t="s">
        <v>1012</v>
      </c>
    </row>
    <row r="37" spans="1:6" x14ac:dyDescent="0.4">
      <c r="A37" s="7" t="s">
        <v>1203</v>
      </c>
      <c r="B37" s="7" t="s">
        <v>1093</v>
      </c>
      <c r="C37" s="7" t="s">
        <v>1093</v>
      </c>
      <c r="D37" s="7" t="s">
        <v>1093</v>
      </c>
      <c r="E37" s="7" t="s">
        <v>1093</v>
      </c>
      <c r="F37" s="7" t="s">
        <v>1093</v>
      </c>
    </row>
    <row r="38" spans="1:6" x14ac:dyDescent="0.4">
      <c r="A38" s="7" t="s">
        <v>1202</v>
      </c>
      <c r="B38" s="7" t="s">
        <v>1201</v>
      </c>
      <c r="C38" s="7" t="s">
        <v>1036</v>
      </c>
      <c r="D38" s="7" t="s">
        <v>1035</v>
      </c>
      <c r="E38" s="7" t="s">
        <v>1034</v>
      </c>
      <c r="F38" s="7" t="s">
        <v>1033</v>
      </c>
    </row>
    <row r="39" spans="1:6" x14ac:dyDescent="0.4">
      <c r="A39" s="7" t="s">
        <v>1200</v>
      </c>
      <c r="B39" s="7" t="s">
        <v>1055</v>
      </c>
      <c r="C39" s="7" t="s">
        <v>1199</v>
      </c>
      <c r="D39" s="7" t="s">
        <v>1198</v>
      </c>
      <c r="E39" s="7" t="s">
        <v>1197</v>
      </c>
      <c r="F39" s="7" t="s">
        <v>1012</v>
      </c>
    </row>
    <row r="40" spans="1:6" x14ac:dyDescent="0.4">
      <c r="A40" s="7" t="s">
        <v>1196</v>
      </c>
      <c r="B40" s="7" t="s">
        <v>1050</v>
      </c>
      <c r="C40" s="7" t="s">
        <v>1195</v>
      </c>
      <c r="D40" s="7" t="s">
        <v>1194</v>
      </c>
      <c r="E40" s="7" t="s">
        <v>1193</v>
      </c>
      <c r="F40" s="7" t="s">
        <v>1012</v>
      </c>
    </row>
    <row r="41" spans="1:6" x14ac:dyDescent="0.4">
      <c r="A41" s="7" t="s">
        <v>1192</v>
      </c>
      <c r="B41" s="7" t="s">
        <v>1046</v>
      </c>
      <c r="C41" s="7" t="s">
        <v>1191</v>
      </c>
      <c r="D41" s="7" t="s">
        <v>1190</v>
      </c>
      <c r="E41" s="7" t="s">
        <v>1189</v>
      </c>
      <c r="F41" s="7" t="s">
        <v>1012</v>
      </c>
    </row>
    <row r="42" spans="1:6" x14ac:dyDescent="0.4">
      <c r="A42" s="7" t="s">
        <v>1188</v>
      </c>
      <c r="B42" s="7" t="s">
        <v>1042</v>
      </c>
      <c r="C42" s="7" t="s">
        <v>1187</v>
      </c>
      <c r="D42" s="7" t="s">
        <v>1186</v>
      </c>
      <c r="E42" s="7" t="s">
        <v>1185</v>
      </c>
      <c r="F42" s="7" t="s">
        <v>1012</v>
      </c>
    </row>
    <row r="43" spans="1:6" x14ac:dyDescent="0.4">
      <c r="A43" s="7" t="s">
        <v>1184</v>
      </c>
      <c r="B43" s="7" t="s">
        <v>1031</v>
      </c>
      <c r="C43" s="7" t="s">
        <v>1183</v>
      </c>
      <c r="D43" s="7" t="s">
        <v>1182</v>
      </c>
      <c r="E43" s="7" t="s">
        <v>1088</v>
      </c>
      <c r="F43" s="7" t="s">
        <v>1012</v>
      </c>
    </row>
    <row r="44" spans="1:6" x14ac:dyDescent="0.4">
      <c r="A44" s="7" t="s">
        <v>1181</v>
      </c>
      <c r="B44" s="7" t="s">
        <v>1026</v>
      </c>
      <c r="C44" s="7" t="s">
        <v>1180</v>
      </c>
      <c r="D44" s="7" t="s">
        <v>1179</v>
      </c>
      <c r="E44" s="7" t="s">
        <v>1178</v>
      </c>
      <c r="F44" s="7" t="s">
        <v>1012</v>
      </c>
    </row>
    <row r="45" spans="1:6" x14ac:dyDescent="0.4">
      <c r="A45" s="7" t="s">
        <v>1177</v>
      </c>
      <c r="B45" s="7" t="s">
        <v>1021</v>
      </c>
      <c r="C45" s="7" t="s">
        <v>1176</v>
      </c>
      <c r="D45" s="7" t="s">
        <v>1175</v>
      </c>
      <c r="E45" s="7" t="s">
        <v>1135</v>
      </c>
      <c r="F45" s="7" t="s">
        <v>1012</v>
      </c>
    </row>
    <row r="46" spans="1:6" x14ac:dyDescent="0.4">
      <c r="A46" s="7" t="s">
        <v>1174</v>
      </c>
      <c r="B46" s="7" t="s">
        <v>1016</v>
      </c>
      <c r="C46" s="7" t="s">
        <v>1173</v>
      </c>
      <c r="D46" s="7" t="s">
        <v>1172</v>
      </c>
      <c r="E46" s="7" t="s">
        <v>1171</v>
      </c>
      <c r="F46" s="7" t="s">
        <v>1012</v>
      </c>
    </row>
    <row r="47" spans="1:6" x14ac:dyDescent="0.4">
      <c r="A47" s="7" t="s">
        <v>1170</v>
      </c>
      <c r="B47" s="7" t="s">
        <v>1169</v>
      </c>
      <c r="C47" s="7" t="s">
        <v>1168</v>
      </c>
      <c r="D47" s="7" t="s">
        <v>1167</v>
      </c>
      <c r="E47" s="7" t="s">
        <v>1166</v>
      </c>
      <c r="F47" s="7" t="s">
        <v>10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D013E-B018-4C08-82E6-D70941CE4EB9}">
  <dimension ref="A1:Q641"/>
  <sheetViews>
    <sheetView workbookViewId="0">
      <selection activeCell="D27" sqref="D27"/>
    </sheetView>
  </sheetViews>
  <sheetFormatPr defaultColWidth="10.83203125" defaultRowHeight="15.5" x14ac:dyDescent="0.4"/>
  <cols>
    <col min="1" max="3" width="10.83203125" style="2"/>
    <col min="4" max="4" width="86.33203125" style="2" customWidth="1"/>
    <col min="5" max="6" width="8.83203125" style="2" customWidth="1"/>
    <col min="7" max="8" width="10.83203125" style="2"/>
    <col min="9" max="13" width="8.83203125" style="2" customWidth="1"/>
    <col min="14" max="16384" width="10.83203125" style="2"/>
  </cols>
  <sheetData>
    <row r="1" spans="1:17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I1" s="4" t="s">
        <v>1939</v>
      </c>
      <c r="J1" s="6" t="s">
        <v>255</v>
      </c>
      <c r="K1" s="2">
        <v>1</v>
      </c>
      <c r="L1" s="2">
        <v>2</v>
      </c>
      <c r="M1" s="2">
        <v>3</v>
      </c>
      <c r="O1" s="15" t="s">
        <v>2</v>
      </c>
      <c r="P1" s="15" t="s">
        <v>1923</v>
      </c>
      <c r="Q1" s="15" t="s">
        <v>1891</v>
      </c>
    </row>
    <row r="2" spans="1:17" x14ac:dyDescent="0.4">
      <c r="A2" s="6" t="s">
        <v>280</v>
      </c>
      <c r="B2" s="6" t="s">
        <v>281</v>
      </c>
      <c r="D2" s="2" t="s">
        <v>1938</v>
      </c>
      <c r="F2" s="2">
        <v>3098</v>
      </c>
      <c r="G2" s="6" t="s">
        <v>283</v>
      </c>
      <c r="I2" s="6"/>
      <c r="J2" s="6" t="s">
        <v>281</v>
      </c>
      <c r="K2" s="2">
        <v>0.56543859649122807</v>
      </c>
      <c r="L2" s="2">
        <v>0.5650427798149118</v>
      </c>
      <c r="M2" s="2">
        <v>0.56435728354885673</v>
      </c>
      <c r="O2" s="15">
        <v>1.2017999999999999E-2</v>
      </c>
      <c r="P2" s="15">
        <v>2.6613000000000001E-2</v>
      </c>
      <c r="Q2" s="15">
        <v>1.8374000000000001E-2</v>
      </c>
    </row>
    <row r="3" spans="1:17" x14ac:dyDescent="0.4">
      <c r="A3" s="6" t="s">
        <v>284</v>
      </c>
      <c r="B3" s="2">
        <v>488</v>
      </c>
      <c r="D3" s="2" t="s">
        <v>1937</v>
      </c>
      <c r="E3" s="2">
        <v>82.5</v>
      </c>
      <c r="F3" s="2">
        <v>2557</v>
      </c>
      <c r="G3" s="6" t="s">
        <v>283</v>
      </c>
      <c r="I3" s="6"/>
      <c r="J3" s="2">
        <v>488</v>
      </c>
      <c r="K3" s="2">
        <v>2.6491228070175437E-2</v>
      </c>
      <c r="L3" s="2">
        <v>2.4794831499912694E-2</v>
      </c>
      <c r="M3" s="2">
        <v>2.14096086323542E-2</v>
      </c>
      <c r="O3" s="15">
        <v>1.0651000000000001E-2</v>
      </c>
      <c r="P3" s="15">
        <v>3.0145999999999999E-2</v>
      </c>
      <c r="Q3" s="15">
        <v>1.7756000000000001E-2</v>
      </c>
    </row>
    <row r="4" spans="1:17" x14ac:dyDescent="0.4">
      <c r="A4" s="6" t="s">
        <v>286</v>
      </c>
      <c r="B4" s="2">
        <v>647</v>
      </c>
      <c r="D4" s="2" t="s">
        <v>1936</v>
      </c>
      <c r="E4" s="2">
        <v>3.9E-2</v>
      </c>
      <c r="F4" s="2">
        <v>1</v>
      </c>
      <c r="G4" s="2">
        <f>(F4+F5)/F3</f>
        <v>2.3464998044583495E-3</v>
      </c>
      <c r="I4" s="6"/>
      <c r="J4" s="2">
        <v>647</v>
      </c>
      <c r="K4" s="2">
        <v>0.60508771929824556</v>
      </c>
      <c r="L4" s="2">
        <v>0.60433036493801295</v>
      </c>
      <c r="M4" s="2">
        <v>0.61788130512974226</v>
      </c>
      <c r="O4" s="15">
        <v>9.3349999999999995E-3</v>
      </c>
      <c r="P4" s="15">
        <v>2.7713999999999999E-2</v>
      </c>
      <c r="Q4" s="15">
        <v>1.6910999999999999E-2</v>
      </c>
    </row>
    <row r="5" spans="1:17" x14ac:dyDescent="0.4">
      <c r="A5" s="6" t="s">
        <v>288</v>
      </c>
      <c r="B5" s="2">
        <v>405</v>
      </c>
      <c r="D5" s="2" t="s">
        <v>1935</v>
      </c>
      <c r="E5" s="2">
        <v>0.2</v>
      </c>
      <c r="F5" s="2">
        <v>5</v>
      </c>
      <c r="G5" s="2">
        <f>(F5+F6)/F3</f>
        <v>4.3019163081736414E-3</v>
      </c>
      <c r="I5" s="6"/>
      <c r="J5" s="2">
        <v>405</v>
      </c>
      <c r="K5" s="2">
        <v>1.2017543859649123E-2</v>
      </c>
      <c r="L5" s="2">
        <v>1.0651300855596298E-2</v>
      </c>
      <c r="M5" s="2">
        <v>9.3345893637064321E-3</v>
      </c>
      <c r="O5" s="15">
        <v>1.7426000000000001E-2</v>
      </c>
      <c r="P5" s="15">
        <v>3.2086000000000003E-2</v>
      </c>
      <c r="Q5" s="15">
        <v>1.8887000000000001E-2</v>
      </c>
    </row>
    <row r="6" spans="1:17" x14ac:dyDescent="0.4">
      <c r="D6" s="2" t="s">
        <v>1934</v>
      </c>
      <c r="E6" s="2">
        <v>0.23</v>
      </c>
      <c r="F6" s="2">
        <v>6</v>
      </c>
      <c r="G6" s="2">
        <f>(F8+F9)/F3</f>
        <v>3.9108330074305825E-4</v>
      </c>
      <c r="O6" s="15">
        <v>1.8506000000000002E-2</v>
      </c>
      <c r="P6" s="15">
        <v>3.2412000000000003E-2</v>
      </c>
      <c r="Q6" s="15">
        <v>1.8502000000000001E-2</v>
      </c>
    </row>
    <row r="7" spans="1:17" x14ac:dyDescent="0.4">
      <c r="D7" s="2" t="s">
        <v>1933</v>
      </c>
      <c r="E7" s="2">
        <v>99.5</v>
      </c>
      <c r="F7" s="2">
        <v>2545</v>
      </c>
      <c r="G7" s="2">
        <f>(F9+F10)/F3</f>
        <v>4.3019163081736414E-3</v>
      </c>
      <c r="O7" s="15">
        <v>1.5921000000000001E-2</v>
      </c>
      <c r="P7" s="15">
        <v>2.9547E-2</v>
      </c>
      <c r="Q7" s="15">
        <v>2.0833000000000001E-2</v>
      </c>
    </row>
    <row r="8" spans="1:17" x14ac:dyDescent="0.4">
      <c r="D8" s="2" t="s">
        <v>1932</v>
      </c>
      <c r="E8" s="2">
        <v>3.9E-2</v>
      </c>
      <c r="F8" s="2">
        <v>1</v>
      </c>
      <c r="G8" s="6" t="s">
        <v>283</v>
      </c>
      <c r="J8" s="6" t="s">
        <v>1931</v>
      </c>
      <c r="K8" s="2">
        <v>1</v>
      </c>
      <c r="L8" s="2">
        <v>2</v>
      </c>
      <c r="M8" s="2">
        <v>3</v>
      </c>
      <c r="O8" s="15"/>
      <c r="P8" s="15">
        <v>2.2450999999999999E-2</v>
      </c>
      <c r="Q8" s="15">
        <v>1.5367E-2</v>
      </c>
    </row>
    <row r="9" spans="1:17" x14ac:dyDescent="0.4">
      <c r="D9" s="2" t="s">
        <v>1930</v>
      </c>
      <c r="E9" s="2">
        <v>0</v>
      </c>
      <c r="F9" s="2">
        <v>0</v>
      </c>
      <c r="G9" s="6" t="s">
        <v>283</v>
      </c>
      <c r="J9" s="6" t="s">
        <v>281</v>
      </c>
      <c r="K9" s="2">
        <v>0.64062207232527635</v>
      </c>
      <c r="L9" s="2">
        <v>0.64242536966427977</v>
      </c>
      <c r="M9" s="2">
        <v>0.62836376222202994</v>
      </c>
      <c r="O9" s="15"/>
      <c r="P9" s="15">
        <v>1.9911000000000002E-2</v>
      </c>
      <c r="Q9" s="15">
        <v>1.3421000000000001E-2</v>
      </c>
    </row>
    <row r="10" spans="1:17" x14ac:dyDescent="0.4">
      <c r="D10" s="2" t="s">
        <v>1929</v>
      </c>
      <c r="E10" s="2">
        <v>0.43</v>
      </c>
      <c r="F10" s="2">
        <v>11</v>
      </c>
      <c r="G10" s="6" t="s">
        <v>283</v>
      </c>
      <c r="J10" s="2">
        <v>488</v>
      </c>
      <c r="K10" s="2">
        <v>7.3355817875210796E-2</v>
      </c>
      <c r="L10" s="2">
        <v>7.9698688738026602E-2</v>
      </c>
      <c r="M10" s="2">
        <v>7.6576966340745872E-2</v>
      </c>
      <c r="O10" s="15"/>
      <c r="P10" s="15">
        <v>1.9283999999999999E-2</v>
      </c>
      <c r="Q10" s="15">
        <v>1.4262E-2</v>
      </c>
    </row>
    <row r="11" spans="1:17" x14ac:dyDescent="0.4">
      <c r="D11" s="2" t="s">
        <v>1928</v>
      </c>
      <c r="E11" s="2">
        <v>99.5</v>
      </c>
      <c r="F11" s="2">
        <v>2545</v>
      </c>
      <c r="G11" s="6" t="s">
        <v>283</v>
      </c>
      <c r="J11" s="2">
        <v>647</v>
      </c>
      <c r="K11" s="2">
        <v>0.6329398538504778</v>
      </c>
      <c r="L11" s="2">
        <v>0.64595926718125174</v>
      </c>
      <c r="M11" s="2">
        <v>0.63459375270398888</v>
      </c>
      <c r="O11" s="15"/>
      <c r="P11" s="15">
        <v>3.6798999999999998E-2</v>
      </c>
      <c r="Q11" s="15">
        <v>3.8237E-2</v>
      </c>
    </row>
    <row r="12" spans="1:17" x14ac:dyDescent="0.4">
      <c r="D12" s="2" t="s">
        <v>1927</v>
      </c>
      <c r="F12" s="2">
        <v>10000</v>
      </c>
      <c r="G12" s="6" t="s">
        <v>283</v>
      </c>
      <c r="J12" s="2">
        <v>405</v>
      </c>
      <c r="K12" s="2">
        <v>1.7425519955030916E-2</v>
      </c>
      <c r="L12" s="2">
        <v>1.8506463312563937E-2</v>
      </c>
      <c r="M12" s="2">
        <v>1.5921086787228519E-2</v>
      </c>
      <c r="O12" s="15"/>
      <c r="P12" s="15">
        <v>3.6247000000000001E-2</v>
      </c>
      <c r="Q12" s="15">
        <v>3.5221000000000002E-2</v>
      </c>
    </row>
    <row r="13" spans="1:17" x14ac:dyDescent="0.4">
      <c r="D13" s="2" t="s">
        <v>1926</v>
      </c>
      <c r="E13" s="2">
        <v>84.4</v>
      </c>
      <c r="F13" s="2">
        <v>8440</v>
      </c>
      <c r="G13" s="6" t="s">
        <v>283</v>
      </c>
      <c r="O13" s="15"/>
      <c r="P13" s="15">
        <v>3.3256000000000001E-2</v>
      </c>
      <c r="Q13" s="15">
        <v>3.0752000000000002E-2</v>
      </c>
    </row>
    <row r="14" spans="1:17" x14ac:dyDescent="0.4">
      <c r="D14" s="2" t="s">
        <v>1925</v>
      </c>
      <c r="E14" s="2">
        <v>65.2</v>
      </c>
      <c r="F14" s="2">
        <v>5503</v>
      </c>
      <c r="G14" s="2">
        <f>(F14+F15)/F13</f>
        <v>0.65805687203791474</v>
      </c>
    </row>
    <row r="15" spans="1:17" x14ac:dyDescent="0.4">
      <c r="D15" s="2" t="s">
        <v>1924</v>
      </c>
      <c r="E15" s="2">
        <v>0.6</v>
      </c>
      <c r="F15" s="2">
        <v>51</v>
      </c>
      <c r="G15" s="2">
        <f>(F15+F16)/F13</f>
        <v>8.0568720379146919E-3</v>
      </c>
      <c r="I15" s="34" t="s">
        <v>1923</v>
      </c>
      <c r="J15" s="6" t="s">
        <v>1922</v>
      </c>
      <c r="K15" s="2">
        <v>1</v>
      </c>
      <c r="L15" s="2">
        <v>2</v>
      </c>
      <c r="M15" s="2">
        <v>3</v>
      </c>
    </row>
    <row r="16" spans="1:17" x14ac:dyDescent="0.4">
      <c r="D16" s="2" t="s">
        <v>1921</v>
      </c>
      <c r="E16" s="2">
        <v>0.2</v>
      </c>
      <c r="F16" s="2">
        <v>17</v>
      </c>
      <c r="G16" s="2">
        <f>(F18+F19)/F13</f>
        <v>0.69324644549763037</v>
      </c>
      <c r="I16" s="34"/>
      <c r="J16" s="6" t="s">
        <v>281</v>
      </c>
      <c r="K16" s="2">
        <v>0.5090463048144741</v>
      </c>
      <c r="L16" s="2">
        <v>0.50837648492232712</v>
      </c>
      <c r="M16" s="2">
        <v>0.51546091015169193</v>
      </c>
    </row>
    <row r="17" spans="4:13" x14ac:dyDescent="0.4">
      <c r="D17" s="2" t="s">
        <v>1920</v>
      </c>
      <c r="E17" s="2">
        <v>34</v>
      </c>
      <c r="F17" s="2">
        <v>2869</v>
      </c>
      <c r="G17" s="2">
        <f>(F19+F20)/F13</f>
        <v>9.9526066350710905E-3</v>
      </c>
      <c r="I17" s="34"/>
      <c r="J17" s="2">
        <v>488</v>
      </c>
      <c r="K17" s="2">
        <v>8.6476540938362462E-2</v>
      </c>
      <c r="L17" s="2">
        <v>8.2546451416387445E-2</v>
      </c>
      <c r="M17" s="2">
        <v>8.3722287047841307E-2</v>
      </c>
    </row>
    <row r="18" spans="4:13" x14ac:dyDescent="0.4">
      <c r="D18" s="2" t="s">
        <v>1919</v>
      </c>
      <c r="E18" s="2">
        <v>68.599999999999994</v>
      </c>
      <c r="F18" s="2">
        <v>5794</v>
      </c>
      <c r="G18" s="6" t="s">
        <v>283</v>
      </c>
      <c r="I18" s="34"/>
      <c r="J18" s="2">
        <v>647</v>
      </c>
      <c r="K18" s="2">
        <v>0.58080343452928551</v>
      </c>
      <c r="L18" s="2">
        <v>0.58818154127322575</v>
      </c>
      <c r="M18" s="2">
        <v>0.57467911318553089</v>
      </c>
    </row>
    <row r="19" spans="4:13" x14ac:dyDescent="0.4">
      <c r="D19" s="2" t="s">
        <v>1918</v>
      </c>
      <c r="E19" s="2">
        <v>0.68</v>
      </c>
      <c r="F19" s="2">
        <v>57</v>
      </c>
      <c r="G19" s="6" t="s">
        <v>283</v>
      </c>
      <c r="I19" s="34"/>
      <c r="J19" s="2">
        <v>405</v>
      </c>
      <c r="K19" s="2">
        <v>3.6798528058877643E-2</v>
      </c>
      <c r="L19" s="2">
        <v>3.6247334754797439E-2</v>
      </c>
      <c r="M19" s="2">
        <v>3.3255542590431737E-2</v>
      </c>
    </row>
    <row r="20" spans="4:13" x14ac:dyDescent="0.4">
      <c r="D20" s="2" t="s">
        <v>1917</v>
      </c>
      <c r="E20" s="2">
        <v>0.32</v>
      </c>
      <c r="F20" s="2">
        <v>27</v>
      </c>
      <c r="G20" s="6" t="s">
        <v>283</v>
      </c>
      <c r="I20" s="34"/>
    </row>
    <row r="21" spans="4:13" x14ac:dyDescent="0.4">
      <c r="D21" s="2" t="s">
        <v>1916</v>
      </c>
      <c r="E21" s="2">
        <v>30.4</v>
      </c>
      <c r="F21" s="2">
        <v>2562</v>
      </c>
      <c r="G21" s="6" t="s">
        <v>283</v>
      </c>
      <c r="I21" s="34"/>
    </row>
    <row r="22" spans="4:13" x14ac:dyDescent="0.4">
      <c r="D22" s="2" t="s">
        <v>1915</v>
      </c>
      <c r="F22" s="2">
        <v>10000</v>
      </c>
      <c r="G22" s="6" t="s">
        <v>283</v>
      </c>
      <c r="I22" s="34"/>
      <c r="J22" s="6" t="s">
        <v>1914</v>
      </c>
      <c r="K22" s="2">
        <v>1</v>
      </c>
      <c r="L22" s="2">
        <v>2</v>
      </c>
      <c r="M22" s="2">
        <v>3</v>
      </c>
    </row>
    <row r="23" spans="4:13" x14ac:dyDescent="0.4">
      <c r="D23" s="2" t="s">
        <v>1913</v>
      </c>
      <c r="E23" s="2">
        <v>76.2</v>
      </c>
      <c r="F23" s="2">
        <v>7625</v>
      </c>
      <c r="G23" s="6" t="s">
        <v>283</v>
      </c>
      <c r="I23" s="34"/>
      <c r="J23" s="6" t="s">
        <v>281</v>
      </c>
      <c r="K23" s="2">
        <v>0.6009078640657588</v>
      </c>
      <c r="L23" s="2">
        <v>0.59466634487751902</v>
      </c>
      <c r="M23" s="2">
        <v>0.590073230268511</v>
      </c>
    </row>
    <row r="24" spans="4:13" x14ac:dyDescent="0.4">
      <c r="D24" s="2" t="s">
        <v>1912</v>
      </c>
      <c r="E24" s="2">
        <v>71.7</v>
      </c>
      <c r="F24" s="2">
        <v>5470</v>
      </c>
      <c r="G24" s="2">
        <f>(F24+F25)/F23</f>
        <v>0.73272131147540986</v>
      </c>
      <c r="I24" s="34"/>
      <c r="J24" s="2">
        <v>488</v>
      </c>
      <c r="K24" s="2">
        <v>0.16059379217273953</v>
      </c>
      <c r="L24" s="2">
        <v>0.15819958971883674</v>
      </c>
      <c r="M24" s="2">
        <v>0.15223759153783564</v>
      </c>
    </row>
    <row r="25" spans="4:13" x14ac:dyDescent="0.4">
      <c r="D25" s="2" t="s">
        <v>1911</v>
      </c>
      <c r="E25" s="2">
        <v>1.53</v>
      </c>
      <c r="F25" s="2">
        <v>117</v>
      </c>
      <c r="G25" s="2">
        <f>(F25+F26)/F23</f>
        <v>1.7704918032786884E-2</v>
      </c>
      <c r="I25" s="34"/>
      <c r="J25" s="2">
        <v>647</v>
      </c>
      <c r="K25" s="2">
        <v>0.68715495031284501</v>
      </c>
      <c r="L25" s="2">
        <v>0.67503318450585259</v>
      </c>
      <c r="M25" s="2">
        <v>0.67754271765663143</v>
      </c>
    </row>
    <row r="26" spans="4:13" x14ac:dyDescent="0.4">
      <c r="D26" s="2" t="s">
        <v>1910</v>
      </c>
      <c r="E26" s="2">
        <v>0.24</v>
      </c>
      <c r="F26" s="2">
        <v>18</v>
      </c>
      <c r="G26" s="2">
        <f>(F28+F29)/F23</f>
        <v>0.7430819672131147</v>
      </c>
      <c r="I26" s="34"/>
      <c r="J26" s="2">
        <v>405</v>
      </c>
      <c r="K26" s="2">
        <v>2.2451232977548766E-2</v>
      </c>
      <c r="L26" s="2">
        <v>1.9910703511524075E-2</v>
      </c>
      <c r="M26" s="2">
        <v>1.9283970707892596E-2</v>
      </c>
    </row>
    <row r="27" spans="4:13" x14ac:dyDescent="0.4">
      <c r="D27" s="2" t="s">
        <v>1909</v>
      </c>
      <c r="E27" s="2">
        <v>26.5</v>
      </c>
      <c r="F27" s="2">
        <v>2020</v>
      </c>
      <c r="G27" s="2">
        <f>(F29+F30)/F23</f>
        <v>1.3639344262295083E-2</v>
      </c>
      <c r="I27" s="34"/>
    </row>
    <row r="28" spans="4:13" x14ac:dyDescent="0.4">
      <c r="D28" s="2" t="s">
        <v>1908</v>
      </c>
      <c r="E28" s="2">
        <v>73.3</v>
      </c>
      <c r="F28" s="2">
        <v>5589</v>
      </c>
      <c r="G28" s="6" t="s">
        <v>283</v>
      </c>
      <c r="I28" s="34"/>
      <c r="J28" s="6" t="s">
        <v>1907</v>
      </c>
      <c r="K28" s="2">
        <v>1</v>
      </c>
      <c r="L28" s="2">
        <v>2</v>
      </c>
      <c r="M28" s="2">
        <v>3</v>
      </c>
    </row>
    <row r="29" spans="4:13" x14ac:dyDescent="0.4">
      <c r="D29" s="2" t="s">
        <v>1906</v>
      </c>
      <c r="E29" s="2">
        <v>1.01</v>
      </c>
      <c r="F29" s="2">
        <v>77</v>
      </c>
      <c r="G29" s="6" t="s">
        <v>283</v>
      </c>
      <c r="I29" s="34"/>
      <c r="J29" s="6" t="s">
        <v>281</v>
      </c>
      <c r="K29" s="2">
        <v>0.66203208556149729</v>
      </c>
      <c r="L29" s="2">
        <v>0.66227752857762989</v>
      </c>
      <c r="M29" s="2">
        <v>0.63448802852776365</v>
      </c>
    </row>
    <row r="30" spans="4:13" x14ac:dyDescent="0.4">
      <c r="D30" s="2" t="s">
        <v>1905</v>
      </c>
      <c r="E30" s="2">
        <v>0.35</v>
      </c>
      <c r="F30" s="2">
        <v>27</v>
      </c>
      <c r="G30" s="6" t="s">
        <v>283</v>
      </c>
      <c r="I30" s="34"/>
      <c r="J30" s="2">
        <v>488</v>
      </c>
      <c r="K30" s="2">
        <v>0.41271538918597744</v>
      </c>
      <c r="L30" s="2">
        <v>0.41947619736651715</v>
      </c>
      <c r="M30" s="2">
        <v>0.38970962812022414</v>
      </c>
    </row>
    <row r="31" spans="4:13" x14ac:dyDescent="0.4">
      <c r="D31" s="2" t="s">
        <v>1904</v>
      </c>
      <c r="E31" s="2">
        <v>25.3</v>
      </c>
      <c r="F31" s="2">
        <v>1932</v>
      </c>
      <c r="G31" s="6" t="s">
        <v>283</v>
      </c>
      <c r="I31" s="34"/>
      <c r="J31" s="2">
        <v>647</v>
      </c>
      <c r="K31" s="2">
        <v>0.69590017825311945</v>
      </c>
      <c r="L31" s="2">
        <v>0.68354796700911591</v>
      </c>
      <c r="M31" s="2">
        <v>0.66237901171676006</v>
      </c>
    </row>
    <row r="32" spans="4:13" x14ac:dyDescent="0.4">
      <c r="D32" s="2" t="s">
        <v>1903</v>
      </c>
      <c r="F32" s="2">
        <v>10000</v>
      </c>
      <c r="G32" s="6" t="s">
        <v>283</v>
      </c>
      <c r="I32" s="34"/>
      <c r="J32" s="2">
        <v>405</v>
      </c>
      <c r="K32" s="2">
        <v>3.2085561497326207E-2</v>
      </c>
      <c r="L32" s="2">
        <v>3.2412096657502533E-2</v>
      </c>
      <c r="M32" s="2">
        <v>2.9546612328069283E-2</v>
      </c>
    </row>
    <row r="33" spans="4:13" x14ac:dyDescent="0.4">
      <c r="D33" s="2" t="s">
        <v>1902</v>
      </c>
      <c r="E33" s="2">
        <v>84.9</v>
      </c>
      <c r="F33" s="2">
        <v>8488</v>
      </c>
      <c r="G33" s="6" t="s">
        <v>283</v>
      </c>
      <c r="I33" s="34"/>
    </row>
    <row r="34" spans="4:13" x14ac:dyDescent="0.4">
      <c r="D34" s="2" t="s">
        <v>1901</v>
      </c>
      <c r="E34" s="2">
        <v>66.8</v>
      </c>
      <c r="F34" s="2">
        <v>5668</v>
      </c>
      <c r="G34" s="2">
        <f>(F34+F35)/F33</f>
        <v>0.67624882186616397</v>
      </c>
      <c r="I34" s="34"/>
    </row>
    <row r="35" spans="4:13" x14ac:dyDescent="0.4">
      <c r="D35" s="2" t="s">
        <v>1900</v>
      </c>
      <c r="E35" s="2">
        <v>0.85</v>
      </c>
      <c r="F35" s="2">
        <v>72</v>
      </c>
      <c r="G35" s="2">
        <f>(F35+F36)/F33</f>
        <v>1.1310084825636193E-2</v>
      </c>
      <c r="I35" s="34"/>
      <c r="J35" s="6" t="s">
        <v>1899</v>
      </c>
      <c r="K35" s="2">
        <v>1</v>
      </c>
      <c r="L35" s="2">
        <v>2</v>
      </c>
      <c r="M35" s="2">
        <v>3</v>
      </c>
    </row>
    <row r="36" spans="4:13" x14ac:dyDescent="0.4">
      <c r="D36" s="2" t="s">
        <v>1898</v>
      </c>
      <c r="E36" s="2">
        <v>0.28000000000000003</v>
      </c>
      <c r="F36" s="2">
        <v>24</v>
      </c>
      <c r="G36" s="2">
        <f>(F38+F39)/F33</f>
        <v>0.70051837888784163</v>
      </c>
      <c r="I36" s="34"/>
      <c r="J36" s="6" t="s">
        <v>281</v>
      </c>
      <c r="K36" s="2">
        <v>0.60280440692516812</v>
      </c>
      <c r="L36" s="2">
        <v>0.60303815355628831</v>
      </c>
      <c r="M36" s="2">
        <v>0.59303127874885009</v>
      </c>
    </row>
    <row r="37" spans="4:13" x14ac:dyDescent="0.4">
      <c r="D37" s="2" t="s">
        <v>1897</v>
      </c>
      <c r="E37" s="2">
        <v>32.1</v>
      </c>
      <c r="F37" s="2">
        <v>2724</v>
      </c>
      <c r="G37" s="2">
        <f>(F39+F40)/F33</f>
        <v>9.8963242224316683E-3</v>
      </c>
      <c r="I37" s="34"/>
      <c r="J37" s="2">
        <v>488</v>
      </c>
      <c r="K37" s="2">
        <v>0.27071111747031051</v>
      </c>
      <c r="L37" s="2">
        <v>0.27072538860103629</v>
      </c>
      <c r="M37" s="2">
        <v>0.27817387304507818</v>
      </c>
    </row>
    <row r="38" spans="4:13" x14ac:dyDescent="0.4">
      <c r="D38" s="2" t="s">
        <v>1896</v>
      </c>
      <c r="E38" s="2">
        <v>69.3</v>
      </c>
      <c r="F38" s="2">
        <v>5880</v>
      </c>
      <c r="G38" s="6" t="s">
        <v>283</v>
      </c>
      <c r="I38" s="34"/>
      <c r="J38" s="2">
        <v>647</v>
      </c>
      <c r="K38" s="2">
        <v>0.64844756045213903</v>
      </c>
      <c r="L38" s="2">
        <v>0.64566650965614691</v>
      </c>
      <c r="M38" s="2">
        <v>0.64581416743330267</v>
      </c>
    </row>
    <row r="39" spans="4:13" x14ac:dyDescent="0.4">
      <c r="D39" s="2" t="s">
        <v>1895</v>
      </c>
      <c r="E39" s="2">
        <v>0.78</v>
      </c>
      <c r="F39" s="2">
        <v>66</v>
      </c>
      <c r="G39" s="6" t="s">
        <v>283</v>
      </c>
      <c r="I39" s="34"/>
      <c r="J39" s="2">
        <v>405</v>
      </c>
      <c r="K39" s="2">
        <v>2.6613249391901558E-2</v>
      </c>
      <c r="L39" s="2">
        <v>3.0146019783325484E-2</v>
      </c>
      <c r="M39" s="2">
        <v>2.7713891444342227E-2</v>
      </c>
    </row>
    <row r="40" spans="4:13" x14ac:dyDescent="0.4">
      <c r="D40" s="2" t="s">
        <v>1894</v>
      </c>
      <c r="E40" s="2">
        <v>0.21</v>
      </c>
      <c r="F40" s="2">
        <v>18</v>
      </c>
      <c r="G40" s="6" t="s">
        <v>283</v>
      </c>
    </row>
    <row r="41" spans="4:13" x14ac:dyDescent="0.4">
      <c r="D41" s="2" t="s">
        <v>1893</v>
      </c>
      <c r="E41" s="2">
        <v>29.7</v>
      </c>
      <c r="F41" s="2">
        <v>2524</v>
      </c>
      <c r="G41" s="6" t="s">
        <v>283</v>
      </c>
    </row>
    <row r="42" spans="4:13" x14ac:dyDescent="0.4">
      <c r="D42" s="2" t="s">
        <v>1892</v>
      </c>
      <c r="F42" s="2">
        <v>10000</v>
      </c>
      <c r="G42" s="6" t="s">
        <v>283</v>
      </c>
      <c r="I42" s="34" t="s">
        <v>1891</v>
      </c>
      <c r="J42" s="6" t="s">
        <v>1890</v>
      </c>
      <c r="K42" s="2">
        <v>1</v>
      </c>
      <c r="L42" s="2">
        <v>2</v>
      </c>
      <c r="M42" s="2">
        <v>3</v>
      </c>
    </row>
    <row r="43" spans="4:13" x14ac:dyDescent="0.4">
      <c r="D43" s="2" t="s">
        <v>1889</v>
      </c>
      <c r="E43" s="2">
        <v>81.2</v>
      </c>
      <c r="F43" s="2">
        <v>8125</v>
      </c>
      <c r="G43" s="6" t="s">
        <v>283</v>
      </c>
      <c r="I43" s="34"/>
      <c r="J43" s="6" t="s">
        <v>281</v>
      </c>
      <c r="K43" s="2">
        <v>0.5649906890130354</v>
      </c>
      <c r="L43" s="2">
        <v>0.55807644882860663</v>
      </c>
      <c r="M43" s="2">
        <v>0.55558318826162645</v>
      </c>
    </row>
    <row r="44" spans="4:13" x14ac:dyDescent="0.4">
      <c r="D44" s="2" t="s">
        <v>1888</v>
      </c>
      <c r="E44" s="2">
        <v>67.3</v>
      </c>
      <c r="F44" s="2">
        <v>5468</v>
      </c>
      <c r="G44" s="2">
        <f>(F44+F45)/F43</f>
        <v>0.67950769230769226</v>
      </c>
      <c r="I44" s="34"/>
      <c r="J44" s="2">
        <v>488</v>
      </c>
      <c r="K44" s="2">
        <v>0.26977032898820608</v>
      </c>
      <c r="L44" s="2">
        <v>0.27028360049321826</v>
      </c>
      <c r="M44" s="2">
        <v>0.27406117881124098</v>
      </c>
    </row>
    <row r="45" spans="4:13" x14ac:dyDescent="0.4">
      <c r="D45" s="2" t="s">
        <v>1887</v>
      </c>
      <c r="E45" s="2">
        <v>0.65</v>
      </c>
      <c r="F45" s="2">
        <v>53</v>
      </c>
      <c r="G45" s="2">
        <f>(F45+F46)/F43</f>
        <v>9.2307692307692316E-3</v>
      </c>
      <c r="I45" s="34"/>
      <c r="J45" s="2">
        <v>647</v>
      </c>
      <c r="K45" s="2">
        <v>0.73147113594040969</v>
      </c>
      <c r="L45" s="2">
        <v>0.73686806411837236</v>
      </c>
      <c r="M45" s="2">
        <v>0.72444665506093009</v>
      </c>
    </row>
    <row r="46" spans="4:13" x14ac:dyDescent="0.4">
      <c r="D46" s="2" t="s">
        <v>1886</v>
      </c>
      <c r="E46" s="2">
        <v>0.27</v>
      </c>
      <c r="F46" s="2">
        <v>22</v>
      </c>
      <c r="G46" s="2">
        <f>(F48+F49)/F43</f>
        <v>0.69501538461538459</v>
      </c>
      <c r="I46" s="34"/>
      <c r="J46" s="2">
        <v>405</v>
      </c>
      <c r="K46" s="2">
        <v>1.8373680943513347E-2</v>
      </c>
      <c r="L46" s="2">
        <v>1.775585696670777E-2</v>
      </c>
      <c r="M46" s="2">
        <v>1.691121611539418E-2</v>
      </c>
    </row>
    <row r="47" spans="4:13" x14ac:dyDescent="0.4">
      <c r="D47" s="2" t="s">
        <v>1885</v>
      </c>
      <c r="E47" s="2">
        <v>31.8</v>
      </c>
      <c r="F47" s="2">
        <v>2582</v>
      </c>
      <c r="G47" s="2">
        <f>(F49+F50)/F43</f>
        <v>1.2307692307692308E-2</v>
      </c>
      <c r="I47" s="34"/>
    </row>
    <row r="48" spans="4:13" x14ac:dyDescent="0.4">
      <c r="D48" s="2" t="s">
        <v>1884</v>
      </c>
      <c r="E48" s="2">
        <v>68.7</v>
      </c>
      <c r="F48" s="2">
        <v>5582</v>
      </c>
      <c r="G48" s="6" t="s">
        <v>283</v>
      </c>
      <c r="I48" s="34"/>
    </row>
    <row r="49" spans="4:13" x14ac:dyDescent="0.4">
      <c r="D49" s="2" t="s">
        <v>1883</v>
      </c>
      <c r="E49" s="2">
        <v>0.8</v>
      </c>
      <c r="F49" s="2">
        <v>65</v>
      </c>
      <c r="G49" s="6" t="s">
        <v>283</v>
      </c>
      <c r="I49" s="34"/>
      <c r="J49" s="6" t="s">
        <v>1882</v>
      </c>
      <c r="K49" s="2">
        <v>1</v>
      </c>
      <c r="L49" s="2">
        <v>2</v>
      </c>
      <c r="M49" s="2">
        <v>3</v>
      </c>
    </row>
    <row r="50" spans="4:13" x14ac:dyDescent="0.4">
      <c r="D50" s="2" t="s">
        <v>1881</v>
      </c>
      <c r="E50" s="2">
        <v>0.43</v>
      </c>
      <c r="F50" s="2">
        <v>35</v>
      </c>
      <c r="G50" s="6" t="s">
        <v>283</v>
      </c>
      <c r="I50" s="34"/>
      <c r="J50" s="6" t="s">
        <v>281</v>
      </c>
      <c r="K50" s="2">
        <v>0.68998081747085727</v>
      </c>
      <c r="L50" s="2">
        <v>0.69303613053613056</v>
      </c>
      <c r="M50" s="2">
        <v>0.68650793650793651</v>
      </c>
    </row>
    <row r="51" spans="4:13" x14ac:dyDescent="0.4">
      <c r="D51" s="2" t="s">
        <v>1880</v>
      </c>
      <c r="E51" s="2">
        <v>30.1</v>
      </c>
      <c r="F51" s="2">
        <v>2443</v>
      </c>
      <c r="G51" s="6" t="s">
        <v>283</v>
      </c>
      <c r="I51" s="34"/>
      <c r="J51" s="2">
        <v>488</v>
      </c>
      <c r="K51" s="2">
        <v>4.7956322856721266E-2</v>
      </c>
      <c r="L51" s="2">
        <v>4.8951048951048952E-2</v>
      </c>
      <c r="M51" s="2">
        <v>4.9744897959183673E-2</v>
      </c>
    </row>
    <row r="52" spans="4:13" x14ac:dyDescent="0.4">
      <c r="D52" s="2" t="s">
        <v>1879</v>
      </c>
      <c r="F52" s="2">
        <v>10000</v>
      </c>
      <c r="G52" s="6" t="s">
        <v>283</v>
      </c>
      <c r="I52" s="34"/>
      <c r="J52" s="2">
        <v>647</v>
      </c>
      <c r="K52" s="2">
        <v>0.49166297771875461</v>
      </c>
      <c r="L52" s="2">
        <v>0.48076923076923078</v>
      </c>
      <c r="M52" s="2">
        <v>0.48511904761904762</v>
      </c>
    </row>
    <row r="53" spans="4:13" x14ac:dyDescent="0.4">
      <c r="D53" s="2" t="s">
        <v>1878</v>
      </c>
      <c r="E53" s="2">
        <v>80.8</v>
      </c>
      <c r="F53" s="2">
        <v>8079</v>
      </c>
      <c r="G53" s="6" t="s">
        <v>283</v>
      </c>
      <c r="I53" s="34"/>
      <c r="J53" s="2">
        <v>405</v>
      </c>
      <c r="K53" s="2">
        <v>1.8887413309724068E-2</v>
      </c>
      <c r="L53" s="2">
        <v>1.8502331002331004E-2</v>
      </c>
      <c r="M53" s="2">
        <v>2.0833333333333332E-2</v>
      </c>
    </row>
    <row r="54" spans="4:13" x14ac:dyDescent="0.4">
      <c r="D54" s="2" t="s">
        <v>1877</v>
      </c>
      <c r="E54" s="2">
        <v>68.400000000000006</v>
      </c>
      <c r="F54" s="2">
        <v>5522</v>
      </c>
      <c r="G54" s="2">
        <f>(F54+F55)/F53</f>
        <v>0.68832776333704671</v>
      </c>
      <c r="I54" s="34"/>
    </row>
    <row r="55" spans="4:13" x14ac:dyDescent="0.4">
      <c r="D55" s="2" t="s">
        <v>1876</v>
      </c>
      <c r="E55" s="2">
        <v>0.48</v>
      </c>
      <c r="F55" s="2">
        <v>39</v>
      </c>
      <c r="G55" s="2">
        <f>(F55+F56)/F53</f>
        <v>7.9217724965961137E-3</v>
      </c>
      <c r="I55" s="34"/>
    </row>
    <row r="56" spans="4:13" x14ac:dyDescent="0.4">
      <c r="D56" s="2" t="s">
        <v>1875</v>
      </c>
      <c r="E56" s="2">
        <v>0.31</v>
      </c>
      <c r="F56" s="2">
        <v>25</v>
      </c>
      <c r="G56" s="2">
        <f>(F58+F59)/F53</f>
        <v>0.70144819903453393</v>
      </c>
      <c r="I56" s="34"/>
      <c r="J56" s="6" t="s">
        <v>1874</v>
      </c>
      <c r="K56" s="2">
        <v>1</v>
      </c>
      <c r="L56" s="2">
        <v>2</v>
      </c>
      <c r="M56" s="2">
        <v>3</v>
      </c>
    </row>
    <row r="57" spans="4:13" x14ac:dyDescent="0.4">
      <c r="D57" s="2" t="s">
        <v>1873</v>
      </c>
      <c r="E57" s="2">
        <v>30.9</v>
      </c>
      <c r="F57" s="2">
        <v>2493</v>
      </c>
      <c r="G57" s="2">
        <f>(F59+F60)/F53</f>
        <v>1.014977101126377E-2</v>
      </c>
      <c r="I57" s="34"/>
      <c r="J57" s="6" t="s">
        <v>281</v>
      </c>
      <c r="K57" s="2">
        <v>0.62103482306499369</v>
      </c>
      <c r="L57" s="2">
        <v>0.62092577376061353</v>
      </c>
      <c r="M57" s="2">
        <v>0.62877319302132373</v>
      </c>
    </row>
    <row r="58" spans="4:13" x14ac:dyDescent="0.4">
      <c r="D58" s="2" t="s">
        <v>1872</v>
      </c>
      <c r="E58" s="2">
        <v>69.400000000000006</v>
      </c>
      <c r="F58" s="2">
        <v>5608</v>
      </c>
      <c r="G58" s="6" t="s">
        <v>283</v>
      </c>
      <c r="I58" s="34"/>
      <c r="J58" s="2">
        <v>488</v>
      </c>
      <c r="K58" s="2">
        <v>5.2587057662484137E-2</v>
      </c>
      <c r="L58" s="2">
        <v>5.2451383182689673E-2</v>
      </c>
      <c r="M58" s="2">
        <v>5.0816948213791194E-2</v>
      </c>
    </row>
    <row r="59" spans="4:13" x14ac:dyDescent="0.4">
      <c r="D59" s="2" t="s">
        <v>1871</v>
      </c>
      <c r="E59" s="2">
        <v>0.73</v>
      </c>
      <c r="F59" s="2">
        <v>59</v>
      </c>
      <c r="G59" s="6" t="s">
        <v>283</v>
      </c>
      <c r="I59" s="34"/>
      <c r="J59" s="2">
        <v>647</v>
      </c>
      <c r="K59" s="2">
        <v>0.70210066262512338</v>
      </c>
      <c r="L59" s="2">
        <v>0.70008216926869349</v>
      </c>
      <c r="M59" s="2">
        <v>0.68526723899196895</v>
      </c>
    </row>
    <row r="60" spans="4:13" x14ac:dyDescent="0.4">
      <c r="D60" s="2" t="s">
        <v>1870</v>
      </c>
      <c r="E60" s="2">
        <v>0.28000000000000003</v>
      </c>
      <c r="F60" s="2">
        <v>23</v>
      </c>
      <c r="G60" s="6" t="s">
        <v>283</v>
      </c>
      <c r="I60" s="34"/>
      <c r="J60" s="2">
        <v>405</v>
      </c>
      <c r="K60" s="2">
        <v>1.5367263499224588E-2</v>
      </c>
      <c r="L60" s="2">
        <v>1.3420980553273076E-2</v>
      </c>
      <c r="M60" s="2">
        <v>1.4261977291608973E-2</v>
      </c>
    </row>
    <row r="61" spans="4:13" x14ac:dyDescent="0.4">
      <c r="D61" s="2" t="s">
        <v>1869</v>
      </c>
      <c r="E61" s="2">
        <v>29.6</v>
      </c>
      <c r="F61" s="2">
        <v>2389</v>
      </c>
      <c r="G61" s="6" t="s">
        <v>283</v>
      </c>
      <c r="I61" s="34"/>
    </row>
    <row r="62" spans="4:13" x14ac:dyDescent="0.4">
      <c r="D62" s="2" t="s">
        <v>1868</v>
      </c>
      <c r="F62" s="2">
        <v>10000</v>
      </c>
      <c r="G62" s="6" t="s">
        <v>283</v>
      </c>
      <c r="I62" s="34"/>
    </row>
    <row r="63" spans="4:13" x14ac:dyDescent="0.4">
      <c r="D63" s="2" t="s">
        <v>1867</v>
      </c>
      <c r="E63" s="2">
        <v>80.900000000000006</v>
      </c>
      <c r="F63" s="2">
        <v>8089</v>
      </c>
      <c r="G63" s="6" t="s">
        <v>283</v>
      </c>
      <c r="I63" s="34"/>
      <c r="J63" s="6" t="s">
        <v>1866</v>
      </c>
      <c r="K63" s="2">
        <v>1</v>
      </c>
      <c r="L63" s="2">
        <v>2</v>
      </c>
      <c r="M63" s="2">
        <v>3</v>
      </c>
    </row>
    <row r="64" spans="4:13" x14ac:dyDescent="0.4">
      <c r="D64" s="2" t="s">
        <v>1865</v>
      </c>
      <c r="E64" s="2">
        <v>68</v>
      </c>
      <c r="F64" s="2">
        <v>5503</v>
      </c>
      <c r="G64" s="2">
        <f>(F64+F65)/F63</f>
        <v>0.68611694894300901</v>
      </c>
      <c r="I64" s="34"/>
      <c r="J64" s="6" t="s">
        <v>281</v>
      </c>
      <c r="K64" s="2">
        <v>0.63146394756008739</v>
      </c>
      <c r="L64" s="2">
        <v>0.6160161827701095</v>
      </c>
      <c r="M64" s="2">
        <v>0.5923816755251835</v>
      </c>
    </row>
    <row r="65" spans="4:13" x14ac:dyDescent="0.4">
      <c r="D65" s="2" t="s">
        <v>1864</v>
      </c>
      <c r="E65" s="2">
        <v>0.57999999999999996</v>
      </c>
      <c r="F65" s="2">
        <v>47</v>
      </c>
      <c r="G65" s="2">
        <f>(F65+F66)/F63</f>
        <v>8.4064779329954264E-3</v>
      </c>
      <c r="I65" s="34"/>
      <c r="J65" s="2">
        <v>488</v>
      </c>
      <c r="K65" s="2">
        <v>0.22104879825200291</v>
      </c>
      <c r="L65" s="2">
        <v>0.20490242741551642</v>
      </c>
      <c r="M65" s="2">
        <v>0.19438116932422173</v>
      </c>
    </row>
    <row r="66" spans="4:13" x14ac:dyDescent="0.4">
      <c r="D66" s="2" t="s">
        <v>1863</v>
      </c>
      <c r="E66" s="2">
        <v>0.26</v>
      </c>
      <c r="F66" s="2">
        <v>21</v>
      </c>
      <c r="G66" s="2">
        <f>(F68+F69)/F63</f>
        <v>0.70033378662381007</v>
      </c>
      <c r="I66" s="34"/>
      <c r="J66" s="2">
        <v>647</v>
      </c>
      <c r="K66" s="2">
        <v>0.67200776887594071</v>
      </c>
      <c r="L66" s="2">
        <v>0.66932413136601621</v>
      </c>
      <c r="M66" s="2">
        <v>0.65363199190078458</v>
      </c>
    </row>
    <row r="67" spans="4:13" x14ac:dyDescent="0.4">
      <c r="D67" s="2" t="s">
        <v>1862</v>
      </c>
      <c r="E67" s="2">
        <v>31.1</v>
      </c>
      <c r="F67" s="2">
        <v>2518</v>
      </c>
      <c r="G67" s="2">
        <f>(F69+F70)/F63</f>
        <v>9.5191000123624678E-3</v>
      </c>
      <c r="I67" s="34"/>
      <c r="J67" s="2">
        <v>405</v>
      </c>
      <c r="K67" s="2">
        <v>3.8237436270939548E-2</v>
      </c>
      <c r="L67" s="2">
        <v>3.5221323179438366E-2</v>
      </c>
      <c r="M67" s="2">
        <v>3.0751708428246014E-2</v>
      </c>
    </row>
    <row r="68" spans="4:13" x14ac:dyDescent="0.4">
      <c r="D68" s="2" t="s">
        <v>1861</v>
      </c>
      <c r="E68" s="2">
        <v>69.400000000000006</v>
      </c>
      <c r="F68" s="2">
        <v>5610</v>
      </c>
      <c r="G68" s="6" t="s">
        <v>283</v>
      </c>
    </row>
    <row r="69" spans="4:13" x14ac:dyDescent="0.4">
      <c r="D69" s="2" t="s">
        <v>1860</v>
      </c>
      <c r="E69" s="2">
        <v>0.68</v>
      </c>
      <c r="F69" s="2">
        <v>55</v>
      </c>
      <c r="G69" s="6" t="s">
        <v>283</v>
      </c>
    </row>
    <row r="70" spans="4:13" x14ac:dyDescent="0.4">
      <c r="D70" s="2" t="s">
        <v>1859</v>
      </c>
      <c r="E70" s="2">
        <v>0.27</v>
      </c>
      <c r="F70" s="2">
        <v>22</v>
      </c>
      <c r="G70" s="6" t="s">
        <v>283</v>
      </c>
    </row>
    <row r="71" spans="4:13" x14ac:dyDescent="0.4">
      <c r="D71" s="2" t="s">
        <v>1858</v>
      </c>
      <c r="E71" s="2">
        <v>29.7</v>
      </c>
      <c r="F71" s="2">
        <v>2402</v>
      </c>
      <c r="G71" s="6" t="s">
        <v>283</v>
      </c>
    </row>
    <row r="72" spans="4:13" x14ac:dyDescent="0.4">
      <c r="D72" s="2" t="s">
        <v>1857</v>
      </c>
      <c r="F72" s="2">
        <v>3034</v>
      </c>
      <c r="G72" s="6" t="s">
        <v>283</v>
      </c>
    </row>
    <row r="73" spans="4:13" x14ac:dyDescent="0.4">
      <c r="D73" s="2" t="s">
        <v>1856</v>
      </c>
      <c r="E73" s="2">
        <v>79.5</v>
      </c>
      <c r="F73" s="2">
        <v>2412</v>
      </c>
      <c r="G73" s="6" t="s">
        <v>283</v>
      </c>
    </row>
    <row r="74" spans="4:13" x14ac:dyDescent="0.4">
      <c r="D74" s="2" t="s">
        <v>1855</v>
      </c>
      <c r="E74" s="2">
        <v>62.4</v>
      </c>
      <c r="F74" s="2">
        <v>1505</v>
      </c>
      <c r="G74" s="2">
        <f>(F74+F75)/F73</f>
        <v>0.63681592039800994</v>
      </c>
    </row>
    <row r="75" spans="4:13" x14ac:dyDescent="0.4">
      <c r="D75" s="2" t="s">
        <v>1854</v>
      </c>
      <c r="E75" s="2">
        <v>1.29</v>
      </c>
      <c r="F75" s="2">
        <v>31</v>
      </c>
      <c r="G75" s="2">
        <f>(F75+F76)/F73</f>
        <v>2.2388059701492536E-2</v>
      </c>
    </row>
    <row r="76" spans="4:13" x14ac:dyDescent="0.4">
      <c r="D76" s="2" t="s">
        <v>1853</v>
      </c>
      <c r="E76" s="2">
        <v>0.95</v>
      </c>
      <c r="F76" s="2">
        <v>23</v>
      </c>
      <c r="G76" s="2">
        <f>(F78+F79)/F73</f>
        <v>0.68656716417910446</v>
      </c>
    </row>
    <row r="77" spans="4:13" x14ac:dyDescent="0.4">
      <c r="D77" s="2" t="s">
        <v>1852</v>
      </c>
      <c r="E77" s="2">
        <v>35.4</v>
      </c>
      <c r="F77" s="2">
        <v>853</v>
      </c>
      <c r="G77" s="2">
        <f>(F79+F80)/F73</f>
        <v>1.6998341625207296E-2</v>
      </c>
    </row>
    <row r="78" spans="4:13" x14ac:dyDescent="0.4">
      <c r="D78" s="2" t="s">
        <v>1851</v>
      </c>
      <c r="E78" s="2">
        <v>67.7</v>
      </c>
      <c r="F78" s="2">
        <v>1632</v>
      </c>
      <c r="G78" s="6" t="s">
        <v>283</v>
      </c>
    </row>
    <row r="79" spans="4:13" x14ac:dyDescent="0.4">
      <c r="D79" s="2" t="s">
        <v>1850</v>
      </c>
      <c r="E79" s="2">
        <v>1</v>
      </c>
      <c r="F79" s="2">
        <v>24</v>
      </c>
      <c r="G79" s="6" t="s">
        <v>283</v>
      </c>
    </row>
    <row r="80" spans="4:13" x14ac:dyDescent="0.4">
      <c r="D80" s="2" t="s">
        <v>1849</v>
      </c>
      <c r="E80" s="2">
        <v>0.7</v>
      </c>
      <c r="F80" s="2">
        <v>17</v>
      </c>
      <c r="G80" s="6" t="s">
        <v>283</v>
      </c>
    </row>
    <row r="81" spans="4:7" x14ac:dyDescent="0.4">
      <c r="D81" s="2" t="s">
        <v>1848</v>
      </c>
      <c r="E81" s="2">
        <v>30.6</v>
      </c>
      <c r="F81" s="2">
        <v>739</v>
      </c>
      <c r="G81" s="6" t="s">
        <v>283</v>
      </c>
    </row>
    <row r="82" spans="4:7" x14ac:dyDescent="0.4">
      <c r="D82" s="2" t="s">
        <v>1847</v>
      </c>
      <c r="F82" s="2">
        <v>3044</v>
      </c>
      <c r="G82" s="6" t="s">
        <v>283</v>
      </c>
    </row>
    <row r="83" spans="4:7" x14ac:dyDescent="0.4">
      <c r="D83" s="2" t="s">
        <v>1846</v>
      </c>
      <c r="E83" s="2">
        <v>85.7</v>
      </c>
      <c r="F83" s="2">
        <v>2609</v>
      </c>
      <c r="G83" s="6" t="s">
        <v>283</v>
      </c>
    </row>
    <row r="84" spans="4:7" x14ac:dyDescent="0.4">
      <c r="D84" s="2" t="s">
        <v>1845</v>
      </c>
      <c r="E84" s="2">
        <v>65</v>
      </c>
      <c r="F84" s="2">
        <v>1697</v>
      </c>
      <c r="G84" s="2">
        <f>(F84+F85)/F83</f>
        <v>0.66883863549252587</v>
      </c>
    </row>
    <row r="85" spans="4:7" x14ac:dyDescent="0.4">
      <c r="D85" s="2" t="s">
        <v>1844</v>
      </c>
      <c r="E85" s="2">
        <v>1.84</v>
      </c>
      <c r="F85" s="2">
        <v>48</v>
      </c>
      <c r="G85" s="2">
        <f>(F85+F86)/F83</f>
        <v>2.6063625910310462E-2</v>
      </c>
    </row>
    <row r="86" spans="4:7" x14ac:dyDescent="0.4">
      <c r="D86" s="2" t="s">
        <v>1843</v>
      </c>
      <c r="E86" s="2">
        <v>0.77</v>
      </c>
      <c r="F86" s="2">
        <v>20</v>
      </c>
      <c r="G86" s="2">
        <f>(F88+F89)/F83</f>
        <v>0.69796857033346105</v>
      </c>
    </row>
    <row r="87" spans="4:7" x14ac:dyDescent="0.4">
      <c r="D87" s="2" t="s">
        <v>1842</v>
      </c>
      <c r="E87" s="2">
        <v>32.299999999999997</v>
      </c>
      <c r="F87" s="2">
        <v>844</v>
      </c>
      <c r="G87" s="2">
        <f>(F89+F90)/F83</f>
        <v>1.9547719432732848E-2</v>
      </c>
    </row>
    <row r="88" spans="4:7" x14ac:dyDescent="0.4">
      <c r="D88" s="2" t="s">
        <v>1841</v>
      </c>
      <c r="E88" s="2">
        <v>68.599999999999994</v>
      </c>
      <c r="F88" s="2">
        <v>1791</v>
      </c>
      <c r="G88" s="6" t="s">
        <v>283</v>
      </c>
    </row>
    <row r="89" spans="4:7" x14ac:dyDescent="0.4">
      <c r="D89" s="2" t="s">
        <v>1840</v>
      </c>
      <c r="E89" s="2">
        <v>1.1499999999999999</v>
      </c>
      <c r="F89" s="2">
        <v>30</v>
      </c>
      <c r="G89" s="6" t="s">
        <v>283</v>
      </c>
    </row>
    <row r="90" spans="4:7" x14ac:dyDescent="0.4">
      <c r="D90" s="2" t="s">
        <v>1839</v>
      </c>
      <c r="E90" s="2">
        <v>0.8</v>
      </c>
      <c r="F90" s="2">
        <v>21</v>
      </c>
      <c r="G90" s="6" t="s">
        <v>283</v>
      </c>
    </row>
    <row r="91" spans="4:7" x14ac:dyDescent="0.4">
      <c r="D91" s="2" t="s">
        <v>1838</v>
      </c>
      <c r="E91" s="2">
        <v>29.4</v>
      </c>
      <c r="F91" s="2">
        <v>767</v>
      </c>
      <c r="G91" s="6" t="s">
        <v>283</v>
      </c>
    </row>
    <row r="92" spans="4:7" x14ac:dyDescent="0.4">
      <c r="D92" s="2" t="s">
        <v>1837</v>
      </c>
      <c r="F92" s="2">
        <v>3049</v>
      </c>
      <c r="G92" s="6" t="s">
        <v>283</v>
      </c>
    </row>
    <row r="93" spans="4:7" x14ac:dyDescent="0.4">
      <c r="D93" s="2" t="s">
        <v>1836</v>
      </c>
      <c r="E93" s="2">
        <v>88</v>
      </c>
      <c r="F93" s="2">
        <v>2682</v>
      </c>
      <c r="G93" s="6" t="s">
        <v>283</v>
      </c>
    </row>
    <row r="94" spans="4:7" x14ac:dyDescent="0.4">
      <c r="D94" s="2" t="s">
        <v>1835</v>
      </c>
      <c r="E94" s="2">
        <v>64.7</v>
      </c>
      <c r="F94" s="2">
        <v>1735</v>
      </c>
      <c r="G94" s="2">
        <f>(F94+F95)/F93</f>
        <v>0.66815809097688295</v>
      </c>
    </row>
    <row r="95" spans="4:7" x14ac:dyDescent="0.4">
      <c r="D95" s="2" t="s">
        <v>1834</v>
      </c>
      <c r="E95" s="2">
        <v>2.13</v>
      </c>
      <c r="F95" s="2">
        <v>57</v>
      </c>
      <c r="G95" s="2">
        <f>(F95+F96)/F93</f>
        <v>2.7964205816554809E-2</v>
      </c>
    </row>
    <row r="96" spans="4:7" x14ac:dyDescent="0.4">
      <c r="D96" s="2" t="s">
        <v>1833</v>
      </c>
      <c r="E96" s="2">
        <v>0.67</v>
      </c>
      <c r="F96" s="2">
        <v>18</v>
      </c>
      <c r="G96" s="2">
        <f>(F98+F99)/F93</f>
        <v>0.69947800149142436</v>
      </c>
    </row>
    <row r="97" spans="4:7" x14ac:dyDescent="0.4">
      <c r="D97" s="2" t="s">
        <v>1832</v>
      </c>
      <c r="E97" s="2">
        <v>32.5</v>
      </c>
      <c r="F97" s="2">
        <v>872</v>
      </c>
      <c r="G97" s="2">
        <f>(F99+F100)/F93</f>
        <v>1.9388516032811335E-2</v>
      </c>
    </row>
    <row r="98" spans="4:7" x14ac:dyDescent="0.4">
      <c r="D98" s="2" t="s">
        <v>1831</v>
      </c>
      <c r="E98" s="2">
        <v>68.5</v>
      </c>
      <c r="F98" s="2">
        <v>1837</v>
      </c>
      <c r="G98" s="6" t="s">
        <v>283</v>
      </c>
    </row>
    <row r="99" spans="4:7" x14ac:dyDescent="0.4">
      <c r="D99" s="2" t="s">
        <v>1830</v>
      </c>
      <c r="E99" s="2">
        <v>1.45</v>
      </c>
      <c r="F99" s="2">
        <v>39</v>
      </c>
      <c r="G99" s="6" t="s">
        <v>283</v>
      </c>
    </row>
    <row r="100" spans="4:7" x14ac:dyDescent="0.4">
      <c r="D100" s="2" t="s">
        <v>1829</v>
      </c>
      <c r="E100" s="2">
        <v>0.48</v>
      </c>
      <c r="F100" s="2">
        <v>13</v>
      </c>
      <c r="G100" s="6" t="s">
        <v>283</v>
      </c>
    </row>
    <row r="101" spans="4:7" x14ac:dyDescent="0.4">
      <c r="D101" s="2" t="s">
        <v>1828</v>
      </c>
      <c r="E101" s="2">
        <v>29.6</v>
      </c>
      <c r="F101" s="2">
        <v>793</v>
      </c>
      <c r="G101" s="6" t="s">
        <v>283</v>
      </c>
    </row>
    <row r="102" spans="4:7" x14ac:dyDescent="0.4">
      <c r="D102" s="2" t="s">
        <v>1827</v>
      </c>
      <c r="F102" s="2">
        <v>10000</v>
      </c>
      <c r="G102" s="6" t="s">
        <v>283</v>
      </c>
    </row>
    <row r="103" spans="4:7" x14ac:dyDescent="0.4">
      <c r="D103" s="2" t="s">
        <v>1826</v>
      </c>
      <c r="E103" s="2">
        <v>84</v>
      </c>
      <c r="F103" s="2">
        <v>8402</v>
      </c>
      <c r="G103" s="6" t="s">
        <v>283</v>
      </c>
    </row>
    <row r="104" spans="4:7" x14ac:dyDescent="0.4">
      <c r="D104" s="2" t="s">
        <v>1825</v>
      </c>
      <c r="E104" s="2">
        <v>74.3</v>
      </c>
      <c r="F104" s="2">
        <v>6241</v>
      </c>
      <c r="G104" s="2">
        <f>(F104+F105)/F103</f>
        <v>0.74982147107831465</v>
      </c>
    </row>
    <row r="105" spans="4:7" x14ac:dyDescent="0.4">
      <c r="D105" s="2" t="s">
        <v>1824</v>
      </c>
      <c r="E105" s="2">
        <v>0.7</v>
      </c>
      <c r="F105" s="2">
        <v>59</v>
      </c>
      <c r="G105" s="2">
        <f>(F105+F106)/F103</f>
        <v>9.4025232087598196E-3</v>
      </c>
    </row>
    <row r="106" spans="4:7" x14ac:dyDescent="0.4">
      <c r="D106" s="2" t="s">
        <v>1823</v>
      </c>
      <c r="E106" s="2">
        <v>0.24</v>
      </c>
      <c r="F106" s="2">
        <v>20</v>
      </c>
      <c r="G106" s="2">
        <f>(F108+F109)/F103</f>
        <v>0.82587479171625799</v>
      </c>
    </row>
    <row r="107" spans="4:7" x14ac:dyDescent="0.4">
      <c r="D107" s="2" t="s">
        <v>1822</v>
      </c>
      <c r="E107" s="2">
        <v>24.8</v>
      </c>
      <c r="F107" s="2">
        <v>2082</v>
      </c>
      <c r="G107" s="2">
        <f>(F109+F110)/F103</f>
        <v>1.5472506546060461E-2</v>
      </c>
    </row>
    <row r="108" spans="4:7" x14ac:dyDescent="0.4">
      <c r="D108" s="2" t="s">
        <v>1821</v>
      </c>
      <c r="E108" s="2">
        <v>81.3</v>
      </c>
      <c r="F108" s="2">
        <v>6832</v>
      </c>
      <c r="G108" s="6" t="s">
        <v>283</v>
      </c>
    </row>
    <row r="109" spans="4:7" x14ac:dyDescent="0.4">
      <c r="D109" s="2" t="s">
        <v>1820</v>
      </c>
      <c r="E109" s="2">
        <v>1.27</v>
      </c>
      <c r="F109" s="2">
        <v>107</v>
      </c>
      <c r="G109" s="6" t="s">
        <v>283</v>
      </c>
    </row>
    <row r="110" spans="4:7" x14ac:dyDescent="0.4">
      <c r="D110" s="2" t="s">
        <v>1819</v>
      </c>
      <c r="E110" s="2">
        <v>0.27</v>
      </c>
      <c r="F110" s="2">
        <v>23</v>
      </c>
      <c r="G110" s="6" t="s">
        <v>283</v>
      </c>
    </row>
    <row r="111" spans="4:7" x14ac:dyDescent="0.4">
      <c r="D111" s="2" t="s">
        <v>1818</v>
      </c>
      <c r="E111" s="2">
        <v>17.100000000000001</v>
      </c>
      <c r="F111" s="2">
        <v>1440</v>
      </c>
      <c r="G111" s="6" t="s">
        <v>283</v>
      </c>
    </row>
    <row r="112" spans="4:7" x14ac:dyDescent="0.4">
      <c r="D112" s="2" t="s">
        <v>1817</v>
      </c>
      <c r="F112" s="2">
        <v>10000</v>
      </c>
      <c r="G112" s="6" t="s">
        <v>283</v>
      </c>
    </row>
    <row r="113" spans="4:7" x14ac:dyDescent="0.4">
      <c r="D113" s="2" t="s">
        <v>1816</v>
      </c>
      <c r="E113" s="2">
        <v>83.8</v>
      </c>
      <c r="F113" s="2">
        <v>8377</v>
      </c>
      <c r="G113" s="6" t="s">
        <v>283</v>
      </c>
    </row>
    <row r="114" spans="4:7" x14ac:dyDescent="0.4">
      <c r="D114" s="2" t="s">
        <v>1815</v>
      </c>
      <c r="E114" s="2">
        <v>74.2</v>
      </c>
      <c r="F114" s="2">
        <v>6215</v>
      </c>
      <c r="G114" s="2">
        <f>(F114+F115)/F113</f>
        <v>0.74811985197564757</v>
      </c>
    </row>
    <row r="115" spans="4:7" x14ac:dyDescent="0.4">
      <c r="D115" s="2" t="s">
        <v>1814</v>
      </c>
      <c r="E115" s="2">
        <v>0.62</v>
      </c>
      <c r="F115" s="2">
        <v>52</v>
      </c>
      <c r="G115" s="2">
        <f>(F115+F116)/F113</f>
        <v>8.714336874776173E-3</v>
      </c>
    </row>
    <row r="116" spans="4:7" x14ac:dyDescent="0.4">
      <c r="D116" s="2" t="s">
        <v>1813</v>
      </c>
      <c r="E116" s="2">
        <v>0.25</v>
      </c>
      <c r="F116" s="2">
        <v>21</v>
      </c>
      <c r="G116" s="2">
        <f>(F118+F119)/F113</f>
        <v>0.82965262026978637</v>
      </c>
    </row>
    <row r="117" spans="4:7" x14ac:dyDescent="0.4">
      <c r="D117" s="2" t="s">
        <v>1812</v>
      </c>
      <c r="E117" s="2">
        <v>24.9</v>
      </c>
      <c r="F117" s="2">
        <v>2089</v>
      </c>
      <c r="G117" s="2">
        <f>(F119+F120)/F113</f>
        <v>1.5160558672555807E-2</v>
      </c>
    </row>
    <row r="118" spans="4:7" x14ac:dyDescent="0.4">
      <c r="D118" s="2" t="s">
        <v>1811</v>
      </c>
      <c r="E118" s="2">
        <v>81.7</v>
      </c>
      <c r="F118" s="2">
        <v>6848</v>
      </c>
      <c r="G118" s="6" t="s">
        <v>283</v>
      </c>
    </row>
    <row r="119" spans="4:7" x14ac:dyDescent="0.4">
      <c r="D119" s="2" t="s">
        <v>1810</v>
      </c>
      <c r="E119" s="2">
        <v>1.22</v>
      </c>
      <c r="F119" s="2">
        <v>102</v>
      </c>
      <c r="G119" s="6" t="s">
        <v>283</v>
      </c>
    </row>
    <row r="120" spans="4:7" x14ac:dyDescent="0.4">
      <c r="D120" s="2" t="s">
        <v>1809</v>
      </c>
      <c r="E120" s="2">
        <v>0.3</v>
      </c>
      <c r="F120" s="2">
        <v>25</v>
      </c>
      <c r="G120" s="6" t="s">
        <v>283</v>
      </c>
    </row>
    <row r="121" spans="4:7" x14ac:dyDescent="0.4">
      <c r="D121" s="2" t="s">
        <v>1808</v>
      </c>
      <c r="E121" s="2">
        <v>16.7</v>
      </c>
      <c r="F121" s="2">
        <v>1402</v>
      </c>
      <c r="G121" s="6" t="s">
        <v>283</v>
      </c>
    </row>
    <row r="122" spans="4:7" x14ac:dyDescent="0.4">
      <c r="D122" s="2" t="s">
        <v>1807</v>
      </c>
      <c r="F122" s="2">
        <v>10000</v>
      </c>
      <c r="G122" s="6" t="s">
        <v>283</v>
      </c>
    </row>
    <row r="123" spans="4:7" x14ac:dyDescent="0.4">
      <c r="D123" s="2" t="s">
        <v>1806</v>
      </c>
      <c r="E123" s="2">
        <v>84.1</v>
      </c>
      <c r="F123" s="2">
        <v>8408</v>
      </c>
      <c r="G123" s="6" t="s">
        <v>283</v>
      </c>
    </row>
    <row r="124" spans="4:7" x14ac:dyDescent="0.4">
      <c r="D124" s="2" t="s">
        <v>1805</v>
      </c>
      <c r="E124" s="2">
        <v>75.099999999999994</v>
      </c>
      <c r="F124" s="2">
        <v>6317</v>
      </c>
      <c r="G124" s="2">
        <f>(F124+F125)/F123</f>
        <v>0.75784966698382494</v>
      </c>
    </row>
    <row r="125" spans="4:7" x14ac:dyDescent="0.4">
      <c r="D125" s="2" t="s">
        <v>1804</v>
      </c>
      <c r="E125" s="2">
        <v>0.65</v>
      </c>
      <c r="F125" s="2">
        <v>55</v>
      </c>
      <c r="G125" s="2">
        <f>(F125+F126)/F123</f>
        <v>9.0390104662226457E-3</v>
      </c>
    </row>
    <row r="126" spans="4:7" x14ac:dyDescent="0.4">
      <c r="D126" s="2" t="s">
        <v>1803</v>
      </c>
      <c r="E126" s="2">
        <v>0.25</v>
      </c>
      <c r="F126" s="2">
        <v>21</v>
      </c>
      <c r="G126" s="2">
        <f>(F128+F129)/F123</f>
        <v>0.82266888677450045</v>
      </c>
    </row>
    <row r="127" spans="4:7" x14ac:dyDescent="0.4">
      <c r="D127" s="2" t="s">
        <v>1802</v>
      </c>
      <c r="E127" s="2">
        <v>24</v>
      </c>
      <c r="F127" s="2">
        <v>2015</v>
      </c>
      <c r="G127" s="2">
        <f>(F129+F130)/F123</f>
        <v>1.6175071360608945E-2</v>
      </c>
    </row>
    <row r="128" spans="4:7" x14ac:dyDescent="0.4">
      <c r="D128" s="2" t="s">
        <v>1801</v>
      </c>
      <c r="E128" s="2">
        <v>80.900000000000006</v>
      </c>
      <c r="F128" s="2">
        <v>6805</v>
      </c>
      <c r="G128" s="6" t="s">
        <v>283</v>
      </c>
    </row>
    <row r="129" spans="4:7" x14ac:dyDescent="0.4">
      <c r="D129" s="2" t="s">
        <v>1800</v>
      </c>
      <c r="E129" s="2">
        <v>1.33</v>
      </c>
      <c r="F129" s="2">
        <v>112</v>
      </c>
      <c r="G129" s="6" t="s">
        <v>283</v>
      </c>
    </row>
    <row r="130" spans="4:7" x14ac:dyDescent="0.4">
      <c r="D130" s="2" t="s">
        <v>1799</v>
      </c>
      <c r="E130" s="2">
        <v>0.28999999999999998</v>
      </c>
      <c r="F130" s="2">
        <v>24</v>
      </c>
      <c r="G130" s="6" t="s">
        <v>283</v>
      </c>
    </row>
    <row r="131" spans="4:7" x14ac:dyDescent="0.4">
      <c r="D131" s="2" t="s">
        <v>1798</v>
      </c>
      <c r="E131" s="2">
        <v>17.399999999999999</v>
      </c>
      <c r="F131" s="2">
        <v>1467</v>
      </c>
      <c r="G131" s="6" t="s">
        <v>283</v>
      </c>
    </row>
    <row r="132" spans="4:7" x14ac:dyDescent="0.4">
      <c r="D132" s="2" t="s">
        <v>1797</v>
      </c>
      <c r="F132" s="2">
        <v>3055</v>
      </c>
      <c r="G132" s="6" t="s">
        <v>283</v>
      </c>
    </row>
    <row r="133" spans="4:7" x14ac:dyDescent="0.4">
      <c r="D133" s="2" t="s">
        <v>1796</v>
      </c>
      <c r="E133" s="2">
        <v>79.400000000000006</v>
      </c>
      <c r="F133" s="2">
        <v>2427</v>
      </c>
      <c r="G133" s="6" t="s">
        <v>283</v>
      </c>
    </row>
    <row r="134" spans="4:7" x14ac:dyDescent="0.4">
      <c r="D134" s="2" t="s">
        <v>1795</v>
      </c>
      <c r="E134" s="2">
        <v>58.9</v>
      </c>
      <c r="F134" s="2">
        <v>1430</v>
      </c>
      <c r="G134" s="2">
        <f>(F134+F135)/F133</f>
        <v>0.60980634528224142</v>
      </c>
    </row>
    <row r="135" spans="4:7" x14ac:dyDescent="0.4">
      <c r="D135" s="2" t="s">
        <v>1794</v>
      </c>
      <c r="E135" s="2">
        <v>2.06</v>
      </c>
      <c r="F135" s="2">
        <v>50</v>
      </c>
      <c r="G135" s="2">
        <f>(F135+F136)/F133</f>
        <v>3.5022661722290897E-2</v>
      </c>
    </row>
    <row r="136" spans="4:7" x14ac:dyDescent="0.4">
      <c r="D136" s="2" t="s">
        <v>1793</v>
      </c>
      <c r="E136" s="2">
        <v>1.44</v>
      </c>
      <c r="F136" s="2">
        <v>35</v>
      </c>
      <c r="G136" s="2">
        <f>(F138+F139)/F133</f>
        <v>0.67078697981046564</v>
      </c>
    </row>
    <row r="137" spans="4:7" x14ac:dyDescent="0.4">
      <c r="D137" s="2" t="s">
        <v>1792</v>
      </c>
      <c r="E137" s="2">
        <v>37.6</v>
      </c>
      <c r="F137" s="2">
        <v>912</v>
      </c>
      <c r="G137" s="2">
        <f>(F139+F140)/F133</f>
        <v>2.88421920065925E-2</v>
      </c>
    </row>
    <row r="138" spans="4:7" x14ac:dyDescent="0.4">
      <c r="D138" s="2" t="s">
        <v>1791</v>
      </c>
      <c r="E138" s="2">
        <v>65.400000000000006</v>
      </c>
      <c r="F138" s="2">
        <v>1588</v>
      </c>
      <c r="G138" s="6" t="s">
        <v>283</v>
      </c>
    </row>
    <row r="139" spans="4:7" x14ac:dyDescent="0.4">
      <c r="D139" s="2" t="s">
        <v>1790</v>
      </c>
      <c r="E139" s="2">
        <v>1.65</v>
      </c>
      <c r="F139" s="2">
        <v>40</v>
      </c>
      <c r="G139" s="6" t="s">
        <v>283</v>
      </c>
    </row>
    <row r="140" spans="4:7" x14ac:dyDescent="0.4">
      <c r="D140" s="2" t="s">
        <v>1789</v>
      </c>
      <c r="E140" s="2">
        <v>1.24</v>
      </c>
      <c r="F140" s="2">
        <v>30</v>
      </c>
      <c r="G140" s="6" t="s">
        <v>283</v>
      </c>
    </row>
    <row r="141" spans="4:7" x14ac:dyDescent="0.4">
      <c r="D141" s="2" t="s">
        <v>1788</v>
      </c>
      <c r="E141" s="2">
        <v>31.7</v>
      </c>
      <c r="F141" s="2">
        <v>769</v>
      </c>
      <c r="G141" s="6" t="s">
        <v>283</v>
      </c>
    </row>
    <row r="142" spans="4:7" x14ac:dyDescent="0.4">
      <c r="D142" s="2" t="s">
        <v>1787</v>
      </c>
      <c r="F142" s="2">
        <v>3017</v>
      </c>
      <c r="G142" s="6" t="s">
        <v>283</v>
      </c>
    </row>
    <row r="143" spans="4:7" x14ac:dyDescent="0.4">
      <c r="D143" s="2" t="s">
        <v>1786</v>
      </c>
      <c r="E143" s="2">
        <v>79.400000000000006</v>
      </c>
      <c r="F143" s="2">
        <v>2397</v>
      </c>
      <c r="G143" s="6" t="s">
        <v>283</v>
      </c>
    </row>
    <row r="144" spans="4:7" x14ac:dyDescent="0.4">
      <c r="D144" s="2" t="s">
        <v>1785</v>
      </c>
      <c r="E144" s="2">
        <v>59.1</v>
      </c>
      <c r="F144" s="2">
        <v>1416</v>
      </c>
      <c r="G144" s="2">
        <f>(F144+F145)/F143</f>
        <v>0.60826032540675845</v>
      </c>
    </row>
    <row r="145" spans="4:7" x14ac:dyDescent="0.4">
      <c r="D145" s="2" t="s">
        <v>1784</v>
      </c>
      <c r="E145" s="2">
        <v>1.75</v>
      </c>
      <c r="F145" s="2">
        <v>42</v>
      </c>
      <c r="G145" s="2">
        <f>(F145+F146)/F143</f>
        <v>3.0871923237380059E-2</v>
      </c>
    </row>
    <row r="146" spans="4:7" x14ac:dyDescent="0.4">
      <c r="D146" s="2" t="s">
        <v>1783</v>
      </c>
      <c r="E146" s="2">
        <v>1.34</v>
      </c>
      <c r="F146" s="2">
        <v>32</v>
      </c>
      <c r="G146" s="2">
        <f>(F148+F149)/F143</f>
        <v>0.68001668752607425</v>
      </c>
    </row>
    <row r="147" spans="4:7" x14ac:dyDescent="0.4">
      <c r="D147" s="2" t="s">
        <v>1782</v>
      </c>
      <c r="E147" s="2">
        <v>37.799999999999997</v>
      </c>
      <c r="F147" s="2">
        <v>907</v>
      </c>
      <c r="G147" s="2">
        <f>(F149+F150)/F143</f>
        <v>2.1276595744680851E-2</v>
      </c>
    </row>
    <row r="148" spans="4:7" x14ac:dyDescent="0.4">
      <c r="D148" s="2" t="s">
        <v>1781</v>
      </c>
      <c r="E148" s="2">
        <v>67</v>
      </c>
      <c r="F148" s="2">
        <v>1605</v>
      </c>
      <c r="G148" s="6" t="s">
        <v>283</v>
      </c>
    </row>
    <row r="149" spans="4:7" x14ac:dyDescent="0.4">
      <c r="D149" s="2" t="s">
        <v>1780</v>
      </c>
      <c r="E149" s="2">
        <v>1.04</v>
      </c>
      <c r="F149" s="2">
        <v>25</v>
      </c>
      <c r="G149" s="6" t="s">
        <v>283</v>
      </c>
    </row>
    <row r="150" spans="4:7" x14ac:dyDescent="0.4">
      <c r="D150" s="2" t="s">
        <v>1779</v>
      </c>
      <c r="E150" s="2">
        <v>1.08</v>
      </c>
      <c r="F150" s="2">
        <v>26</v>
      </c>
      <c r="G150" s="6" t="s">
        <v>283</v>
      </c>
    </row>
    <row r="151" spans="4:7" x14ac:dyDescent="0.4">
      <c r="D151" s="2" t="s">
        <v>1778</v>
      </c>
      <c r="E151" s="2">
        <v>30.9</v>
      </c>
      <c r="F151" s="2">
        <v>741</v>
      </c>
      <c r="G151" s="6" t="s">
        <v>283</v>
      </c>
    </row>
    <row r="152" spans="4:7" x14ac:dyDescent="0.4">
      <c r="D152" s="2" t="s">
        <v>1777</v>
      </c>
      <c r="F152" s="2">
        <v>3043</v>
      </c>
      <c r="G152" s="6" t="s">
        <v>283</v>
      </c>
    </row>
    <row r="153" spans="4:7" x14ac:dyDescent="0.4">
      <c r="D153" s="2" t="s">
        <v>1776</v>
      </c>
      <c r="E153" s="2">
        <v>81.7</v>
      </c>
      <c r="F153" s="2">
        <v>2487</v>
      </c>
      <c r="G153" s="6" t="s">
        <v>283</v>
      </c>
    </row>
    <row r="154" spans="4:7" x14ac:dyDescent="0.4">
      <c r="D154" s="2" t="s">
        <v>1775</v>
      </c>
      <c r="E154" s="2">
        <v>56.4</v>
      </c>
      <c r="F154" s="2">
        <v>1403</v>
      </c>
      <c r="G154" s="2">
        <f>(F154+F155)/F153</f>
        <v>0.58946521913952554</v>
      </c>
    </row>
    <row r="155" spans="4:7" x14ac:dyDescent="0.4">
      <c r="D155" s="2" t="s">
        <v>1774</v>
      </c>
      <c r="E155" s="2">
        <v>2.5299999999999998</v>
      </c>
      <c r="F155" s="2">
        <v>63</v>
      </c>
      <c r="G155" s="2">
        <f>(F155+F156)/F153</f>
        <v>3.7796542018496179E-2</v>
      </c>
    </row>
    <row r="156" spans="4:7" x14ac:dyDescent="0.4">
      <c r="D156" s="2" t="s">
        <v>1773</v>
      </c>
      <c r="E156" s="2">
        <v>1.25</v>
      </c>
      <c r="F156" s="2">
        <v>31</v>
      </c>
      <c r="G156" s="2">
        <f>(F158+F159)/F153</f>
        <v>0.64696421391234415</v>
      </c>
    </row>
    <row r="157" spans="4:7" x14ac:dyDescent="0.4">
      <c r="D157" s="2" t="s">
        <v>1772</v>
      </c>
      <c r="E157" s="2">
        <v>39.799999999999997</v>
      </c>
      <c r="F157" s="2">
        <v>990</v>
      </c>
      <c r="G157" s="2">
        <f>(F159+F160)/F153</f>
        <v>2.814636107760354E-2</v>
      </c>
    </row>
    <row r="158" spans="4:7" x14ac:dyDescent="0.4">
      <c r="D158" s="2" t="s">
        <v>1771</v>
      </c>
      <c r="E158" s="2">
        <v>63.7</v>
      </c>
      <c r="F158" s="2">
        <v>1583</v>
      </c>
      <c r="G158" s="6" t="s">
        <v>283</v>
      </c>
    </row>
    <row r="159" spans="4:7" x14ac:dyDescent="0.4">
      <c r="D159" s="2" t="s">
        <v>1770</v>
      </c>
      <c r="E159" s="2">
        <v>1.05</v>
      </c>
      <c r="F159" s="2">
        <v>26</v>
      </c>
      <c r="G159" s="6" t="s">
        <v>283</v>
      </c>
    </row>
    <row r="160" spans="4:7" x14ac:dyDescent="0.4">
      <c r="D160" s="2" t="s">
        <v>1769</v>
      </c>
      <c r="E160" s="2">
        <v>1.77</v>
      </c>
      <c r="F160" s="2">
        <v>44</v>
      </c>
      <c r="G160" s="6" t="s">
        <v>283</v>
      </c>
    </row>
    <row r="161" spans="4:7" x14ac:dyDescent="0.4">
      <c r="D161" s="2" t="s">
        <v>1768</v>
      </c>
      <c r="E161" s="2">
        <v>33.5</v>
      </c>
      <c r="F161" s="2">
        <v>834</v>
      </c>
      <c r="G161" s="6" t="s">
        <v>283</v>
      </c>
    </row>
    <row r="162" spans="4:7" x14ac:dyDescent="0.4">
      <c r="D162" s="2" t="s">
        <v>1767</v>
      </c>
      <c r="F162" s="2">
        <v>4346</v>
      </c>
      <c r="G162" s="6" t="s">
        <v>283</v>
      </c>
    </row>
    <row r="163" spans="4:7" x14ac:dyDescent="0.4">
      <c r="D163" s="2" t="s">
        <v>1766</v>
      </c>
      <c r="E163" s="2">
        <v>81.8</v>
      </c>
      <c r="F163" s="2">
        <v>3557</v>
      </c>
      <c r="G163" s="6" t="s">
        <v>283</v>
      </c>
    </row>
    <row r="164" spans="4:7" x14ac:dyDescent="0.4">
      <c r="D164" s="2" t="s">
        <v>1765</v>
      </c>
      <c r="E164" s="2">
        <v>63</v>
      </c>
      <c r="F164" s="2">
        <v>2240</v>
      </c>
      <c r="G164" s="2">
        <f>(F164+F165)/F163</f>
        <v>0.64380095586168118</v>
      </c>
    </row>
    <row r="165" spans="4:7" x14ac:dyDescent="0.4">
      <c r="D165" s="2" t="s">
        <v>1764</v>
      </c>
      <c r="E165" s="2">
        <v>1.41</v>
      </c>
      <c r="F165" s="2">
        <v>50</v>
      </c>
      <c r="G165" s="2">
        <f>(F165+F166)/F163</f>
        <v>2.2771998875456844E-2</v>
      </c>
    </row>
    <row r="166" spans="4:7" x14ac:dyDescent="0.4">
      <c r="D166" s="2" t="s">
        <v>1763</v>
      </c>
      <c r="E166" s="2">
        <v>0.87</v>
      </c>
      <c r="F166" s="2">
        <v>31</v>
      </c>
      <c r="G166" s="2">
        <f>(F168+F169)/F163</f>
        <v>0.68990722518976666</v>
      </c>
    </row>
    <row r="167" spans="4:7" x14ac:dyDescent="0.4">
      <c r="D167" s="2" t="s">
        <v>1762</v>
      </c>
      <c r="E167" s="2">
        <v>34.700000000000003</v>
      </c>
      <c r="F167" s="2">
        <v>1236</v>
      </c>
      <c r="G167" s="2">
        <f>(F169+F170)/F163</f>
        <v>1.7149283103739105E-2</v>
      </c>
    </row>
    <row r="168" spans="4:7" x14ac:dyDescent="0.4">
      <c r="D168" s="2" t="s">
        <v>1761</v>
      </c>
      <c r="E168" s="2">
        <v>67.900000000000006</v>
      </c>
      <c r="F168" s="2">
        <v>2416</v>
      </c>
      <c r="G168" s="6" t="s">
        <v>283</v>
      </c>
    </row>
    <row r="169" spans="4:7" x14ac:dyDescent="0.4">
      <c r="D169" s="2" t="s">
        <v>1760</v>
      </c>
      <c r="E169" s="2">
        <v>1.07</v>
      </c>
      <c r="F169" s="2">
        <v>38</v>
      </c>
      <c r="G169" s="6" t="s">
        <v>283</v>
      </c>
    </row>
    <row r="170" spans="4:7" x14ac:dyDescent="0.4">
      <c r="D170" s="2" t="s">
        <v>1759</v>
      </c>
      <c r="E170" s="2">
        <v>0.65</v>
      </c>
      <c r="F170" s="2">
        <v>23</v>
      </c>
      <c r="G170" s="6" t="s">
        <v>283</v>
      </c>
    </row>
    <row r="171" spans="4:7" x14ac:dyDescent="0.4">
      <c r="D171" s="2" t="s">
        <v>1758</v>
      </c>
      <c r="E171" s="2">
        <v>30.4</v>
      </c>
      <c r="F171" s="2">
        <v>1080</v>
      </c>
      <c r="G171" s="6" t="s">
        <v>283</v>
      </c>
    </row>
    <row r="172" spans="4:7" x14ac:dyDescent="0.4">
      <c r="D172" s="2" t="s">
        <v>1757</v>
      </c>
      <c r="F172" s="2">
        <v>4068</v>
      </c>
      <c r="G172" s="6" t="s">
        <v>283</v>
      </c>
    </row>
    <row r="173" spans="4:7" x14ac:dyDescent="0.4">
      <c r="D173" s="2" t="s">
        <v>1756</v>
      </c>
      <c r="E173" s="2">
        <v>82.1</v>
      </c>
      <c r="F173" s="2">
        <v>3340</v>
      </c>
      <c r="G173" s="6" t="s">
        <v>283</v>
      </c>
    </row>
    <row r="174" spans="4:7" x14ac:dyDescent="0.4">
      <c r="D174" s="2" t="s">
        <v>1755</v>
      </c>
      <c r="E174" s="2">
        <v>63</v>
      </c>
      <c r="F174" s="2">
        <v>2104</v>
      </c>
      <c r="G174" s="2">
        <f>(F174+F175)/F173</f>
        <v>0.6523952095808383</v>
      </c>
    </row>
    <row r="175" spans="4:7" x14ac:dyDescent="0.4">
      <c r="D175" s="2" t="s">
        <v>1754</v>
      </c>
      <c r="E175" s="2">
        <v>2.25</v>
      </c>
      <c r="F175" s="2">
        <v>75</v>
      </c>
      <c r="G175" s="2">
        <f>(F175+F176)/F173</f>
        <v>3.1137724550898204E-2</v>
      </c>
    </row>
    <row r="176" spans="4:7" x14ac:dyDescent="0.4">
      <c r="D176" s="2" t="s">
        <v>1753</v>
      </c>
      <c r="E176" s="2">
        <v>0.87</v>
      </c>
      <c r="F176" s="2">
        <v>29</v>
      </c>
      <c r="G176" s="2">
        <f>(F178+F179)/F173</f>
        <v>0.67724550898203595</v>
      </c>
    </row>
    <row r="177" spans="4:7" x14ac:dyDescent="0.4">
      <c r="D177" s="2" t="s">
        <v>1752</v>
      </c>
      <c r="E177" s="2">
        <v>33.9</v>
      </c>
      <c r="F177" s="2">
        <v>1132</v>
      </c>
      <c r="G177" s="2">
        <f>(F179+F180)/F173</f>
        <v>2.2754491017964073E-2</v>
      </c>
    </row>
    <row r="178" spans="4:7" x14ac:dyDescent="0.4">
      <c r="D178" s="2" t="s">
        <v>1751</v>
      </c>
      <c r="E178" s="2">
        <v>66.3</v>
      </c>
      <c r="F178" s="2">
        <v>2215</v>
      </c>
      <c r="G178" s="6" t="s">
        <v>283</v>
      </c>
    </row>
    <row r="179" spans="4:7" x14ac:dyDescent="0.4">
      <c r="D179" s="2" t="s">
        <v>1750</v>
      </c>
      <c r="E179" s="2">
        <v>1.41</v>
      </c>
      <c r="F179" s="2">
        <v>47</v>
      </c>
      <c r="G179" s="6" t="s">
        <v>283</v>
      </c>
    </row>
    <row r="180" spans="4:7" x14ac:dyDescent="0.4">
      <c r="D180" s="2" t="s">
        <v>1749</v>
      </c>
      <c r="E180" s="2">
        <v>0.87</v>
      </c>
      <c r="F180" s="2">
        <v>29</v>
      </c>
      <c r="G180" s="6" t="s">
        <v>283</v>
      </c>
    </row>
    <row r="181" spans="4:7" x14ac:dyDescent="0.4">
      <c r="D181" s="2" t="s">
        <v>1748</v>
      </c>
      <c r="E181" s="2">
        <v>31.4</v>
      </c>
      <c r="F181" s="2">
        <v>1049</v>
      </c>
      <c r="G181" s="6" t="s">
        <v>283</v>
      </c>
    </row>
    <row r="182" spans="4:7" x14ac:dyDescent="0.4">
      <c r="D182" s="2" t="s">
        <v>1747</v>
      </c>
      <c r="F182" s="2">
        <v>4158</v>
      </c>
      <c r="G182" s="6" t="s">
        <v>283</v>
      </c>
    </row>
    <row r="183" spans="4:7" x14ac:dyDescent="0.4">
      <c r="D183" s="2" t="s">
        <v>1746</v>
      </c>
      <c r="E183" s="2">
        <v>85.4</v>
      </c>
      <c r="F183" s="2">
        <v>3551</v>
      </c>
      <c r="G183" s="6" t="s">
        <v>283</v>
      </c>
    </row>
    <row r="184" spans="4:7" x14ac:dyDescent="0.4">
      <c r="D184" s="2" t="s">
        <v>1745</v>
      </c>
      <c r="E184" s="2">
        <v>60.5</v>
      </c>
      <c r="F184" s="2">
        <v>2149</v>
      </c>
      <c r="G184" s="2">
        <f>(F184+F185)/F183</f>
        <v>0.6195437904815545</v>
      </c>
    </row>
    <row r="185" spans="4:7" x14ac:dyDescent="0.4">
      <c r="D185" s="2" t="s">
        <v>1744</v>
      </c>
      <c r="E185" s="2">
        <v>1.44</v>
      </c>
      <c r="F185" s="2">
        <v>51</v>
      </c>
      <c r="G185" s="2">
        <f>(F185+F186)/F183</f>
        <v>2.196564348070966E-2</v>
      </c>
    </row>
    <row r="186" spans="4:7" x14ac:dyDescent="0.4">
      <c r="D186" s="2" t="s">
        <v>1743</v>
      </c>
      <c r="E186" s="2">
        <v>0.76</v>
      </c>
      <c r="F186" s="2">
        <v>27</v>
      </c>
      <c r="G186" s="2">
        <f>(F188+F189)/F183</f>
        <v>0.66234863418755285</v>
      </c>
    </row>
    <row r="187" spans="4:7" x14ac:dyDescent="0.4">
      <c r="D187" s="2" t="s">
        <v>1742</v>
      </c>
      <c r="E187" s="2">
        <v>37.299999999999997</v>
      </c>
      <c r="F187" s="2">
        <v>1324</v>
      </c>
      <c r="G187" s="2">
        <f>(F189+F190)/F183</f>
        <v>1.4643762320473106E-2</v>
      </c>
    </row>
    <row r="188" spans="4:7" x14ac:dyDescent="0.4">
      <c r="D188" s="2" t="s">
        <v>1741</v>
      </c>
      <c r="E188" s="2">
        <v>65.3</v>
      </c>
      <c r="F188" s="2">
        <v>2319</v>
      </c>
      <c r="G188" s="6" t="s">
        <v>283</v>
      </c>
    </row>
    <row r="189" spans="4:7" x14ac:dyDescent="0.4">
      <c r="D189" s="2" t="s">
        <v>1740</v>
      </c>
      <c r="E189" s="2">
        <v>0.93</v>
      </c>
      <c r="F189" s="2">
        <v>33</v>
      </c>
      <c r="G189" s="6" t="s">
        <v>283</v>
      </c>
    </row>
    <row r="190" spans="4:7" x14ac:dyDescent="0.4">
      <c r="D190" s="2" t="s">
        <v>1739</v>
      </c>
      <c r="E190" s="2">
        <v>0.54</v>
      </c>
      <c r="F190" s="2">
        <v>19</v>
      </c>
      <c r="G190" s="6" t="s">
        <v>283</v>
      </c>
    </row>
    <row r="191" spans="4:7" x14ac:dyDescent="0.4">
      <c r="D191" s="2" t="s">
        <v>1738</v>
      </c>
      <c r="E191" s="2">
        <v>33.200000000000003</v>
      </c>
      <c r="F191" s="2">
        <v>1180</v>
      </c>
      <c r="G191" s="6" t="s">
        <v>283</v>
      </c>
    </row>
    <row r="192" spans="4:7" x14ac:dyDescent="0.4">
      <c r="D192" s="2" t="s">
        <v>1737</v>
      </c>
      <c r="F192" s="2">
        <v>10000</v>
      </c>
      <c r="G192" s="6" t="s">
        <v>283</v>
      </c>
    </row>
    <row r="193" spans="4:7" x14ac:dyDescent="0.4">
      <c r="D193" s="2" t="s">
        <v>1736</v>
      </c>
      <c r="E193" s="2">
        <v>84.1</v>
      </c>
      <c r="F193" s="2">
        <v>8411</v>
      </c>
      <c r="G193" s="6" t="s">
        <v>283</v>
      </c>
    </row>
    <row r="194" spans="4:7" x14ac:dyDescent="0.4">
      <c r="D194" s="2" t="s">
        <v>1735</v>
      </c>
      <c r="E194" s="2">
        <v>56.4</v>
      </c>
      <c r="F194" s="2">
        <v>4742</v>
      </c>
      <c r="G194" s="2">
        <f>(F194+F195)/F193</f>
        <v>0.570205683034122</v>
      </c>
    </row>
    <row r="195" spans="4:7" x14ac:dyDescent="0.4">
      <c r="D195" s="2" t="s">
        <v>1734</v>
      </c>
      <c r="E195" s="2">
        <v>0.64</v>
      </c>
      <c r="F195" s="2">
        <v>54</v>
      </c>
      <c r="G195" s="2">
        <f>(F195+F196)/F193</f>
        <v>1.0105813815241945E-2</v>
      </c>
    </row>
    <row r="196" spans="4:7" x14ac:dyDescent="0.4">
      <c r="D196" s="2" t="s">
        <v>1733</v>
      </c>
      <c r="E196" s="2">
        <v>0.37</v>
      </c>
      <c r="F196" s="2">
        <v>31</v>
      </c>
      <c r="G196" s="2">
        <f>(F198+F199)/F193</f>
        <v>0.74307454523837835</v>
      </c>
    </row>
    <row r="197" spans="4:7" x14ac:dyDescent="0.4">
      <c r="D197" s="2" t="s">
        <v>1732</v>
      </c>
      <c r="E197" s="2">
        <v>42.6</v>
      </c>
      <c r="F197" s="2">
        <v>3584</v>
      </c>
      <c r="G197" s="2">
        <f>(F199+F200)/F193</f>
        <v>1.0581381524194508E-2</v>
      </c>
    </row>
    <row r="198" spans="4:7" x14ac:dyDescent="0.4">
      <c r="D198" s="2" t="s">
        <v>1731</v>
      </c>
      <c r="E198" s="2">
        <v>73.599999999999994</v>
      </c>
      <c r="F198" s="2">
        <v>6190</v>
      </c>
      <c r="G198" s="6" t="s">
        <v>283</v>
      </c>
    </row>
    <row r="199" spans="4:7" x14ac:dyDescent="0.4">
      <c r="D199" s="2" t="s">
        <v>1730</v>
      </c>
      <c r="E199" s="2">
        <v>0.71</v>
      </c>
      <c r="F199" s="2">
        <v>60</v>
      </c>
      <c r="G199" s="6" t="s">
        <v>283</v>
      </c>
    </row>
    <row r="200" spans="4:7" x14ac:dyDescent="0.4">
      <c r="D200" s="2" t="s">
        <v>1729</v>
      </c>
      <c r="E200" s="2">
        <v>0.34</v>
      </c>
      <c r="F200" s="2">
        <v>29</v>
      </c>
      <c r="G200" s="6" t="s">
        <v>283</v>
      </c>
    </row>
    <row r="201" spans="4:7" x14ac:dyDescent="0.4">
      <c r="D201" s="2" t="s">
        <v>1728</v>
      </c>
      <c r="E201" s="2">
        <v>25.3</v>
      </c>
      <c r="F201" s="2">
        <v>2132</v>
      </c>
      <c r="G201" s="6" t="s">
        <v>283</v>
      </c>
    </row>
    <row r="202" spans="4:7" x14ac:dyDescent="0.4">
      <c r="D202" s="2" t="s">
        <v>1727</v>
      </c>
      <c r="F202" s="2">
        <v>10000</v>
      </c>
      <c r="G202" s="6" t="s">
        <v>283</v>
      </c>
    </row>
    <row r="203" spans="4:7" x14ac:dyDescent="0.4">
      <c r="D203" s="2" t="s">
        <v>1726</v>
      </c>
      <c r="E203" s="2">
        <v>84.9</v>
      </c>
      <c r="F203" s="2">
        <v>8485</v>
      </c>
      <c r="G203" s="6" t="s">
        <v>283</v>
      </c>
    </row>
    <row r="204" spans="4:7" x14ac:dyDescent="0.4">
      <c r="D204" s="2" t="s">
        <v>1725</v>
      </c>
      <c r="E204" s="2">
        <v>56</v>
      </c>
      <c r="F204" s="2">
        <v>4748</v>
      </c>
      <c r="G204" s="2">
        <f>(F204+F205)/F203</f>
        <v>0.5649970536240424</v>
      </c>
    </row>
    <row r="205" spans="4:7" x14ac:dyDescent="0.4">
      <c r="D205" s="2" t="s">
        <v>1724</v>
      </c>
      <c r="E205" s="2">
        <v>0.54</v>
      </c>
      <c r="F205" s="2">
        <v>46</v>
      </c>
      <c r="G205" s="2">
        <f>(F205+F206)/F203</f>
        <v>9.4284030642309957E-3</v>
      </c>
    </row>
    <row r="206" spans="4:7" x14ac:dyDescent="0.4">
      <c r="D206" s="2" t="s">
        <v>1723</v>
      </c>
      <c r="E206" s="2">
        <v>0.4</v>
      </c>
      <c r="F206" s="2">
        <v>34</v>
      </c>
      <c r="G206" s="2">
        <f>(F208+F209)/F203</f>
        <v>0.74590453741897467</v>
      </c>
    </row>
    <row r="207" spans="4:7" x14ac:dyDescent="0.4">
      <c r="D207" s="2" t="s">
        <v>1722</v>
      </c>
      <c r="E207" s="2">
        <v>43.1</v>
      </c>
      <c r="F207" s="2">
        <v>3657</v>
      </c>
      <c r="G207" s="2">
        <f>(F209+F210)/F203</f>
        <v>9.4284030642309957E-3</v>
      </c>
    </row>
    <row r="208" spans="4:7" x14ac:dyDescent="0.4">
      <c r="D208" s="2" t="s">
        <v>1721</v>
      </c>
      <c r="E208" s="2">
        <v>74</v>
      </c>
      <c r="F208" s="2">
        <v>6279</v>
      </c>
      <c r="G208" s="6" t="s">
        <v>283</v>
      </c>
    </row>
    <row r="209" spans="4:7" x14ac:dyDescent="0.4">
      <c r="D209" s="2" t="s">
        <v>1720</v>
      </c>
      <c r="E209" s="2">
        <v>0.59</v>
      </c>
      <c r="F209" s="2">
        <v>50</v>
      </c>
      <c r="G209" s="6" t="s">
        <v>283</v>
      </c>
    </row>
    <row r="210" spans="4:7" x14ac:dyDescent="0.4">
      <c r="D210" s="2" t="s">
        <v>1719</v>
      </c>
      <c r="E210" s="2">
        <v>0.35</v>
      </c>
      <c r="F210" s="2">
        <v>30</v>
      </c>
      <c r="G210" s="6" t="s">
        <v>283</v>
      </c>
    </row>
    <row r="211" spans="4:7" x14ac:dyDescent="0.4">
      <c r="D211" s="2" t="s">
        <v>1718</v>
      </c>
      <c r="E211" s="2">
        <v>25.1</v>
      </c>
      <c r="F211" s="2">
        <v>2126</v>
      </c>
      <c r="G211" s="6" t="s">
        <v>283</v>
      </c>
    </row>
    <row r="212" spans="4:7" x14ac:dyDescent="0.4">
      <c r="D212" s="2" t="s">
        <v>1717</v>
      </c>
      <c r="F212" s="2">
        <v>10000</v>
      </c>
      <c r="G212" s="6" t="s">
        <v>283</v>
      </c>
    </row>
    <row r="213" spans="4:7" x14ac:dyDescent="0.4">
      <c r="D213" s="2" t="s">
        <v>1716</v>
      </c>
      <c r="E213" s="2">
        <v>84.4</v>
      </c>
      <c r="F213" s="2">
        <v>8444</v>
      </c>
      <c r="G213" s="6" t="s">
        <v>283</v>
      </c>
    </row>
    <row r="214" spans="4:7" x14ac:dyDescent="0.4">
      <c r="D214" s="2" t="s">
        <v>1715</v>
      </c>
      <c r="E214" s="2">
        <v>56.3</v>
      </c>
      <c r="F214" s="2">
        <v>4757</v>
      </c>
      <c r="G214" s="2">
        <f>(F214+F215)/F213</f>
        <v>0.56939838938891518</v>
      </c>
    </row>
    <row r="215" spans="4:7" x14ac:dyDescent="0.4">
      <c r="D215" s="2" t="s">
        <v>1714</v>
      </c>
      <c r="E215" s="2">
        <v>0.6</v>
      </c>
      <c r="F215" s="2">
        <v>51</v>
      </c>
      <c r="G215" s="2">
        <f>(F215+F216)/F213</f>
        <v>1.148744670772146E-2</v>
      </c>
    </row>
    <row r="216" spans="4:7" x14ac:dyDescent="0.4">
      <c r="D216" s="2" t="s">
        <v>1713</v>
      </c>
      <c r="E216" s="2">
        <v>0.54</v>
      </c>
      <c r="F216" s="2">
        <v>46</v>
      </c>
      <c r="G216" s="2">
        <f>(F218+F219)/F213</f>
        <v>0.74692089057318811</v>
      </c>
    </row>
    <row r="217" spans="4:7" x14ac:dyDescent="0.4">
      <c r="D217" s="2" t="s">
        <v>1712</v>
      </c>
      <c r="E217" s="2">
        <v>42.5</v>
      </c>
      <c r="F217" s="2">
        <v>3590</v>
      </c>
      <c r="G217" s="2">
        <f>(F219+F220)/F213</f>
        <v>1.1250592136428234E-2</v>
      </c>
    </row>
    <row r="218" spans="4:7" x14ac:dyDescent="0.4">
      <c r="D218" s="2" t="s">
        <v>1711</v>
      </c>
      <c r="E218" s="2">
        <v>74</v>
      </c>
      <c r="F218" s="2">
        <v>6250</v>
      </c>
      <c r="G218" s="6" t="s">
        <v>283</v>
      </c>
    </row>
    <row r="219" spans="4:7" x14ac:dyDescent="0.4">
      <c r="D219" s="2" t="s">
        <v>1710</v>
      </c>
      <c r="E219" s="2">
        <v>0.68</v>
      </c>
      <c r="F219" s="2">
        <v>57</v>
      </c>
      <c r="G219" s="6" t="s">
        <v>283</v>
      </c>
    </row>
    <row r="220" spans="4:7" x14ac:dyDescent="0.4">
      <c r="D220" s="2" t="s">
        <v>1709</v>
      </c>
      <c r="E220" s="2">
        <v>0.45</v>
      </c>
      <c r="F220" s="2">
        <v>38</v>
      </c>
      <c r="G220" s="6" t="s">
        <v>283</v>
      </c>
    </row>
    <row r="221" spans="4:7" x14ac:dyDescent="0.4">
      <c r="D221" s="2" t="s">
        <v>1708</v>
      </c>
      <c r="E221" s="2">
        <v>24.9</v>
      </c>
      <c r="F221" s="2">
        <v>2099</v>
      </c>
      <c r="G221" s="6" t="s">
        <v>283</v>
      </c>
    </row>
    <row r="222" spans="4:7" x14ac:dyDescent="0.4">
      <c r="D222" s="2" t="s">
        <v>1707</v>
      </c>
      <c r="F222" s="2">
        <v>10000</v>
      </c>
      <c r="G222" s="6" t="s">
        <v>283</v>
      </c>
    </row>
    <row r="223" spans="4:7" x14ac:dyDescent="0.4">
      <c r="D223" s="2" t="s">
        <v>1706</v>
      </c>
      <c r="E223" s="2">
        <v>73.2</v>
      </c>
      <c r="F223" s="2">
        <v>7324</v>
      </c>
      <c r="G223" s="6" t="s">
        <v>283</v>
      </c>
    </row>
    <row r="224" spans="4:7" x14ac:dyDescent="0.4">
      <c r="D224" s="2" t="s">
        <v>1705</v>
      </c>
      <c r="E224" s="2">
        <v>64.400000000000006</v>
      </c>
      <c r="F224" s="2">
        <v>4714</v>
      </c>
      <c r="G224" s="2">
        <f>(F224+F225)/F223</f>
        <v>0.65374112506826876</v>
      </c>
    </row>
    <row r="225" spans="4:7" x14ac:dyDescent="0.4">
      <c r="D225" s="2" t="s">
        <v>1704</v>
      </c>
      <c r="E225" s="2">
        <v>1.01</v>
      </c>
      <c r="F225" s="2">
        <v>74</v>
      </c>
      <c r="G225" s="2">
        <f>(F225+F226)/F223</f>
        <v>1.4882577826324413E-2</v>
      </c>
    </row>
    <row r="226" spans="4:7" x14ac:dyDescent="0.4">
      <c r="D226" s="2" t="s">
        <v>1703</v>
      </c>
      <c r="E226" s="2">
        <v>0.48</v>
      </c>
      <c r="F226" s="2">
        <v>35</v>
      </c>
      <c r="G226" s="2">
        <f>(F228+F229)/F223</f>
        <v>0.43596395412342981</v>
      </c>
    </row>
    <row r="227" spans="4:7" x14ac:dyDescent="0.4">
      <c r="D227" s="2" t="s">
        <v>1702</v>
      </c>
      <c r="E227" s="2">
        <v>34.1</v>
      </c>
      <c r="F227" s="2">
        <v>2501</v>
      </c>
      <c r="G227" s="2">
        <f>(F229+F230)/F223</f>
        <v>7.2637902785363195E-2</v>
      </c>
    </row>
    <row r="228" spans="4:7" x14ac:dyDescent="0.4">
      <c r="D228" s="2" t="s">
        <v>1701</v>
      </c>
      <c r="E228" s="2">
        <v>38.700000000000003</v>
      </c>
      <c r="F228" s="2">
        <v>2831</v>
      </c>
      <c r="G228" s="6" t="s">
        <v>283</v>
      </c>
    </row>
    <row r="229" spans="4:7" x14ac:dyDescent="0.4">
      <c r="D229" s="2" t="s">
        <v>1700</v>
      </c>
      <c r="E229" s="2">
        <v>4.9400000000000004</v>
      </c>
      <c r="F229" s="2">
        <v>362</v>
      </c>
      <c r="G229" s="6" t="s">
        <v>283</v>
      </c>
    </row>
    <row r="230" spans="4:7" x14ac:dyDescent="0.4">
      <c r="D230" s="2" t="s">
        <v>1699</v>
      </c>
      <c r="E230" s="2">
        <v>2.3199999999999998</v>
      </c>
      <c r="F230" s="2">
        <v>170</v>
      </c>
      <c r="G230" s="6" t="s">
        <v>283</v>
      </c>
    </row>
    <row r="231" spans="4:7" x14ac:dyDescent="0.4">
      <c r="D231" s="2" t="s">
        <v>1698</v>
      </c>
      <c r="E231" s="2">
        <v>54.1</v>
      </c>
      <c r="F231" s="2">
        <v>3961</v>
      </c>
      <c r="G231" s="6" t="s">
        <v>283</v>
      </c>
    </row>
    <row r="232" spans="4:7" x14ac:dyDescent="0.4">
      <c r="D232" s="2" t="s">
        <v>1697</v>
      </c>
      <c r="F232" s="2">
        <v>10000</v>
      </c>
      <c r="G232" s="6" t="s">
        <v>283</v>
      </c>
    </row>
    <row r="233" spans="4:7" x14ac:dyDescent="0.4">
      <c r="D233" s="2" t="s">
        <v>1696</v>
      </c>
      <c r="E233" s="2">
        <v>74</v>
      </c>
      <c r="F233" s="2">
        <v>7400</v>
      </c>
      <c r="G233" s="6" t="s">
        <v>283</v>
      </c>
    </row>
    <row r="234" spans="4:7" x14ac:dyDescent="0.4">
      <c r="D234" s="2" t="s">
        <v>1695</v>
      </c>
      <c r="E234" s="2">
        <v>64.2</v>
      </c>
      <c r="F234" s="2">
        <v>4754</v>
      </c>
      <c r="G234" s="2">
        <f>(F234+F235)/F233</f>
        <v>0.65256756756756762</v>
      </c>
    </row>
    <row r="235" spans="4:7" x14ac:dyDescent="0.4">
      <c r="D235" s="2" t="s">
        <v>1694</v>
      </c>
      <c r="E235" s="2">
        <v>1.01</v>
      </c>
      <c r="F235" s="2">
        <v>75</v>
      </c>
      <c r="G235" s="2">
        <f>(F235+F236)/F233</f>
        <v>1.608108108108108E-2</v>
      </c>
    </row>
    <row r="236" spans="4:7" x14ac:dyDescent="0.4">
      <c r="D236" s="2" t="s">
        <v>1693</v>
      </c>
      <c r="E236" s="2">
        <v>0.59</v>
      </c>
      <c r="F236" s="2">
        <v>44</v>
      </c>
      <c r="G236" s="2">
        <f>(F238+F239)/F233</f>
        <v>0.437027027027027</v>
      </c>
    </row>
    <row r="237" spans="4:7" x14ac:dyDescent="0.4">
      <c r="D237" s="2" t="s">
        <v>1692</v>
      </c>
      <c r="E237" s="2">
        <v>34.1</v>
      </c>
      <c r="F237" s="2">
        <v>2527</v>
      </c>
      <c r="G237" s="2">
        <f>(F239+F240)/F233</f>
        <v>7.5945945945945947E-2</v>
      </c>
    </row>
    <row r="238" spans="4:7" x14ac:dyDescent="0.4">
      <c r="D238" s="2" t="s">
        <v>1691</v>
      </c>
      <c r="E238" s="2">
        <v>38.700000000000003</v>
      </c>
      <c r="F238" s="2">
        <v>2867</v>
      </c>
      <c r="G238" s="6" t="s">
        <v>283</v>
      </c>
    </row>
    <row r="239" spans="4:7" x14ac:dyDescent="0.4">
      <c r="D239" s="2" t="s">
        <v>1690</v>
      </c>
      <c r="E239" s="2">
        <v>4.96</v>
      </c>
      <c r="F239" s="2">
        <v>367</v>
      </c>
      <c r="G239" s="6" t="s">
        <v>283</v>
      </c>
    </row>
    <row r="240" spans="4:7" x14ac:dyDescent="0.4">
      <c r="D240" s="2" t="s">
        <v>1689</v>
      </c>
      <c r="E240" s="2">
        <v>2.64</v>
      </c>
      <c r="F240" s="2">
        <v>195</v>
      </c>
      <c r="G240" s="6" t="s">
        <v>283</v>
      </c>
    </row>
    <row r="241" spans="4:7" x14ac:dyDescent="0.4">
      <c r="D241" s="2" t="s">
        <v>1688</v>
      </c>
      <c r="E241" s="2">
        <v>53.7</v>
      </c>
      <c r="F241" s="2">
        <v>3971</v>
      </c>
      <c r="G241" s="6" t="s">
        <v>283</v>
      </c>
    </row>
    <row r="242" spans="4:7" x14ac:dyDescent="0.4">
      <c r="D242" s="2" t="s">
        <v>1687</v>
      </c>
      <c r="F242" s="2">
        <v>10000</v>
      </c>
      <c r="G242" s="6" t="s">
        <v>283</v>
      </c>
    </row>
    <row r="243" spans="4:7" x14ac:dyDescent="0.4">
      <c r="D243" s="2" t="s">
        <v>1686</v>
      </c>
      <c r="E243" s="2">
        <v>75.099999999999994</v>
      </c>
      <c r="F243" s="2">
        <v>7511</v>
      </c>
      <c r="G243" s="6" t="s">
        <v>283</v>
      </c>
    </row>
    <row r="244" spans="4:7" x14ac:dyDescent="0.4">
      <c r="D244" s="2" t="s">
        <v>1685</v>
      </c>
      <c r="E244" s="2">
        <v>65.5</v>
      </c>
      <c r="F244" s="2">
        <v>4923</v>
      </c>
      <c r="G244" s="2">
        <f>(F244+F245)/F243</f>
        <v>0.66529090667021706</v>
      </c>
    </row>
    <row r="245" spans="4:7" x14ac:dyDescent="0.4">
      <c r="D245" s="2" t="s">
        <v>1684</v>
      </c>
      <c r="E245" s="2">
        <v>0.99</v>
      </c>
      <c r="F245" s="2">
        <v>74</v>
      </c>
      <c r="G245" s="2">
        <f>(F245+F246)/F243</f>
        <v>1.4911463187325256E-2</v>
      </c>
    </row>
    <row r="246" spans="4:7" x14ac:dyDescent="0.4">
      <c r="D246" s="2" t="s">
        <v>1683</v>
      </c>
      <c r="E246" s="2">
        <v>0.51</v>
      </c>
      <c r="F246" s="2">
        <v>38</v>
      </c>
      <c r="G246" s="2">
        <f>(F248+F249)/F243</f>
        <v>0.44308347756623617</v>
      </c>
    </row>
    <row r="247" spans="4:7" x14ac:dyDescent="0.4">
      <c r="D247" s="2" t="s">
        <v>1682</v>
      </c>
      <c r="E247" s="2">
        <v>33</v>
      </c>
      <c r="F247" s="2">
        <v>2476</v>
      </c>
      <c r="G247" s="2">
        <f>(F249+F250)/F243</f>
        <v>7.1761416589002799E-2</v>
      </c>
    </row>
    <row r="248" spans="4:7" x14ac:dyDescent="0.4">
      <c r="D248" s="2" t="s">
        <v>1681</v>
      </c>
      <c r="E248" s="2">
        <v>39.6</v>
      </c>
      <c r="F248" s="2">
        <v>2976</v>
      </c>
      <c r="G248" s="6" t="s">
        <v>283</v>
      </c>
    </row>
    <row r="249" spans="4:7" x14ac:dyDescent="0.4">
      <c r="D249" s="2" t="s">
        <v>1680</v>
      </c>
      <c r="E249" s="2">
        <v>4.6900000000000004</v>
      </c>
      <c r="F249" s="2">
        <v>352</v>
      </c>
      <c r="G249" s="6" t="s">
        <v>283</v>
      </c>
    </row>
    <row r="250" spans="4:7" x14ac:dyDescent="0.4">
      <c r="D250" s="2" t="s">
        <v>1679</v>
      </c>
      <c r="E250" s="2">
        <v>2.4900000000000002</v>
      </c>
      <c r="F250" s="2">
        <v>187</v>
      </c>
      <c r="G250" s="6" t="s">
        <v>283</v>
      </c>
    </row>
    <row r="251" spans="4:7" x14ac:dyDescent="0.4">
      <c r="D251" s="2" t="s">
        <v>1678</v>
      </c>
      <c r="E251" s="2">
        <v>53.2</v>
      </c>
      <c r="F251" s="2">
        <v>3996</v>
      </c>
      <c r="G251" s="6" t="s">
        <v>283</v>
      </c>
    </row>
    <row r="252" spans="4:7" x14ac:dyDescent="0.4">
      <c r="D252" s="2" t="s">
        <v>1677</v>
      </c>
      <c r="F252" s="2">
        <v>10000</v>
      </c>
      <c r="G252" s="6" t="s">
        <v>283</v>
      </c>
    </row>
    <row r="253" spans="4:7" x14ac:dyDescent="0.4">
      <c r="D253" s="2" t="s">
        <v>1676</v>
      </c>
      <c r="E253" s="2">
        <v>81.400000000000006</v>
      </c>
      <c r="F253" s="2">
        <v>8140</v>
      </c>
      <c r="G253" s="6" t="s">
        <v>283</v>
      </c>
    </row>
    <row r="254" spans="4:7" x14ac:dyDescent="0.4">
      <c r="D254" s="2" t="s">
        <v>1675</v>
      </c>
      <c r="E254" s="2">
        <v>70.599999999999994</v>
      </c>
      <c r="F254" s="2">
        <v>5746</v>
      </c>
      <c r="G254" s="2">
        <f>(F254+F255)/F253</f>
        <v>0.71130221130221127</v>
      </c>
    </row>
    <row r="255" spans="4:7" x14ac:dyDescent="0.4">
      <c r="D255" s="2" t="s">
        <v>1674</v>
      </c>
      <c r="E255" s="2">
        <v>0.54</v>
      </c>
      <c r="F255" s="2">
        <v>44</v>
      </c>
      <c r="G255" s="2">
        <f>(F255+F256)/F253</f>
        <v>8.5995085995085995E-3</v>
      </c>
    </row>
    <row r="256" spans="4:7" x14ac:dyDescent="0.4">
      <c r="D256" s="2" t="s">
        <v>1673</v>
      </c>
      <c r="E256" s="2">
        <v>0.32</v>
      </c>
      <c r="F256" s="2">
        <v>26</v>
      </c>
      <c r="G256" s="2">
        <f>(F258+F259)/F253</f>
        <v>0.75540540540540535</v>
      </c>
    </row>
    <row r="257" spans="4:7" x14ac:dyDescent="0.4">
      <c r="D257" s="2" t="s">
        <v>1672</v>
      </c>
      <c r="E257" s="2">
        <v>28.6</v>
      </c>
      <c r="F257" s="2">
        <v>2324</v>
      </c>
      <c r="G257" s="2">
        <f>(F259+F260)/F253</f>
        <v>9.8280098280098278E-3</v>
      </c>
    </row>
    <row r="258" spans="4:7" x14ac:dyDescent="0.4">
      <c r="D258" s="2" t="s">
        <v>1671</v>
      </c>
      <c r="E258" s="2">
        <v>74.900000000000006</v>
      </c>
      <c r="F258" s="2">
        <v>6094</v>
      </c>
      <c r="G258" s="6" t="s">
        <v>283</v>
      </c>
    </row>
    <row r="259" spans="4:7" x14ac:dyDescent="0.4">
      <c r="D259" s="2" t="s">
        <v>1670</v>
      </c>
      <c r="E259" s="2">
        <v>0.68</v>
      </c>
      <c r="F259" s="2">
        <v>55</v>
      </c>
      <c r="G259" s="6" t="s">
        <v>283</v>
      </c>
    </row>
    <row r="260" spans="4:7" x14ac:dyDescent="0.4">
      <c r="D260" s="2" t="s">
        <v>1669</v>
      </c>
      <c r="E260" s="2">
        <v>0.31</v>
      </c>
      <c r="F260" s="2">
        <v>25</v>
      </c>
      <c r="G260" s="6" t="s">
        <v>283</v>
      </c>
    </row>
    <row r="261" spans="4:7" x14ac:dyDescent="0.4">
      <c r="D261" s="2" t="s">
        <v>1668</v>
      </c>
      <c r="E261" s="2">
        <v>24.2</v>
      </c>
      <c r="F261" s="2">
        <v>1966</v>
      </c>
      <c r="G261" s="6" t="s">
        <v>283</v>
      </c>
    </row>
    <row r="262" spans="4:7" x14ac:dyDescent="0.4">
      <c r="D262" s="2" t="s">
        <v>1667</v>
      </c>
      <c r="F262" s="2">
        <v>10000</v>
      </c>
      <c r="G262" s="6" t="s">
        <v>283</v>
      </c>
    </row>
    <row r="263" spans="4:7" x14ac:dyDescent="0.4">
      <c r="D263" s="2" t="s">
        <v>1666</v>
      </c>
      <c r="E263" s="2">
        <v>81.5</v>
      </c>
      <c r="F263" s="2">
        <v>8153</v>
      </c>
      <c r="G263" s="6" t="s">
        <v>283</v>
      </c>
    </row>
    <row r="264" spans="4:7" x14ac:dyDescent="0.4">
      <c r="D264" s="2" t="s">
        <v>1665</v>
      </c>
      <c r="E264" s="2">
        <v>71.400000000000006</v>
      </c>
      <c r="F264" s="2">
        <v>5821</v>
      </c>
      <c r="G264" s="2">
        <f>(F264+F265)/F263</f>
        <v>0.71875383294492823</v>
      </c>
    </row>
    <row r="265" spans="4:7" x14ac:dyDescent="0.4">
      <c r="D265" s="2" t="s">
        <v>1664</v>
      </c>
      <c r="E265" s="2">
        <v>0.48</v>
      </c>
      <c r="F265" s="2">
        <v>39</v>
      </c>
      <c r="G265" s="2">
        <f>(F265+F266)/F263</f>
        <v>7.3592542622347599E-3</v>
      </c>
    </row>
    <row r="266" spans="4:7" x14ac:dyDescent="0.4">
      <c r="D266" s="2" t="s">
        <v>1663</v>
      </c>
      <c r="E266" s="2">
        <v>0.26</v>
      </c>
      <c r="F266" s="2">
        <v>21</v>
      </c>
      <c r="G266" s="2">
        <f>(F268+F269)/F263</f>
        <v>0.76585306022323074</v>
      </c>
    </row>
    <row r="267" spans="4:7" x14ac:dyDescent="0.4">
      <c r="D267" s="2" t="s">
        <v>1662</v>
      </c>
      <c r="E267" s="2">
        <v>27.9</v>
      </c>
      <c r="F267" s="2">
        <v>2272</v>
      </c>
      <c r="G267" s="2">
        <f>(F269+F270)/F263</f>
        <v>1.1652152581871704E-2</v>
      </c>
    </row>
    <row r="268" spans="4:7" x14ac:dyDescent="0.4">
      <c r="D268" s="2" t="s">
        <v>1661</v>
      </c>
      <c r="E268" s="2">
        <v>75.8</v>
      </c>
      <c r="F268" s="2">
        <v>6176</v>
      </c>
      <c r="G268" s="6" t="s">
        <v>283</v>
      </c>
    </row>
    <row r="269" spans="4:7" x14ac:dyDescent="0.4">
      <c r="D269" s="2" t="s">
        <v>1660</v>
      </c>
      <c r="E269" s="2">
        <v>0.83</v>
      </c>
      <c r="F269" s="2">
        <v>68</v>
      </c>
      <c r="G269" s="6" t="s">
        <v>283</v>
      </c>
    </row>
    <row r="270" spans="4:7" x14ac:dyDescent="0.4">
      <c r="D270" s="2" t="s">
        <v>1659</v>
      </c>
      <c r="E270" s="2">
        <v>0.33</v>
      </c>
      <c r="F270" s="2">
        <v>27</v>
      </c>
      <c r="G270" s="6" t="s">
        <v>283</v>
      </c>
    </row>
    <row r="271" spans="4:7" x14ac:dyDescent="0.4">
      <c r="D271" s="2" t="s">
        <v>1658</v>
      </c>
      <c r="E271" s="2">
        <v>23.1</v>
      </c>
      <c r="F271" s="2">
        <v>1882</v>
      </c>
      <c r="G271" s="6" t="s">
        <v>283</v>
      </c>
    </row>
    <row r="272" spans="4:7" x14ac:dyDescent="0.4">
      <c r="D272" s="2" t="s">
        <v>1657</v>
      </c>
      <c r="F272" s="2">
        <v>10000</v>
      </c>
      <c r="G272" s="6" t="s">
        <v>283</v>
      </c>
    </row>
    <row r="273" spans="4:7" x14ac:dyDescent="0.4">
      <c r="D273" s="2" t="s">
        <v>1656</v>
      </c>
      <c r="E273" s="2">
        <v>82</v>
      </c>
      <c r="F273" s="2">
        <v>8197</v>
      </c>
      <c r="G273" s="6" t="s">
        <v>283</v>
      </c>
    </row>
    <row r="274" spans="4:7" x14ac:dyDescent="0.4">
      <c r="D274" s="2" t="s">
        <v>1655</v>
      </c>
      <c r="E274" s="2">
        <v>70.599999999999994</v>
      </c>
      <c r="F274" s="2">
        <v>5787</v>
      </c>
      <c r="G274" s="2">
        <f>(F274+F275)/F273</f>
        <v>0.71172380139075275</v>
      </c>
    </row>
    <row r="275" spans="4:7" x14ac:dyDescent="0.4">
      <c r="D275" s="2" t="s">
        <v>1654</v>
      </c>
      <c r="E275" s="2">
        <v>0.56999999999999995</v>
      </c>
      <c r="F275" s="2">
        <v>47</v>
      </c>
      <c r="G275" s="2">
        <f>(F275+F276)/F273</f>
        <v>7.6857386848847142E-3</v>
      </c>
    </row>
    <row r="276" spans="4:7" x14ac:dyDescent="0.4">
      <c r="D276" s="2" t="s">
        <v>1653</v>
      </c>
      <c r="E276" s="2">
        <v>0.2</v>
      </c>
      <c r="F276" s="2">
        <v>16</v>
      </c>
      <c r="G276" s="2">
        <f>(F278+F279)/F273</f>
        <v>0.75247041600585585</v>
      </c>
    </row>
    <row r="277" spans="4:7" x14ac:dyDescent="0.4">
      <c r="D277" s="2" t="s">
        <v>1652</v>
      </c>
      <c r="E277" s="2">
        <v>28.6</v>
      </c>
      <c r="F277" s="2">
        <v>2347</v>
      </c>
      <c r="G277" s="2">
        <f>(F279+F280)/F273</f>
        <v>1.0613639136269367E-2</v>
      </c>
    </row>
    <row r="278" spans="4:7" x14ac:dyDescent="0.4">
      <c r="D278" s="2" t="s">
        <v>1651</v>
      </c>
      <c r="E278" s="2">
        <v>74.5</v>
      </c>
      <c r="F278" s="2">
        <v>6109</v>
      </c>
      <c r="G278" s="6" t="s">
        <v>283</v>
      </c>
    </row>
    <row r="279" spans="4:7" x14ac:dyDescent="0.4">
      <c r="D279" s="2" t="s">
        <v>1650</v>
      </c>
      <c r="E279" s="2">
        <v>0.72</v>
      </c>
      <c r="F279" s="2">
        <v>59</v>
      </c>
      <c r="G279" s="6" t="s">
        <v>283</v>
      </c>
    </row>
    <row r="280" spans="4:7" x14ac:dyDescent="0.4">
      <c r="D280" s="2" t="s">
        <v>1649</v>
      </c>
      <c r="E280" s="2">
        <v>0.34</v>
      </c>
      <c r="F280" s="2">
        <v>28</v>
      </c>
      <c r="G280" s="6" t="s">
        <v>283</v>
      </c>
    </row>
    <row r="281" spans="4:7" x14ac:dyDescent="0.4">
      <c r="D281" s="2" t="s">
        <v>1648</v>
      </c>
      <c r="E281" s="2">
        <v>24.4</v>
      </c>
      <c r="F281" s="2">
        <v>2001</v>
      </c>
      <c r="G281" s="6" t="s">
        <v>283</v>
      </c>
    </row>
    <row r="282" spans="4:7" x14ac:dyDescent="0.4">
      <c r="D282" s="2" t="s">
        <v>1647</v>
      </c>
      <c r="F282" s="2">
        <v>10000</v>
      </c>
      <c r="G282" s="6" t="s">
        <v>283</v>
      </c>
    </row>
    <row r="283" spans="4:7" x14ac:dyDescent="0.4">
      <c r="D283" s="2" t="s">
        <v>1646</v>
      </c>
      <c r="E283" s="2">
        <v>85.8</v>
      </c>
      <c r="F283" s="2">
        <v>8581</v>
      </c>
      <c r="G283" s="6" t="s">
        <v>283</v>
      </c>
    </row>
    <row r="284" spans="4:7" x14ac:dyDescent="0.4">
      <c r="D284" s="2" t="s">
        <v>1645</v>
      </c>
      <c r="E284" s="2">
        <v>70.3</v>
      </c>
      <c r="F284" s="2">
        <v>6035</v>
      </c>
      <c r="G284" s="2">
        <f>(F284+F285)/F283</f>
        <v>0.71600046614613677</v>
      </c>
    </row>
    <row r="285" spans="4:7" x14ac:dyDescent="0.4">
      <c r="D285" s="2" t="s">
        <v>1644</v>
      </c>
      <c r="E285" s="2">
        <v>1.27</v>
      </c>
      <c r="F285" s="2">
        <v>109</v>
      </c>
      <c r="G285" s="2">
        <f>(F285+F286)/F283</f>
        <v>1.7713553198927864E-2</v>
      </c>
    </row>
    <row r="286" spans="4:7" x14ac:dyDescent="0.4">
      <c r="D286" s="2" t="s">
        <v>1643</v>
      </c>
      <c r="E286" s="2">
        <v>0.5</v>
      </c>
      <c r="F286" s="2">
        <v>43</v>
      </c>
      <c r="G286" s="2">
        <f>(F288+F289)/F283</f>
        <v>0.76774268733247875</v>
      </c>
    </row>
    <row r="287" spans="4:7" x14ac:dyDescent="0.4">
      <c r="D287" s="2" t="s">
        <v>1642</v>
      </c>
      <c r="E287" s="2">
        <v>27.9</v>
      </c>
      <c r="F287" s="2">
        <v>2394</v>
      </c>
      <c r="G287" s="2">
        <f>(F289+F290)/F283</f>
        <v>1.7480480130520917E-2</v>
      </c>
    </row>
    <row r="288" spans="4:7" x14ac:dyDescent="0.4">
      <c r="D288" s="2" t="s">
        <v>1641</v>
      </c>
      <c r="E288" s="2">
        <v>75.599999999999994</v>
      </c>
      <c r="F288" s="2">
        <v>6485</v>
      </c>
      <c r="G288" s="6" t="s">
        <v>283</v>
      </c>
    </row>
    <row r="289" spans="4:7" x14ac:dyDescent="0.4">
      <c r="D289" s="2" t="s">
        <v>1640</v>
      </c>
      <c r="E289" s="2">
        <v>1.2</v>
      </c>
      <c r="F289" s="2">
        <v>103</v>
      </c>
      <c r="G289" s="6" t="s">
        <v>283</v>
      </c>
    </row>
    <row r="290" spans="4:7" x14ac:dyDescent="0.4">
      <c r="D290" s="2" t="s">
        <v>1639</v>
      </c>
      <c r="E290" s="2">
        <v>0.55000000000000004</v>
      </c>
      <c r="F290" s="2">
        <v>47</v>
      </c>
      <c r="G290" s="6" t="s">
        <v>283</v>
      </c>
    </row>
    <row r="291" spans="4:7" x14ac:dyDescent="0.4">
      <c r="D291" s="2" t="s">
        <v>1638</v>
      </c>
      <c r="E291" s="2">
        <v>22.7</v>
      </c>
      <c r="F291" s="2">
        <v>1946</v>
      </c>
      <c r="G291" s="6" t="s">
        <v>283</v>
      </c>
    </row>
    <row r="292" spans="4:7" x14ac:dyDescent="0.4">
      <c r="D292" s="2" t="s">
        <v>1637</v>
      </c>
      <c r="F292" s="2">
        <v>10000</v>
      </c>
      <c r="G292" s="6" t="s">
        <v>283</v>
      </c>
    </row>
    <row r="293" spans="4:7" x14ac:dyDescent="0.4">
      <c r="D293" s="2" t="s">
        <v>1636</v>
      </c>
      <c r="E293" s="2">
        <v>87</v>
      </c>
      <c r="F293" s="2">
        <v>8703</v>
      </c>
      <c r="G293" s="6" t="s">
        <v>283</v>
      </c>
    </row>
    <row r="294" spans="4:7" x14ac:dyDescent="0.4">
      <c r="D294" s="2" t="s">
        <v>1635</v>
      </c>
      <c r="E294" s="2">
        <v>69.5</v>
      </c>
      <c r="F294" s="2">
        <v>6052</v>
      </c>
      <c r="G294" s="2">
        <f>(F294+F295)/F293</f>
        <v>0.70803171320234404</v>
      </c>
    </row>
    <row r="295" spans="4:7" x14ac:dyDescent="0.4">
      <c r="D295" s="2" t="s">
        <v>1634</v>
      </c>
      <c r="E295" s="2">
        <v>1.26</v>
      </c>
      <c r="F295" s="2">
        <v>110</v>
      </c>
      <c r="G295" s="2">
        <f>(F295+F296)/F293</f>
        <v>1.8039756405837069E-2</v>
      </c>
    </row>
    <row r="296" spans="4:7" x14ac:dyDescent="0.4">
      <c r="D296" s="2" t="s">
        <v>1633</v>
      </c>
      <c r="E296" s="2">
        <v>0.54</v>
      </c>
      <c r="F296" s="2">
        <v>47</v>
      </c>
      <c r="G296" s="2">
        <f>(F298+F299)/F293</f>
        <v>0.77007928300586004</v>
      </c>
    </row>
    <row r="297" spans="4:7" x14ac:dyDescent="0.4">
      <c r="D297" s="2" t="s">
        <v>1632</v>
      </c>
      <c r="E297" s="2">
        <v>28.7</v>
      </c>
      <c r="F297" s="2">
        <v>2494</v>
      </c>
      <c r="G297" s="2">
        <f>(F299+F300)/F293</f>
        <v>1.6546018614270942E-2</v>
      </c>
    </row>
    <row r="298" spans="4:7" x14ac:dyDescent="0.4">
      <c r="D298" s="2" t="s">
        <v>1631</v>
      </c>
      <c r="E298" s="2">
        <v>76</v>
      </c>
      <c r="F298" s="2">
        <v>6610</v>
      </c>
      <c r="G298" s="6" t="s">
        <v>283</v>
      </c>
    </row>
    <row r="299" spans="4:7" x14ac:dyDescent="0.4">
      <c r="D299" s="2" t="s">
        <v>1630</v>
      </c>
      <c r="E299" s="2">
        <v>1.06</v>
      </c>
      <c r="F299" s="2">
        <v>92</v>
      </c>
      <c r="G299" s="6" t="s">
        <v>283</v>
      </c>
    </row>
    <row r="300" spans="4:7" x14ac:dyDescent="0.4">
      <c r="D300" s="2" t="s">
        <v>1629</v>
      </c>
      <c r="E300" s="2">
        <v>0.6</v>
      </c>
      <c r="F300" s="2">
        <v>52</v>
      </c>
      <c r="G300" s="6" t="s">
        <v>283</v>
      </c>
    </row>
    <row r="301" spans="4:7" x14ac:dyDescent="0.4">
      <c r="D301" s="2" t="s">
        <v>1628</v>
      </c>
      <c r="E301" s="2">
        <v>22.4</v>
      </c>
      <c r="F301" s="2">
        <v>1949</v>
      </c>
      <c r="G301" s="6" t="s">
        <v>283</v>
      </c>
    </row>
    <row r="302" spans="4:7" x14ac:dyDescent="0.4">
      <c r="D302" s="2" t="s">
        <v>1627</v>
      </c>
      <c r="F302" s="2">
        <v>10000</v>
      </c>
      <c r="G302" s="6" t="s">
        <v>283</v>
      </c>
    </row>
    <row r="303" spans="4:7" x14ac:dyDescent="0.4">
      <c r="D303" s="2" t="s">
        <v>1626</v>
      </c>
      <c r="E303" s="2">
        <v>88.4</v>
      </c>
      <c r="F303" s="2">
        <v>8836</v>
      </c>
      <c r="G303" s="6" t="s">
        <v>283</v>
      </c>
    </row>
    <row r="304" spans="4:7" x14ac:dyDescent="0.4">
      <c r="D304" s="2" t="s">
        <v>1625</v>
      </c>
      <c r="E304" s="2">
        <v>68.099999999999994</v>
      </c>
      <c r="F304" s="2">
        <v>6016</v>
      </c>
      <c r="G304" s="2">
        <f>(F304+F305)/F303</f>
        <v>0.69126301493888642</v>
      </c>
    </row>
    <row r="305" spans="4:7" x14ac:dyDescent="0.4">
      <c r="D305" s="2" t="s">
        <v>1624</v>
      </c>
      <c r="E305" s="2">
        <v>1.04</v>
      </c>
      <c r="F305" s="2">
        <v>92</v>
      </c>
      <c r="G305" s="2">
        <f>(F305+F306)/F303</f>
        <v>1.6636487098234495E-2</v>
      </c>
    </row>
    <row r="306" spans="4:7" x14ac:dyDescent="0.4">
      <c r="D306" s="2" t="s">
        <v>1623</v>
      </c>
      <c r="E306" s="2">
        <v>0.62</v>
      </c>
      <c r="F306" s="2">
        <v>55</v>
      </c>
      <c r="G306" s="2">
        <f>(F308+F309)/F303</f>
        <v>0.74898143956541419</v>
      </c>
    </row>
    <row r="307" spans="4:7" x14ac:dyDescent="0.4">
      <c r="D307" s="2" t="s">
        <v>1622</v>
      </c>
      <c r="E307" s="2">
        <v>30.3</v>
      </c>
      <c r="F307" s="2">
        <v>2673</v>
      </c>
      <c r="G307" s="2">
        <f>(F309+F310)/F303</f>
        <v>1.4146672702580352E-2</v>
      </c>
    </row>
    <row r="308" spans="4:7" x14ac:dyDescent="0.4">
      <c r="D308" s="2" t="s">
        <v>1621</v>
      </c>
      <c r="E308" s="2">
        <v>74</v>
      </c>
      <c r="F308" s="2">
        <v>6538</v>
      </c>
      <c r="G308" s="6" t="s">
        <v>283</v>
      </c>
    </row>
    <row r="309" spans="4:7" x14ac:dyDescent="0.4">
      <c r="D309" s="2" t="s">
        <v>1620</v>
      </c>
      <c r="E309" s="2">
        <v>0.91</v>
      </c>
      <c r="F309" s="2">
        <v>80</v>
      </c>
      <c r="G309" s="6" t="s">
        <v>283</v>
      </c>
    </row>
    <row r="310" spans="4:7" x14ac:dyDescent="0.4">
      <c r="D310" s="2" t="s">
        <v>1619</v>
      </c>
      <c r="E310" s="2">
        <v>0.51</v>
      </c>
      <c r="F310" s="2">
        <v>45</v>
      </c>
      <c r="G310" s="6" t="s">
        <v>283</v>
      </c>
    </row>
    <row r="311" spans="4:7" x14ac:dyDescent="0.4">
      <c r="D311" s="2" t="s">
        <v>1618</v>
      </c>
      <c r="E311" s="2">
        <v>24.6</v>
      </c>
      <c r="F311" s="2">
        <v>2173</v>
      </c>
      <c r="G311" s="6" t="s">
        <v>283</v>
      </c>
    </row>
    <row r="312" spans="4:7" x14ac:dyDescent="0.4">
      <c r="D312" s="2" t="s">
        <v>1617</v>
      </c>
      <c r="F312" s="2">
        <v>15000</v>
      </c>
      <c r="G312" s="6" t="s">
        <v>283</v>
      </c>
    </row>
    <row r="313" spans="4:7" x14ac:dyDescent="0.4">
      <c r="D313" s="2" t="s">
        <v>1616</v>
      </c>
      <c r="E313" s="2">
        <v>76</v>
      </c>
      <c r="F313" s="2">
        <v>11400</v>
      </c>
      <c r="G313" s="6" t="s">
        <v>283</v>
      </c>
    </row>
    <row r="314" spans="4:7" x14ac:dyDescent="0.4">
      <c r="D314" s="2" t="s">
        <v>1615</v>
      </c>
      <c r="E314" s="2">
        <v>54.5</v>
      </c>
      <c r="F314" s="2">
        <v>6213</v>
      </c>
      <c r="G314" s="2">
        <f>(F314+F315)/F313</f>
        <v>0.56543859649122807</v>
      </c>
    </row>
    <row r="315" spans="4:7" x14ac:dyDescent="0.4">
      <c r="D315" s="2" t="s">
        <v>1614</v>
      </c>
      <c r="E315" s="2">
        <v>2.04</v>
      </c>
      <c r="F315" s="2">
        <v>233</v>
      </c>
      <c r="G315" s="2">
        <f>(F315+F316)/F313</f>
        <v>2.6491228070175437E-2</v>
      </c>
    </row>
    <row r="316" spans="4:7" x14ac:dyDescent="0.4">
      <c r="D316" s="2" t="s">
        <v>1613</v>
      </c>
      <c r="E316" s="2">
        <v>0.61</v>
      </c>
      <c r="F316" s="2">
        <v>69</v>
      </c>
      <c r="G316" s="2">
        <f>(F318+F319)/F313</f>
        <v>0.60508771929824556</v>
      </c>
    </row>
    <row r="317" spans="4:7" x14ac:dyDescent="0.4">
      <c r="D317" s="2" t="s">
        <v>1612</v>
      </c>
      <c r="E317" s="2">
        <v>42.9</v>
      </c>
      <c r="F317" s="2">
        <v>4885</v>
      </c>
      <c r="G317" s="2">
        <f>(F319+F320)/F313</f>
        <v>1.2017543859649123E-2</v>
      </c>
    </row>
    <row r="318" spans="4:7" x14ac:dyDescent="0.4">
      <c r="D318" s="2" t="s">
        <v>1611</v>
      </c>
      <c r="E318" s="2">
        <v>59.6</v>
      </c>
      <c r="F318" s="2">
        <v>6798</v>
      </c>
      <c r="G318" s="6" t="s">
        <v>283</v>
      </c>
    </row>
    <row r="319" spans="4:7" x14ac:dyDescent="0.4">
      <c r="D319" s="2" t="s">
        <v>1610</v>
      </c>
      <c r="E319" s="2">
        <v>0.88</v>
      </c>
      <c r="F319" s="2">
        <v>100</v>
      </c>
      <c r="G319" s="6" t="s">
        <v>283</v>
      </c>
    </row>
    <row r="320" spans="4:7" x14ac:dyDescent="0.4">
      <c r="D320" s="2" t="s">
        <v>1609</v>
      </c>
      <c r="E320" s="2">
        <v>0.32</v>
      </c>
      <c r="F320" s="2">
        <v>37</v>
      </c>
      <c r="G320" s="6" t="s">
        <v>283</v>
      </c>
    </row>
    <row r="321" spans="4:7" x14ac:dyDescent="0.4">
      <c r="D321" s="2" t="s">
        <v>1608</v>
      </c>
      <c r="E321" s="2">
        <v>39.200000000000003</v>
      </c>
      <c r="F321" s="2">
        <v>4465</v>
      </c>
      <c r="G321" s="6" t="s">
        <v>283</v>
      </c>
    </row>
    <row r="322" spans="4:7" x14ac:dyDescent="0.4">
      <c r="D322" s="2" t="s">
        <v>1607</v>
      </c>
      <c r="F322" s="2">
        <v>15000</v>
      </c>
      <c r="G322" s="6" t="s">
        <v>283</v>
      </c>
    </row>
    <row r="323" spans="4:7" x14ac:dyDescent="0.4">
      <c r="D323" s="2" t="s">
        <v>1606</v>
      </c>
      <c r="E323" s="2">
        <v>76.400000000000006</v>
      </c>
      <c r="F323" s="2">
        <v>11454</v>
      </c>
      <c r="G323" s="6" t="s">
        <v>283</v>
      </c>
    </row>
    <row r="324" spans="4:7" x14ac:dyDescent="0.4">
      <c r="D324" s="2" t="s">
        <v>1605</v>
      </c>
      <c r="E324" s="2">
        <v>54.7</v>
      </c>
      <c r="F324" s="2">
        <v>6261</v>
      </c>
      <c r="G324" s="2">
        <f>(F324+F325)/F323</f>
        <v>0.5650427798149118</v>
      </c>
    </row>
    <row r="325" spans="4:7" x14ac:dyDescent="0.4">
      <c r="D325" s="2" t="s">
        <v>1604</v>
      </c>
      <c r="E325" s="2">
        <v>1.84</v>
      </c>
      <c r="F325" s="2">
        <v>211</v>
      </c>
      <c r="G325" s="2">
        <f>(F325+F326)/F323</f>
        <v>2.4794831499912694E-2</v>
      </c>
    </row>
    <row r="326" spans="4:7" x14ac:dyDescent="0.4">
      <c r="D326" s="2" t="s">
        <v>1603</v>
      </c>
      <c r="E326" s="2">
        <v>0.64</v>
      </c>
      <c r="F326" s="2">
        <v>73</v>
      </c>
      <c r="G326" s="2">
        <f>(F328+F329)/F323</f>
        <v>0.60433036493801295</v>
      </c>
    </row>
    <row r="327" spans="4:7" x14ac:dyDescent="0.4">
      <c r="D327" s="2" t="s">
        <v>1602</v>
      </c>
      <c r="E327" s="2">
        <v>42.9</v>
      </c>
      <c r="F327" s="2">
        <v>4909</v>
      </c>
      <c r="G327" s="2">
        <f>(F329+F330)/F323</f>
        <v>1.0651300855596298E-2</v>
      </c>
    </row>
    <row r="328" spans="4:7" x14ac:dyDescent="0.4">
      <c r="D328" s="2" t="s">
        <v>1601</v>
      </c>
      <c r="E328" s="2">
        <v>59.8</v>
      </c>
      <c r="F328" s="2">
        <v>6846</v>
      </c>
      <c r="G328" s="6" t="s">
        <v>283</v>
      </c>
    </row>
    <row r="329" spans="4:7" x14ac:dyDescent="0.4">
      <c r="D329" s="2" t="s">
        <v>1600</v>
      </c>
      <c r="E329" s="2">
        <v>0.66</v>
      </c>
      <c r="F329" s="2">
        <v>76</v>
      </c>
      <c r="G329" s="6" t="s">
        <v>283</v>
      </c>
    </row>
    <row r="330" spans="4:7" x14ac:dyDescent="0.4">
      <c r="D330" s="2" t="s">
        <v>1599</v>
      </c>
      <c r="E330" s="2">
        <v>0.4</v>
      </c>
      <c r="F330" s="2">
        <v>46</v>
      </c>
      <c r="G330" s="6" t="s">
        <v>283</v>
      </c>
    </row>
    <row r="331" spans="4:7" x14ac:dyDescent="0.4">
      <c r="D331" s="2" t="s">
        <v>1598</v>
      </c>
      <c r="E331" s="2">
        <v>39.200000000000003</v>
      </c>
      <c r="F331" s="2">
        <v>4486</v>
      </c>
      <c r="G331" s="6" t="s">
        <v>283</v>
      </c>
    </row>
    <row r="332" spans="4:7" x14ac:dyDescent="0.4">
      <c r="D332" s="2" t="s">
        <v>1597</v>
      </c>
      <c r="F332" s="2">
        <v>15000</v>
      </c>
      <c r="G332" s="6" t="s">
        <v>283</v>
      </c>
    </row>
    <row r="333" spans="4:7" x14ac:dyDescent="0.4">
      <c r="D333" s="2" t="s">
        <v>1596</v>
      </c>
      <c r="E333" s="2">
        <v>77.8</v>
      </c>
      <c r="F333" s="2">
        <v>11677</v>
      </c>
      <c r="G333" s="6" t="s">
        <v>283</v>
      </c>
    </row>
    <row r="334" spans="4:7" x14ac:dyDescent="0.4">
      <c r="D334" s="2" t="s">
        <v>1595</v>
      </c>
      <c r="E334" s="2">
        <v>54.9</v>
      </c>
      <c r="F334" s="2">
        <v>6405</v>
      </c>
      <c r="G334" s="2">
        <f>(F334+F335)/F333</f>
        <v>0.56435728354885673</v>
      </c>
    </row>
    <row r="335" spans="4:7" x14ac:dyDescent="0.4">
      <c r="D335" s="2" t="s">
        <v>1594</v>
      </c>
      <c r="E335" s="2">
        <v>1.58</v>
      </c>
      <c r="F335" s="2">
        <v>185</v>
      </c>
      <c r="G335" s="2">
        <f>(F335+F336)/F333</f>
        <v>2.14096086323542E-2</v>
      </c>
    </row>
    <row r="336" spans="4:7" x14ac:dyDescent="0.4">
      <c r="D336" s="2" t="s">
        <v>1593</v>
      </c>
      <c r="E336" s="2">
        <v>0.56000000000000005</v>
      </c>
      <c r="F336" s="2">
        <v>65</v>
      </c>
      <c r="G336" s="2">
        <f>(F338+F339)/F333</f>
        <v>0.61788130512974226</v>
      </c>
    </row>
    <row r="337" spans="4:7" x14ac:dyDescent="0.4">
      <c r="D337" s="2" t="s">
        <v>1592</v>
      </c>
      <c r="E337" s="2">
        <v>43</v>
      </c>
      <c r="F337" s="2">
        <v>5022</v>
      </c>
      <c r="G337" s="2">
        <f>(F339+F340)/F333</f>
        <v>9.3345893637064321E-3</v>
      </c>
    </row>
    <row r="338" spans="4:7" x14ac:dyDescent="0.4">
      <c r="D338" s="2" t="s">
        <v>1591</v>
      </c>
      <c r="E338" s="2">
        <v>61.2</v>
      </c>
      <c r="F338" s="2">
        <v>7149</v>
      </c>
      <c r="G338" s="6" t="s">
        <v>283</v>
      </c>
    </row>
    <row r="339" spans="4:7" x14ac:dyDescent="0.4">
      <c r="D339" s="2" t="s">
        <v>1590</v>
      </c>
      <c r="E339" s="2">
        <v>0.56999999999999995</v>
      </c>
      <c r="F339" s="2">
        <v>66</v>
      </c>
      <c r="G339" s="6" t="s">
        <v>283</v>
      </c>
    </row>
    <row r="340" spans="4:7" x14ac:dyDescent="0.4">
      <c r="D340" s="2" t="s">
        <v>1589</v>
      </c>
      <c r="E340" s="2">
        <v>0.37</v>
      </c>
      <c r="F340" s="2">
        <v>43</v>
      </c>
      <c r="G340" s="6" t="s">
        <v>283</v>
      </c>
    </row>
    <row r="341" spans="4:7" x14ac:dyDescent="0.4">
      <c r="D341" s="2" t="s">
        <v>1588</v>
      </c>
      <c r="E341" s="2">
        <v>37.799999999999997</v>
      </c>
      <c r="F341" s="2">
        <v>4419</v>
      </c>
      <c r="G341" s="6" t="s">
        <v>283</v>
      </c>
    </row>
    <row r="342" spans="4:7" x14ac:dyDescent="0.4">
      <c r="D342" s="2" t="s">
        <v>1587</v>
      </c>
      <c r="F342" s="2">
        <v>15000</v>
      </c>
      <c r="G342" s="6" t="s">
        <v>283</v>
      </c>
    </row>
    <row r="343" spans="4:7" x14ac:dyDescent="0.4">
      <c r="D343" s="2" t="s">
        <v>1586</v>
      </c>
      <c r="E343" s="2">
        <v>71.2</v>
      </c>
      <c r="F343" s="2">
        <v>10674</v>
      </c>
      <c r="G343" s="6" t="s">
        <v>283</v>
      </c>
    </row>
    <row r="344" spans="4:7" x14ac:dyDescent="0.4">
      <c r="D344" s="2" t="s">
        <v>1585</v>
      </c>
      <c r="E344" s="2">
        <v>58.5</v>
      </c>
      <c r="F344" s="2">
        <v>6244</v>
      </c>
      <c r="G344" s="2">
        <f>(F344+F345)/F343</f>
        <v>0.64062207232527635</v>
      </c>
    </row>
    <row r="345" spans="4:7" x14ac:dyDescent="0.4">
      <c r="D345" s="2" t="s">
        <v>1584</v>
      </c>
      <c r="E345" s="2">
        <v>5.56</v>
      </c>
      <c r="F345" s="2">
        <v>594</v>
      </c>
      <c r="G345" s="2">
        <f>(F345+F346)/F343</f>
        <v>7.3355817875210796E-2</v>
      </c>
    </row>
    <row r="346" spans="4:7" x14ac:dyDescent="0.4">
      <c r="D346" s="2" t="s">
        <v>1583</v>
      </c>
      <c r="E346" s="2">
        <v>1.77</v>
      </c>
      <c r="F346" s="2">
        <v>189</v>
      </c>
      <c r="G346" s="2">
        <f>(F348+F349)/F343</f>
        <v>0.6329398538504778</v>
      </c>
    </row>
    <row r="347" spans="4:7" x14ac:dyDescent="0.4">
      <c r="D347" s="2" t="s">
        <v>1582</v>
      </c>
      <c r="E347" s="2">
        <v>34.200000000000003</v>
      </c>
      <c r="F347" s="2">
        <v>3647</v>
      </c>
      <c r="G347" s="2">
        <f>(F349+F350)/F343</f>
        <v>1.7425519955030916E-2</v>
      </c>
    </row>
    <row r="348" spans="4:7" x14ac:dyDescent="0.4">
      <c r="D348" s="2" t="s">
        <v>1581</v>
      </c>
      <c r="E348" s="2">
        <v>62</v>
      </c>
      <c r="F348" s="2">
        <v>6615</v>
      </c>
      <c r="G348" s="6" t="s">
        <v>283</v>
      </c>
    </row>
    <row r="349" spans="4:7" x14ac:dyDescent="0.4">
      <c r="D349" s="2" t="s">
        <v>1580</v>
      </c>
      <c r="E349" s="2">
        <v>1.32</v>
      </c>
      <c r="F349" s="2">
        <v>141</v>
      </c>
      <c r="G349" s="6" t="s">
        <v>283</v>
      </c>
    </row>
    <row r="350" spans="4:7" x14ac:dyDescent="0.4">
      <c r="D350" s="2" t="s">
        <v>1579</v>
      </c>
      <c r="E350" s="2">
        <v>0.42</v>
      </c>
      <c r="F350" s="2">
        <v>45</v>
      </c>
      <c r="G350" s="6" t="s">
        <v>283</v>
      </c>
    </row>
    <row r="351" spans="4:7" x14ac:dyDescent="0.4">
      <c r="D351" s="2" t="s">
        <v>1578</v>
      </c>
      <c r="E351" s="2">
        <v>36.299999999999997</v>
      </c>
      <c r="F351" s="2">
        <v>3873</v>
      </c>
      <c r="G351" s="6" t="s">
        <v>283</v>
      </c>
    </row>
    <row r="352" spans="4:7" x14ac:dyDescent="0.4">
      <c r="D352" s="2" t="s">
        <v>1577</v>
      </c>
      <c r="F352" s="2">
        <v>15000</v>
      </c>
      <c r="G352" s="6" t="s">
        <v>283</v>
      </c>
    </row>
    <row r="353" spans="4:7" x14ac:dyDescent="0.4">
      <c r="D353" s="2" t="s">
        <v>1576</v>
      </c>
      <c r="E353" s="2">
        <v>71.7</v>
      </c>
      <c r="F353" s="2">
        <v>10753</v>
      </c>
      <c r="G353" s="6" t="s">
        <v>283</v>
      </c>
    </row>
    <row r="354" spans="4:7" x14ac:dyDescent="0.4">
      <c r="D354" s="2" t="s">
        <v>1575</v>
      </c>
      <c r="E354" s="2">
        <v>58</v>
      </c>
      <c r="F354" s="2">
        <v>6238</v>
      </c>
      <c r="G354" s="2">
        <f>(F354+F355)/F353</f>
        <v>0.64242536966427977</v>
      </c>
    </row>
    <row r="355" spans="4:7" x14ac:dyDescent="0.4">
      <c r="D355" s="2" t="s">
        <v>1574</v>
      </c>
      <c r="E355" s="2">
        <v>6.23</v>
      </c>
      <c r="F355" s="2">
        <v>670</v>
      </c>
      <c r="G355" s="2">
        <f>(F355+F356)/F353</f>
        <v>7.9698688738026602E-2</v>
      </c>
    </row>
    <row r="356" spans="4:7" x14ac:dyDescent="0.4">
      <c r="D356" s="2" t="s">
        <v>1573</v>
      </c>
      <c r="E356" s="2">
        <v>1.74</v>
      </c>
      <c r="F356" s="2">
        <v>187</v>
      </c>
      <c r="G356" s="2">
        <f>(F358+F359)/F353</f>
        <v>0.64595926718125174</v>
      </c>
    </row>
    <row r="357" spans="4:7" x14ac:dyDescent="0.4">
      <c r="D357" s="2" t="s">
        <v>1572</v>
      </c>
      <c r="E357" s="2">
        <v>34</v>
      </c>
      <c r="F357" s="2">
        <v>3658</v>
      </c>
      <c r="G357" s="2">
        <f>(F359+F360)/F353</f>
        <v>1.8506463312563937E-2</v>
      </c>
    </row>
    <row r="358" spans="4:7" x14ac:dyDescent="0.4">
      <c r="D358" s="2" t="s">
        <v>1571</v>
      </c>
      <c r="E358" s="2">
        <v>63.2</v>
      </c>
      <c r="F358" s="2">
        <v>6795</v>
      </c>
      <c r="G358" s="6" t="s">
        <v>283</v>
      </c>
    </row>
    <row r="359" spans="4:7" x14ac:dyDescent="0.4">
      <c r="D359" s="2" t="s">
        <v>1570</v>
      </c>
      <c r="E359" s="2">
        <v>1.4</v>
      </c>
      <c r="F359" s="2">
        <v>151</v>
      </c>
      <c r="G359" s="6" t="s">
        <v>283</v>
      </c>
    </row>
    <row r="360" spans="4:7" x14ac:dyDescent="0.4">
      <c r="D360" s="2" t="s">
        <v>1569</v>
      </c>
      <c r="E360" s="2">
        <v>0.45</v>
      </c>
      <c r="F360" s="2">
        <v>48</v>
      </c>
      <c r="G360" s="6" t="s">
        <v>283</v>
      </c>
    </row>
    <row r="361" spans="4:7" x14ac:dyDescent="0.4">
      <c r="D361" s="2" t="s">
        <v>1568</v>
      </c>
      <c r="E361" s="2">
        <v>35</v>
      </c>
      <c r="F361" s="2">
        <v>3759</v>
      </c>
      <c r="G361" s="6" t="s">
        <v>283</v>
      </c>
    </row>
    <row r="362" spans="4:7" x14ac:dyDescent="0.4">
      <c r="D362" s="2" t="s">
        <v>1567</v>
      </c>
      <c r="F362" s="2">
        <v>15000</v>
      </c>
      <c r="G362" s="6" t="s">
        <v>283</v>
      </c>
    </row>
    <row r="363" spans="4:7" x14ac:dyDescent="0.4">
      <c r="D363" s="2" t="s">
        <v>1566</v>
      </c>
      <c r="E363" s="2">
        <v>77</v>
      </c>
      <c r="F363" s="2">
        <v>11557</v>
      </c>
      <c r="G363" s="6" t="s">
        <v>283</v>
      </c>
    </row>
    <row r="364" spans="4:7" x14ac:dyDescent="0.4">
      <c r="D364" s="2" t="s">
        <v>1565</v>
      </c>
      <c r="E364" s="2">
        <v>57.1</v>
      </c>
      <c r="F364" s="2">
        <v>6603</v>
      </c>
      <c r="G364" s="2">
        <f>(F364+F365)/F363</f>
        <v>0.62836376222202994</v>
      </c>
    </row>
    <row r="365" spans="4:7" x14ac:dyDescent="0.4">
      <c r="D365" s="2" t="s">
        <v>1564</v>
      </c>
      <c r="E365" s="2">
        <v>5.7</v>
      </c>
      <c r="F365" s="2">
        <v>659</v>
      </c>
      <c r="G365" s="2">
        <f>(F365+F366)/F363</f>
        <v>7.6576966340745872E-2</v>
      </c>
    </row>
    <row r="366" spans="4:7" x14ac:dyDescent="0.4">
      <c r="D366" s="2" t="s">
        <v>1563</v>
      </c>
      <c r="E366" s="2">
        <v>1.96</v>
      </c>
      <c r="F366" s="2">
        <v>226</v>
      </c>
      <c r="G366" s="2">
        <f>(F368+F369)/F363</f>
        <v>0.63459375270398888</v>
      </c>
    </row>
    <row r="367" spans="4:7" x14ac:dyDescent="0.4">
      <c r="D367" s="2" t="s">
        <v>1562</v>
      </c>
      <c r="E367" s="2">
        <v>35.200000000000003</v>
      </c>
      <c r="F367" s="2">
        <v>4069</v>
      </c>
      <c r="G367" s="2">
        <f>(F369+F370)/F363</f>
        <v>1.5921086787228519E-2</v>
      </c>
    </row>
    <row r="368" spans="4:7" x14ac:dyDescent="0.4">
      <c r="D368" s="2" t="s">
        <v>1561</v>
      </c>
      <c r="E368" s="2">
        <v>62.3</v>
      </c>
      <c r="F368" s="2">
        <v>7200</v>
      </c>
      <c r="G368" s="6" t="s">
        <v>283</v>
      </c>
    </row>
    <row r="369" spans="4:7" x14ac:dyDescent="0.4">
      <c r="D369" s="2" t="s">
        <v>1560</v>
      </c>
      <c r="E369" s="2">
        <v>1.1599999999999999</v>
      </c>
      <c r="F369" s="2">
        <v>134</v>
      </c>
      <c r="G369" s="6" t="s">
        <v>283</v>
      </c>
    </row>
    <row r="370" spans="4:7" x14ac:dyDescent="0.4">
      <c r="D370" s="2" t="s">
        <v>1559</v>
      </c>
      <c r="E370" s="2">
        <v>0.43</v>
      </c>
      <c r="F370" s="2">
        <v>50</v>
      </c>
      <c r="G370" s="6" t="s">
        <v>283</v>
      </c>
    </row>
    <row r="371" spans="4:7" x14ac:dyDescent="0.4">
      <c r="D371" s="2" t="s">
        <v>1558</v>
      </c>
      <c r="E371" s="2">
        <v>36.1</v>
      </c>
      <c r="F371" s="2">
        <v>4173</v>
      </c>
      <c r="G371" s="6" t="s">
        <v>283</v>
      </c>
    </row>
    <row r="372" spans="4:7" x14ac:dyDescent="0.4">
      <c r="D372" s="2" t="s">
        <v>1557</v>
      </c>
      <c r="F372" s="2">
        <v>4060</v>
      </c>
      <c r="G372" s="6" t="s">
        <v>283</v>
      </c>
    </row>
    <row r="373" spans="4:7" x14ac:dyDescent="0.4">
      <c r="D373" s="2" t="s">
        <v>1556</v>
      </c>
      <c r="E373" s="2">
        <v>80.3</v>
      </c>
      <c r="F373" s="2">
        <v>3261</v>
      </c>
      <c r="G373" s="6" t="s">
        <v>283</v>
      </c>
    </row>
    <row r="374" spans="4:7" x14ac:dyDescent="0.4">
      <c r="D374" s="2" t="s">
        <v>1555</v>
      </c>
      <c r="E374" s="2">
        <v>44.3</v>
      </c>
      <c r="F374" s="2">
        <v>1444</v>
      </c>
      <c r="G374" s="2">
        <f>(F374+F375)/F373</f>
        <v>0.5090463048144741</v>
      </c>
    </row>
    <row r="375" spans="4:7" x14ac:dyDescent="0.4">
      <c r="D375" s="2" t="s">
        <v>1554</v>
      </c>
      <c r="E375" s="2">
        <v>6.62</v>
      </c>
      <c r="F375" s="2">
        <v>216</v>
      </c>
      <c r="G375" s="2">
        <f>(F375+F376)/F373</f>
        <v>8.6476540938362462E-2</v>
      </c>
    </row>
    <row r="376" spans="4:7" x14ac:dyDescent="0.4">
      <c r="D376" s="2" t="s">
        <v>1553</v>
      </c>
      <c r="E376" s="2">
        <v>2.02</v>
      </c>
      <c r="F376" s="2">
        <v>66</v>
      </c>
      <c r="G376" s="2">
        <f>(F378+F379)/F373</f>
        <v>0.58080343452928551</v>
      </c>
    </row>
    <row r="377" spans="4:7" x14ac:dyDescent="0.4">
      <c r="D377" s="2" t="s">
        <v>1552</v>
      </c>
      <c r="E377" s="2">
        <v>47.1</v>
      </c>
      <c r="F377" s="2">
        <v>1535</v>
      </c>
      <c r="G377" s="2">
        <f>(F379+F380)/F373</f>
        <v>3.6798528058877643E-2</v>
      </c>
    </row>
    <row r="378" spans="4:7" x14ac:dyDescent="0.4">
      <c r="D378" s="2" t="s">
        <v>1551</v>
      </c>
      <c r="E378" s="2">
        <v>55.7</v>
      </c>
      <c r="F378" s="2">
        <v>1817</v>
      </c>
      <c r="G378" s="6" t="s">
        <v>283</v>
      </c>
    </row>
    <row r="379" spans="4:7" x14ac:dyDescent="0.4">
      <c r="D379" s="2" t="s">
        <v>1550</v>
      </c>
      <c r="E379" s="2">
        <v>2.36</v>
      </c>
      <c r="F379" s="2">
        <v>77</v>
      </c>
      <c r="G379" s="6" t="s">
        <v>283</v>
      </c>
    </row>
    <row r="380" spans="4:7" x14ac:dyDescent="0.4">
      <c r="D380" s="2" t="s">
        <v>1549</v>
      </c>
      <c r="E380" s="2">
        <v>1.32</v>
      </c>
      <c r="F380" s="2">
        <v>43</v>
      </c>
      <c r="G380" s="6" t="s">
        <v>283</v>
      </c>
    </row>
    <row r="381" spans="4:7" x14ac:dyDescent="0.4">
      <c r="D381" s="2" t="s">
        <v>1548</v>
      </c>
      <c r="E381" s="2">
        <v>40.6</v>
      </c>
      <c r="F381" s="2">
        <v>1324</v>
      </c>
      <c r="G381" s="6" t="s">
        <v>283</v>
      </c>
    </row>
    <row r="382" spans="4:7" x14ac:dyDescent="0.4">
      <c r="D382" s="2" t="s">
        <v>1547</v>
      </c>
      <c r="F382" s="2">
        <v>4057</v>
      </c>
      <c r="G382" s="6" t="s">
        <v>283</v>
      </c>
    </row>
    <row r="383" spans="4:7" x14ac:dyDescent="0.4">
      <c r="D383" s="2" t="s">
        <v>1546</v>
      </c>
      <c r="E383" s="2">
        <v>80.900000000000006</v>
      </c>
      <c r="F383" s="2">
        <v>3283</v>
      </c>
      <c r="G383" s="6" t="s">
        <v>283</v>
      </c>
    </row>
    <row r="384" spans="4:7" x14ac:dyDescent="0.4">
      <c r="D384" s="2" t="s">
        <v>1545</v>
      </c>
      <c r="E384" s="2">
        <v>45</v>
      </c>
      <c r="F384" s="2">
        <v>1478</v>
      </c>
      <c r="G384" s="2">
        <f>(F384+F385)/F383</f>
        <v>0.50837648492232712</v>
      </c>
    </row>
    <row r="385" spans="4:7" x14ac:dyDescent="0.4">
      <c r="D385" s="2" t="s">
        <v>1544</v>
      </c>
      <c r="E385" s="2">
        <v>5.82</v>
      </c>
      <c r="F385" s="2">
        <v>191</v>
      </c>
      <c r="G385" s="2">
        <f>(F385+F386)/F383</f>
        <v>8.2546451416387445E-2</v>
      </c>
    </row>
    <row r="386" spans="4:7" x14ac:dyDescent="0.4">
      <c r="D386" s="2" t="s">
        <v>1543</v>
      </c>
      <c r="E386" s="2">
        <v>2.44</v>
      </c>
      <c r="F386" s="2">
        <v>80</v>
      </c>
      <c r="G386" s="2">
        <f>(F388+F389)/F383</f>
        <v>0.58818154127322575</v>
      </c>
    </row>
    <row r="387" spans="4:7" x14ac:dyDescent="0.4">
      <c r="D387" s="2" t="s">
        <v>1542</v>
      </c>
      <c r="E387" s="2">
        <v>46.7</v>
      </c>
      <c r="F387" s="2">
        <v>1534</v>
      </c>
      <c r="G387" s="2">
        <f>(F389+F390)/F383</f>
        <v>3.6247334754797439E-2</v>
      </c>
    </row>
    <row r="388" spans="4:7" x14ac:dyDescent="0.4">
      <c r="D388" s="2" t="s">
        <v>1541</v>
      </c>
      <c r="E388" s="2">
        <v>56.8</v>
      </c>
      <c r="F388" s="2">
        <v>1865</v>
      </c>
      <c r="G388" s="6" t="s">
        <v>283</v>
      </c>
    </row>
    <row r="389" spans="4:7" x14ac:dyDescent="0.4">
      <c r="D389" s="2" t="s">
        <v>1540</v>
      </c>
      <c r="E389" s="2">
        <v>2.0099999999999998</v>
      </c>
      <c r="F389" s="2">
        <v>66</v>
      </c>
      <c r="G389" s="6" t="s">
        <v>283</v>
      </c>
    </row>
    <row r="390" spans="4:7" x14ac:dyDescent="0.4">
      <c r="D390" s="2" t="s">
        <v>1539</v>
      </c>
      <c r="E390" s="2">
        <v>1.61</v>
      </c>
      <c r="F390" s="2">
        <v>53</v>
      </c>
      <c r="G390" s="6" t="s">
        <v>283</v>
      </c>
    </row>
    <row r="391" spans="4:7" x14ac:dyDescent="0.4">
      <c r="D391" s="2" t="s">
        <v>1538</v>
      </c>
      <c r="E391" s="2">
        <v>39.6</v>
      </c>
      <c r="F391" s="2">
        <v>1299</v>
      </c>
      <c r="G391" s="6" t="s">
        <v>283</v>
      </c>
    </row>
    <row r="392" spans="4:7" x14ac:dyDescent="0.4">
      <c r="D392" s="2" t="s">
        <v>1537</v>
      </c>
      <c r="F392" s="2">
        <v>4099</v>
      </c>
      <c r="G392" s="6" t="s">
        <v>283</v>
      </c>
    </row>
    <row r="393" spans="4:7" x14ac:dyDescent="0.4">
      <c r="D393" s="2" t="s">
        <v>1536</v>
      </c>
      <c r="E393" s="2">
        <v>83.6</v>
      </c>
      <c r="F393" s="2">
        <v>3428</v>
      </c>
      <c r="G393" s="6" t="s">
        <v>283</v>
      </c>
    </row>
    <row r="394" spans="4:7" x14ac:dyDescent="0.4">
      <c r="D394" s="2" t="s">
        <v>1535</v>
      </c>
      <c r="E394" s="2">
        <v>45.6</v>
      </c>
      <c r="F394" s="2">
        <v>1564</v>
      </c>
      <c r="G394" s="2">
        <f>(F394+F395)/F393</f>
        <v>0.51546091015169193</v>
      </c>
    </row>
    <row r="395" spans="4:7" x14ac:dyDescent="0.4">
      <c r="D395" s="2" t="s">
        <v>1534</v>
      </c>
      <c r="E395" s="2">
        <v>5.92</v>
      </c>
      <c r="F395" s="2">
        <v>203</v>
      </c>
      <c r="G395" s="2">
        <f>(F395+F396)/F393</f>
        <v>8.3722287047841307E-2</v>
      </c>
    </row>
    <row r="396" spans="4:7" x14ac:dyDescent="0.4">
      <c r="D396" s="2" t="s">
        <v>1533</v>
      </c>
      <c r="E396" s="2">
        <v>2.4500000000000002</v>
      </c>
      <c r="F396" s="2">
        <v>84</v>
      </c>
      <c r="G396" s="2">
        <f>(F398+F399)/F393</f>
        <v>0.57467911318553089</v>
      </c>
    </row>
    <row r="397" spans="4:7" x14ac:dyDescent="0.4">
      <c r="D397" s="2" t="s">
        <v>1532</v>
      </c>
      <c r="E397" s="2">
        <v>46</v>
      </c>
      <c r="F397" s="2">
        <v>1577</v>
      </c>
      <c r="G397" s="2">
        <f>(F399+F400)/F393</f>
        <v>3.3255542590431737E-2</v>
      </c>
    </row>
    <row r="398" spans="4:7" x14ac:dyDescent="0.4">
      <c r="D398" s="2" t="s">
        <v>1531</v>
      </c>
      <c r="E398" s="2">
        <v>55.6</v>
      </c>
      <c r="F398" s="2">
        <v>1906</v>
      </c>
      <c r="G398" s="6" t="s">
        <v>283</v>
      </c>
    </row>
    <row r="399" spans="4:7" x14ac:dyDescent="0.4">
      <c r="D399" s="2" t="s">
        <v>1530</v>
      </c>
      <c r="E399" s="2">
        <v>1.87</v>
      </c>
      <c r="F399" s="2">
        <v>64</v>
      </c>
      <c r="G399" s="6" t="s">
        <v>283</v>
      </c>
    </row>
    <row r="400" spans="4:7" x14ac:dyDescent="0.4">
      <c r="D400" s="2" t="s">
        <v>1529</v>
      </c>
      <c r="E400" s="2">
        <v>1.46</v>
      </c>
      <c r="F400" s="2">
        <v>50</v>
      </c>
      <c r="G400" s="6" t="s">
        <v>283</v>
      </c>
    </row>
    <row r="401" spans="4:7" x14ac:dyDescent="0.4">
      <c r="D401" s="2" t="s">
        <v>1528</v>
      </c>
      <c r="E401" s="2">
        <v>41.1</v>
      </c>
      <c r="F401" s="2">
        <v>1408</v>
      </c>
      <c r="G401" s="6" t="s">
        <v>283</v>
      </c>
    </row>
    <row r="402" spans="4:7" x14ac:dyDescent="0.4">
      <c r="D402" s="2" t="s">
        <v>1527</v>
      </c>
      <c r="F402" s="2">
        <v>10247</v>
      </c>
      <c r="G402" s="6" t="s">
        <v>283</v>
      </c>
    </row>
    <row r="403" spans="4:7" x14ac:dyDescent="0.4">
      <c r="D403" s="2" t="s">
        <v>1526</v>
      </c>
      <c r="E403" s="2">
        <v>79.5</v>
      </c>
      <c r="F403" s="2">
        <v>8151</v>
      </c>
      <c r="G403" s="6" t="s">
        <v>283</v>
      </c>
    </row>
    <row r="404" spans="4:7" x14ac:dyDescent="0.4">
      <c r="D404" s="2" t="s">
        <v>1525</v>
      </c>
      <c r="E404" s="2">
        <v>48.5</v>
      </c>
      <c r="F404" s="2">
        <v>3954</v>
      </c>
      <c r="G404" s="2">
        <f>(F404+F405)/F403</f>
        <v>0.6009078640657588</v>
      </c>
    </row>
    <row r="405" spans="4:7" x14ac:dyDescent="0.4">
      <c r="D405" s="2" t="s">
        <v>1524</v>
      </c>
      <c r="E405" s="2">
        <v>11.6</v>
      </c>
      <c r="F405" s="2">
        <v>944</v>
      </c>
      <c r="G405" s="2">
        <f>(F405+F406)/F403</f>
        <v>0.16059379217273953</v>
      </c>
    </row>
    <row r="406" spans="4:7" x14ac:dyDescent="0.4">
      <c r="D406" s="2" t="s">
        <v>1523</v>
      </c>
      <c r="E406" s="2">
        <v>4.4800000000000004</v>
      </c>
      <c r="F406" s="2">
        <v>365</v>
      </c>
      <c r="G406" s="2">
        <f>(F408+F409)/F403</f>
        <v>0.68715495031284501</v>
      </c>
    </row>
    <row r="407" spans="4:7" x14ac:dyDescent="0.4">
      <c r="D407" s="2" t="s">
        <v>1522</v>
      </c>
      <c r="E407" s="2">
        <v>35.4</v>
      </c>
      <c r="F407" s="2">
        <v>2888</v>
      </c>
      <c r="G407" s="2">
        <f>(F409+F410)/F403</f>
        <v>2.2451232977548766E-2</v>
      </c>
    </row>
    <row r="408" spans="4:7" x14ac:dyDescent="0.4">
      <c r="D408" s="2" t="s">
        <v>1521</v>
      </c>
      <c r="E408" s="2">
        <v>67</v>
      </c>
      <c r="F408" s="2">
        <v>5458</v>
      </c>
      <c r="G408" s="6" t="s">
        <v>283</v>
      </c>
    </row>
    <row r="409" spans="4:7" x14ac:dyDescent="0.4">
      <c r="D409" s="2" t="s">
        <v>1520</v>
      </c>
      <c r="E409" s="2">
        <v>1.75</v>
      </c>
      <c r="F409" s="2">
        <v>143</v>
      </c>
      <c r="G409" s="6" t="s">
        <v>283</v>
      </c>
    </row>
    <row r="410" spans="4:7" x14ac:dyDescent="0.4">
      <c r="D410" s="2" t="s">
        <v>1519</v>
      </c>
      <c r="E410" s="2">
        <v>0.49</v>
      </c>
      <c r="F410" s="2">
        <v>40</v>
      </c>
      <c r="G410" s="6" t="s">
        <v>283</v>
      </c>
    </row>
    <row r="411" spans="4:7" x14ac:dyDescent="0.4">
      <c r="D411" s="2" t="s">
        <v>1518</v>
      </c>
      <c r="E411" s="2">
        <v>30.8</v>
      </c>
      <c r="F411" s="2">
        <v>2510</v>
      </c>
      <c r="G411" s="6" t="s">
        <v>283</v>
      </c>
    </row>
    <row r="412" spans="4:7" x14ac:dyDescent="0.4">
      <c r="D412" s="2" t="s">
        <v>1517</v>
      </c>
      <c r="F412" s="2">
        <v>10253</v>
      </c>
      <c r="G412" s="6" t="s">
        <v>283</v>
      </c>
    </row>
    <row r="413" spans="4:7" x14ac:dyDescent="0.4">
      <c r="D413" s="2" t="s">
        <v>1516</v>
      </c>
      <c r="E413" s="2">
        <v>80.8</v>
      </c>
      <c r="F413" s="2">
        <v>8287</v>
      </c>
      <c r="G413" s="6" t="s">
        <v>283</v>
      </c>
    </row>
    <row r="414" spans="4:7" x14ac:dyDescent="0.4">
      <c r="D414" s="2" t="s">
        <v>1515</v>
      </c>
      <c r="E414" s="2">
        <v>48.5</v>
      </c>
      <c r="F414" s="2">
        <v>4023</v>
      </c>
      <c r="G414" s="2">
        <f>(F414+F415)/F413</f>
        <v>0.59466634487751902</v>
      </c>
    </row>
    <row r="415" spans="4:7" x14ac:dyDescent="0.4">
      <c r="D415" s="2" t="s">
        <v>1514</v>
      </c>
      <c r="E415" s="2">
        <v>10.9</v>
      </c>
      <c r="F415" s="2">
        <v>905</v>
      </c>
      <c r="G415" s="2">
        <f>(F415+F416)/F413</f>
        <v>0.15819958971883674</v>
      </c>
    </row>
    <row r="416" spans="4:7" x14ac:dyDescent="0.4">
      <c r="D416" s="2" t="s">
        <v>1513</v>
      </c>
      <c r="E416" s="2">
        <v>4.9000000000000004</v>
      </c>
      <c r="F416" s="2">
        <v>406</v>
      </c>
      <c r="G416" s="2">
        <f>(F418+F419)/F413</f>
        <v>0.67503318450585259</v>
      </c>
    </row>
    <row r="417" spans="4:7" x14ac:dyDescent="0.4">
      <c r="D417" s="2" t="s">
        <v>1512</v>
      </c>
      <c r="E417" s="2">
        <v>35.6</v>
      </c>
      <c r="F417" s="2">
        <v>2953</v>
      </c>
      <c r="G417" s="2">
        <f>(F419+F420)/F413</f>
        <v>1.9910703511524075E-2</v>
      </c>
    </row>
    <row r="418" spans="4:7" x14ac:dyDescent="0.4">
      <c r="D418" s="2" t="s">
        <v>1511</v>
      </c>
      <c r="E418" s="2">
        <v>66.099999999999994</v>
      </c>
      <c r="F418" s="2">
        <v>5480</v>
      </c>
      <c r="G418" s="6" t="s">
        <v>283</v>
      </c>
    </row>
    <row r="419" spans="4:7" x14ac:dyDescent="0.4">
      <c r="D419" s="2" t="s">
        <v>1510</v>
      </c>
      <c r="E419" s="2">
        <v>1.38</v>
      </c>
      <c r="F419" s="2">
        <v>114</v>
      </c>
      <c r="G419" s="6" t="s">
        <v>283</v>
      </c>
    </row>
    <row r="420" spans="4:7" x14ac:dyDescent="0.4">
      <c r="D420" s="2" t="s">
        <v>1509</v>
      </c>
      <c r="E420" s="2">
        <v>0.62</v>
      </c>
      <c r="F420" s="2">
        <v>51</v>
      </c>
      <c r="G420" s="6" t="s">
        <v>283</v>
      </c>
    </row>
    <row r="421" spans="4:7" x14ac:dyDescent="0.4">
      <c r="D421" s="2" t="s">
        <v>1508</v>
      </c>
      <c r="E421" s="2">
        <v>31.9</v>
      </c>
      <c r="F421" s="2">
        <v>2642</v>
      </c>
      <c r="G421" s="6" t="s">
        <v>283</v>
      </c>
    </row>
    <row r="422" spans="4:7" x14ac:dyDescent="0.4">
      <c r="D422" s="2" t="s">
        <v>1507</v>
      </c>
      <c r="F422" s="2">
        <v>15000</v>
      </c>
      <c r="G422" s="6" t="s">
        <v>283</v>
      </c>
    </row>
    <row r="423" spans="4:7" x14ac:dyDescent="0.4">
      <c r="D423" s="2" t="s">
        <v>1506</v>
      </c>
      <c r="E423" s="2">
        <v>81.900000000000006</v>
      </c>
      <c r="F423" s="2">
        <v>12290</v>
      </c>
      <c r="G423" s="6" t="s">
        <v>283</v>
      </c>
    </row>
    <row r="424" spans="4:7" x14ac:dyDescent="0.4">
      <c r="D424" s="2" t="s">
        <v>1505</v>
      </c>
      <c r="E424" s="2">
        <v>48.1</v>
      </c>
      <c r="F424" s="2">
        <v>5912</v>
      </c>
      <c r="G424" s="2">
        <f>(F424+F425)/F423</f>
        <v>0.590073230268511</v>
      </c>
    </row>
    <row r="425" spans="4:7" x14ac:dyDescent="0.4">
      <c r="D425" s="2" t="s">
        <v>1504</v>
      </c>
      <c r="E425" s="2">
        <v>10.9</v>
      </c>
      <c r="F425" s="2">
        <v>1340</v>
      </c>
      <c r="G425" s="2">
        <f>(F425+F426)/F423</f>
        <v>0.15223759153783564</v>
      </c>
    </row>
    <row r="426" spans="4:7" x14ac:dyDescent="0.4">
      <c r="D426" s="2" t="s">
        <v>1503</v>
      </c>
      <c r="E426" s="2">
        <v>4.32</v>
      </c>
      <c r="F426" s="2">
        <v>531</v>
      </c>
      <c r="G426" s="2">
        <f>(F428+F429)/F423</f>
        <v>0.67754271765663143</v>
      </c>
    </row>
    <row r="427" spans="4:7" x14ac:dyDescent="0.4">
      <c r="D427" s="2" t="s">
        <v>1502</v>
      </c>
      <c r="E427" s="2">
        <v>36.700000000000003</v>
      </c>
      <c r="F427" s="2">
        <v>4507</v>
      </c>
      <c r="G427" s="2">
        <f>(F429+F430)/F423</f>
        <v>1.9283970707892596E-2</v>
      </c>
    </row>
    <row r="428" spans="4:7" x14ac:dyDescent="0.4">
      <c r="D428" s="2" t="s">
        <v>1501</v>
      </c>
      <c r="E428" s="2">
        <v>66.3</v>
      </c>
      <c r="F428" s="2">
        <v>8148</v>
      </c>
      <c r="G428" s="6" t="s">
        <v>283</v>
      </c>
    </row>
    <row r="429" spans="4:7" x14ac:dyDescent="0.4">
      <c r="D429" s="2" t="s">
        <v>1500</v>
      </c>
      <c r="E429" s="2">
        <v>1.46</v>
      </c>
      <c r="F429" s="2">
        <v>179</v>
      </c>
      <c r="G429" s="6" t="s">
        <v>283</v>
      </c>
    </row>
    <row r="430" spans="4:7" x14ac:dyDescent="0.4">
      <c r="D430" s="2" t="s">
        <v>1499</v>
      </c>
      <c r="E430" s="2">
        <v>0.47</v>
      </c>
      <c r="F430" s="2">
        <v>58</v>
      </c>
      <c r="G430" s="6" t="s">
        <v>283</v>
      </c>
    </row>
    <row r="431" spans="4:7" x14ac:dyDescent="0.4">
      <c r="D431" s="2" t="s">
        <v>1498</v>
      </c>
      <c r="E431" s="2">
        <v>31.8</v>
      </c>
      <c r="F431" s="2">
        <v>3905</v>
      </c>
      <c r="G431" s="6" t="s">
        <v>283</v>
      </c>
    </row>
    <row r="432" spans="4:7" x14ac:dyDescent="0.4">
      <c r="D432" s="2" t="s">
        <v>1497</v>
      </c>
      <c r="F432" s="2">
        <v>10037</v>
      </c>
      <c r="G432" s="6" t="s">
        <v>283</v>
      </c>
    </row>
    <row r="433" spans="4:7" x14ac:dyDescent="0.4">
      <c r="D433" s="2" t="s">
        <v>1496</v>
      </c>
      <c r="E433" s="2">
        <v>83.8</v>
      </c>
      <c r="F433" s="2">
        <v>8415</v>
      </c>
      <c r="G433" s="6" t="s">
        <v>283</v>
      </c>
    </row>
    <row r="434" spans="4:7" x14ac:dyDescent="0.4">
      <c r="D434" s="2" t="s">
        <v>1495</v>
      </c>
      <c r="E434" s="2">
        <v>32.5</v>
      </c>
      <c r="F434" s="2">
        <v>2738</v>
      </c>
      <c r="G434" s="2">
        <f>(F434+F435)/F433</f>
        <v>0.66203208556149729</v>
      </c>
    </row>
    <row r="435" spans="4:7" x14ac:dyDescent="0.4">
      <c r="D435" s="2" t="s">
        <v>1494</v>
      </c>
      <c r="E435" s="2">
        <v>33.700000000000003</v>
      </c>
      <c r="F435" s="2">
        <v>2833</v>
      </c>
      <c r="G435" s="2">
        <f>(F435+F436)/F433</f>
        <v>0.41271538918597744</v>
      </c>
    </row>
    <row r="436" spans="4:7" x14ac:dyDescent="0.4">
      <c r="D436" s="2" t="s">
        <v>1493</v>
      </c>
      <c r="E436" s="2">
        <v>7.61</v>
      </c>
      <c r="F436" s="2">
        <v>640</v>
      </c>
      <c r="G436" s="2">
        <f>(F438+F439)/F433</f>
        <v>0.69590017825311945</v>
      </c>
    </row>
    <row r="437" spans="4:7" x14ac:dyDescent="0.4">
      <c r="D437" s="2" t="s">
        <v>1492</v>
      </c>
      <c r="E437" s="2">
        <v>26.2</v>
      </c>
      <c r="F437" s="2">
        <v>2204</v>
      </c>
      <c r="G437" s="2">
        <f>(F439+F440)/F433</f>
        <v>3.2085561497326207E-2</v>
      </c>
    </row>
    <row r="438" spans="4:7" x14ac:dyDescent="0.4">
      <c r="D438" s="2" t="s">
        <v>1491</v>
      </c>
      <c r="E438" s="2">
        <v>66.599999999999994</v>
      </c>
      <c r="F438" s="2">
        <v>5608</v>
      </c>
      <c r="G438" s="6" t="s">
        <v>283</v>
      </c>
    </row>
    <row r="439" spans="4:7" x14ac:dyDescent="0.4">
      <c r="D439" s="2" t="s">
        <v>1490</v>
      </c>
      <c r="E439" s="2">
        <v>2.95</v>
      </c>
      <c r="F439" s="2">
        <v>248</v>
      </c>
      <c r="G439" s="6" t="s">
        <v>283</v>
      </c>
    </row>
    <row r="440" spans="4:7" x14ac:dyDescent="0.4">
      <c r="D440" s="2" t="s">
        <v>1489</v>
      </c>
      <c r="E440" s="2">
        <v>0.26</v>
      </c>
      <c r="F440" s="2">
        <v>22</v>
      </c>
      <c r="G440" s="6" t="s">
        <v>283</v>
      </c>
    </row>
    <row r="441" spans="4:7" x14ac:dyDescent="0.4">
      <c r="D441" s="2" t="s">
        <v>1488</v>
      </c>
      <c r="E441" s="2">
        <v>30.1</v>
      </c>
      <c r="F441" s="2">
        <v>2537</v>
      </c>
      <c r="G441" s="6" t="s">
        <v>283</v>
      </c>
    </row>
    <row r="442" spans="4:7" x14ac:dyDescent="0.4">
      <c r="D442" s="2" t="s">
        <v>1487</v>
      </c>
      <c r="F442" s="2">
        <v>8107</v>
      </c>
      <c r="G442" s="6" t="s">
        <v>283</v>
      </c>
    </row>
    <row r="443" spans="4:7" x14ac:dyDescent="0.4">
      <c r="D443" s="2" t="s">
        <v>1486</v>
      </c>
      <c r="E443" s="2">
        <v>85.2</v>
      </c>
      <c r="F443" s="2">
        <v>6911</v>
      </c>
      <c r="G443" s="6" t="s">
        <v>283</v>
      </c>
    </row>
    <row r="444" spans="4:7" x14ac:dyDescent="0.4">
      <c r="D444" s="2" t="s">
        <v>1485</v>
      </c>
      <c r="E444" s="2">
        <v>32.4</v>
      </c>
      <c r="F444" s="2">
        <v>2240</v>
      </c>
      <c r="G444" s="2">
        <f>(F444+F445)/F443</f>
        <v>0.66227752857762989</v>
      </c>
    </row>
    <row r="445" spans="4:7" x14ac:dyDescent="0.4">
      <c r="D445" s="2" t="s">
        <v>1484</v>
      </c>
      <c r="E445" s="2">
        <v>33.799999999999997</v>
      </c>
      <c r="F445" s="2">
        <v>2337</v>
      </c>
      <c r="G445" s="2">
        <f>(F445+F446)/F443</f>
        <v>0.41947619736651715</v>
      </c>
    </row>
    <row r="446" spans="4:7" x14ac:dyDescent="0.4">
      <c r="D446" s="2" t="s">
        <v>1483</v>
      </c>
      <c r="E446" s="2">
        <v>8.1300000000000008</v>
      </c>
      <c r="F446" s="2">
        <v>562</v>
      </c>
      <c r="G446" s="2">
        <f>(F448+F449)/F443</f>
        <v>0.68354796700911591</v>
      </c>
    </row>
    <row r="447" spans="4:7" x14ac:dyDescent="0.4">
      <c r="D447" s="2" t="s">
        <v>1482</v>
      </c>
      <c r="E447" s="2">
        <v>25.6</v>
      </c>
      <c r="F447" s="2">
        <v>1772</v>
      </c>
      <c r="G447" s="2">
        <f>(F449+F450)/F443</f>
        <v>3.2412096657502533E-2</v>
      </c>
    </row>
    <row r="448" spans="4:7" x14ac:dyDescent="0.4">
      <c r="D448" s="2" t="s">
        <v>1481</v>
      </c>
      <c r="E448" s="2">
        <v>65.5</v>
      </c>
      <c r="F448" s="2">
        <v>4524</v>
      </c>
      <c r="G448" s="6" t="s">
        <v>283</v>
      </c>
    </row>
    <row r="449" spans="4:7" x14ac:dyDescent="0.4">
      <c r="D449" s="2" t="s">
        <v>1480</v>
      </c>
      <c r="E449" s="2">
        <v>2.89</v>
      </c>
      <c r="F449" s="2">
        <v>200</v>
      </c>
      <c r="G449" s="6" t="s">
        <v>283</v>
      </c>
    </row>
    <row r="450" spans="4:7" x14ac:dyDescent="0.4">
      <c r="D450" s="2" t="s">
        <v>1479</v>
      </c>
      <c r="E450" s="2">
        <v>0.35</v>
      </c>
      <c r="F450" s="2">
        <v>24</v>
      </c>
      <c r="G450" s="6" t="s">
        <v>283</v>
      </c>
    </row>
    <row r="451" spans="4:7" x14ac:dyDescent="0.4">
      <c r="D451" s="2" t="s">
        <v>1478</v>
      </c>
      <c r="E451" s="2">
        <v>31.3</v>
      </c>
      <c r="F451" s="2">
        <v>2163</v>
      </c>
      <c r="G451" s="6" t="s">
        <v>283</v>
      </c>
    </row>
    <row r="452" spans="4:7" x14ac:dyDescent="0.4">
      <c r="D452" s="2" t="s">
        <v>1477</v>
      </c>
      <c r="F452" s="2">
        <v>8894</v>
      </c>
      <c r="G452" s="6" t="s">
        <v>283</v>
      </c>
    </row>
    <row r="453" spans="4:7" x14ac:dyDescent="0.4">
      <c r="D453" s="2" t="s">
        <v>1476</v>
      </c>
      <c r="E453" s="2">
        <v>88.3</v>
      </c>
      <c r="F453" s="2">
        <v>7852</v>
      </c>
      <c r="G453" s="6" t="s">
        <v>283</v>
      </c>
    </row>
    <row r="454" spans="4:7" x14ac:dyDescent="0.4">
      <c r="D454" s="2" t="s">
        <v>1475</v>
      </c>
      <c r="E454" s="2">
        <v>32.700000000000003</v>
      </c>
      <c r="F454" s="2">
        <v>2569</v>
      </c>
      <c r="G454" s="2">
        <f>(F454+F455)/F453</f>
        <v>0.63448802852776365</v>
      </c>
    </row>
    <row r="455" spans="4:7" x14ac:dyDescent="0.4">
      <c r="D455" s="2" t="s">
        <v>1474</v>
      </c>
      <c r="E455" s="2">
        <v>30.7</v>
      </c>
      <c r="F455" s="2">
        <v>2413</v>
      </c>
      <c r="G455" s="2">
        <f>(F455+F456)/F453</f>
        <v>0.38970962812022414</v>
      </c>
    </row>
    <row r="456" spans="4:7" x14ac:dyDescent="0.4">
      <c r="D456" s="2" t="s">
        <v>1473</v>
      </c>
      <c r="E456" s="2">
        <v>8.24</v>
      </c>
      <c r="F456" s="2">
        <v>647</v>
      </c>
      <c r="G456" s="2">
        <f>(F458+F459)/F453</f>
        <v>0.66237901171676006</v>
      </c>
    </row>
    <row r="457" spans="4:7" x14ac:dyDescent="0.4">
      <c r="D457" s="2" t="s">
        <v>1472</v>
      </c>
      <c r="E457" s="2">
        <v>28.3</v>
      </c>
      <c r="F457" s="2">
        <v>2223</v>
      </c>
      <c r="G457" s="2">
        <f>(F459+F460)/F453</f>
        <v>2.9546612328069283E-2</v>
      </c>
    </row>
    <row r="458" spans="4:7" x14ac:dyDescent="0.4">
      <c r="D458" s="2" t="s">
        <v>1471</v>
      </c>
      <c r="E458" s="2">
        <v>63.6</v>
      </c>
      <c r="F458" s="2">
        <v>4997</v>
      </c>
      <c r="G458" s="6" t="s">
        <v>283</v>
      </c>
    </row>
    <row r="459" spans="4:7" x14ac:dyDescent="0.4">
      <c r="D459" s="2" t="s">
        <v>1470</v>
      </c>
      <c r="E459" s="2">
        <v>2.6</v>
      </c>
      <c r="F459" s="2">
        <v>204</v>
      </c>
      <c r="G459" s="6" t="s">
        <v>283</v>
      </c>
    </row>
    <row r="460" spans="4:7" x14ac:dyDescent="0.4">
      <c r="D460" s="2" t="s">
        <v>1469</v>
      </c>
      <c r="E460" s="2">
        <v>0.36</v>
      </c>
      <c r="F460" s="2">
        <v>28</v>
      </c>
      <c r="G460" s="6" t="s">
        <v>283</v>
      </c>
    </row>
    <row r="461" spans="4:7" x14ac:dyDescent="0.4">
      <c r="D461" s="2" t="s">
        <v>1468</v>
      </c>
      <c r="E461" s="2">
        <v>33.4</v>
      </c>
      <c r="F461" s="2">
        <v>2623</v>
      </c>
      <c r="G461" s="6" t="s">
        <v>283</v>
      </c>
    </row>
    <row r="462" spans="4:7" x14ac:dyDescent="0.4">
      <c r="D462" s="2" t="s">
        <v>1467</v>
      </c>
      <c r="F462" s="2">
        <v>8300</v>
      </c>
      <c r="G462" s="6" t="s">
        <v>283</v>
      </c>
    </row>
    <row r="463" spans="4:7" x14ac:dyDescent="0.4">
      <c r="D463" s="2" t="s">
        <v>1466</v>
      </c>
      <c r="E463" s="2">
        <v>84.2</v>
      </c>
      <c r="F463" s="2">
        <v>6989</v>
      </c>
      <c r="G463" s="6" t="s">
        <v>283</v>
      </c>
    </row>
    <row r="464" spans="4:7" x14ac:dyDescent="0.4">
      <c r="D464" s="2" t="s">
        <v>1465</v>
      </c>
      <c r="E464" s="2">
        <v>40.1</v>
      </c>
      <c r="F464" s="2">
        <v>2805</v>
      </c>
      <c r="G464" s="2">
        <f>(F464+F465)/F463</f>
        <v>0.60280440692516812</v>
      </c>
    </row>
    <row r="465" spans="4:7" x14ac:dyDescent="0.4">
      <c r="D465" s="2" t="s">
        <v>1464</v>
      </c>
      <c r="E465" s="2">
        <v>20.100000000000001</v>
      </c>
      <c r="F465" s="2">
        <v>1408</v>
      </c>
      <c r="G465" s="2">
        <f>(F465+F466)/F463</f>
        <v>0.27071111747031051</v>
      </c>
    </row>
    <row r="466" spans="4:7" x14ac:dyDescent="0.4">
      <c r="D466" s="2" t="s">
        <v>1463</v>
      </c>
      <c r="E466" s="2">
        <v>6.93</v>
      </c>
      <c r="F466" s="2">
        <v>484</v>
      </c>
      <c r="G466" s="2">
        <f>(F468+F469)/F463</f>
        <v>0.64844756045213903</v>
      </c>
    </row>
    <row r="467" spans="4:7" x14ac:dyDescent="0.4">
      <c r="D467" s="2" t="s">
        <v>1462</v>
      </c>
      <c r="E467" s="2">
        <v>32.799999999999997</v>
      </c>
      <c r="F467" s="2">
        <v>2292</v>
      </c>
      <c r="G467" s="2">
        <f>(F469+F470)/F463</f>
        <v>2.6613249391901558E-2</v>
      </c>
    </row>
    <row r="468" spans="4:7" x14ac:dyDescent="0.4">
      <c r="D468" s="2" t="s">
        <v>1461</v>
      </c>
      <c r="E468" s="2">
        <v>62.8</v>
      </c>
      <c r="F468" s="2">
        <v>4390</v>
      </c>
      <c r="G468" s="6" t="s">
        <v>283</v>
      </c>
    </row>
    <row r="469" spans="4:7" x14ac:dyDescent="0.4">
      <c r="D469" s="2" t="s">
        <v>1460</v>
      </c>
      <c r="E469" s="2">
        <v>2.0299999999999998</v>
      </c>
      <c r="F469" s="2">
        <v>142</v>
      </c>
      <c r="G469" s="6" t="s">
        <v>283</v>
      </c>
    </row>
    <row r="470" spans="4:7" x14ac:dyDescent="0.4">
      <c r="D470" s="2" t="s">
        <v>1459</v>
      </c>
      <c r="E470" s="2">
        <v>0.63</v>
      </c>
      <c r="F470" s="2">
        <v>44</v>
      </c>
      <c r="G470" s="6" t="s">
        <v>283</v>
      </c>
    </row>
    <row r="471" spans="4:7" x14ac:dyDescent="0.4">
      <c r="D471" s="2" t="s">
        <v>1458</v>
      </c>
      <c r="E471" s="2">
        <v>34.5</v>
      </c>
      <c r="F471" s="2">
        <v>2413</v>
      </c>
      <c r="G471" s="6" t="s">
        <v>283</v>
      </c>
    </row>
    <row r="472" spans="4:7" x14ac:dyDescent="0.4">
      <c r="D472" s="2" t="s">
        <v>1457</v>
      </c>
      <c r="F472" s="2">
        <v>10000</v>
      </c>
      <c r="G472" s="6" t="s">
        <v>283</v>
      </c>
    </row>
    <row r="473" spans="4:7" x14ac:dyDescent="0.4">
      <c r="D473" s="2" t="s">
        <v>1456</v>
      </c>
      <c r="E473" s="2">
        <v>84.9</v>
      </c>
      <c r="F473" s="2">
        <v>8492</v>
      </c>
      <c r="G473" s="6" t="s">
        <v>283</v>
      </c>
    </row>
    <row r="474" spans="4:7" x14ac:dyDescent="0.4">
      <c r="D474" s="2" t="s">
        <v>1455</v>
      </c>
      <c r="E474" s="2">
        <v>40.1</v>
      </c>
      <c r="F474" s="2">
        <v>3408</v>
      </c>
      <c r="G474" s="2">
        <f>(F474+F475)/F473</f>
        <v>0.60303815355628831</v>
      </c>
    </row>
    <row r="475" spans="4:7" x14ac:dyDescent="0.4">
      <c r="D475" s="2" t="s">
        <v>1454</v>
      </c>
      <c r="E475" s="2">
        <v>20.2</v>
      </c>
      <c r="F475" s="2">
        <v>1713</v>
      </c>
      <c r="G475" s="2">
        <f>(F475+F476)/F473</f>
        <v>0.27072538860103629</v>
      </c>
    </row>
    <row r="476" spans="4:7" x14ac:dyDescent="0.4">
      <c r="D476" s="2" t="s">
        <v>1453</v>
      </c>
      <c r="E476" s="2">
        <v>6.9</v>
      </c>
      <c r="F476" s="2">
        <v>586</v>
      </c>
      <c r="G476" s="2">
        <f>(F478+F479)/F473</f>
        <v>0.64566650965614691</v>
      </c>
    </row>
    <row r="477" spans="4:7" x14ac:dyDescent="0.4">
      <c r="D477" s="2" t="s">
        <v>1452</v>
      </c>
      <c r="E477" s="2">
        <v>32.799999999999997</v>
      </c>
      <c r="F477" s="2">
        <v>2785</v>
      </c>
      <c r="G477" s="2">
        <f>(F479+F480)/F473</f>
        <v>3.0146019783325484E-2</v>
      </c>
    </row>
    <row r="478" spans="4:7" x14ac:dyDescent="0.4">
      <c r="D478" s="2" t="s">
        <v>1451</v>
      </c>
      <c r="E478" s="2">
        <v>62.1</v>
      </c>
      <c r="F478" s="2">
        <v>5277</v>
      </c>
      <c r="G478" s="6" t="s">
        <v>283</v>
      </c>
    </row>
    <row r="479" spans="4:7" x14ac:dyDescent="0.4">
      <c r="D479" s="2" t="s">
        <v>1450</v>
      </c>
      <c r="E479" s="2">
        <v>2.4300000000000002</v>
      </c>
      <c r="F479" s="2">
        <v>206</v>
      </c>
      <c r="G479" s="6" t="s">
        <v>283</v>
      </c>
    </row>
    <row r="480" spans="4:7" x14ac:dyDescent="0.4">
      <c r="D480" s="2" t="s">
        <v>1449</v>
      </c>
      <c r="E480" s="2">
        <v>0.59</v>
      </c>
      <c r="F480" s="2">
        <v>50</v>
      </c>
      <c r="G480" s="6" t="s">
        <v>283</v>
      </c>
    </row>
    <row r="481" spans="4:7" x14ac:dyDescent="0.4">
      <c r="D481" s="2" t="s">
        <v>1448</v>
      </c>
      <c r="E481" s="2">
        <v>34.799999999999997</v>
      </c>
      <c r="F481" s="2">
        <v>2959</v>
      </c>
      <c r="G481" s="6" t="s">
        <v>283</v>
      </c>
    </row>
    <row r="482" spans="4:7" x14ac:dyDescent="0.4">
      <c r="D482" s="2" t="s">
        <v>1447</v>
      </c>
      <c r="F482" s="2">
        <v>10000</v>
      </c>
      <c r="G482" s="6" t="s">
        <v>283</v>
      </c>
    </row>
    <row r="483" spans="4:7" x14ac:dyDescent="0.4">
      <c r="D483" s="2" t="s">
        <v>1446</v>
      </c>
      <c r="E483" s="2">
        <v>87</v>
      </c>
      <c r="F483" s="2">
        <v>8696</v>
      </c>
      <c r="G483" s="6" t="s">
        <v>283</v>
      </c>
    </row>
    <row r="484" spans="4:7" x14ac:dyDescent="0.4">
      <c r="D484" s="2" t="s">
        <v>1445</v>
      </c>
      <c r="E484" s="2">
        <v>39</v>
      </c>
      <c r="F484" s="2">
        <v>3391</v>
      </c>
      <c r="G484" s="2">
        <f>(F484+F485)/F483</f>
        <v>0.59303127874885009</v>
      </c>
    </row>
    <row r="485" spans="4:7" x14ac:dyDescent="0.4">
      <c r="D485" s="2" t="s">
        <v>1444</v>
      </c>
      <c r="E485" s="2">
        <v>20.3</v>
      </c>
      <c r="F485" s="2">
        <v>1766</v>
      </c>
      <c r="G485" s="2">
        <f>(F485+F486)/F483</f>
        <v>0.27817387304507818</v>
      </c>
    </row>
    <row r="486" spans="4:7" x14ac:dyDescent="0.4">
      <c r="D486" s="2" t="s">
        <v>1443</v>
      </c>
      <c r="E486" s="2">
        <v>7.51</v>
      </c>
      <c r="F486" s="2">
        <v>653</v>
      </c>
      <c r="G486" s="2">
        <f>(F488+F489)/F483</f>
        <v>0.64581416743330267</v>
      </c>
    </row>
    <row r="487" spans="4:7" x14ac:dyDescent="0.4">
      <c r="D487" s="2" t="s">
        <v>1442</v>
      </c>
      <c r="E487" s="2">
        <v>33.200000000000003</v>
      </c>
      <c r="F487" s="2">
        <v>2886</v>
      </c>
      <c r="G487" s="2">
        <f>(F489+F490)/F483</f>
        <v>2.7713891444342227E-2</v>
      </c>
    </row>
    <row r="488" spans="4:7" x14ac:dyDescent="0.4">
      <c r="D488" s="2" t="s">
        <v>1441</v>
      </c>
      <c r="E488" s="2">
        <v>62.4</v>
      </c>
      <c r="F488" s="2">
        <v>5423</v>
      </c>
      <c r="G488" s="6" t="s">
        <v>283</v>
      </c>
    </row>
    <row r="489" spans="4:7" x14ac:dyDescent="0.4">
      <c r="D489" s="2" t="s">
        <v>1440</v>
      </c>
      <c r="E489" s="2">
        <v>2.2200000000000002</v>
      </c>
      <c r="F489" s="2">
        <v>193</v>
      </c>
      <c r="G489" s="6" t="s">
        <v>283</v>
      </c>
    </row>
    <row r="490" spans="4:7" x14ac:dyDescent="0.4">
      <c r="D490" s="2" t="s">
        <v>1439</v>
      </c>
      <c r="E490" s="2">
        <v>0.55000000000000004</v>
      </c>
      <c r="F490" s="2">
        <v>48</v>
      </c>
      <c r="G490" s="6" t="s">
        <v>283</v>
      </c>
    </row>
    <row r="491" spans="4:7" x14ac:dyDescent="0.4">
      <c r="D491" s="2" t="s">
        <v>1438</v>
      </c>
      <c r="E491" s="2">
        <v>34.9</v>
      </c>
      <c r="F491" s="2">
        <v>3032</v>
      </c>
      <c r="G491" s="6" t="s">
        <v>283</v>
      </c>
    </row>
    <row r="492" spans="4:7" x14ac:dyDescent="0.4">
      <c r="D492" s="2" t="s">
        <v>1437</v>
      </c>
      <c r="F492" s="2">
        <v>10000</v>
      </c>
      <c r="G492" s="6" t="s">
        <v>283</v>
      </c>
    </row>
    <row r="493" spans="4:7" x14ac:dyDescent="0.4">
      <c r="D493" s="2" t="s">
        <v>1436</v>
      </c>
      <c r="E493" s="2">
        <v>80.5</v>
      </c>
      <c r="F493" s="2">
        <v>8055</v>
      </c>
      <c r="G493" s="6" t="s">
        <v>283</v>
      </c>
    </row>
    <row r="494" spans="4:7" x14ac:dyDescent="0.4">
      <c r="D494" s="2" t="s">
        <v>1435</v>
      </c>
      <c r="E494" s="2">
        <v>35.700000000000003</v>
      </c>
      <c r="F494" s="2">
        <v>2875</v>
      </c>
      <c r="G494" s="2">
        <f>(F494+F495)/F493</f>
        <v>0.5649906890130354</v>
      </c>
    </row>
    <row r="495" spans="4:7" x14ac:dyDescent="0.4">
      <c r="D495" s="2" t="s">
        <v>1434</v>
      </c>
      <c r="E495" s="2">
        <v>20.8</v>
      </c>
      <c r="F495" s="2">
        <v>1676</v>
      </c>
      <c r="G495" s="2">
        <f>(F495+F496)/F493</f>
        <v>0.26977032898820608</v>
      </c>
    </row>
    <row r="496" spans="4:7" x14ac:dyDescent="0.4">
      <c r="D496" s="2" t="s">
        <v>1433</v>
      </c>
      <c r="E496" s="2">
        <v>6.17</v>
      </c>
      <c r="F496" s="2">
        <v>497</v>
      </c>
      <c r="G496" s="2">
        <f>(F498+F499)/F493</f>
        <v>0.73147113594040969</v>
      </c>
    </row>
    <row r="497" spans="4:7" x14ac:dyDescent="0.4">
      <c r="D497" s="2" t="s">
        <v>1432</v>
      </c>
      <c r="E497" s="2">
        <v>37.299999999999997</v>
      </c>
      <c r="F497" s="2">
        <v>3007</v>
      </c>
      <c r="G497" s="2">
        <f>(F499+F500)/F493</f>
        <v>1.8373680943513347E-2</v>
      </c>
    </row>
    <row r="498" spans="4:7" x14ac:dyDescent="0.4">
      <c r="D498" s="2" t="s">
        <v>1431</v>
      </c>
      <c r="E498" s="2">
        <v>71.8</v>
      </c>
      <c r="F498" s="2">
        <v>5782</v>
      </c>
      <c r="G498" s="6" t="s">
        <v>283</v>
      </c>
    </row>
    <row r="499" spans="4:7" x14ac:dyDescent="0.4">
      <c r="D499" s="2" t="s">
        <v>1430</v>
      </c>
      <c r="E499" s="2">
        <v>1.37</v>
      </c>
      <c r="F499" s="2">
        <v>110</v>
      </c>
      <c r="G499" s="6" t="s">
        <v>283</v>
      </c>
    </row>
    <row r="500" spans="4:7" x14ac:dyDescent="0.4">
      <c r="D500" s="2" t="s">
        <v>1429</v>
      </c>
      <c r="E500" s="2">
        <v>0.47</v>
      </c>
      <c r="F500" s="2">
        <v>38</v>
      </c>
      <c r="G500" s="6" t="s">
        <v>283</v>
      </c>
    </row>
    <row r="501" spans="4:7" x14ac:dyDescent="0.4">
      <c r="D501" s="2" t="s">
        <v>1428</v>
      </c>
      <c r="E501" s="2">
        <v>26.4</v>
      </c>
      <c r="F501" s="2">
        <v>2125</v>
      </c>
      <c r="G501" s="6" t="s">
        <v>283</v>
      </c>
    </row>
    <row r="502" spans="4:7" x14ac:dyDescent="0.4">
      <c r="D502" s="2" t="s">
        <v>1427</v>
      </c>
      <c r="F502" s="2">
        <v>10000</v>
      </c>
      <c r="G502" s="6" t="s">
        <v>283</v>
      </c>
    </row>
    <row r="503" spans="4:7" x14ac:dyDescent="0.4">
      <c r="D503" s="2" t="s">
        <v>1426</v>
      </c>
      <c r="E503" s="2">
        <v>81.099999999999994</v>
      </c>
      <c r="F503" s="2">
        <v>8110</v>
      </c>
      <c r="G503" s="6" t="s">
        <v>283</v>
      </c>
    </row>
    <row r="504" spans="4:7" x14ac:dyDescent="0.4">
      <c r="D504" s="2" t="s">
        <v>1425</v>
      </c>
      <c r="E504" s="2">
        <v>35.799999999999997</v>
      </c>
      <c r="F504" s="2">
        <v>2901</v>
      </c>
      <c r="G504" s="2">
        <f>(F504+F505)/F503</f>
        <v>0.55807644882860663</v>
      </c>
    </row>
    <row r="505" spans="4:7" x14ac:dyDescent="0.4">
      <c r="D505" s="2" t="s">
        <v>1424</v>
      </c>
      <c r="E505" s="2">
        <v>20</v>
      </c>
      <c r="F505" s="2">
        <v>1625</v>
      </c>
      <c r="G505" s="2">
        <f>(F505+F506)/F503</f>
        <v>0.27028360049321826</v>
      </c>
    </row>
    <row r="506" spans="4:7" x14ac:dyDescent="0.4">
      <c r="D506" s="2" t="s">
        <v>1423</v>
      </c>
      <c r="E506" s="2">
        <v>6.99</v>
      </c>
      <c r="F506" s="2">
        <v>567</v>
      </c>
      <c r="G506" s="2">
        <f>(F508+F509)/F503</f>
        <v>0.73686806411837236</v>
      </c>
    </row>
    <row r="507" spans="4:7" x14ac:dyDescent="0.4">
      <c r="D507" s="2" t="s">
        <v>1422</v>
      </c>
      <c r="E507" s="2">
        <v>37.200000000000003</v>
      </c>
      <c r="F507" s="2">
        <v>3017</v>
      </c>
      <c r="G507" s="2">
        <f>(F509+F510)/F503</f>
        <v>1.775585696670777E-2</v>
      </c>
    </row>
    <row r="508" spans="4:7" x14ac:dyDescent="0.4">
      <c r="D508" s="2" t="s">
        <v>1421</v>
      </c>
      <c r="E508" s="2">
        <v>72.3</v>
      </c>
      <c r="F508" s="2">
        <v>5865</v>
      </c>
      <c r="G508" s="6" t="s">
        <v>283</v>
      </c>
    </row>
    <row r="509" spans="4:7" x14ac:dyDescent="0.4">
      <c r="D509" s="2" t="s">
        <v>1420</v>
      </c>
      <c r="E509" s="2">
        <v>1.37</v>
      </c>
      <c r="F509" s="2">
        <v>111</v>
      </c>
      <c r="G509" s="6" t="s">
        <v>283</v>
      </c>
    </row>
    <row r="510" spans="4:7" x14ac:dyDescent="0.4">
      <c r="D510" s="2" t="s">
        <v>1419</v>
      </c>
      <c r="E510" s="2">
        <v>0.41</v>
      </c>
      <c r="F510" s="2">
        <v>33</v>
      </c>
      <c r="G510" s="6" t="s">
        <v>283</v>
      </c>
    </row>
    <row r="511" spans="4:7" x14ac:dyDescent="0.4">
      <c r="D511" s="2" t="s">
        <v>1418</v>
      </c>
      <c r="E511" s="2">
        <v>25.9</v>
      </c>
      <c r="F511" s="2">
        <v>2101</v>
      </c>
      <c r="G511" s="6" t="s">
        <v>283</v>
      </c>
    </row>
    <row r="512" spans="4:7" x14ac:dyDescent="0.4">
      <c r="D512" s="2" t="s">
        <v>1417</v>
      </c>
      <c r="F512" s="2">
        <v>10000</v>
      </c>
      <c r="G512" s="6" t="s">
        <v>283</v>
      </c>
    </row>
    <row r="513" spans="4:7" x14ac:dyDescent="0.4">
      <c r="D513" s="2" t="s">
        <v>1416</v>
      </c>
      <c r="E513" s="2">
        <v>80.400000000000006</v>
      </c>
      <c r="F513" s="2">
        <v>8042</v>
      </c>
      <c r="G513" s="6" t="s">
        <v>283</v>
      </c>
    </row>
    <row r="514" spans="4:7" x14ac:dyDescent="0.4">
      <c r="D514" s="2" t="s">
        <v>1415</v>
      </c>
      <c r="E514" s="2">
        <v>35</v>
      </c>
      <c r="F514" s="2">
        <v>2815</v>
      </c>
      <c r="G514" s="2">
        <f>(F514+F515)/F513</f>
        <v>0.55558318826162645</v>
      </c>
    </row>
    <row r="515" spans="4:7" x14ac:dyDescent="0.4">
      <c r="D515" s="2" t="s">
        <v>1414</v>
      </c>
      <c r="E515" s="2">
        <v>20.6</v>
      </c>
      <c r="F515" s="2">
        <v>1653</v>
      </c>
      <c r="G515" s="2">
        <f>(F515+F516)/F513</f>
        <v>0.27406117881124098</v>
      </c>
    </row>
    <row r="516" spans="4:7" x14ac:dyDescent="0.4">
      <c r="D516" s="2" t="s">
        <v>1413</v>
      </c>
      <c r="E516" s="2">
        <v>6.85</v>
      </c>
      <c r="F516" s="2">
        <v>551</v>
      </c>
      <c r="G516" s="2">
        <f>(F518+F519)/F513</f>
        <v>0.72444665506093009</v>
      </c>
    </row>
    <row r="517" spans="4:7" x14ac:dyDescent="0.4">
      <c r="D517" s="2" t="s">
        <v>1412</v>
      </c>
      <c r="E517" s="2">
        <v>37.6</v>
      </c>
      <c r="F517" s="2">
        <v>3023</v>
      </c>
      <c r="G517" s="2">
        <f>(F519+F520)/F513</f>
        <v>1.691121611539418E-2</v>
      </c>
    </row>
    <row r="518" spans="4:7" x14ac:dyDescent="0.4">
      <c r="D518" s="2" t="s">
        <v>1411</v>
      </c>
      <c r="E518" s="2">
        <v>71.2</v>
      </c>
      <c r="F518" s="2">
        <v>5722</v>
      </c>
      <c r="G518" s="6" t="s">
        <v>283</v>
      </c>
    </row>
    <row r="519" spans="4:7" x14ac:dyDescent="0.4">
      <c r="D519" s="2" t="s">
        <v>1410</v>
      </c>
      <c r="E519" s="2">
        <v>1.29</v>
      </c>
      <c r="F519" s="2">
        <v>104</v>
      </c>
      <c r="G519" s="6" t="s">
        <v>283</v>
      </c>
    </row>
    <row r="520" spans="4:7" x14ac:dyDescent="0.4">
      <c r="D520" s="2" t="s">
        <v>1409</v>
      </c>
      <c r="E520" s="2">
        <v>0.4</v>
      </c>
      <c r="F520" s="2">
        <v>32</v>
      </c>
      <c r="G520" s="6" t="s">
        <v>283</v>
      </c>
    </row>
    <row r="521" spans="4:7" x14ac:dyDescent="0.4">
      <c r="D521" s="2" t="s">
        <v>1408</v>
      </c>
      <c r="E521" s="2">
        <v>27.2</v>
      </c>
      <c r="F521" s="2">
        <v>2184</v>
      </c>
      <c r="G521" s="6" t="s">
        <v>283</v>
      </c>
    </row>
    <row r="522" spans="4:7" x14ac:dyDescent="0.4">
      <c r="D522" s="2" t="s">
        <v>1407</v>
      </c>
      <c r="F522" s="2">
        <v>10000</v>
      </c>
      <c r="G522" s="6" t="s">
        <v>283</v>
      </c>
    </row>
    <row r="523" spans="4:7" x14ac:dyDescent="0.4">
      <c r="D523" s="2" t="s">
        <v>1406</v>
      </c>
      <c r="E523" s="2">
        <v>67.8</v>
      </c>
      <c r="F523" s="2">
        <v>6777</v>
      </c>
      <c r="G523" s="6" t="s">
        <v>283</v>
      </c>
    </row>
    <row r="524" spans="4:7" x14ac:dyDescent="0.4">
      <c r="D524" s="2" t="s">
        <v>1405</v>
      </c>
      <c r="E524" s="2">
        <v>65.2</v>
      </c>
      <c r="F524" s="2">
        <v>4421</v>
      </c>
      <c r="G524" s="2">
        <f>(F524+F525)/F523</f>
        <v>0.68998081747085727</v>
      </c>
    </row>
    <row r="525" spans="4:7" x14ac:dyDescent="0.4">
      <c r="D525" s="2" t="s">
        <v>1404</v>
      </c>
      <c r="E525" s="2">
        <v>3.76</v>
      </c>
      <c r="F525" s="2">
        <v>255</v>
      </c>
      <c r="G525" s="2">
        <f>(F525+F526)/F523</f>
        <v>4.7956322856721266E-2</v>
      </c>
    </row>
    <row r="526" spans="4:7" x14ac:dyDescent="0.4">
      <c r="D526" s="2" t="s">
        <v>1403</v>
      </c>
      <c r="E526" s="2">
        <v>1.03</v>
      </c>
      <c r="F526" s="2">
        <v>70</v>
      </c>
      <c r="G526" s="2">
        <f>(F528+F529)/F523</f>
        <v>0.49166297771875461</v>
      </c>
    </row>
    <row r="527" spans="4:7" x14ac:dyDescent="0.4">
      <c r="D527" s="2" t="s">
        <v>1402</v>
      </c>
      <c r="E527" s="2">
        <v>30</v>
      </c>
      <c r="F527" s="2">
        <v>2031</v>
      </c>
      <c r="G527" s="2">
        <f>(F529+F530)/F523</f>
        <v>1.8887413309724068E-2</v>
      </c>
    </row>
    <row r="528" spans="4:7" x14ac:dyDescent="0.4">
      <c r="D528" s="2" t="s">
        <v>1401</v>
      </c>
      <c r="E528" s="2">
        <v>48</v>
      </c>
      <c r="F528" s="2">
        <v>3250</v>
      </c>
      <c r="G528" s="6" t="s">
        <v>283</v>
      </c>
    </row>
    <row r="529" spans="4:7" x14ac:dyDescent="0.4">
      <c r="D529" s="2" t="s">
        <v>1400</v>
      </c>
      <c r="E529" s="2">
        <v>1.21</v>
      </c>
      <c r="F529" s="2">
        <v>82</v>
      </c>
      <c r="G529" s="6" t="s">
        <v>283</v>
      </c>
    </row>
    <row r="530" spans="4:7" x14ac:dyDescent="0.4">
      <c r="D530" s="2" t="s">
        <v>1399</v>
      </c>
      <c r="E530" s="2">
        <v>0.68</v>
      </c>
      <c r="F530" s="2">
        <v>46</v>
      </c>
      <c r="G530" s="6" t="s">
        <v>283</v>
      </c>
    </row>
    <row r="531" spans="4:7" x14ac:dyDescent="0.4">
      <c r="D531" s="2" t="s">
        <v>1398</v>
      </c>
      <c r="E531" s="2">
        <v>50.2</v>
      </c>
      <c r="F531" s="2">
        <v>3399</v>
      </c>
      <c r="G531" s="6" t="s">
        <v>283</v>
      </c>
    </row>
    <row r="532" spans="4:7" x14ac:dyDescent="0.4">
      <c r="D532" s="2" t="s">
        <v>1397</v>
      </c>
      <c r="F532" s="2">
        <v>10000</v>
      </c>
      <c r="G532" s="6" t="s">
        <v>283</v>
      </c>
    </row>
    <row r="533" spans="4:7" x14ac:dyDescent="0.4">
      <c r="D533" s="2" t="s">
        <v>1396</v>
      </c>
      <c r="E533" s="2">
        <v>68.599999999999994</v>
      </c>
      <c r="F533" s="2">
        <v>6864</v>
      </c>
      <c r="G533" s="6" t="s">
        <v>283</v>
      </c>
    </row>
    <row r="534" spans="4:7" x14ac:dyDescent="0.4">
      <c r="D534" s="2" t="s">
        <v>1395</v>
      </c>
      <c r="E534" s="2">
        <v>65.400000000000006</v>
      </c>
      <c r="F534" s="2">
        <v>4492</v>
      </c>
      <c r="G534" s="2">
        <f>(F534+F535)/F533</f>
        <v>0.69303613053613056</v>
      </c>
    </row>
    <row r="535" spans="4:7" x14ac:dyDescent="0.4">
      <c r="D535" s="2" t="s">
        <v>1394</v>
      </c>
      <c r="E535" s="2">
        <v>3.86</v>
      </c>
      <c r="F535" s="2">
        <v>265</v>
      </c>
      <c r="G535" s="2">
        <f>(F535+F536)/F533</f>
        <v>4.8951048951048952E-2</v>
      </c>
    </row>
    <row r="536" spans="4:7" x14ac:dyDescent="0.4">
      <c r="D536" s="2" t="s">
        <v>1393</v>
      </c>
      <c r="E536" s="2">
        <v>1.03</v>
      </c>
      <c r="F536" s="2">
        <v>71</v>
      </c>
      <c r="G536" s="2">
        <f>(F538+F539)/F533</f>
        <v>0.48076923076923078</v>
      </c>
    </row>
    <row r="537" spans="4:7" x14ac:dyDescent="0.4">
      <c r="D537" s="2" t="s">
        <v>1392</v>
      </c>
      <c r="E537" s="2">
        <v>29.7</v>
      </c>
      <c r="F537" s="2">
        <v>2036</v>
      </c>
      <c r="G537" s="2">
        <f>(F539+F540)/F533</f>
        <v>1.8502331002331004E-2</v>
      </c>
    </row>
    <row r="538" spans="4:7" x14ac:dyDescent="0.4">
      <c r="D538" s="2" t="s">
        <v>1391</v>
      </c>
      <c r="E538" s="2">
        <v>47</v>
      </c>
      <c r="F538" s="2">
        <v>3223</v>
      </c>
      <c r="G538" s="6" t="s">
        <v>283</v>
      </c>
    </row>
    <row r="539" spans="4:7" x14ac:dyDescent="0.4">
      <c r="D539" s="2" t="s">
        <v>1390</v>
      </c>
      <c r="E539" s="2">
        <v>1.1200000000000001</v>
      </c>
      <c r="F539" s="2">
        <v>77</v>
      </c>
      <c r="G539" s="6" t="s">
        <v>283</v>
      </c>
    </row>
    <row r="540" spans="4:7" x14ac:dyDescent="0.4">
      <c r="D540" s="2" t="s">
        <v>1389</v>
      </c>
      <c r="E540" s="2">
        <v>0.73</v>
      </c>
      <c r="F540" s="2">
        <v>50</v>
      </c>
      <c r="G540" s="6" t="s">
        <v>283</v>
      </c>
    </row>
    <row r="541" spans="4:7" x14ac:dyDescent="0.4">
      <c r="D541" s="2" t="s">
        <v>1388</v>
      </c>
      <c r="E541" s="2">
        <v>51.2</v>
      </c>
      <c r="F541" s="2">
        <v>3514</v>
      </c>
      <c r="G541" s="6" t="s">
        <v>283</v>
      </c>
    </row>
    <row r="542" spans="4:7" x14ac:dyDescent="0.4">
      <c r="D542" s="2" t="s">
        <v>1387</v>
      </c>
      <c r="F542" s="2">
        <v>10000</v>
      </c>
      <c r="G542" s="6" t="s">
        <v>283</v>
      </c>
    </row>
    <row r="543" spans="4:7" x14ac:dyDescent="0.4">
      <c r="D543" s="2" t="s">
        <v>1386</v>
      </c>
      <c r="E543" s="2">
        <v>70.599999999999994</v>
      </c>
      <c r="F543" s="2">
        <v>7056</v>
      </c>
      <c r="G543" s="6" t="s">
        <v>283</v>
      </c>
    </row>
    <row r="544" spans="4:7" x14ac:dyDescent="0.4">
      <c r="D544" s="2" t="s">
        <v>1385</v>
      </c>
      <c r="E544" s="2">
        <v>64.8</v>
      </c>
      <c r="F544" s="2">
        <v>4575</v>
      </c>
      <c r="G544" s="2">
        <f>(F544+F545)/F543</f>
        <v>0.68650793650793651</v>
      </c>
    </row>
    <row r="545" spans="4:7" x14ac:dyDescent="0.4">
      <c r="D545" s="2" t="s">
        <v>1384</v>
      </c>
      <c r="E545" s="2">
        <v>3.81</v>
      </c>
      <c r="F545" s="2">
        <v>269</v>
      </c>
      <c r="G545" s="2">
        <f>(F545+F546)/F543</f>
        <v>4.9744897959183673E-2</v>
      </c>
    </row>
    <row r="546" spans="4:7" x14ac:dyDescent="0.4">
      <c r="D546" s="2" t="s">
        <v>1383</v>
      </c>
      <c r="E546" s="2">
        <v>1.1599999999999999</v>
      </c>
      <c r="F546" s="2">
        <v>82</v>
      </c>
      <c r="G546" s="2">
        <f>(F548+F549)/F543</f>
        <v>0.48511904761904762</v>
      </c>
    </row>
    <row r="547" spans="4:7" x14ac:dyDescent="0.4">
      <c r="D547" s="2" t="s">
        <v>1382</v>
      </c>
      <c r="E547" s="2">
        <v>30.2</v>
      </c>
      <c r="F547" s="2">
        <v>2130</v>
      </c>
      <c r="G547" s="2">
        <f>(F549+F550)/F543</f>
        <v>2.0833333333333332E-2</v>
      </c>
    </row>
    <row r="548" spans="4:7" x14ac:dyDescent="0.4">
      <c r="D548" s="2" t="s">
        <v>1381</v>
      </c>
      <c r="E548" s="2">
        <v>47.2</v>
      </c>
      <c r="F548" s="2">
        <v>3331</v>
      </c>
      <c r="G548" s="6" t="s">
        <v>283</v>
      </c>
    </row>
    <row r="549" spans="4:7" x14ac:dyDescent="0.4">
      <c r="D549" s="2" t="s">
        <v>1380</v>
      </c>
      <c r="E549" s="2">
        <v>1.3</v>
      </c>
      <c r="F549" s="2">
        <v>92</v>
      </c>
      <c r="G549" s="6" t="s">
        <v>283</v>
      </c>
    </row>
    <row r="550" spans="4:7" x14ac:dyDescent="0.4">
      <c r="D550" s="2" t="s">
        <v>1379</v>
      </c>
      <c r="E550" s="2">
        <v>0.78</v>
      </c>
      <c r="F550" s="2">
        <v>55</v>
      </c>
      <c r="G550" s="6" t="s">
        <v>283</v>
      </c>
    </row>
    <row r="551" spans="4:7" x14ac:dyDescent="0.4">
      <c r="D551" s="2" t="s">
        <v>1378</v>
      </c>
      <c r="E551" s="2">
        <v>50.7</v>
      </c>
      <c r="F551" s="2">
        <v>3578</v>
      </c>
      <c r="G551" s="6" t="s">
        <v>283</v>
      </c>
    </row>
    <row r="552" spans="4:7" x14ac:dyDescent="0.4">
      <c r="D552" s="2" t="s">
        <v>1377</v>
      </c>
      <c r="F552" s="2">
        <v>10000</v>
      </c>
      <c r="G552" s="6" t="s">
        <v>283</v>
      </c>
    </row>
    <row r="553" spans="4:7" x14ac:dyDescent="0.4">
      <c r="D553" s="2" t="s">
        <v>1376</v>
      </c>
      <c r="E553" s="2">
        <v>70.900000000000006</v>
      </c>
      <c r="F553" s="2">
        <v>7093</v>
      </c>
      <c r="G553" s="6" t="s">
        <v>283</v>
      </c>
    </row>
    <row r="554" spans="4:7" x14ac:dyDescent="0.4">
      <c r="D554" s="2" t="s">
        <v>1375</v>
      </c>
      <c r="E554" s="2">
        <v>58.1</v>
      </c>
      <c r="F554" s="2">
        <v>4120</v>
      </c>
      <c r="G554" s="2">
        <f>(F554+F555)/F553</f>
        <v>0.62103482306499369</v>
      </c>
    </row>
    <row r="555" spans="4:7" x14ac:dyDescent="0.4">
      <c r="D555" s="2" t="s">
        <v>1374</v>
      </c>
      <c r="E555" s="2">
        <v>4.0199999999999996</v>
      </c>
      <c r="F555" s="2">
        <v>285</v>
      </c>
      <c r="G555" s="2">
        <f>(F555+F556)/F553</f>
        <v>5.2587057662484137E-2</v>
      </c>
    </row>
    <row r="556" spans="4:7" x14ac:dyDescent="0.4">
      <c r="D556" s="2" t="s">
        <v>1373</v>
      </c>
      <c r="E556" s="2">
        <v>1.24</v>
      </c>
      <c r="F556" s="2">
        <v>88</v>
      </c>
      <c r="G556" s="2">
        <f>(F558+F559)/F553</f>
        <v>0.70210066262512338</v>
      </c>
    </row>
    <row r="557" spans="4:7" x14ac:dyDescent="0.4">
      <c r="D557" s="2" t="s">
        <v>1372</v>
      </c>
      <c r="E557" s="2">
        <v>36.700000000000003</v>
      </c>
      <c r="F557" s="2">
        <v>2600</v>
      </c>
      <c r="G557" s="2">
        <f>(F559+F560)/F553</f>
        <v>1.5367263499224588E-2</v>
      </c>
    </row>
    <row r="558" spans="4:7" x14ac:dyDescent="0.4">
      <c r="D558" s="2" t="s">
        <v>1371</v>
      </c>
      <c r="E558" s="2">
        <v>69</v>
      </c>
      <c r="F558" s="2">
        <v>4894</v>
      </c>
      <c r="G558" s="6" t="s">
        <v>283</v>
      </c>
    </row>
    <row r="559" spans="4:7" x14ac:dyDescent="0.4">
      <c r="D559" s="2" t="s">
        <v>1370</v>
      </c>
      <c r="E559" s="2">
        <v>1.21</v>
      </c>
      <c r="F559" s="2">
        <v>86</v>
      </c>
      <c r="G559" s="6" t="s">
        <v>283</v>
      </c>
    </row>
    <row r="560" spans="4:7" x14ac:dyDescent="0.4">
      <c r="D560" s="2" t="s">
        <v>1369</v>
      </c>
      <c r="E560" s="2">
        <v>0.32</v>
      </c>
      <c r="F560" s="2">
        <v>23</v>
      </c>
      <c r="G560" s="6" t="s">
        <v>283</v>
      </c>
    </row>
    <row r="561" spans="4:7" x14ac:dyDescent="0.4">
      <c r="D561" s="2" t="s">
        <v>1368</v>
      </c>
      <c r="E561" s="2">
        <v>29.5</v>
      </c>
      <c r="F561" s="2">
        <v>2090</v>
      </c>
      <c r="G561" s="6" t="s">
        <v>283</v>
      </c>
    </row>
    <row r="562" spans="4:7" x14ac:dyDescent="0.4">
      <c r="D562" s="2" t="s">
        <v>1367</v>
      </c>
      <c r="F562" s="2">
        <v>10000</v>
      </c>
      <c r="G562" s="6" t="s">
        <v>283</v>
      </c>
    </row>
    <row r="563" spans="4:7" x14ac:dyDescent="0.4">
      <c r="D563" s="2" t="s">
        <v>1366</v>
      </c>
      <c r="E563" s="2">
        <v>73</v>
      </c>
      <c r="F563" s="2">
        <v>7302</v>
      </c>
      <c r="G563" s="6" t="s">
        <v>283</v>
      </c>
    </row>
    <row r="564" spans="4:7" x14ac:dyDescent="0.4">
      <c r="D564" s="2" t="s">
        <v>1365</v>
      </c>
      <c r="E564" s="2">
        <v>57.7</v>
      </c>
      <c r="F564" s="2">
        <v>4214</v>
      </c>
      <c r="G564" s="2">
        <f>(F564+F565)/F563</f>
        <v>0.62092577376061353</v>
      </c>
    </row>
    <row r="565" spans="4:7" x14ac:dyDescent="0.4">
      <c r="D565" s="2" t="s">
        <v>1364</v>
      </c>
      <c r="E565" s="2">
        <v>4.38</v>
      </c>
      <c r="F565" s="2">
        <v>320</v>
      </c>
      <c r="G565" s="2">
        <f>(F565+F566)/F563</f>
        <v>5.2451383182689673E-2</v>
      </c>
    </row>
    <row r="566" spans="4:7" x14ac:dyDescent="0.4">
      <c r="D566" s="2" t="s">
        <v>1363</v>
      </c>
      <c r="E566" s="2">
        <v>0.86</v>
      </c>
      <c r="F566" s="2">
        <v>63</v>
      </c>
      <c r="G566" s="2">
        <f>(F568+F569)/F563</f>
        <v>0.70008216926869349</v>
      </c>
    </row>
    <row r="567" spans="4:7" x14ac:dyDescent="0.4">
      <c r="D567" s="2" t="s">
        <v>1362</v>
      </c>
      <c r="E567" s="2">
        <v>37</v>
      </c>
      <c r="F567" s="2">
        <v>2705</v>
      </c>
      <c r="G567" s="2">
        <f>(F569+F570)/F563</f>
        <v>1.3420980553273076E-2</v>
      </c>
    </row>
    <row r="568" spans="4:7" x14ac:dyDescent="0.4">
      <c r="D568" s="2" t="s">
        <v>1361</v>
      </c>
      <c r="E568" s="2">
        <v>68.900000000000006</v>
      </c>
      <c r="F568" s="2">
        <v>5033</v>
      </c>
      <c r="G568" s="6" t="s">
        <v>283</v>
      </c>
    </row>
    <row r="569" spans="4:7" x14ac:dyDescent="0.4">
      <c r="D569" s="2" t="s">
        <v>1360</v>
      </c>
      <c r="E569" s="2">
        <v>1.08</v>
      </c>
      <c r="F569" s="2">
        <v>79</v>
      </c>
      <c r="G569" s="6" t="s">
        <v>283</v>
      </c>
    </row>
    <row r="570" spans="4:7" x14ac:dyDescent="0.4">
      <c r="D570" s="2" t="s">
        <v>1359</v>
      </c>
      <c r="E570" s="2">
        <v>0.26</v>
      </c>
      <c r="F570" s="2">
        <v>19</v>
      </c>
      <c r="G570" s="6" t="s">
        <v>283</v>
      </c>
    </row>
    <row r="571" spans="4:7" x14ac:dyDescent="0.4">
      <c r="D571" s="2" t="s">
        <v>1358</v>
      </c>
      <c r="E571" s="2">
        <v>29.7</v>
      </c>
      <c r="F571" s="2">
        <v>2171</v>
      </c>
      <c r="G571" s="6" t="s">
        <v>283</v>
      </c>
    </row>
    <row r="572" spans="4:7" x14ac:dyDescent="0.4">
      <c r="D572" s="2" t="s">
        <v>1357</v>
      </c>
      <c r="F572" s="2">
        <v>10000</v>
      </c>
      <c r="G572" s="6" t="s">
        <v>283</v>
      </c>
    </row>
    <row r="573" spans="4:7" x14ac:dyDescent="0.4">
      <c r="D573" s="2" t="s">
        <v>1356</v>
      </c>
      <c r="E573" s="2">
        <v>72.2</v>
      </c>
      <c r="F573" s="2">
        <v>7222</v>
      </c>
      <c r="G573" s="6" t="s">
        <v>283</v>
      </c>
    </row>
    <row r="574" spans="4:7" x14ac:dyDescent="0.4">
      <c r="D574" s="2" t="s">
        <v>1355</v>
      </c>
      <c r="E574" s="2">
        <v>58.7</v>
      </c>
      <c r="F574" s="2">
        <v>4241</v>
      </c>
      <c r="G574" s="2">
        <f>(F574+F575)/F573</f>
        <v>0.62877319302132373</v>
      </c>
    </row>
    <row r="575" spans="4:7" x14ac:dyDescent="0.4">
      <c r="D575" s="2" t="s">
        <v>1354</v>
      </c>
      <c r="E575" s="2">
        <v>4.1500000000000004</v>
      </c>
      <c r="F575" s="2">
        <v>300</v>
      </c>
      <c r="G575" s="2">
        <f>(F575+F576)/F573</f>
        <v>5.0816948213791194E-2</v>
      </c>
    </row>
    <row r="576" spans="4:7" x14ac:dyDescent="0.4">
      <c r="D576" s="2" t="s">
        <v>1353</v>
      </c>
      <c r="E576" s="2">
        <v>0.93</v>
      </c>
      <c r="F576" s="2">
        <v>67</v>
      </c>
      <c r="G576" s="2">
        <f>(F578+F579)/F573</f>
        <v>0.68526723899196895</v>
      </c>
    </row>
    <row r="577" spans="4:7" x14ac:dyDescent="0.4">
      <c r="D577" s="2" t="s">
        <v>1352</v>
      </c>
      <c r="E577" s="2">
        <v>36.200000000000003</v>
      </c>
      <c r="F577" s="2">
        <v>2614</v>
      </c>
      <c r="G577" s="2">
        <f>(F579+F580)/F573</f>
        <v>1.4261977291608973E-2</v>
      </c>
    </row>
    <row r="578" spans="4:7" x14ac:dyDescent="0.4">
      <c r="D578" s="2" t="s">
        <v>1351</v>
      </c>
      <c r="E578" s="2">
        <v>67.5</v>
      </c>
      <c r="F578" s="2">
        <v>4876</v>
      </c>
      <c r="G578" s="6" t="s">
        <v>283</v>
      </c>
    </row>
    <row r="579" spans="4:7" x14ac:dyDescent="0.4">
      <c r="D579" s="2" t="s">
        <v>1350</v>
      </c>
      <c r="E579" s="2">
        <v>1.01</v>
      </c>
      <c r="F579" s="2">
        <v>73</v>
      </c>
      <c r="G579" s="6" t="s">
        <v>283</v>
      </c>
    </row>
    <row r="580" spans="4:7" x14ac:dyDescent="0.4">
      <c r="D580" s="2" t="s">
        <v>1349</v>
      </c>
      <c r="E580" s="2">
        <v>0.42</v>
      </c>
      <c r="F580" s="2">
        <v>30</v>
      </c>
      <c r="G580" s="6" t="s">
        <v>283</v>
      </c>
    </row>
    <row r="581" spans="4:7" x14ac:dyDescent="0.4">
      <c r="D581" s="2" t="s">
        <v>1348</v>
      </c>
      <c r="E581" s="2">
        <v>31.1</v>
      </c>
      <c r="F581" s="2">
        <v>2243</v>
      </c>
      <c r="G581" s="6" t="s">
        <v>283</v>
      </c>
    </row>
    <row r="582" spans="4:7" x14ac:dyDescent="0.4">
      <c r="D582" s="2" t="s">
        <v>1347</v>
      </c>
      <c r="F582" s="2">
        <v>10000</v>
      </c>
      <c r="G582" s="6" t="s">
        <v>283</v>
      </c>
    </row>
    <row r="583" spans="4:7" x14ac:dyDescent="0.4">
      <c r="D583" s="2" t="s">
        <v>1346</v>
      </c>
      <c r="E583" s="2">
        <v>82.4</v>
      </c>
      <c r="F583" s="2">
        <v>8238</v>
      </c>
      <c r="G583" s="6" t="s">
        <v>283</v>
      </c>
    </row>
    <row r="584" spans="4:7" x14ac:dyDescent="0.4">
      <c r="D584" s="2" t="s">
        <v>1345</v>
      </c>
      <c r="E584" s="2">
        <v>46.1</v>
      </c>
      <c r="F584" s="2">
        <v>3797</v>
      </c>
      <c r="G584" s="2">
        <f>(F584+F585)/F583</f>
        <v>0.63146394756008739</v>
      </c>
    </row>
    <row r="585" spans="4:7" x14ac:dyDescent="0.4">
      <c r="D585" s="2" t="s">
        <v>1344</v>
      </c>
      <c r="E585" s="2">
        <v>17.100000000000001</v>
      </c>
      <c r="F585" s="2">
        <v>1405</v>
      </c>
      <c r="G585" s="2">
        <f>(F585+F586)/F583</f>
        <v>0.22104879825200291</v>
      </c>
    </row>
    <row r="586" spans="4:7" x14ac:dyDescent="0.4">
      <c r="D586" s="2" t="s">
        <v>1343</v>
      </c>
      <c r="E586" s="2">
        <v>5.05</v>
      </c>
      <c r="F586" s="2">
        <v>416</v>
      </c>
      <c r="G586" s="2">
        <f>(F588+F589)/F583</f>
        <v>0.67200776887594071</v>
      </c>
    </row>
    <row r="587" spans="4:7" x14ac:dyDescent="0.4">
      <c r="D587" s="2" t="s">
        <v>1342</v>
      </c>
      <c r="E587" s="2">
        <v>31.8</v>
      </c>
      <c r="F587" s="2">
        <v>2620</v>
      </c>
      <c r="G587" s="2">
        <f>(F589+F590)/F583</f>
        <v>3.8237436270939548E-2</v>
      </c>
    </row>
    <row r="588" spans="4:7" x14ac:dyDescent="0.4">
      <c r="D588" s="2" t="s">
        <v>1341</v>
      </c>
      <c r="E588" s="2">
        <v>64</v>
      </c>
      <c r="F588" s="2">
        <v>5275</v>
      </c>
      <c r="G588" s="6" t="s">
        <v>283</v>
      </c>
    </row>
    <row r="589" spans="4:7" x14ac:dyDescent="0.4">
      <c r="D589" s="2" t="s">
        <v>1340</v>
      </c>
      <c r="E589" s="2">
        <v>3.17</v>
      </c>
      <c r="F589" s="2">
        <v>261</v>
      </c>
      <c r="G589" s="6" t="s">
        <v>283</v>
      </c>
    </row>
    <row r="590" spans="4:7" x14ac:dyDescent="0.4">
      <c r="D590" s="2" t="s">
        <v>1339</v>
      </c>
      <c r="E590" s="2">
        <v>0.66</v>
      </c>
      <c r="F590" s="2">
        <v>54</v>
      </c>
      <c r="G590" s="6" t="s">
        <v>283</v>
      </c>
    </row>
    <row r="591" spans="4:7" x14ac:dyDescent="0.4">
      <c r="D591" s="2" t="s">
        <v>1338</v>
      </c>
      <c r="E591" s="2">
        <v>32.1</v>
      </c>
      <c r="F591" s="2">
        <v>2648</v>
      </c>
      <c r="G591" s="6" t="s">
        <v>283</v>
      </c>
    </row>
    <row r="592" spans="4:7" x14ac:dyDescent="0.4">
      <c r="D592" s="2" t="s">
        <v>1337</v>
      </c>
      <c r="F592" s="2">
        <v>10000</v>
      </c>
      <c r="G592" s="6" t="s">
        <v>283</v>
      </c>
    </row>
    <row r="593" spans="4:7" x14ac:dyDescent="0.4">
      <c r="D593" s="2" t="s">
        <v>1336</v>
      </c>
      <c r="E593" s="2">
        <v>84</v>
      </c>
      <c r="F593" s="2">
        <v>8404</v>
      </c>
      <c r="G593" s="6" t="s">
        <v>283</v>
      </c>
    </row>
    <row r="594" spans="4:7" x14ac:dyDescent="0.4">
      <c r="D594" s="2" t="s">
        <v>1335</v>
      </c>
      <c r="E594" s="2">
        <v>45.7</v>
      </c>
      <c r="F594" s="2">
        <v>3838</v>
      </c>
      <c r="G594" s="2">
        <f>(F594+F595)/F593</f>
        <v>0.6160161827701095</v>
      </c>
    </row>
    <row r="595" spans="4:7" x14ac:dyDescent="0.4">
      <c r="D595" s="2" t="s">
        <v>1334</v>
      </c>
      <c r="E595" s="2">
        <v>15.9</v>
      </c>
      <c r="F595" s="2">
        <v>1339</v>
      </c>
      <c r="G595" s="2">
        <f>(F595+F596)/F593</f>
        <v>0.20490242741551642</v>
      </c>
    </row>
    <row r="596" spans="4:7" x14ac:dyDescent="0.4">
      <c r="D596" s="2" t="s">
        <v>1333</v>
      </c>
      <c r="E596" s="2">
        <v>4.5599999999999996</v>
      </c>
      <c r="F596" s="2">
        <v>383</v>
      </c>
      <c r="G596" s="2">
        <f>(F598+F599)/F593</f>
        <v>0.66932413136601621</v>
      </c>
    </row>
    <row r="597" spans="4:7" x14ac:dyDescent="0.4">
      <c r="D597" s="2" t="s">
        <v>1332</v>
      </c>
      <c r="E597" s="2">
        <v>33.799999999999997</v>
      </c>
      <c r="F597" s="2">
        <v>2844</v>
      </c>
      <c r="G597" s="2">
        <f>(F599+F600)/F593</f>
        <v>3.5221323179438366E-2</v>
      </c>
    </row>
    <row r="598" spans="4:7" x14ac:dyDescent="0.4">
      <c r="D598" s="2" t="s">
        <v>1331</v>
      </c>
      <c r="E598" s="2">
        <v>64.099999999999994</v>
      </c>
      <c r="F598" s="2">
        <v>5383</v>
      </c>
      <c r="G598" s="6" t="s">
        <v>283</v>
      </c>
    </row>
    <row r="599" spans="4:7" x14ac:dyDescent="0.4">
      <c r="D599" s="2" t="s">
        <v>1330</v>
      </c>
      <c r="E599" s="2">
        <v>2.88</v>
      </c>
      <c r="F599" s="2">
        <v>242</v>
      </c>
      <c r="G599" s="6" t="s">
        <v>283</v>
      </c>
    </row>
    <row r="600" spans="4:7" x14ac:dyDescent="0.4">
      <c r="D600" s="2" t="s">
        <v>1329</v>
      </c>
      <c r="E600" s="2">
        <v>0.64</v>
      </c>
      <c r="F600" s="2">
        <v>54</v>
      </c>
      <c r="G600" s="6" t="s">
        <v>283</v>
      </c>
    </row>
    <row r="601" spans="4:7" x14ac:dyDescent="0.4">
      <c r="D601" s="2" t="s">
        <v>1328</v>
      </c>
      <c r="E601" s="2">
        <v>32.4</v>
      </c>
      <c r="F601" s="2">
        <v>2725</v>
      </c>
      <c r="G601" s="6" t="s">
        <v>283</v>
      </c>
    </row>
    <row r="602" spans="4:7" x14ac:dyDescent="0.4">
      <c r="D602" s="2" t="s">
        <v>1327</v>
      </c>
      <c r="F602" s="2">
        <v>10000</v>
      </c>
      <c r="G602" s="6" t="s">
        <v>283</v>
      </c>
    </row>
    <row r="603" spans="4:7" x14ac:dyDescent="0.4">
      <c r="D603" s="2" t="s">
        <v>1326</v>
      </c>
      <c r="E603" s="2">
        <v>79</v>
      </c>
      <c r="F603" s="2">
        <v>7902</v>
      </c>
      <c r="G603" s="6" t="s">
        <v>283</v>
      </c>
    </row>
    <row r="604" spans="4:7" x14ac:dyDescent="0.4">
      <c r="D604" s="2" t="s">
        <v>1325</v>
      </c>
      <c r="E604" s="2">
        <v>44.7</v>
      </c>
      <c r="F604" s="2">
        <v>3535</v>
      </c>
      <c r="G604" s="2">
        <f>(F604+F605)/F603</f>
        <v>0.5923816755251835</v>
      </c>
    </row>
    <row r="605" spans="4:7" x14ac:dyDescent="0.4">
      <c r="D605" s="2" t="s">
        <v>1324</v>
      </c>
      <c r="E605" s="2">
        <v>14.5</v>
      </c>
      <c r="F605" s="2">
        <v>1146</v>
      </c>
      <c r="G605" s="2">
        <f>(F605+F606)/F603</f>
        <v>0.19438116932422173</v>
      </c>
    </row>
    <row r="606" spans="4:7" x14ac:dyDescent="0.4">
      <c r="D606" s="2" t="s">
        <v>1323</v>
      </c>
      <c r="E606" s="2">
        <v>4.9400000000000004</v>
      </c>
      <c r="F606" s="2">
        <v>390</v>
      </c>
      <c r="G606" s="2">
        <f>(F608+F609)/F603</f>
        <v>0.65363199190078458</v>
      </c>
    </row>
    <row r="607" spans="4:7" x14ac:dyDescent="0.4">
      <c r="D607" s="2" t="s">
        <v>1322</v>
      </c>
      <c r="E607" s="2">
        <v>35.799999999999997</v>
      </c>
      <c r="F607" s="2">
        <v>2831</v>
      </c>
      <c r="G607" s="2">
        <f>(F609+F610)/F603</f>
        <v>3.0751708428246014E-2</v>
      </c>
    </row>
    <row r="608" spans="4:7" x14ac:dyDescent="0.4">
      <c r="D608" s="2" t="s">
        <v>1321</v>
      </c>
      <c r="E608" s="2">
        <v>63</v>
      </c>
      <c r="F608" s="2">
        <v>4979</v>
      </c>
      <c r="G608" s="6" t="s">
        <v>283</v>
      </c>
    </row>
    <row r="609" spans="4:7" x14ac:dyDescent="0.4">
      <c r="D609" s="2" t="s">
        <v>1320</v>
      </c>
      <c r="E609" s="2">
        <v>2.35</v>
      </c>
      <c r="F609" s="2">
        <v>186</v>
      </c>
      <c r="G609" s="6" t="s">
        <v>283</v>
      </c>
    </row>
    <row r="610" spans="4:7" x14ac:dyDescent="0.4">
      <c r="D610" s="2" t="s">
        <v>1319</v>
      </c>
      <c r="E610" s="2">
        <v>0.72</v>
      </c>
      <c r="F610" s="2">
        <v>57</v>
      </c>
      <c r="G610" s="6" t="s">
        <v>283</v>
      </c>
    </row>
    <row r="611" spans="4:7" x14ac:dyDescent="0.4">
      <c r="D611" s="2" t="s">
        <v>1318</v>
      </c>
      <c r="E611" s="2">
        <v>33.9</v>
      </c>
      <c r="F611" s="2">
        <v>2680</v>
      </c>
      <c r="G611" s="6" t="s">
        <v>283</v>
      </c>
    </row>
    <row r="612" spans="4:7" x14ac:dyDescent="0.4">
      <c r="G612" s="6"/>
    </row>
    <row r="613" spans="4:7" x14ac:dyDescent="0.4">
      <c r="G613" s="6"/>
    </row>
    <row r="618" spans="4:7" x14ac:dyDescent="0.4">
      <c r="G618" s="6"/>
    </row>
    <row r="619" spans="4:7" x14ac:dyDescent="0.4">
      <c r="G619" s="6"/>
    </row>
    <row r="620" spans="4:7" x14ac:dyDescent="0.4">
      <c r="G620" s="6"/>
    </row>
    <row r="621" spans="4:7" x14ac:dyDescent="0.4">
      <c r="G621" s="6"/>
    </row>
    <row r="622" spans="4:7" x14ac:dyDescent="0.4">
      <c r="G622" s="6"/>
    </row>
    <row r="623" spans="4:7" x14ac:dyDescent="0.4">
      <c r="G623" s="6"/>
    </row>
    <row r="628" spans="7:7" x14ac:dyDescent="0.4">
      <c r="G628" s="6"/>
    </row>
    <row r="629" spans="7:7" x14ac:dyDescent="0.4">
      <c r="G629" s="6"/>
    </row>
    <row r="630" spans="7:7" x14ac:dyDescent="0.4">
      <c r="G630" s="6"/>
    </row>
    <row r="631" spans="7:7" x14ac:dyDescent="0.4">
      <c r="G631" s="6"/>
    </row>
    <row r="632" spans="7:7" x14ac:dyDescent="0.4">
      <c r="G632" s="6"/>
    </row>
    <row r="633" spans="7:7" x14ac:dyDescent="0.4">
      <c r="G633" s="6"/>
    </row>
    <row r="638" spans="7:7" x14ac:dyDescent="0.4">
      <c r="G638" s="6"/>
    </row>
    <row r="639" spans="7:7" x14ac:dyDescent="0.4">
      <c r="G639" s="6"/>
    </row>
    <row r="640" spans="7:7" x14ac:dyDescent="0.4">
      <c r="G640" s="6"/>
    </row>
    <row r="641" spans="7:7" x14ac:dyDescent="0.4">
      <c r="G641" s="6"/>
    </row>
  </sheetData>
  <mergeCells count="2">
    <mergeCell ref="I15:I39"/>
    <mergeCell ref="I42:I6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590B4-EE90-4650-95BD-1EE4ECC046D3}">
  <dimension ref="A1:Q641"/>
  <sheetViews>
    <sheetView workbookViewId="0">
      <selection activeCell="D19" sqref="D19"/>
    </sheetView>
  </sheetViews>
  <sheetFormatPr defaultColWidth="10.83203125" defaultRowHeight="15.5" x14ac:dyDescent="0.4"/>
  <cols>
    <col min="1" max="3" width="10.83203125" style="2"/>
    <col min="4" max="4" width="79.6640625" style="2" customWidth="1"/>
    <col min="5" max="6" width="8.83203125" style="2" customWidth="1"/>
    <col min="7" max="9" width="10.83203125" style="2"/>
    <col min="10" max="13" width="8.83203125" style="2" customWidth="1"/>
    <col min="14" max="16384" width="10.83203125" style="2"/>
  </cols>
  <sheetData>
    <row r="1" spans="1:17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I1" s="4"/>
      <c r="J1" s="6" t="s">
        <v>255</v>
      </c>
      <c r="K1" s="2">
        <v>1</v>
      </c>
      <c r="L1" s="2">
        <v>2</v>
      </c>
      <c r="M1" s="2">
        <v>3</v>
      </c>
      <c r="O1" s="15" t="s">
        <v>2</v>
      </c>
      <c r="P1" s="15" t="s">
        <v>2181</v>
      </c>
      <c r="Q1" s="15" t="s">
        <v>2180</v>
      </c>
    </row>
    <row r="2" spans="1:17" x14ac:dyDescent="0.4">
      <c r="A2" s="6" t="s">
        <v>280</v>
      </c>
      <c r="B2" s="6" t="s">
        <v>281</v>
      </c>
      <c r="D2" s="2" t="s">
        <v>282</v>
      </c>
      <c r="F2" s="2">
        <v>10000</v>
      </c>
      <c r="G2" s="6" t="s">
        <v>283</v>
      </c>
      <c r="I2" s="6"/>
      <c r="J2" s="6" t="s">
        <v>281</v>
      </c>
      <c r="K2" s="2">
        <v>0.61373964180700347</v>
      </c>
      <c r="L2" s="2">
        <v>0.61517186882655073</v>
      </c>
      <c r="M2" s="2">
        <v>0.60736439223967265</v>
      </c>
      <c r="O2" s="15">
        <v>1.8310610000000001E-2</v>
      </c>
      <c r="P2" s="15">
        <v>4.1449350000000003E-2</v>
      </c>
      <c r="Q2" s="15">
        <v>3.4715820000000001E-2</v>
      </c>
    </row>
    <row r="3" spans="1:17" x14ac:dyDescent="0.4">
      <c r="A3" s="6" t="s">
        <v>284</v>
      </c>
      <c r="B3" s="2">
        <v>488</v>
      </c>
      <c r="D3" s="2" t="s">
        <v>285</v>
      </c>
      <c r="E3" s="2">
        <v>55.4</v>
      </c>
      <c r="F3" s="2">
        <v>5544</v>
      </c>
      <c r="G3" s="6" t="s">
        <v>283</v>
      </c>
      <c r="I3" s="6"/>
      <c r="J3" s="2">
        <v>488</v>
      </c>
      <c r="K3" s="2">
        <v>2.0048115477145148E-3</v>
      </c>
      <c r="L3" s="2">
        <v>2.8974055050704594E-3</v>
      </c>
      <c r="M3" s="2">
        <v>2.9035238220931768E-3</v>
      </c>
      <c r="O3" s="15">
        <v>1.7384429999999999E-2</v>
      </c>
      <c r="P3" s="15">
        <v>4.6118159999999998E-2</v>
      </c>
      <c r="Q3" s="15">
        <v>3.7664499999999997E-2</v>
      </c>
    </row>
    <row r="4" spans="1:17" x14ac:dyDescent="0.4">
      <c r="A4" s="6" t="s">
        <v>286</v>
      </c>
      <c r="B4" s="2">
        <v>647</v>
      </c>
      <c r="D4" s="2" t="s">
        <v>287</v>
      </c>
      <c r="E4" s="2">
        <v>0.63</v>
      </c>
      <c r="F4" s="2">
        <v>35</v>
      </c>
      <c r="G4" s="2">
        <f>(F4+F5)/F3</f>
        <v>1.2806637806637806E-2</v>
      </c>
      <c r="I4" s="6"/>
      <c r="J4" s="2">
        <v>647</v>
      </c>
      <c r="K4" s="2">
        <v>0.40430366212242713</v>
      </c>
      <c r="L4" s="2">
        <v>0.4031344659554853</v>
      </c>
      <c r="M4" s="2">
        <v>0.40570146495974663</v>
      </c>
      <c r="O4" s="15">
        <v>1.9796749999999998E-2</v>
      </c>
      <c r="P4" s="15">
        <v>4.390177E-2</v>
      </c>
      <c r="Q4" s="15">
        <v>3.4339229999999998E-2</v>
      </c>
    </row>
    <row r="5" spans="1:17" x14ac:dyDescent="0.4">
      <c r="A5" s="6" t="s">
        <v>288</v>
      </c>
      <c r="B5" s="2">
        <v>405</v>
      </c>
      <c r="D5" s="2" t="s">
        <v>289</v>
      </c>
      <c r="E5" s="2">
        <v>0.65</v>
      </c>
      <c r="F5" s="2">
        <v>36</v>
      </c>
      <c r="G5" s="2">
        <f>(F5+F6)/F3</f>
        <v>8.477633477633478E-3</v>
      </c>
      <c r="I5" s="6"/>
      <c r="J5" s="2">
        <v>405</v>
      </c>
      <c r="K5" s="2">
        <v>1.8310612135792569E-2</v>
      </c>
      <c r="L5" s="2">
        <v>1.7384433030422759E-2</v>
      </c>
      <c r="M5" s="2">
        <v>1.9796753332453478E-2</v>
      </c>
      <c r="O5" s="15">
        <v>2.4255949999999998E-2</v>
      </c>
      <c r="P5" s="15">
        <v>1.8130799999999999E-2</v>
      </c>
      <c r="Q5" s="15">
        <v>3.124014E-2</v>
      </c>
    </row>
    <row r="6" spans="1:17" x14ac:dyDescent="0.4">
      <c r="D6" s="2" t="s">
        <v>290</v>
      </c>
      <c r="E6" s="2">
        <v>0.2</v>
      </c>
      <c r="F6" s="2">
        <v>11</v>
      </c>
      <c r="G6" s="2">
        <f>(F8+F9)/F3</f>
        <v>1.6233766233766235E-3</v>
      </c>
      <c r="O6" s="15">
        <v>2.869035E-2</v>
      </c>
      <c r="P6" s="15">
        <v>1.5979810000000001E-2</v>
      </c>
      <c r="Q6" s="15">
        <v>3.0896300000000002E-2</v>
      </c>
    </row>
    <row r="7" spans="1:17" x14ac:dyDescent="0.4">
      <c r="D7" s="2" t="s">
        <v>291</v>
      </c>
      <c r="E7" s="2">
        <v>98.5</v>
      </c>
      <c r="F7" s="2">
        <v>5462</v>
      </c>
      <c r="G7" s="2">
        <f>(F9+F10)/F3</f>
        <v>1.2265512265512266E-2</v>
      </c>
      <c r="O7" s="15">
        <v>2.484105E-2</v>
      </c>
      <c r="P7" s="15">
        <v>1.650505E-2</v>
      </c>
      <c r="Q7" s="15">
        <v>3.3128829999999998E-2</v>
      </c>
    </row>
    <row r="8" spans="1:17" x14ac:dyDescent="0.4">
      <c r="D8" s="2" t="s">
        <v>292</v>
      </c>
      <c r="E8" s="2">
        <v>0.09</v>
      </c>
      <c r="F8" s="2">
        <v>5</v>
      </c>
      <c r="G8" s="6" t="s">
        <v>283</v>
      </c>
      <c r="J8" s="6" t="s">
        <v>1931</v>
      </c>
      <c r="K8" s="2">
        <v>1</v>
      </c>
      <c r="L8" s="2">
        <v>2</v>
      </c>
      <c r="M8" s="2">
        <v>3</v>
      </c>
      <c r="O8" s="15"/>
      <c r="P8" s="15">
        <v>2.2680410000000002E-2</v>
      </c>
      <c r="Q8" s="15">
        <v>2.4306049999999999E-2</v>
      </c>
    </row>
    <row r="9" spans="1:17" x14ac:dyDescent="0.4">
      <c r="D9" s="2" t="s">
        <v>293</v>
      </c>
      <c r="E9" s="2">
        <v>7.1999999999999995E-2</v>
      </c>
      <c r="F9" s="2">
        <v>4</v>
      </c>
      <c r="G9" s="6" t="s">
        <v>283</v>
      </c>
      <c r="J9" s="6" t="s">
        <v>281</v>
      </c>
      <c r="K9" s="2">
        <v>0.61026785714285714</v>
      </c>
      <c r="L9" s="2">
        <v>0.61468708190872601</v>
      </c>
      <c r="M9" s="2">
        <v>0.60550051752180989</v>
      </c>
      <c r="O9" s="15"/>
      <c r="P9" s="15">
        <v>2.4544730000000001E-2</v>
      </c>
      <c r="Q9" s="15">
        <v>2.6327090000000001E-2</v>
      </c>
    </row>
    <row r="10" spans="1:17" x14ac:dyDescent="0.4">
      <c r="D10" s="2" t="s">
        <v>294</v>
      </c>
      <c r="E10" s="2">
        <v>1.1499999999999999</v>
      </c>
      <c r="F10" s="2">
        <v>64</v>
      </c>
      <c r="G10" s="6" t="s">
        <v>283</v>
      </c>
      <c r="J10" s="2">
        <v>488</v>
      </c>
      <c r="K10" s="2">
        <v>7.4404761904761901E-3</v>
      </c>
      <c r="L10" s="2">
        <v>7.7300431098558048E-3</v>
      </c>
      <c r="M10" s="2">
        <v>7.3931687121100102E-3</v>
      </c>
      <c r="O10" s="15"/>
      <c r="P10" s="15">
        <v>1.9452790000000001E-2</v>
      </c>
      <c r="Q10" s="15">
        <v>2.4629120000000001E-2</v>
      </c>
    </row>
    <row r="11" spans="1:17" x14ac:dyDescent="0.4">
      <c r="D11" s="2" t="s">
        <v>295</v>
      </c>
      <c r="E11" s="2">
        <v>98.7</v>
      </c>
      <c r="F11" s="2">
        <v>5471</v>
      </c>
      <c r="G11" s="6" t="s">
        <v>283</v>
      </c>
      <c r="J11" s="2">
        <v>647</v>
      </c>
      <c r="K11" s="2">
        <v>0.40565476190476191</v>
      </c>
      <c r="L11" s="2">
        <v>0.40850304742084137</v>
      </c>
      <c r="M11" s="2">
        <v>0.40100547094484695</v>
      </c>
      <c r="O11" s="15"/>
      <c r="P11" s="15">
        <v>4.2750169999999997E-2</v>
      </c>
      <c r="Q11" s="15">
        <v>2.2683749999999999E-2</v>
      </c>
    </row>
    <row r="12" spans="1:17" x14ac:dyDescent="0.4">
      <c r="D12" s="2" t="s">
        <v>2179</v>
      </c>
      <c r="F12" s="2">
        <v>10000</v>
      </c>
      <c r="G12" s="6" t="s">
        <v>283</v>
      </c>
      <c r="J12" s="2">
        <v>405</v>
      </c>
      <c r="K12" s="2">
        <v>2.4255952380952382E-2</v>
      </c>
      <c r="L12" s="2">
        <v>2.8690352311580198E-2</v>
      </c>
      <c r="M12" s="2">
        <v>2.4841046872689634E-2</v>
      </c>
      <c r="O12" s="15"/>
      <c r="P12" s="15">
        <v>4.8351949999999998E-2</v>
      </c>
      <c r="Q12" s="15">
        <v>2.2580650000000001E-2</v>
      </c>
    </row>
    <row r="13" spans="1:17" x14ac:dyDescent="0.4">
      <c r="D13" s="2" t="s">
        <v>2178</v>
      </c>
      <c r="E13" s="2">
        <v>73.5</v>
      </c>
      <c r="F13" s="2">
        <v>7345</v>
      </c>
      <c r="G13" s="6" t="s">
        <v>283</v>
      </c>
      <c r="O13" s="15"/>
      <c r="P13" s="15">
        <v>4.8630979999999997E-2</v>
      </c>
      <c r="Q13" s="15">
        <v>2.183531E-2</v>
      </c>
    </row>
    <row r="14" spans="1:17" x14ac:dyDescent="0.4">
      <c r="D14" s="2" t="s">
        <v>2177</v>
      </c>
      <c r="E14" s="2">
        <v>71.3</v>
      </c>
      <c r="F14" s="2">
        <v>5238</v>
      </c>
      <c r="G14" s="2">
        <f>(F14+F15)/F13</f>
        <v>0.71654186521443164</v>
      </c>
    </row>
    <row r="15" spans="1:17" x14ac:dyDescent="0.4">
      <c r="D15" s="2" t="s">
        <v>2176</v>
      </c>
      <c r="E15" s="2">
        <v>0.34</v>
      </c>
      <c r="F15" s="2">
        <v>25</v>
      </c>
      <c r="G15" s="2">
        <f>(F15+F16)/F13</f>
        <v>6.6712049012933967E-3</v>
      </c>
      <c r="I15" s="34" t="s">
        <v>1923</v>
      </c>
      <c r="J15" s="6" t="s">
        <v>1922</v>
      </c>
      <c r="K15" s="2">
        <v>1</v>
      </c>
      <c r="L15" s="2">
        <v>2</v>
      </c>
      <c r="M15" s="2">
        <v>3</v>
      </c>
    </row>
    <row r="16" spans="1:17" x14ac:dyDescent="0.4">
      <c r="D16" s="2" t="s">
        <v>2175</v>
      </c>
      <c r="E16" s="2">
        <v>0.33</v>
      </c>
      <c r="F16" s="2">
        <v>24</v>
      </c>
      <c r="G16" s="2">
        <f>(F18+F19)/F13</f>
        <v>0.44247787610619471</v>
      </c>
      <c r="I16" s="34"/>
      <c r="J16" s="6" t="s">
        <v>281</v>
      </c>
      <c r="K16" s="2">
        <v>0.71654186521443164</v>
      </c>
      <c r="L16" s="2">
        <v>0.71492781258512672</v>
      </c>
      <c r="M16" s="2">
        <v>0.72633156245743091</v>
      </c>
    </row>
    <row r="17" spans="4:13" x14ac:dyDescent="0.4">
      <c r="D17" s="2" t="s">
        <v>2174</v>
      </c>
      <c r="E17" s="2">
        <v>28</v>
      </c>
      <c r="F17" s="2">
        <v>2058</v>
      </c>
      <c r="G17" s="2">
        <f>(F19+F20)/F13</f>
        <v>4.2750170183798501E-2</v>
      </c>
      <c r="I17" s="34"/>
      <c r="J17" s="2">
        <v>488</v>
      </c>
      <c r="K17" s="2">
        <v>6.6712049012933967E-3</v>
      </c>
      <c r="L17" s="2">
        <v>6.6739308090438569E-3</v>
      </c>
      <c r="M17" s="2">
        <v>7.4921672796621711E-3</v>
      </c>
    </row>
    <row r="18" spans="4:13" x14ac:dyDescent="0.4">
      <c r="D18" s="2" t="s">
        <v>2173</v>
      </c>
      <c r="E18" s="2">
        <v>43.2</v>
      </c>
      <c r="F18" s="2">
        <v>3173</v>
      </c>
      <c r="G18" s="6" t="s">
        <v>283</v>
      </c>
      <c r="I18" s="34"/>
      <c r="J18" s="2">
        <v>647</v>
      </c>
      <c r="K18" s="2">
        <v>0.44247787610619471</v>
      </c>
      <c r="L18" s="2">
        <v>0.43366929991827841</v>
      </c>
      <c r="M18" s="2">
        <v>0.42841574717340963</v>
      </c>
    </row>
    <row r="19" spans="4:13" x14ac:dyDescent="0.4">
      <c r="D19" s="2" t="s">
        <v>2172</v>
      </c>
      <c r="E19" s="2">
        <v>1.05</v>
      </c>
      <c r="F19" s="2">
        <v>77</v>
      </c>
      <c r="G19" s="6" t="s">
        <v>283</v>
      </c>
      <c r="I19" s="34"/>
      <c r="J19" s="2">
        <v>405</v>
      </c>
      <c r="K19" s="2">
        <v>4.2750170183798501E-2</v>
      </c>
      <c r="L19" s="2">
        <v>4.8351947698174885E-2</v>
      </c>
      <c r="M19" s="2">
        <v>4.8630976706170823E-2</v>
      </c>
    </row>
    <row r="20" spans="4:13" x14ac:dyDescent="0.4">
      <c r="D20" s="2" t="s">
        <v>2171</v>
      </c>
      <c r="E20" s="2">
        <v>3.23</v>
      </c>
      <c r="F20" s="2">
        <v>237</v>
      </c>
      <c r="G20" s="6" t="s">
        <v>283</v>
      </c>
      <c r="I20" s="34"/>
    </row>
    <row r="21" spans="4:13" x14ac:dyDescent="0.4">
      <c r="D21" s="2" t="s">
        <v>2170</v>
      </c>
      <c r="E21" s="2">
        <v>52.5</v>
      </c>
      <c r="F21" s="2">
        <v>3858</v>
      </c>
      <c r="G21" s="6" t="s">
        <v>283</v>
      </c>
      <c r="I21" s="34"/>
    </row>
    <row r="22" spans="4:13" x14ac:dyDescent="0.4">
      <c r="D22" s="2" t="s">
        <v>2169</v>
      </c>
      <c r="F22" s="2">
        <v>10000</v>
      </c>
      <c r="G22" s="6" t="s">
        <v>283</v>
      </c>
      <c r="I22" s="34"/>
      <c r="J22" s="6" t="s">
        <v>1914</v>
      </c>
      <c r="K22" s="2">
        <v>1</v>
      </c>
      <c r="L22" s="2">
        <v>2</v>
      </c>
      <c r="M22" s="2">
        <v>3</v>
      </c>
    </row>
    <row r="23" spans="4:13" x14ac:dyDescent="0.4">
      <c r="D23" s="2" t="s">
        <v>2168</v>
      </c>
      <c r="E23" s="2">
        <v>73.400000000000006</v>
      </c>
      <c r="F23" s="2">
        <v>7342</v>
      </c>
      <c r="G23" s="6" t="s">
        <v>283</v>
      </c>
      <c r="I23" s="34"/>
      <c r="J23" s="6" t="s">
        <v>281</v>
      </c>
      <c r="K23" s="2">
        <v>0.5540047581284695</v>
      </c>
      <c r="L23" s="2">
        <v>0.55011876484560573</v>
      </c>
      <c r="M23" s="2">
        <v>0.54942274236912858</v>
      </c>
    </row>
    <row r="24" spans="4:13" x14ac:dyDescent="0.4">
      <c r="D24" s="2" t="s">
        <v>2167</v>
      </c>
      <c r="E24" s="2">
        <v>71</v>
      </c>
      <c r="F24" s="2">
        <v>5215</v>
      </c>
      <c r="G24" s="2">
        <f>(F24+F25)/F23</f>
        <v>0.71492781258512672</v>
      </c>
      <c r="I24" s="34"/>
      <c r="J24" s="2">
        <v>488</v>
      </c>
      <c r="K24" s="2">
        <v>1.9032513877874702E-3</v>
      </c>
      <c r="L24" s="2">
        <v>2.2169437846397467E-3</v>
      </c>
      <c r="M24" s="2">
        <v>1.5815277558121146E-3</v>
      </c>
    </row>
    <row r="25" spans="4:13" x14ac:dyDescent="0.4">
      <c r="D25" s="2" t="s">
        <v>2166</v>
      </c>
      <c r="E25" s="2">
        <v>0.46</v>
      </c>
      <c r="F25" s="2">
        <v>34</v>
      </c>
      <c r="G25" s="2">
        <f>(F25+F26)/F23</f>
        <v>6.6739308090438569E-3</v>
      </c>
      <c r="I25" s="34"/>
      <c r="J25" s="2">
        <v>647</v>
      </c>
      <c r="K25" s="2">
        <v>0.2986518636003172</v>
      </c>
      <c r="L25" s="2">
        <v>0.29722882026920033</v>
      </c>
      <c r="M25" s="2">
        <v>0.2971690653170963</v>
      </c>
    </row>
    <row r="26" spans="4:13" x14ac:dyDescent="0.4">
      <c r="D26" s="2" t="s">
        <v>2165</v>
      </c>
      <c r="E26" s="2">
        <v>0.2</v>
      </c>
      <c r="F26" s="2">
        <v>15</v>
      </c>
      <c r="G26" s="2">
        <f>(F28+F29)/F23</f>
        <v>0.43366929991827841</v>
      </c>
      <c r="I26" s="34"/>
      <c r="J26" s="2">
        <v>405</v>
      </c>
      <c r="K26" s="2">
        <v>2.268041237113402E-2</v>
      </c>
      <c r="L26" s="2">
        <v>2.4544734758511481E-2</v>
      </c>
      <c r="M26" s="2">
        <v>1.9452791396489009E-2</v>
      </c>
    </row>
    <row r="27" spans="4:13" x14ac:dyDescent="0.4">
      <c r="D27" s="2" t="s">
        <v>2164</v>
      </c>
      <c r="E27" s="2">
        <v>28.3</v>
      </c>
      <c r="F27" s="2">
        <v>2078</v>
      </c>
      <c r="G27" s="2">
        <f>(F29+F30)/F23</f>
        <v>4.8351947698174885E-2</v>
      </c>
      <c r="I27" s="34"/>
    </row>
    <row r="28" spans="4:13" x14ac:dyDescent="0.4">
      <c r="D28" s="2" t="s">
        <v>2163</v>
      </c>
      <c r="E28" s="2">
        <v>42.2</v>
      </c>
      <c r="F28" s="2">
        <v>3097</v>
      </c>
      <c r="G28" s="6" t="s">
        <v>283</v>
      </c>
      <c r="I28" s="34"/>
      <c r="J28" s="6" t="s">
        <v>1907</v>
      </c>
      <c r="K28" s="2">
        <v>1</v>
      </c>
      <c r="L28" s="2">
        <v>2</v>
      </c>
      <c r="M28" s="2">
        <v>3</v>
      </c>
    </row>
    <row r="29" spans="4:13" x14ac:dyDescent="0.4">
      <c r="D29" s="2" t="s">
        <v>2162</v>
      </c>
      <c r="E29" s="2">
        <v>1.18</v>
      </c>
      <c r="F29" s="2">
        <v>87</v>
      </c>
      <c r="G29" s="6" t="s">
        <v>283</v>
      </c>
      <c r="I29" s="34"/>
      <c r="J29" s="6" t="s">
        <v>281</v>
      </c>
      <c r="K29" s="2">
        <v>0.51068422188646667</v>
      </c>
      <c r="L29" s="2">
        <v>0.53027754415475192</v>
      </c>
      <c r="M29" s="2">
        <v>0.53455745822158041</v>
      </c>
    </row>
    <row r="30" spans="4:13" x14ac:dyDescent="0.4">
      <c r="D30" s="2" t="s">
        <v>2161</v>
      </c>
      <c r="E30" s="2">
        <v>3.65</v>
      </c>
      <c r="F30" s="2">
        <v>268</v>
      </c>
      <c r="G30" s="6" t="s">
        <v>283</v>
      </c>
      <c r="I30" s="34"/>
      <c r="J30" s="2">
        <v>488</v>
      </c>
      <c r="K30" s="2">
        <v>2.5901143967191884E-3</v>
      </c>
      <c r="L30" s="2">
        <v>2.9436501261564342E-3</v>
      </c>
      <c r="M30" s="2">
        <v>3.0946977511863006E-3</v>
      </c>
    </row>
    <row r="31" spans="4:13" x14ac:dyDescent="0.4">
      <c r="D31" s="2" t="s">
        <v>2160</v>
      </c>
      <c r="E31" s="2">
        <v>53</v>
      </c>
      <c r="F31" s="2">
        <v>3890</v>
      </c>
      <c r="G31" s="6" t="s">
        <v>283</v>
      </c>
      <c r="I31" s="34"/>
      <c r="J31" s="2">
        <v>647</v>
      </c>
      <c r="K31" s="2">
        <v>0.27023526872436865</v>
      </c>
      <c r="L31" s="2">
        <v>0.2750210260723297</v>
      </c>
      <c r="M31" s="2">
        <v>0.26758819888590879</v>
      </c>
    </row>
    <row r="32" spans="4:13" x14ac:dyDescent="0.4">
      <c r="D32" s="2" t="s">
        <v>2159</v>
      </c>
      <c r="F32" s="2">
        <v>10000</v>
      </c>
      <c r="G32" s="6" t="s">
        <v>283</v>
      </c>
      <c r="I32" s="34"/>
      <c r="J32" s="2">
        <v>405</v>
      </c>
      <c r="K32" s="2">
        <v>1.8130800777034318E-2</v>
      </c>
      <c r="L32" s="2">
        <v>1.59798149705635E-2</v>
      </c>
      <c r="M32" s="2">
        <v>1.6505054672993603E-2</v>
      </c>
    </row>
    <row r="33" spans="4:13" x14ac:dyDescent="0.4">
      <c r="D33" s="2" t="s">
        <v>2158</v>
      </c>
      <c r="E33" s="2">
        <v>73.400000000000006</v>
      </c>
      <c r="F33" s="2">
        <v>7341</v>
      </c>
      <c r="G33" s="6" t="s">
        <v>283</v>
      </c>
      <c r="I33" s="34"/>
    </row>
    <row r="34" spans="4:13" x14ac:dyDescent="0.4">
      <c r="D34" s="2" t="s">
        <v>2157</v>
      </c>
      <c r="E34" s="2">
        <v>72.2</v>
      </c>
      <c r="F34" s="2">
        <v>5301</v>
      </c>
      <c r="G34" s="2">
        <f>(F34+F35)/F33</f>
        <v>0.72633156245743091</v>
      </c>
      <c r="I34" s="34"/>
    </row>
    <row r="35" spans="4:13" x14ac:dyDescent="0.4">
      <c r="D35" s="2" t="s">
        <v>2156</v>
      </c>
      <c r="E35" s="2">
        <v>0.42</v>
      </c>
      <c r="F35" s="2">
        <v>31</v>
      </c>
      <c r="G35" s="2">
        <f>(F35+F36)/F33</f>
        <v>7.4921672796621711E-3</v>
      </c>
      <c r="I35" s="34"/>
      <c r="J35" s="6" t="s">
        <v>1899</v>
      </c>
      <c r="K35" s="2">
        <v>1</v>
      </c>
      <c r="L35" s="2">
        <v>2</v>
      </c>
      <c r="M35" s="2">
        <v>3</v>
      </c>
    </row>
    <row r="36" spans="4:13" x14ac:dyDescent="0.4">
      <c r="D36" s="2" t="s">
        <v>2155</v>
      </c>
      <c r="E36" s="2">
        <v>0.33</v>
      </c>
      <c r="F36" s="2">
        <v>24</v>
      </c>
      <c r="G36" s="2">
        <f>(F38+F39)/F33</f>
        <v>0.42841574717340963</v>
      </c>
      <c r="I36" s="34"/>
      <c r="J36" s="6" t="s">
        <v>281</v>
      </c>
      <c r="K36" s="2">
        <v>0.68665934669228657</v>
      </c>
      <c r="L36" s="2">
        <v>0.67785509619320505</v>
      </c>
      <c r="M36" s="2">
        <v>0.69337357662230759</v>
      </c>
    </row>
    <row r="37" spans="4:13" x14ac:dyDescent="0.4">
      <c r="D37" s="2" t="s">
        <v>2154</v>
      </c>
      <c r="E37" s="2">
        <v>27</v>
      </c>
      <c r="F37" s="2">
        <v>1985</v>
      </c>
      <c r="G37" s="2">
        <f>(F39+F40)/F33</f>
        <v>4.8630976706170823E-2</v>
      </c>
      <c r="I37" s="34"/>
      <c r="J37" s="2">
        <v>488</v>
      </c>
      <c r="K37" s="2">
        <v>5.8880043919846282E-2</v>
      </c>
      <c r="L37" s="2">
        <v>5.6215036157729568E-2</v>
      </c>
      <c r="M37" s="2">
        <v>5.7483879818905202E-2</v>
      </c>
    </row>
    <row r="38" spans="4:13" x14ac:dyDescent="0.4">
      <c r="D38" s="2" t="s">
        <v>2153</v>
      </c>
      <c r="E38" s="2">
        <v>41.7</v>
      </c>
      <c r="F38" s="2">
        <v>3060</v>
      </c>
      <c r="G38" s="6" t="s">
        <v>283</v>
      </c>
      <c r="I38" s="34"/>
      <c r="J38" s="2">
        <v>647</v>
      </c>
      <c r="K38" s="2">
        <v>0.33461432884984904</v>
      </c>
      <c r="L38" s="2">
        <v>0.32118979396916358</v>
      </c>
      <c r="M38" s="2">
        <v>0.33269309919056111</v>
      </c>
    </row>
    <row r="39" spans="4:13" x14ac:dyDescent="0.4">
      <c r="D39" s="2" t="s">
        <v>2152</v>
      </c>
      <c r="E39" s="2">
        <v>1.1599999999999999</v>
      </c>
      <c r="F39" s="2">
        <v>85</v>
      </c>
      <c r="G39" s="6" t="s">
        <v>283</v>
      </c>
      <c r="I39" s="34"/>
      <c r="J39" s="2">
        <v>405</v>
      </c>
      <c r="K39" s="2">
        <v>4.1449354927257757E-2</v>
      </c>
      <c r="L39" s="2">
        <v>4.611816073134125E-2</v>
      </c>
      <c r="M39" s="2">
        <v>4.3901769790094664E-2</v>
      </c>
    </row>
    <row r="40" spans="4:13" x14ac:dyDescent="0.4">
      <c r="D40" s="2" t="s">
        <v>2151</v>
      </c>
      <c r="E40" s="2">
        <v>3.71</v>
      </c>
      <c r="F40" s="2">
        <v>272</v>
      </c>
      <c r="G40" s="6" t="s">
        <v>283</v>
      </c>
    </row>
    <row r="41" spans="4:13" x14ac:dyDescent="0.4">
      <c r="D41" s="2" t="s">
        <v>2150</v>
      </c>
      <c r="E41" s="2">
        <v>53.5</v>
      </c>
      <c r="F41" s="2">
        <v>3924</v>
      </c>
      <c r="G41" s="6" t="s">
        <v>283</v>
      </c>
    </row>
    <row r="42" spans="4:13" x14ac:dyDescent="0.4">
      <c r="D42" s="2" t="s">
        <v>2149</v>
      </c>
      <c r="F42" s="2">
        <v>10000</v>
      </c>
      <c r="G42" s="6" t="s">
        <v>283</v>
      </c>
      <c r="I42" s="34" t="s">
        <v>1891</v>
      </c>
      <c r="J42" s="6" t="s">
        <v>1890</v>
      </c>
      <c r="K42" s="2">
        <v>1</v>
      </c>
      <c r="L42" s="2">
        <v>2</v>
      </c>
      <c r="M42" s="2">
        <v>3</v>
      </c>
    </row>
    <row r="43" spans="4:13" x14ac:dyDescent="0.4">
      <c r="D43" s="2" t="s">
        <v>2148</v>
      </c>
      <c r="E43" s="2">
        <v>63</v>
      </c>
      <c r="F43" s="2">
        <v>6305</v>
      </c>
      <c r="G43" s="6" t="s">
        <v>283</v>
      </c>
      <c r="I43" s="34"/>
      <c r="J43" s="6" t="s">
        <v>281</v>
      </c>
      <c r="K43" s="2">
        <v>0.72396313364055298</v>
      </c>
      <c r="L43" s="2">
        <v>0.72349115111178341</v>
      </c>
      <c r="M43" s="2">
        <v>0.72751598037758292</v>
      </c>
    </row>
    <row r="44" spans="4:13" x14ac:dyDescent="0.4">
      <c r="D44" s="2" t="s">
        <v>2147</v>
      </c>
      <c r="E44" s="2">
        <v>55.3</v>
      </c>
      <c r="F44" s="2">
        <v>3484</v>
      </c>
      <c r="G44" s="2">
        <f>(F44+F45)/F43</f>
        <v>0.5540047581284695</v>
      </c>
      <c r="I44" s="34"/>
      <c r="J44" s="2">
        <v>488</v>
      </c>
      <c r="K44" s="2">
        <v>8.1413210445468506E-3</v>
      </c>
      <c r="L44" s="2">
        <v>7.2606262290122519E-3</v>
      </c>
      <c r="M44" s="2">
        <v>6.2434963579604576E-3</v>
      </c>
    </row>
    <row r="45" spans="4:13" x14ac:dyDescent="0.4">
      <c r="D45" s="2" t="s">
        <v>2146</v>
      </c>
      <c r="E45" s="2">
        <v>0.14000000000000001</v>
      </c>
      <c r="F45" s="2">
        <v>9</v>
      </c>
      <c r="G45" s="2">
        <f>(F45+F46)/F43</f>
        <v>1.9032513877874702E-3</v>
      </c>
      <c r="I45" s="34"/>
      <c r="J45" s="2">
        <v>647</v>
      </c>
      <c r="K45" s="2">
        <v>0.3348694316436252</v>
      </c>
      <c r="L45" s="2">
        <v>0.32642565421267583</v>
      </c>
      <c r="M45" s="2">
        <v>0.3298647242455775</v>
      </c>
    </row>
    <row r="46" spans="4:13" x14ac:dyDescent="0.4">
      <c r="D46" s="2" t="s">
        <v>2145</v>
      </c>
      <c r="E46" s="2">
        <v>4.8000000000000001E-2</v>
      </c>
      <c r="F46" s="2">
        <v>3</v>
      </c>
      <c r="G46" s="2">
        <f>(F48+F49)/F43</f>
        <v>0.2986518636003172</v>
      </c>
      <c r="I46" s="34"/>
      <c r="J46" s="2">
        <v>405</v>
      </c>
      <c r="K46" s="2">
        <v>3.4715821812596005E-2</v>
      </c>
      <c r="L46" s="2">
        <v>3.766449856300106E-2</v>
      </c>
      <c r="M46" s="2">
        <v>3.4339229968782518E-2</v>
      </c>
    </row>
    <row r="47" spans="4:13" x14ac:dyDescent="0.4">
      <c r="D47" s="2" t="s">
        <v>2144</v>
      </c>
      <c r="E47" s="2">
        <v>44.6</v>
      </c>
      <c r="F47" s="2">
        <v>2809</v>
      </c>
      <c r="G47" s="2">
        <f>(F49+F50)/F43</f>
        <v>2.268041237113402E-2</v>
      </c>
      <c r="I47" s="34"/>
    </row>
    <row r="48" spans="4:13" x14ac:dyDescent="0.4">
      <c r="D48" s="2" t="s">
        <v>2143</v>
      </c>
      <c r="E48" s="2">
        <v>29.1</v>
      </c>
      <c r="F48" s="2">
        <v>1835</v>
      </c>
      <c r="G48" s="6" t="s">
        <v>283</v>
      </c>
      <c r="I48" s="34"/>
    </row>
    <row r="49" spans="4:13" x14ac:dyDescent="0.4">
      <c r="D49" s="2" t="s">
        <v>2142</v>
      </c>
      <c r="E49" s="2">
        <v>0.76</v>
      </c>
      <c r="F49" s="2">
        <v>48</v>
      </c>
      <c r="G49" s="6" t="s">
        <v>283</v>
      </c>
      <c r="I49" s="34"/>
      <c r="J49" s="6" t="s">
        <v>1882</v>
      </c>
      <c r="K49" s="2">
        <v>1</v>
      </c>
      <c r="L49" s="2">
        <v>2</v>
      </c>
      <c r="M49" s="2">
        <v>3</v>
      </c>
    </row>
    <row r="50" spans="4:13" x14ac:dyDescent="0.4">
      <c r="D50" s="2" t="s">
        <v>2141</v>
      </c>
      <c r="E50" s="2">
        <v>1.51</v>
      </c>
      <c r="F50" s="2">
        <v>95</v>
      </c>
      <c r="G50" s="6" t="s">
        <v>283</v>
      </c>
      <c r="I50" s="34"/>
      <c r="J50" s="6" t="s">
        <v>281</v>
      </c>
      <c r="K50" s="2">
        <v>0.70416535184600826</v>
      </c>
      <c r="L50" s="2">
        <v>0.70296726827776079</v>
      </c>
      <c r="M50" s="2">
        <v>0.70582822085889574</v>
      </c>
    </row>
    <row r="51" spans="4:13" x14ac:dyDescent="0.4">
      <c r="D51" s="2" t="s">
        <v>2140</v>
      </c>
      <c r="E51" s="2">
        <v>68.599999999999994</v>
      </c>
      <c r="F51" s="2">
        <v>4327</v>
      </c>
      <c r="G51" s="6" t="s">
        <v>283</v>
      </c>
      <c r="I51" s="34"/>
      <c r="J51" s="2">
        <v>488</v>
      </c>
      <c r="K51" s="2">
        <v>6.6266961186494163E-3</v>
      </c>
      <c r="L51" s="2">
        <v>5.04741511165494E-3</v>
      </c>
      <c r="M51" s="2">
        <v>5.98159509202454E-3</v>
      </c>
    </row>
    <row r="52" spans="4:13" x14ac:dyDescent="0.4">
      <c r="D52" s="2" t="s">
        <v>2139</v>
      </c>
      <c r="F52" s="2">
        <v>10000</v>
      </c>
      <c r="G52" s="6" t="s">
        <v>283</v>
      </c>
      <c r="I52" s="34"/>
      <c r="J52" s="2">
        <v>647</v>
      </c>
      <c r="K52" s="2">
        <v>0.13679394130640582</v>
      </c>
      <c r="L52" s="2">
        <v>0.15004588559192414</v>
      </c>
      <c r="M52" s="2">
        <v>0.14969325153374233</v>
      </c>
    </row>
    <row r="53" spans="4:13" x14ac:dyDescent="0.4">
      <c r="D53" s="2" t="s">
        <v>2138</v>
      </c>
      <c r="E53" s="2">
        <v>63.1</v>
      </c>
      <c r="F53" s="2">
        <v>6315</v>
      </c>
      <c r="G53" s="6" t="s">
        <v>283</v>
      </c>
      <c r="I53" s="34"/>
      <c r="J53" s="2">
        <v>405</v>
      </c>
      <c r="K53" s="2">
        <v>3.1240138845061535E-2</v>
      </c>
      <c r="L53" s="2">
        <v>3.0896298562251453E-2</v>
      </c>
      <c r="M53" s="2">
        <v>3.3128834355828224E-2</v>
      </c>
    </row>
    <row r="54" spans="4:13" x14ac:dyDescent="0.4">
      <c r="D54" s="2" t="s">
        <v>2137</v>
      </c>
      <c r="E54" s="2">
        <v>54.9</v>
      </c>
      <c r="F54" s="2">
        <v>3465</v>
      </c>
      <c r="G54" s="2">
        <f>(F54+F55)/F53</f>
        <v>0.55011876484560573</v>
      </c>
      <c r="I54" s="34"/>
    </row>
    <row r="55" spans="4:13" x14ac:dyDescent="0.4">
      <c r="D55" s="2" t="s">
        <v>2136</v>
      </c>
      <c r="E55" s="2">
        <v>0.14000000000000001</v>
      </c>
      <c r="F55" s="2">
        <v>9</v>
      </c>
      <c r="G55" s="2">
        <f>(F55+F56)/F53</f>
        <v>2.2169437846397467E-3</v>
      </c>
      <c r="I55" s="34"/>
    </row>
    <row r="56" spans="4:13" x14ac:dyDescent="0.4">
      <c r="D56" s="2" t="s">
        <v>2135</v>
      </c>
      <c r="E56" s="2">
        <v>7.9000000000000001E-2</v>
      </c>
      <c r="F56" s="2">
        <v>5</v>
      </c>
      <c r="G56" s="2">
        <f>(F58+F59)/F53</f>
        <v>0.29722882026920033</v>
      </c>
      <c r="I56" s="34"/>
      <c r="J56" s="6" t="s">
        <v>1874</v>
      </c>
      <c r="K56" s="2">
        <v>1</v>
      </c>
      <c r="L56" s="2">
        <v>2</v>
      </c>
      <c r="M56" s="2">
        <v>3</v>
      </c>
    </row>
    <row r="57" spans="4:13" x14ac:dyDescent="0.4">
      <c r="D57" s="2" t="s">
        <v>2134</v>
      </c>
      <c r="E57" s="2">
        <v>44.9</v>
      </c>
      <c r="F57" s="2">
        <v>2836</v>
      </c>
      <c r="G57" s="2">
        <f>(F59+F60)/F53</f>
        <v>2.4544734758511481E-2</v>
      </c>
      <c r="I57" s="34"/>
      <c r="J57" s="6" t="s">
        <v>281</v>
      </c>
      <c r="K57" s="2">
        <v>0.61886955271105992</v>
      </c>
      <c r="L57" s="2">
        <v>0.61253398197166975</v>
      </c>
      <c r="M57" s="2">
        <v>0.61990494022756737</v>
      </c>
    </row>
    <row r="58" spans="4:13" x14ac:dyDescent="0.4">
      <c r="D58" s="2" t="s">
        <v>2133</v>
      </c>
      <c r="E58" s="2">
        <v>28.7</v>
      </c>
      <c r="F58" s="2">
        <v>1812</v>
      </c>
      <c r="G58" s="6" t="s">
        <v>283</v>
      </c>
      <c r="I58" s="34"/>
      <c r="J58" s="2">
        <v>488</v>
      </c>
      <c r="K58" s="2">
        <v>5.4652667913131026E-3</v>
      </c>
      <c r="L58" s="2">
        <v>4.2924595793389616E-3</v>
      </c>
      <c r="M58" s="2">
        <v>4.4649287051706753E-3</v>
      </c>
    </row>
    <row r="59" spans="4:13" x14ac:dyDescent="0.4">
      <c r="D59" s="2" t="s">
        <v>2132</v>
      </c>
      <c r="E59" s="2">
        <v>1.03</v>
      </c>
      <c r="F59" s="2">
        <v>65</v>
      </c>
      <c r="G59" s="6" t="s">
        <v>283</v>
      </c>
      <c r="I59" s="34"/>
      <c r="J59" s="2">
        <v>647</v>
      </c>
      <c r="K59" s="2">
        <v>0.41190852869265066</v>
      </c>
      <c r="L59" s="2">
        <v>0.42853054800400631</v>
      </c>
      <c r="M59" s="2">
        <v>0.41624657928849201</v>
      </c>
    </row>
    <row r="60" spans="4:13" x14ac:dyDescent="0.4">
      <c r="D60" s="2" t="s">
        <v>2131</v>
      </c>
      <c r="E60" s="2">
        <v>1.43</v>
      </c>
      <c r="F60" s="2">
        <v>90</v>
      </c>
      <c r="G60" s="6" t="s">
        <v>283</v>
      </c>
      <c r="I60" s="34"/>
      <c r="J60" s="2">
        <v>405</v>
      </c>
      <c r="K60" s="2">
        <v>2.4306054940313532E-2</v>
      </c>
      <c r="L60" s="2">
        <v>2.632708541994563E-2</v>
      </c>
      <c r="M60" s="2">
        <v>2.4629122857554371E-2</v>
      </c>
    </row>
    <row r="61" spans="4:13" x14ac:dyDescent="0.4">
      <c r="D61" s="2" t="s">
        <v>2130</v>
      </c>
      <c r="E61" s="2">
        <v>68.900000000000006</v>
      </c>
      <c r="F61" s="2">
        <v>4348</v>
      </c>
      <c r="G61" s="6" t="s">
        <v>283</v>
      </c>
      <c r="I61" s="34"/>
    </row>
    <row r="62" spans="4:13" x14ac:dyDescent="0.4">
      <c r="D62" s="2" t="s">
        <v>2129</v>
      </c>
      <c r="F62" s="2">
        <v>10000</v>
      </c>
      <c r="G62" s="6" t="s">
        <v>283</v>
      </c>
      <c r="I62" s="34"/>
    </row>
    <row r="63" spans="4:13" x14ac:dyDescent="0.4">
      <c r="D63" s="2" t="s">
        <v>2128</v>
      </c>
      <c r="E63" s="2">
        <v>63.2</v>
      </c>
      <c r="F63" s="2">
        <v>6323</v>
      </c>
      <c r="G63" s="6" t="s">
        <v>283</v>
      </c>
      <c r="I63" s="34"/>
      <c r="J63" s="6" t="s">
        <v>1866</v>
      </c>
      <c r="K63" s="2">
        <v>1</v>
      </c>
      <c r="L63" s="2">
        <v>2</v>
      </c>
      <c r="M63" s="2">
        <v>3</v>
      </c>
    </row>
    <row r="64" spans="4:13" x14ac:dyDescent="0.4">
      <c r="D64" s="2" t="s">
        <v>2127</v>
      </c>
      <c r="E64" s="2">
        <v>54.8</v>
      </c>
      <c r="F64" s="2">
        <v>3468</v>
      </c>
      <c r="G64" s="2">
        <f>(F64+F65)/F63</f>
        <v>0.54942274236912858</v>
      </c>
      <c r="I64" s="34"/>
      <c r="J64" s="6" t="s">
        <v>281</v>
      </c>
      <c r="K64" s="2">
        <v>0.6117248490204743</v>
      </c>
      <c r="L64" s="2">
        <v>0.62697947214076244</v>
      </c>
      <c r="M64" s="2">
        <v>0.61895247609533321</v>
      </c>
    </row>
    <row r="65" spans="4:13" x14ac:dyDescent="0.4">
      <c r="D65" s="2" t="s">
        <v>2126</v>
      </c>
      <c r="E65" s="2">
        <v>9.5000000000000001E-2</v>
      </c>
      <c r="F65" s="2">
        <v>6</v>
      </c>
      <c r="G65" s="2">
        <f>(F65+F66)/F63</f>
        <v>1.5815277558121146E-3</v>
      </c>
      <c r="I65" s="34"/>
      <c r="J65" s="2">
        <v>488</v>
      </c>
      <c r="K65" s="2">
        <v>1.9737811165120047E-2</v>
      </c>
      <c r="L65" s="2">
        <v>1.6422287390029325E-2</v>
      </c>
      <c r="M65" s="2">
        <v>1.3700585129156558E-2</v>
      </c>
    </row>
    <row r="66" spans="4:13" x14ac:dyDescent="0.4">
      <c r="D66" s="2" t="s">
        <v>2125</v>
      </c>
      <c r="E66" s="2">
        <v>6.3E-2</v>
      </c>
      <c r="F66" s="2">
        <v>4</v>
      </c>
      <c r="G66" s="2">
        <f>(F68+F69)/F63</f>
        <v>0.2971690653170963</v>
      </c>
      <c r="I66" s="34"/>
      <c r="J66" s="2">
        <v>647</v>
      </c>
      <c r="K66" s="2">
        <v>0.28870231256444245</v>
      </c>
      <c r="L66" s="2">
        <v>0.28929618768328447</v>
      </c>
      <c r="M66" s="2">
        <v>0.28471528471528473</v>
      </c>
    </row>
    <row r="67" spans="4:13" x14ac:dyDescent="0.4">
      <c r="D67" s="2" t="s">
        <v>2124</v>
      </c>
      <c r="E67" s="2">
        <v>45</v>
      </c>
      <c r="F67" s="2">
        <v>2845</v>
      </c>
      <c r="G67" s="2">
        <f>(F69+F70)/F63</f>
        <v>1.9452791396489009E-2</v>
      </c>
      <c r="I67" s="34"/>
      <c r="J67" s="2">
        <v>405</v>
      </c>
      <c r="K67" s="2">
        <v>2.2683753130063336E-2</v>
      </c>
      <c r="L67" s="2">
        <v>2.2580645161290321E-2</v>
      </c>
      <c r="M67" s="2">
        <v>2.1835307549593265E-2</v>
      </c>
    </row>
    <row r="68" spans="4:13" x14ac:dyDescent="0.4">
      <c r="D68" s="2" t="s">
        <v>2123</v>
      </c>
      <c r="E68" s="2">
        <v>28.8</v>
      </c>
      <c r="F68" s="2">
        <v>1824</v>
      </c>
      <c r="G68" s="6" t="s">
        <v>283</v>
      </c>
    </row>
    <row r="69" spans="4:13" x14ac:dyDescent="0.4">
      <c r="D69" s="2" t="s">
        <v>2122</v>
      </c>
      <c r="E69" s="2">
        <v>0.87</v>
      </c>
      <c r="F69" s="2">
        <v>55</v>
      </c>
      <c r="G69" s="6" t="s">
        <v>283</v>
      </c>
    </row>
    <row r="70" spans="4:13" x14ac:dyDescent="0.4">
      <c r="D70" s="2" t="s">
        <v>2121</v>
      </c>
      <c r="E70" s="2">
        <v>1.08</v>
      </c>
      <c r="F70" s="2">
        <v>68</v>
      </c>
      <c r="G70" s="6" t="s">
        <v>283</v>
      </c>
    </row>
    <row r="71" spans="4:13" x14ac:dyDescent="0.4">
      <c r="D71" s="2" t="s">
        <v>2120</v>
      </c>
      <c r="E71" s="2">
        <v>69.2</v>
      </c>
      <c r="F71" s="2">
        <v>4376</v>
      </c>
      <c r="G71" s="6" t="s">
        <v>283</v>
      </c>
    </row>
    <row r="72" spans="4:13" x14ac:dyDescent="0.4">
      <c r="D72" s="2" t="s">
        <v>2119</v>
      </c>
      <c r="F72" s="2">
        <v>10000</v>
      </c>
      <c r="G72" s="6" t="s">
        <v>283</v>
      </c>
    </row>
    <row r="73" spans="4:13" x14ac:dyDescent="0.4">
      <c r="D73" s="2" t="s">
        <v>2118</v>
      </c>
      <c r="E73" s="2">
        <v>46.3</v>
      </c>
      <c r="F73" s="2">
        <v>4633</v>
      </c>
      <c r="G73" s="6" t="s">
        <v>283</v>
      </c>
    </row>
    <row r="74" spans="4:13" x14ac:dyDescent="0.4">
      <c r="D74" s="2" t="s">
        <v>2117</v>
      </c>
      <c r="E74" s="2">
        <v>51</v>
      </c>
      <c r="F74" s="2">
        <v>2361</v>
      </c>
      <c r="G74" s="2">
        <f>(F74+F75)/F73</f>
        <v>0.51068422188646667</v>
      </c>
    </row>
    <row r="75" spans="4:13" x14ac:dyDescent="0.4">
      <c r="D75" s="2" t="s">
        <v>2116</v>
      </c>
      <c r="E75" s="2">
        <v>0.11</v>
      </c>
      <c r="F75" s="2">
        <v>5</v>
      </c>
      <c r="G75" s="2">
        <f>(F75+F76)/F73</f>
        <v>2.5901143967191884E-3</v>
      </c>
    </row>
    <row r="76" spans="4:13" x14ac:dyDescent="0.4">
      <c r="D76" s="2" t="s">
        <v>2115</v>
      </c>
      <c r="E76" s="2">
        <v>0.15</v>
      </c>
      <c r="F76" s="2">
        <v>7</v>
      </c>
      <c r="G76" s="2">
        <f>(F78+F79)/F73</f>
        <v>0.27023526872436865</v>
      </c>
    </row>
    <row r="77" spans="4:13" x14ac:dyDescent="0.4">
      <c r="D77" s="2" t="s">
        <v>2114</v>
      </c>
      <c r="E77" s="2">
        <v>48.8</v>
      </c>
      <c r="F77" s="2">
        <v>2260</v>
      </c>
      <c r="G77" s="2">
        <f>(F79+F80)/F73</f>
        <v>1.8130800777034318E-2</v>
      </c>
    </row>
    <row r="78" spans="4:13" x14ac:dyDescent="0.4">
      <c r="D78" s="2" t="s">
        <v>2113</v>
      </c>
      <c r="E78" s="2">
        <v>26.2</v>
      </c>
      <c r="F78" s="2">
        <v>1213</v>
      </c>
      <c r="G78" s="6" t="s">
        <v>283</v>
      </c>
    </row>
    <row r="79" spans="4:13" x14ac:dyDescent="0.4">
      <c r="D79" s="2" t="s">
        <v>2112</v>
      </c>
      <c r="E79" s="2">
        <v>0.84</v>
      </c>
      <c r="F79" s="2">
        <v>39</v>
      </c>
      <c r="G79" s="6" t="s">
        <v>283</v>
      </c>
    </row>
    <row r="80" spans="4:13" x14ac:dyDescent="0.4">
      <c r="D80" s="2" t="s">
        <v>2111</v>
      </c>
      <c r="E80" s="2">
        <v>0.97</v>
      </c>
      <c r="F80" s="2">
        <v>45</v>
      </c>
      <c r="G80" s="6" t="s">
        <v>283</v>
      </c>
    </row>
    <row r="81" spans="4:7" x14ac:dyDescent="0.4">
      <c r="D81" s="2" t="s">
        <v>2110</v>
      </c>
      <c r="E81" s="2">
        <v>72</v>
      </c>
      <c r="F81" s="2">
        <v>3336</v>
      </c>
      <c r="G81" s="6" t="s">
        <v>283</v>
      </c>
    </row>
    <row r="82" spans="4:7" x14ac:dyDescent="0.4">
      <c r="D82" s="2" t="s">
        <v>2109</v>
      </c>
      <c r="F82" s="2">
        <v>10000</v>
      </c>
      <c r="G82" s="6" t="s">
        <v>283</v>
      </c>
    </row>
    <row r="83" spans="4:7" x14ac:dyDescent="0.4">
      <c r="D83" s="2" t="s">
        <v>2108</v>
      </c>
      <c r="E83" s="2">
        <v>47.6</v>
      </c>
      <c r="F83" s="2">
        <v>4756</v>
      </c>
      <c r="G83" s="6" t="s">
        <v>283</v>
      </c>
    </row>
    <row r="84" spans="4:7" x14ac:dyDescent="0.4">
      <c r="D84" s="2" t="s">
        <v>2107</v>
      </c>
      <c r="E84" s="2">
        <v>52.8</v>
      </c>
      <c r="F84" s="2">
        <v>2513</v>
      </c>
      <c r="G84" s="2">
        <f>(F84+F85)/F83</f>
        <v>0.53027754415475192</v>
      </c>
    </row>
    <row r="85" spans="4:7" x14ac:dyDescent="0.4">
      <c r="D85" s="2" t="s">
        <v>2106</v>
      </c>
      <c r="E85" s="2">
        <v>0.19</v>
      </c>
      <c r="F85" s="2">
        <v>9</v>
      </c>
      <c r="G85" s="2">
        <f>(F85+F86)/F83</f>
        <v>2.9436501261564342E-3</v>
      </c>
    </row>
    <row r="86" spans="4:7" x14ac:dyDescent="0.4">
      <c r="D86" s="2" t="s">
        <v>2105</v>
      </c>
      <c r="E86" s="2">
        <v>0.11</v>
      </c>
      <c r="F86" s="2">
        <v>5</v>
      </c>
      <c r="G86" s="2">
        <f>(F88+F89)/F83</f>
        <v>0.2750210260723297</v>
      </c>
    </row>
    <row r="87" spans="4:7" x14ac:dyDescent="0.4">
      <c r="D87" s="2" t="s">
        <v>2104</v>
      </c>
      <c r="E87" s="2">
        <v>46.9</v>
      </c>
      <c r="F87" s="2">
        <v>2229</v>
      </c>
      <c r="G87" s="2">
        <f>(F89+F90)/F83</f>
        <v>1.59798149705635E-2</v>
      </c>
    </row>
    <row r="88" spans="4:7" x14ac:dyDescent="0.4">
      <c r="D88" s="2" t="s">
        <v>2103</v>
      </c>
      <c r="E88" s="2">
        <v>26.8</v>
      </c>
      <c r="F88" s="2">
        <v>1276</v>
      </c>
      <c r="G88" s="6" t="s">
        <v>283</v>
      </c>
    </row>
    <row r="89" spans="4:7" x14ac:dyDescent="0.4">
      <c r="D89" s="2" t="s">
        <v>2102</v>
      </c>
      <c r="E89" s="2">
        <v>0.67</v>
      </c>
      <c r="F89" s="2">
        <v>32</v>
      </c>
      <c r="G89" s="6" t="s">
        <v>283</v>
      </c>
    </row>
    <row r="90" spans="4:7" x14ac:dyDescent="0.4">
      <c r="D90" s="2" t="s">
        <v>2101</v>
      </c>
      <c r="E90" s="2">
        <v>0.93</v>
      </c>
      <c r="F90" s="2">
        <v>44</v>
      </c>
      <c r="G90" s="6" t="s">
        <v>283</v>
      </c>
    </row>
    <row r="91" spans="4:7" x14ac:dyDescent="0.4">
      <c r="D91" s="2" t="s">
        <v>2100</v>
      </c>
      <c r="E91" s="2">
        <v>71.599999999999994</v>
      </c>
      <c r="F91" s="2">
        <v>3404</v>
      </c>
      <c r="G91" s="6" t="s">
        <v>283</v>
      </c>
    </row>
    <row r="92" spans="4:7" x14ac:dyDescent="0.4">
      <c r="D92" s="2" t="s">
        <v>2099</v>
      </c>
      <c r="F92" s="2">
        <v>10000</v>
      </c>
      <c r="G92" s="6" t="s">
        <v>283</v>
      </c>
    </row>
    <row r="93" spans="4:7" x14ac:dyDescent="0.4">
      <c r="D93" s="2" t="s">
        <v>2098</v>
      </c>
      <c r="E93" s="2">
        <v>48.5</v>
      </c>
      <c r="F93" s="2">
        <v>4847</v>
      </c>
      <c r="G93" s="6" t="s">
        <v>283</v>
      </c>
    </row>
    <row r="94" spans="4:7" x14ac:dyDescent="0.4">
      <c r="D94" s="2" t="s">
        <v>2097</v>
      </c>
      <c r="E94" s="2">
        <v>53.3</v>
      </c>
      <c r="F94" s="2">
        <v>2584</v>
      </c>
      <c r="G94" s="2">
        <f>(F94+F95)/F93</f>
        <v>0.53455745822158041</v>
      </c>
    </row>
    <row r="95" spans="4:7" x14ac:dyDescent="0.4">
      <c r="D95" s="2" t="s">
        <v>2096</v>
      </c>
      <c r="E95" s="2">
        <v>0.14000000000000001</v>
      </c>
      <c r="F95" s="2">
        <v>7</v>
      </c>
      <c r="G95" s="2">
        <f>(F95+F96)/F93</f>
        <v>3.0946977511863006E-3</v>
      </c>
    </row>
    <row r="96" spans="4:7" x14ac:dyDescent="0.4">
      <c r="D96" s="2" t="s">
        <v>2095</v>
      </c>
      <c r="E96" s="2">
        <v>0.17</v>
      </c>
      <c r="F96" s="2">
        <v>8</v>
      </c>
      <c r="G96" s="2">
        <f>(F98+F99)/F93</f>
        <v>0.26758819888590879</v>
      </c>
    </row>
    <row r="97" spans="4:7" x14ac:dyDescent="0.4">
      <c r="D97" s="2" t="s">
        <v>2094</v>
      </c>
      <c r="E97" s="2">
        <v>46.4</v>
      </c>
      <c r="F97" s="2">
        <v>2248</v>
      </c>
      <c r="G97" s="2">
        <f>(F99+F100)/F93</f>
        <v>1.6505054672993603E-2</v>
      </c>
    </row>
    <row r="98" spans="4:7" x14ac:dyDescent="0.4">
      <c r="D98" s="2" t="s">
        <v>2093</v>
      </c>
      <c r="E98" s="2">
        <v>26.1</v>
      </c>
      <c r="F98" s="2">
        <v>1263</v>
      </c>
      <c r="G98" s="6" t="s">
        <v>283</v>
      </c>
    </row>
    <row r="99" spans="4:7" x14ac:dyDescent="0.4">
      <c r="D99" s="2" t="s">
        <v>2092</v>
      </c>
      <c r="E99" s="2">
        <v>0.7</v>
      </c>
      <c r="F99" s="2">
        <v>34</v>
      </c>
      <c r="G99" s="6" t="s">
        <v>283</v>
      </c>
    </row>
    <row r="100" spans="4:7" x14ac:dyDescent="0.4">
      <c r="D100" s="2" t="s">
        <v>2091</v>
      </c>
      <c r="E100" s="2">
        <v>0.95</v>
      </c>
      <c r="F100" s="2">
        <v>46</v>
      </c>
      <c r="G100" s="6" t="s">
        <v>283</v>
      </c>
    </row>
    <row r="101" spans="4:7" x14ac:dyDescent="0.4">
      <c r="D101" s="2" t="s">
        <v>2090</v>
      </c>
      <c r="E101" s="2">
        <v>72.3</v>
      </c>
      <c r="F101" s="2">
        <v>3504</v>
      </c>
      <c r="G101" s="6" t="s">
        <v>283</v>
      </c>
    </row>
    <row r="102" spans="4:7" x14ac:dyDescent="0.4">
      <c r="D102" s="2" t="s">
        <v>2089</v>
      </c>
      <c r="F102" s="2">
        <v>10000</v>
      </c>
      <c r="G102" s="6" t="s">
        <v>283</v>
      </c>
    </row>
    <row r="103" spans="4:7" x14ac:dyDescent="0.4">
      <c r="D103" s="2" t="s">
        <v>2088</v>
      </c>
      <c r="E103" s="2">
        <v>72.900000000000006</v>
      </c>
      <c r="F103" s="2">
        <v>7286</v>
      </c>
      <c r="G103" s="6" t="s">
        <v>283</v>
      </c>
    </row>
    <row r="104" spans="4:7" x14ac:dyDescent="0.4">
      <c r="D104" s="2" t="s">
        <v>2087</v>
      </c>
      <c r="E104" s="2">
        <v>66.7</v>
      </c>
      <c r="F104" s="2">
        <v>4859</v>
      </c>
      <c r="G104" s="2">
        <f>(F104+F105)/F103</f>
        <v>0.68665934669228657</v>
      </c>
    </row>
    <row r="105" spans="4:7" x14ac:dyDescent="0.4">
      <c r="D105" s="2" t="s">
        <v>2086</v>
      </c>
      <c r="E105" s="2">
        <v>1.98</v>
      </c>
      <c r="F105" s="2">
        <v>144</v>
      </c>
      <c r="G105" s="2">
        <f>(F105+F106)/F103</f>
        <v>5.8880043919846282E-2</v>
      </c>
    </row>
    <row r="106" spans="4:7" x14ac:dyDescent="0.4">
      <c r="D106" s="2" t="s">
        <v>2085</v>
      </c>
      <c r="E106" s="2">
        <v>3.91</v>
      </c>
      <c r="F106" s="2">
        <v>285</v>
      </c>
      <c r="G106" s="2">
        <f>(F108+F109)/F103</f>
        <v>0.33461432884984904</v>
      </c>
    </row>
    <row r="107" spans="4:7" x14ac:dyDescent="0.4">
      <c r="D107" s="2" t="s">
        <v>2084</v>
      </c>
      <c r="E107" s="2">
        <v>27.4</v>
      </c>
      <c r="F107" s="2">
        <v>1998</v>
      </c>
      <c r="G107" s="2">
        <f>(F109+F110)/F103</f>
        <v>4.1449354927257757E-2</v>
      </c>
    </row>
    <row r="108" spans="4:7" x14ac:dyDescent="0.4">
      <c r="D108" s="2" t="s">
        <v>2083</v>
      </c>
      <c r="E108" s="2">
        <v>32.299999999999997</v>
      </c>
      <c r="F108" s="2">
        <v>2353</v>
      </c>
      <c r="G108" s="6" t="s">
        <v>283</v>
      </c>
    </row>
    <row r="109" spans="4:7" x14ac:dyDescent="0.4">
      <c r="D109" s="2" t="s">
        <v>2082</v>
      </c>
      <c r="E109" s="2">
        <v>1.17</v>
      </c>
      <c r="F109" s="2">
        <v>85</v>
      </c>
      <c r="G109" s="6" t="s">
        <v>283</v>
      </c>
    </row>
    <row r="110" spans="4:7" x14ac:dyDescent="0.4">
      <c r="D110" s="2" t="s">
        <v>2081</v>
      </c>
      <c r="E110" s="2">
        <v>2.98</v>
      </c>
      <c r="F110" s="2">
        <v>217</v>
      </c>
      <c r="G110" s="6" t="s">
        <v>283</v>
      </c>
    </row>
    <row r="111" spans="4:7" x14ac:dyDescent="0.4">
      <c r="D111" s="2" t="s">
        <v>2080</v>
      </c>
      <c r="E111" s="2">
        <v>63.6</v>
      </c>
      <c r="F111" s="2">
        <v>4631</v>
      </c>
      <c r="G111" s="6" t="s">
        <v>283</v>
      </c>
    </row>
    <row r="112" spans="4:7" x14ac:dyDescent="0.4">
      <c r="D112" s="2" t="s">
        <v>2079</v>
      </c>
      <c r="F112" s="2">
        <v>10000</v>
      </c>
      <c r="G112" s="6" t="s">
        <v>283</v>
      </c>
    </row>
    <row r="113" spans="4:7" x14ac:dyDescent="0.4">
      <c r="D113" s="2" t="s">
        <v>2078</v>
      </c>
      <c r="E113" s="2">
        <v>73.3</v>
      </c>
      <c r="F113" s="2">
        <v>7329</v>
      </c>
      <c r="G113" s="6" t="s">
        <v>283</v>
      </c>
    </row>
    <row r="114" spans="4:7" x14ac:dyDescent="0.4">
      <c r="D114" s="2" t="s">
        <v>2077</v>
      </c>
      <c r="E114" s="2">
        <v>66</v>
      </c>
      <c r="F114" s="2">
        <v>4839</v>
      </c>
      <c r="G114" s="2">
        <f>(F114+F115)/F113</f>
        <v>0.67785509619320505</v>
      </c>
    </row>
    <row r="115" spans="4:7" x14ac:dyDescent="0.4">
      <c r="D115" s="2" t="s">
        <v>2076</v>
      </c>
      <c r="E115" s="2">
        <v>1.76</v>
      </c>
      <c r="F115" s="2">
        <v>129</v>
      </c>
      <c r="G115" s="2">
        <f>(F115+F116)/F113</f>
        <v>5.6215036157729568E-2</v>
      </c>
    </row>
    <row r="116" spans="4:7" x14ac:dyDescent="0.4">
      <c r="D116" s="2" t="s">
        <v>2075</v>
      </c>
      <c r="E116" s="2">
        <v>3.86</v>
      </c>
      <c r="F116" s="2">
        <v>283</v>
      </c>
      <c r="G116" s="2">
        <f>(F118+F119)/F113</f>
        <v>0.32118979396916358</v>
      </c>
    </row>
    <row r="117" spans="4:7" x14ac:dyDescent="0.4">
      <c r="D117" s="2" t="s">
        <v>2074</v>
      </c>
      <c r="E117" s="2">
        <v>28.4</v>
      </c>
      <c r="F117" s="2">
        <v>2078</v>
      </c>
      <c r="G117" s="2">
        <f>(F119+F120)/F113</f>
        <v>4.611816073134125E-2</v>
      </c>
    </row>
    <row r="118" spans="4:7" x14ac:dyDescent="0.4">
      <c r="D118" s="2" t="s">
        <v>2073</v>
      </c>
      <c r="E118" s="2">
        <v>30.6</v>
      </c>
      <c r="F118" s="2">
        <v>2240</v>
      </c>
      <c r="G118" s="6" t="s">
        <v>283</v>
      </c>
    </row>
    <row r="119" spans="4:7" x14ac:dyDescent="0.4">
      <c r="D119" s="2" t="s">
        <v>2072</v>
      </c>
      <c r="E119" s="2">
        <v>1.56</v>
      </c>
      <c r="F119" s="2">
        <v>114</v>
      </c>
      <c r="G119" s="6" t="s">
        <v>283</v>
      </c>
    </row>
    <row r="120" spans="4:7" x14ac:dyDescent="0.4">
      <c r="D120" s="2" t="s">
        <v>2071</v>
      </c>
      <c r="E120" s="2">
        <v>3.06</v>
      </c>
      <c r="F120" s="2">
        <v>224</v>
      </c>
      <c r="G120" s="6" t="s">
        <v>283</v>
      </c>
    </row>
    <row r="121" spans="4:7" x14ac:dyDescent="0.4">
      <c r="D121" s="2" t="s">
        <v>2070</v>
      </c>
      <c r="E121" s="2">
        <v>64.8</v>
      </c>
      <c r="F121" s="2">
        <v>4751</v>
      </c>
      <c r="G121" s="6" t="s">
        <v>283</v>
      </c>
    </row>
    <row r="122" spans="4:7" x14ac:dyDescent="0.4">
      <c r="D122" s="2" t="s">
        <v>2069</v>
      </c>
      <c r="F122" s="2">
        <v>10000</v>
      </c>
      <c r="G122" s="6" t="s">
        <v>283</v>
      </c>
    </row>
    <row r="123" spans="4:7" x14ac:dyDescent="0.4">
      <c r="D123" s="2" t="s">
        <v>2068</v>
      </c>
      <c r="E123" s="2">
        <v>72.900000000000006</v>
      </c>
      <c r="F123" s="2">
        <v>7289</v>
      </c>
      <c r="G123" s="6" t="s">
        <v>283</v>
      </c>
    </row>
    <row r="124" spans="4:7" x14ac:dyDescent="0.4">
      <c r="D124" s="2" t="s">
        <v>2067</v>
      </c>
      <c r="E124" s="2">
        <v>67.3</v>
      </c>
      <c r="F124" s="2">
        <v>4904</v>
      </c>
      <c r="G124" s="2">
        <f>(F124+F125)/F123</f>
        <v>0.69337357662230759</v>
      </c>
    </row>
    <row r="125" spans="4:7" x14ac:dyDescent="0.4">
      <c r="D125" s="2" t="s">
        <v>2066</v>
      </c>
      <c r="E125" s="2">
        <v>2.06</v>
      </c>
      <c r="F125" s="2">
        <v>150</v>
      </c>
      <c r="G125" s="2">
        <f>(F125+F126)/F123</f>
        <v>5.7483879818905202E-2</v>
      </c>
    </row>
    <row r="126" spans="4:7" x14ac:dyDescent="0.4">
      <c r="D126" s="2" t="s">
        <v>2065</v>
      </c>
      <c r="E126" s="2">
        <v>3.69</v>
      </c>
      <c r="F126" s="2">
        <v>269</v>
      </c>
      <c r="G126" s="2">
        <f>(F128+F129)/F123</f>
        <v>0.33269309919056111</v>
      </c>
    </row>
    <row r="127" spans="4:7" x14ac:dyDescent="0.4">
      <c r="D127" s="2" t="s">
        <v>2064</v>
      </c>
      <c r="E127" s="2">
        <v>27</v>
      </c>
      <c r="F127" s="2">
        <v>1966</v>
      </c>
      <c r="G127" s="2">
        <f>(F129+F130)/F123</f>
        <v>4.3901769790094664E-2</v>
      </c>
    </row>
    <row r="128" spans="4:7" x14ac:dyDescent="0.4">
      <c r="D128" s="2" t="s">
        <v>2063</v>
      </c>
      <c r="E128" s="2">
        <v>31.7</v>
      </c>
      <c r="F128" s="2">
        <v>2310</v>
      </c>
      <c r="G128" s="6" t="s">
        <v>283</v>
      </c>
    </row>
    <row r="129" spans="4:7" x14ac:dyDescent="0.4">
      <c r="D129" s="2" t="s">
        <v>2062</v>
      </c>
      <c r="E129" s="2">
        <v>1.58</v>
      </c>
      <c r="F129" s="2">
        <v>115</v>
      </c>
      <c r="G129" s="6" t="s">
        <v>283</v>
      </c>
    </row>
    <row r="130" spans="4:7" x14ac:dyDescent="0.4">
      <c r="D130" s="2" t="s">
        <v>2061</v>
      </c>
      <c r="E130" s="2">
        <v>2.81</v>
      </c>
      <c r="F130" s="2">
        <v>205</v>
      </c>
      <c r="G130" s="6" t="s">
        <v>283</v>
      </c>
    </row>
    <row r="131" spans="4:7" x14ac:dyDescent="0.4">
      <c r="D131" s="2" t="s">
        <v>2060</v>
      </c>
      <c r="E131" s="2">
        <v>63.9</v>
      </c>
      <c r="F131" s="2">
        <v>4659</v>
      </c>
      <c r="G131" s="6" t="s">
        <v>283</v>
      </c>
    </row>
    <row r="132" spans="4:7" x14ac:dyDescent="0.4">
      <c r="D132" s="2" t="s">
        <v>296</v>
      </c>
      <c r="F132" s="2">
        <v>10000</v>
      </c>
      <c r="G132" s="6" t="s">
        <v>283</v>
      </c>
    </row>
    <row r="133" spans="4:7" x14ac:dyDescent="0.4">
      <c r="D133" s="2" t="s">
        <v>297</v>
      </c>
      <c r="E133" s="2">
        <v>74.8</v>
      </c>
      <c r="F133" s="2">
        <v>7482</v>
      </c>
      <c r="G133" s="6" t="s">
        <v>283</v>
      </c>
    </row>
    <row r="134" spans="4:7" x14ac:dyDescent="0.4">
      <c r="D134" s="2" t="s">
        <v>298</v>
      </c>
      <c r="E134" s="2">
        <v>61.2</v>
      </c>
      <c r="F134" s="2">
        <v>4582</v>
      </c>
      <c r="G134" s="2">
        <f>(F134+F135)/F133</f>
        <v>0.61373964180700347</v>
      </c>
    </row>
    <row r="135" spans="4:7" x14ac:dyDescent="0.4">
      <c r="D135" s="2" t="s">
        <v>299</v>
      </c>
      <c r="E135" s="2">
        <v>0.13</v>
      </c>
      <c r="F135" s="2">
        <v>10</v>
      </c>
      <c r="G135" s="2">
        <f>(F135+F136)/F133</f>
        <v>2.0048115477145148E-3</v>
      </c>
    </row>
    <row r="136" spans="4:7" x14ac:dyDescent="0.4">
      <c r="D136" s="2" t="s">
        <v>300</v>
      </c>
      <c r="E136" s="2">
        <v>6.7000000000000004E-2</v>
      </c>
      <c r="F136" s="2">
        <v>5</v>
      </c>
      <c r="G136" s="2">
        <f>(F138+F139)/F133</f>
        <v>0.40430366212242713</v>
      </c>
    </row>
    <row r="137" spans="4:7" x14ac:dyDescent="0.4">
      <c r="D137" s="2" t="s">
        <v>301</v>
      </c>
      <c r="E137" s="2">
        <v>38.6</v>
      </c>
      <c r="F137" s="2">
        <v>2885</v>
      </c>
      <c r="G137" s="2">
        <f>(F139+F140)/F133</f>
        <v>1.8310612135792569E-2</v>
      </c>
    </row>
    <row r="138" spans="4:7" x14ac:dyDescent="0.4">
      <c r="D138" s="2" t="s">
        <v>302</v>
      </c>
      <c r="E138" s="2">
        <v>39.700000000000003</v>
      </c>
      <c r="F138" s="2">
        <v>2968</v>
      </c>
      <c r="G138" s="6" t="s">
        <v>283</v>
      </c>
    </row>
    <row r="139" spans="4:7" x14ac:dyDescent="0.4">
      <c r="D139" s="2" t="s">
        <v>303</v>
      </c>
      <c r="E139" s="2">
        <v>0.76</v>
      </c>
      <c r="F139" s="2">
        <v>57</v>
      </c>
      <c r="G139" s="6" t="s">
        <v>283</v>
      </c>
    </row>
    <row r="140" spans="4:7" x14ac:dyDescent="0.4">
      <c r="D140" s="2" t="s">
        <v>304</v>
      </c>
      <c r="E140" s="2">
        <v>1.07</v>
      </c>
      <c r="F140" s="2">
        <v>80</v>
      </c>
      <c r="G140" s="6" t="s">
        <v>283</v>
      </c>
    </row>
    <row r="141" spans="4:7" x14ac:dyDescent="0.4">
      <c r="D141" s="2" t="s">
        <v>305</v>
      </c>
      <c r="E141" s="2">
        <v>58.5</v>
      </c>
      <c r="F141" s="2">
        <v>4377</v>
      </c>
      <c r="G141" s="6" t="s">
        <v>283</v>
      </c>
    </row>
    <row r="142" spans="4:7" x14ac:dyDescent="0.4">
      <c r="D142" s="2" t="s">
        <v>306</v>
      </c>
      <c r="F142" s="2">
        <v>10000</v>
      </c>
      <c r="G142" s="6" t="s">
        <v>283</v>
      </c>
    </row>
    <row r="143" spans="4:7" x14ac:dyDescent="0.4">
      <c r="D143" s="2" t="s">
        <v>307</v>
      </c>
      <c r="E143" s="2">
        <v>75.900000000000006</v>
      </c>
      <c r="F143" s="2">
        <v>7593</v>
      </c>
      <c r="G143" s="6" t="s">
        <v>283</v>
      </c>
    </row>
    <row r="144" spans="4:7" x14ac:dyDescent="0.4">
      <c r="D144" s="2" t="s">
        <v>308</v>
      </c>
      <c r="E144" s="2">
        <v>61.3</v>
      </c>
      <c r="F144" s="2">
        <v>4656</v>
      </c>
      <c r="G144" s="2">
        <f>(F144+F145)/F143</f>
        <v>0.61517186882655073</v>
      </c>
    </row>
    <row r="145" spans="4:7" x14ac:dyDescent="0.4">
      <c r="D145" s="2" t="s">
        <v>309</v>
      </c>
      <c r="E145" s="2">
        <v>0.2</v>
      </c>
      <c r="F145" s="2">
        <v>15</v>
      </c>
      <c r="G145" s="2">
        <f>(F145+F146)/F143</f>
        <v>2.8974055050704594E-3</v>
      </c>
    </row>
    <row r="146" spans="4:7" x14ac:dyDescent="0.4">
      <c r="D146" s="2" t="s">
        <v>310</v>
      </c>
      <c r="E146" s="2">
        <v>9.1999999999999998E-2</v>
      </c>
      <c r="F146" s="2">
        <v>7</v>
      </c>
      <c r="G146" s="2">
        <f>(F148+F149)/F143</f>
        <v>0.4031344659554853</v>
      </c>
    </row>
    <row r="147" spans="4:7" x14ac:dyDescent="0.4">
      <c r="D147" s="2" t="s">
        <v>311</v>
      </c>
      <c r="E147" s="2">
        <v>38.4</v>
      </c>
      <c r="F147" s="2">
        <v>2915</v>
      </c>
      <c r="G147" s="2">
        <f>(F149+F150)/F143</f>
        <v>1.7384433030422759E-2</v>
      </c>
    </row>
    <row r="148" spans="4:7" x14ac:dyDescent="0.4">
      <c r="D148" s="2" t="s">
        <v>312</v>
      </c>
      <c r="E148" s="2">
        <v>39.6</v>
      </c>
      <c r="F148" s="2">
        <v>3010</v>
      </c>
      <c r="G148" s="6" t="s">
        <v>283</v>
      </c>
    </row>
    <row r="149" spans="4:7" x14ac:dyDescent="0.4">
      <c r="D149" s="2" t="s">
        <v>313</v>
      </c>
      <c r="E149" s="2">
        <v>0.67</v>
      </c>
      <c r="F149" s="2">
        <v>51</v>
      </c>
      <c r="G149" s="6" t="s">
        <v>283</v>
      </c>
    </row>
    <row r="150" spans="4:7" x14ac:dyDescent="0.4">
      <c r="D150" s="2" t="s">
        <v>314</v>
      </c>
      <c r="E150" s="2">
        <v>1.07</v>
      </c>
      <c r="F150" s="2">
        <v>81</v>
      </c>
      <c r="G150" s="6" t="s">
        <v>283</v>
      </c>
    </row>
    <row r="151" spans="4:7" x14ac:dyDescent="0.4">
      <c r="D151" s="2" t="s">
        <v>315</v>
      </c>
      <c r="E151" s="2">
        <v>58.6</v>
      </c>
      <c r="F151" s="2">
        <v>4451</v>
      </c>
      <c r="G151" s="6" t="s">
        <v>283</v>
      </c>
    </row>
    <row r="152" spans="4:7" x14ac:dyDescent="0.4">
      <c r="D152" s="2" t="s">
        <v>316</v>
      </c>
      <c r="F152" s="2">
        <v>10000</v>
      </c>
      <c r="G152" s="6" t="s">
        <v>283</v>
      </c>
    </row>
    <row r="153" spans="4:7" x14ac:dyDescent="0.4">
      <c r="D153" s="2" t="s">
        <v>317</v>
      </c>
      <c r="E153" s="2">
        <v>75.8</v>
      </c>
      <c r="F153" s="2">
        <v>7577</v>
      </c>
      <c r="G153" s="6" t="s">
        <v>283</v>
      </c>
    </row>
    <row r="154" spans="4:7" x14ac:dyDescent="0.4">
      <c r="D154" s="2" t="s">
        <v>318</v>
      </c>
      <c r="E154" s="2">
        <v>60.5</v>
      </c>
      <c r="F154" s="2">
        <v>4583</v>
      </c>
      <c r="G154" s="2">
        <f>(F154+F155)/F153</f>
        <v>0.60736439223967265</v>
      </c>
    </row>
    <row r="155" spans="4:7" x14ac:dyDescent="0.4">
      <c r="D155" s="2" t="s">
        <v>319</v>
      </c>
      <c r="E155" s="2">
        <v>0.25</v>
      </c>
      <c r="F155" s="2">
        <v>19</v>
      </c>
      <c r="G155" s="2">
        <f>(F155+F156)/F153</f>
        <v>2.9035238220931768E-3</v>
      </c>
    </row>
    <row r="156" spans="4:7" x14ac:dyDescent="0.4">
      <c r="D156" s="2" t="s">
        <v>320</v>
      </c>
      <c r="E156" s="2">
        <v>0.04</v>
      </c>
      <c r="F156" s="2">
        <v>3</v>
      </c>
      <c r="G156" s="2">
        <f>(F158+F159)/F153</f>
        <v>0.40570146495974663</v>
      </c>
    </row>
    <row r="157" spans="4:7" x14ac:dyDescent="0.4">
      <c r="D157" s="2" t="s">
        <v>321</v>
      </c>
      <c r="E157" s="2">
        <v>39.200000000000003</v>
      </c>
      <c r="F157" s="2">
        <v>2972</v>
      </c>
      <c r="G157" s="2">
        <f>(F159+F160)/F153</f>
        <v>1.9796753332453478E-2</v>
      </c>
    </row>
    <row r="158" spans="4:7" x14ac:dyDescent="0.4">
      <c r="D158" s="2" t="s">
        <v>322</v>
      </c>
      <c r="E158" s="2">
        <v>39.9</v>
      </c>
      <c r="F158" s="2">
        <v>3020</v>
      </c>
      <c r="G158" s="6" t="s">
        <v>283</v>
      </c>
    </row>
    <row r="159" spans="4:7" x14ac:dyDescent="0.4">
      <c r="D159" s="2" t="s">
        <v>323</v>
      </c>
      <c r="E159" s="2">
        <v>0.71</v>
      </c>
      <c r="F159" s="2">
        <v>54</v>
      </c>
      <c r="G159" s="6" t="s">
        <v>283</v>
      </c>
    </row>
    <row r="160" spans="4:7" x14ac:dyDescent="0.4">
      <c r="D160" s="2" t="s">
        <v>324</v>
      </c>
      <c r="E160" s="2">
        <v>1.27</v>
      </c>
      <c r="F160" s="2">
        <v>96</v>
      </c>
      <c r="G160" s="6" t="s">
        <v>283</v>
      </c>
    </row>
    <row r="161" spans="4:7" x14ac:dyDescent="0.4">
      <c r="D161" s="2" t="s">
        <v>325</v>
      </c>
      <c r="E161" s="2">
        <v>58.2</v>
      </c>
      <c r="F161" s="2">
        <v>4407</v>
      </c>
      <c r="G161" s="6" t="s">
        <v>283</v>
      </c>
    </row>
    <row r="162" spans="4:7" x14ac:dyDescent="0.4">
      <c r="D162" s="2" t="s">
        <v>326</v>
      </c>
      <c r="F162" s="2">
        <v>10000</v>
      </c>
      <c r="G162" s="6" t="s">
        <v>283</v>
      </c>
    </row>
    <row r="163" spans="4:7" x14ac:dyDescent="0.4">
      <c r="D163" s="2" t="s">
        <v>327</v>
      </c>
      <c r="E163" s="2">
        <v>67.2</v>
      </c>
      <c r="F163" s="2">
        <v>6720</v>
      </c>
      <c r="G163" s="6" t="s">
        <v>283</v>
      </c>
    </row>
    <row r="164" spans="4:7" x14ac:dyDescent="0.4">
      <c r="D164" s="2" t="s">
        <v>328</v>
      </c>
      <c r="E164" s="2">
        <v>60.5</v>
      </c>
      <c r="F164" s="2">
        <v>4064</v>
      </c>
      <c r="G164" s="2">
        <f>(F164+F165)/F163</f>
        <v>0.61026785714285714</v>
      </c>
    </row>
    <row r="165" spans="4:7" x14ac:dyDescent="0.4">
      <c r="D165" s="2" t="s">
        <v>329</v>
      </c>
      <c r="E165" s="2">
        <v>0.55000000000000004</v>
      </c>
      <c r="F165" s="2">
        <v>37</v>
      </c>
      <c r="G165" s="2">
        <f>(F165+F166)/F163</f>
        <v>7.4404761904761901E-3</v>
      </c>
    </row>
    <row r="166" spans="4:7" x14ac:dyDescent="0.4">
      <c r="D166" s="2" t="s">
        <v>330</v>
      </c>
      <c r="E166" s="2">
        <v>0.19</v>
      </c>
      <c r="F166" s="2">
        <v>13</v>
      </c>
      <c r="G166" s="2">
        <f>(F168+F169)/F163</f>
        <v>0.40565476190476191</v>
      </c>
    </row>
    <row r="167" spans="4:7" x14ac:dyDescent="0.4">
      <c r="D167" s="2" t="s">
        <v>331</v>
      </c>
      <c r="E167" s="2">
        <v>38.799999999999997</v>
      </c>
      <c r="F167" s="2">
        <v>2606</v>
      </c>
      <c r="G167" s="2">
        <f>(F169+F170)/F163</f>
        <v>2.4255952380952382E-2</v>
      </c>
    </row>
    <row r="168" spans="4:7" x14ac:dyDescent="0.4">
      <c r="D168" s="2" t="s">
        <v>332</v>
      </c>
      <c r="E168" s="2">
        <v>39.6</v>
      </c>
      <c r="F168" s="2">
        <v>2659</v>
      </c>
      <c r="G168" s="6" t="s">
        <v>283</v>
      </c>
    </row>
    <row r="169" spans="4:7" x14ac:dyDescent="0.4">
      <c r="D169" s="2" t="s">
        <v>333</v>
      </c>
      <c r="E169" s="2">
        <v>1</v>
      </c>
      <c r="F169" s="2">
        <v>67</v>
      </c>
      <c r="G169" s="6" t="s">
        <v>283</v>
      </c>
    </row>
    <row r="170" spans="4:7" x14ac:dyDescent="0.4">
      <c r="D170" s="2" t="s">
        <v>334</v>
      </c>
      <c r="E170" s="2">
        <v>1.43</v>
      </c>
      <c r="F170" s="2">
        <v>96</v>
      </c>
      <c r="G170" s="6" t="s">
        <v>283</v>
      </c>
    </row>
    <row r="171" spans="4:7" x14ac:dyDescent="0.4">
      <c r="D171" s="2" t="s">
        <v>335</v>
      </c>
      <c r="E171" s="2">
        <v>58</v>
      </c>
      <c r="F171" s="2">
        <v>3898</v>
      </c>
      <c r="G171" s="6" t="s">
        <v>283</v>
      </c>
    </row>
    <row r="172" spans="4:7" x14ac:dyDescent="0.4">
      <c r="D172" s="2" t="s">
        <v>336</v>
      </c>
      <c r="F172" s="2">
        <v>10000</v>
      </c>
      <c r="G172" s="6" t="s">
        <v>283</v>
      </c>
    </row>
    <row r="173" spans="4:7" x14ac:dyDescent="0.4">
      <c r="D173" s="2" t="s">
        <v>337</v>
      </c>
      <c r="E173" s="2">
        <v>67.3</v>
      </c>
      <c r="F173" s="2">
        <v>6727</v>
      </c>
      <c r="G173" s="6" t="s">
        <v>283</v>
      </c>
    </row>
    <row r="174" spans="4:7" x14ac:dyDescent="0.4">
      <c r="D174" s="2" t="s">
        <v>338</v>
      </c>
      <c r="E174" s="2">
        <v>60.9</v>
      </c>
      <c r="F174" s="2">
        <v>4095</v>
      </c>
      <c r="G174" s="2">
        <f>(F174+F175)/F173</f>
        <v>0.61468708190872601</v>
      </c>
    </row>
    <row r="175" spans="4:7" x14ac:dyDescent="0.4">
      <c r="D175" s="2" t="s">
        <v>339</v>
      </c>
      <c r="E175" s="2">
        <v>0.59</v>
      </c>
      <c r="F175" s="2">
        <v>40</v>
      </c>
      <c r="G175" s="2">
        <f>(F175+F176)/F173</f>
        <v>7.7300431098558048E-3</v>
      </c>
    </row>
    <row r="176" spans="4:7" x14ac:dyDescent="0.4">
      <c r="D176" s="2" t="s">
        <v>340</v>
      </c>
      <c r="E176" s="2">
        <v>0.18</v>
      </c>
      <c r="F176" s="2">
        <v>12</v>
      </c>
      <c r="G176" s="2">
        <f>(F178+F179)/F173</f>
        <v>0.40850304742084137</v>
      </c>
    </row>
    <row r="177" spans="4:7" x14ac:dyDescent="0.4">
      <c r="D177" s="2" t="s">
        <v>341</v>
      </c>
      <c r="E177" s="2">
        <v>38.4</v>
      </c>
      <c r="F177" s="2">
        <v>2580</v>
      </c>
      <c r="G177" s="2">
        <f>(F179+F180)/F173</f>
        <v>2.8690352311580198E-2</v>
      </c>
    </row>
    <row r="178" spans="4:7" x14ac:dyDescent="0.4">
      <c r="D178" s="2" t="s">
        <v>342</v>
      </c>
      <c r="E178" s="2">
        <v>39.799999999999997</v>
      </c>
      <c r="F178" s="2">
        <v>2680</v>
      </c>
      <c r="G178" s="6" t="s">
        <v>283</v>
      </c>
    </row>
    <row r="179" spans="4:7" x14ac:dyDescent="0.4">
      <c r="D179" s="2" t="s">
        <v>343</v>
      </c>
      <c r="E179" s="2">
        <v>1.01</v>
      </c>
      <c r="F179" s="2">
        <v>68</v>
      </c>
      <c r="G179" s="6" t="s">
        <v>283</v>
      </c>
    </row>
    <row r="180" spans="4:7" x14ac:dyDescent="0.4">
      <c r="D180" s="2" t="s">
        <v>344</v>
      </c>
      <c r="E180" s="2">
        <v>1.86</v>
      </c>
      <c r="F180" s="2">
        <v>125</v>
      </c>
      <c r="G180" s="6" t="s">
        <v>283</v>
      </c>
    </row>
    <row r="181" spans="4:7" x14ac:dyDescent="0.4">
      <c r="D181" s="2" t="s">
        <v>345</v>
      </c>
      <c r="E181" s="2">
        <v>57.3</v>
      </c>
      <c r="F181" s="2">
        <v>3854</v>
      </c>
      <c r="G181" s="6" t="s">
        <v>283</v>
      </c>
    </row>
    <row r="182" spans="4:7" x14ac:dyDescent="0.4">
      <c r="D182" s="2" t="s">
        <v>346</v>
      </c>
      <c r="F182" s="2">
        <v>10000</v>
      </c>
      <c r="G182" s="6" t="s">
        <v>283</v>
      </c>
    </row>
    <row r="183" spans="4:7" x14ac:dyDescent="0.4">
      <c r="D183" s="2" t="s">
        <v>347</v>
      </c>
      <c r="E183" s="2">
        <v>67.599999999999994</v>
      </c>
      <c r="F183" s="2">
        <v>6763</v>
      </c>
      <c r="G183" s="6" t="s">
        <v>283</v>
      </c>
    </row>
    <row r="184" spans="4:7" x14ac:dyDescent="0.4">
      <c r="D184" s="2" t="s">
        <v>348</v>
      </c>
      <c r="E184" s="2">
        <v>59.9</v>
      </c>
      <c r="F184" s="2">
        <v>4052</v>
      </c>
      <c r="G184" s="2">
        <f>(F184+F185)/F183</f>
        <v>0.60550051752180989</v>
      </c>
    </row>
    <row r="185" spans="4:7" x14ac:dyDescent="0.4">
      <c r="D185" s="2" t="s">
        <v>349</v>
      </c>
      <c r="E185" s="2">
        <v>0.64</v>
      </c>
      <c r="F185" s="2">
        <v>43</v>
      </c>
      <c r="G185" s="2">
        <f>(F185+F186)/F183</f>
        <v>7.3931687121100102E-3</v>
      </c>
    </row>
    <row r="186" spans="4:7" x14ac:dyDescent="0.4">
      <c r="D186" s="2" t="s">
        <v>350</v>
      </c>
      <c r="E186" s="2">
        <v>0.1</v>
      </c>
      <c r="F186" s="2">
        <v>7</v>
      </c>
      <c r="G186" s="2">
        <f>(F188+F189)/F183</f>
        <v>0.40100547094484695</v>
      </c>
    </row>
    <row r="187" spans="4:7" x14ac:dyDescent="0.4">
      <c r="D187" s="2" t="s">
        <v>351</v>
      </c>
      <c r="E187" s="2">
        <v>39.299999999999997</v>
      </c>
      <c r="F187" s="2">
        <v>2661</v>
      </c>
      <c r="G187" s="2">
        <f>(F189+F190)/F183</f>
        <v>2.4841046872689634E-2</v>
      </c>
    </row>
    <row r="188" spans="4:7" x14ac:dyDescent="0.4">
      <c r="D188" s="2" t="s">
        <v>352</v>
      </c>
      <c r="E188" s="2">
        <v>39</v>
      </c>
      <c r="F188" s="2">
        <v>2636</v>
      </c>
      <c r="G188" s="6" t="s">
        <v>283</v>
      </c>
    </row>
    <row r="189" spans="4:7" x14ac:dyDescent="0.4">
      <c r="D189" s="2" t="s">
        <v>353</v>
      </c>
      <c r="E189" s="2">
        <v>1.1200000000000001</v>
      </c>
      <c r="F189" s="2">
        <v>76</v>
      </c>
      <c r="G189" s="6" t="s">
        <v>283</v>
      </c>
    </row>
    <row r="190" spans="4:7" x14ac:dyDescent="0.4">
      <c r="D190" s="2" t="s">
        <v>354</v>
      </c>
      <c r="E190" s="2">
        <v>1.36</v>
      </c>
      <c r="F190" s="2">
        <v>92</v>
      </c>
      <c r="G190" s="6" t="s">
        <v>283</v>
      </c>
    </row>
    <row r="191" spans="4:7" x14ac:dyDescent="0.4">
      <c r="D191" s="2" t="s">
        <v>355</v>
      </c>
      <c r="E191" s="2">
        <v>58.5</v>
      </c>
      <c r="F191" s="2">
        <v>3959</v>
      </c>
      <c r="G191" s="6" t="s">
        <v>283</v>
      </c>
    </row>
    <row r="192" spans="4:7" x14ac:dyDescent="0.4">
      <c r="D192" s="2" t="s">
        <v>2059</v>
      </c>
      <c r="F192" s="2">
        <v>10000</v>
      </c>
      <c r="G192" s="6" t="s">
        <v>283</v>
      </c>
    </row>
    <row r="193" spans="4:7" x14ac:dyDescent="0.4">
      <c r="D193" s="2" t="s">
        <v>2058</v>
      </c>
      <c r="E193" s="2">
        <v>65.099999999999994</v>
      </c>
      <c r="F193" s="2">
        <v>6510</v>
      </c>
      <c r="G193" s="6" t="s">
        <v>283</v>
      </c>
    </row>
    <row r="194" spans="4:7" x14ac:dyDescent="0.4">
      <c r="D194" s="2" t="s">
        <v>2057</v>
      </c>
      <c r="E194" s="2">
        <v>72</v>
      </c>
      <c r="F194" s="2">
        <v>4686</v>
      </c>
      <c r="G194" s="2">
        <f>(F194+F195)/F193</f>
        <v>0.72396313364055298</v>
      </c>
    </row>
    <row r="195" spans="4:7" x14ac:dyDescent="0.4">
      <c r="D195" s="2" t="s">
        <v>2056</v>
      </c>
      <c r="E195" s="2">
        <v>0.41</v>
      </c>
      <c r="F195" s="2">
        <v>27</v>
      </c>
      <c r="G195" s="2">
        <f>(F195+F196)/F193</f>
        <v>8.1413210445468506E-3</v>
      </c>
    </row>
    <row r="196" spans="4:7" x14ac:dyDescent="0.4">
      <c r="D196" s="2" t="s">
        <v>2055</v>
      </c>
      <c r="E196" s="2">
        <v>0.4</v>
      </c>
      <c r="F196" s="2">
        <v>26</v>
      </c>
      <c r="G196" s="2">
        <f>(F198+F199)/F193</f>
        <v>0.3348694316436252</v>
      </c>
    </row>
    <row r="197" spans="4:7" x14ac:dyDescent="0.4">
      <c r="D197" s="2" t="s">
        <v>2054</v>
      </c>
      <c r="E197" s="2">
        <v>27.2</v>
      </c>
      <c r="F197" s="2">
        <v>1771</v>
      </c>
      <c r="G197" s="2">
        <f>(F199+F200)/F193</f>
        <v>3.4715821812596005E-2</v>
      </c>
    </row>
    <row r="198" spans="4:7" x14ac:dyDescent="0.4">
      <c r="D198" s="2" t="s">
        <v>2053</v>
      </c>
      <c r="E198" s="2">
        <v>31.8</v>
      </c>
      <c r="F198" s="2">
        <v>2070</v>
      </c>
      <c r="G198" s="6" t="s">
        <v>283</v>
      </c>
    </row>
    <row r="199" spans="4:7" x14ac:dyDescent="0.4">
      <c r="D199" s="2" t="s">
        <v>2052</v>
      </c>
      <c r="E199" s="2">
        <v>1.69</v>
      </c>
      <c r="F199" s="2">
        <v>110</v>
      </c>
      <c r="G199" s="6" t="s">
        <v>283</v>
      </c>
    </row>
    <row r="200" spans="4:7" x14ac:dyDescent="0.4">
      <c r="D200" s="2" t="s">
        <v>2051</v>
      </c>
      <c r="E200" s="2">
        <v>1.78</v>
      </c>
      <c r="F200" s="2">
        <v>116</v>
      </c>
      <c r="G200" s="6" t="s">
        <v>283</v>
      </c>
    </row>
    <row r="201" spans="4:7" x14ac:dyDescent="0.4">
      <c r="D201" s="2" t="s">
        <v>2050</v>
      </c>
      <c r="E201" s="2">
        <v>64.7</v>
      </c>
      <c r="F201" s="2">
        <v>4214</v>
      </c>
      <c r="G201" s="6" t="s">
        <v>283</v>
      </c>
    </row>
    <row r="202" spans="4:7" x14ac:dyDescent="0.4">
      <c r="D202" s="2" t="s">
        <v>2049</v>
      </c>
      <c r="F202" s="2">
        <v>10000</v>
      </c>
      <c r="G202" s="6" t="s">
        <v>283</v>
      </c>
    </row>
    <row r="203" spans="4:7" x14ac:dyDescent="0.4">
      <c r="D203" s="2" t="s">
        <v>2048</v>
      </c>
      <c r="E203" s="2">
        <v>66.099999999999994</v>
      </c>
      <c r="F203" s="2">
        <v>6611</v>
      </c>
      <c r="G203" s="6" t="s">
        <v>283</v>
      </c>
    </row>
    <row r="204" spans="4:7" x14ac:dyDescent="0.4">
      <c r="D204" s="2" t="s">
        <v>2047</v>
      </c>
      <c r="E204" s="2">
        <v>71.900000000000006</v>
      </c>
      <c r="F204" s="2">
        <v>4752</v>
      </c>
      <c r="G204" s="2">
        <f>(F204+F205)/F203</f>
        <v>0.72349115111178341</v>
      </c>
    </row>
    <row r="205" spans="4:7" x14ac:dyDescent="0.4">
      <c r="D205" s="2" t="s">
        <v>2046</v>
      </c>
      <c r="E205" s="2">
        <v>0.47</v>
      </c>
      <c r="F205" s="2">
        <v>31</v>
      </c>
      <c r="G205" s="2">
        <f>(F205+F206)/F203</f>
        <v>7.2606262290122519E-3</v>
      </c>
    </row>
    <row r="206" spans="4:7" x14ac:dyDescent="0.4">
      <c r="D206" s="2" t="s">
        <v>2045</v>
      </c>
      <c r="E206" s="2">
        <v>0.26</v>
      </c>
      <c r="F206" s="2">
        <v>17</v>
      </c>
      <c r="G206" s="2">
        <f>(F208+F209)/F203</f>
        <v>0.32642565421267583</v>
      </c>
    </row>
    <row r="207" spans="4:7" x14ac:dyDescent="0.4">
      <c r="D207" s="2" t="s">
        <v>2044</v>
      </c>
      <c r="E207" s="2">
        <v>27.4</v>
      </c>
      <c r="F207" s="2">
        <v>1811</v>
      </c>
      <c r="G207" s="2">
        <f>(F209+F210)/F203</f>
        <v>3.766449856300106E-2</v>
      </c>
    </row>
    <row r="208" spans="4:7" x14ac:dyDescent="0.4">
      <c r="D208" s="2" t="s">
        <v>2043</v>
      </c>
      <c r="E208" s="2">
        <v>30.7</v>
      </c>
      <c r="F208" s="2">
        <v>2028</v>
      </c>
      <c r="G208" s="6" t="s">
        <v>283</v>
      </c>
    </row>
    <row r="209" spans="4:7" x14ac:dyDescent="0.4">
      <c r="D209" s="2" t="s">
        <v>2042</v>
      </c>
      <c r="E209" s="2">
        <v>1.97</v>
      </c>
      <c r="F209" s="2">
        <v>130</v>
      </c>
      <c r="G209" s="6" t="s">
        <v>283</v>
      </c>
    </row>
    <row r="210" spans="4:7" x14ac:dyDescent="0.4">
      <c r="D210" s="2" t="s">
        <v>2041</v>
      </c>
      <c r="E210" s="2">
        <v>1.8</v>
      </c>
      <c r="F210" s="2">
        <v>119</v>
      </c>
      <c r="G210" s="6" t="s">
        <v>283</v>
      </c>
    </row>
    <row r="211" spans="4:7" x14ac:dyDescent="0.4">
      <c r="D211" s="2" t="s">
        <v>2040</v>
      </c>
      <c r="E211" s="2">
        <v>65.599999999999994</v>
      </c>
      <c r="F211" s="2">
        <v>4334</v>
      </c>
      <c r="G211" s="6" t="s">
        <v>283</v>
      </c>
    </row>
    <row r="212" spans="4:7" x14ac:dyDescent="0.4">
      <c r="D212" s="2" t="s">
        <v>2039</v>
      </c>
      <c r="F212" s="2">
        <v>10000</v>
      </c>
      <c r="G212" s="6" t="s">
        <v>283</v>
      </c>
    </row>
    <row r="213" spans="4:7" x14ac:dyDescent="0.4">
      <c r="D213" s="2" t="s">
        <v>2038</v>
      </c>
      <c r="E213" s="2">
        <v>67.3</v>
      </c>
      <c r="F213" s="2">
        <v>6727</v>
      </c>
      <c r="G213" s="6" t="s">
        <v>283</v>
      </c>
    </row>
    <row r="214" spans="4:7" x14ac:dyDescent="0.4">
      <c r="D214" s="2" t="s">
        <v>2037</v>
      </c>
      <c r="E214" s="2">
        <v>72.5</v>
      </c>
      <c r="F214" s="2">
        <v>4878</v>
      </c>
      <c r="G214" s="2">
        <f>(F214+F215)/F213</f>
        <v>0.72751598037758292</v>
      </c>
    </row>
    <row r="215" spans="4:7" x14ac:dyDescent="0.4">
      <c r="D215" s="2" t="s">
        <v>2036</v>
      </c>
      <c r="E215" s="2">
        <v>0.24</v>
      </c>
      <c r="F215" s="2">
        <v>16</v>
      </c>
      <c r="G215" s="2">
        <f>(F215+F216)/F213</f>
        <v>6.2434963579604576E-3</v>
      </c>
    </row>
    <row r="216" spans="4:7" x14ac:dyDescent="0.4">
      <c r="D216" s="2" t="s">
        <v>2035</v>
      </c>
      <c r="E216" s="2">
        <v>0.39</v>
      </c>
      <c r="F216" s="2">
        <v>26</v>
      </c>
      <c r="G216" s="2">
        <f>(F218+F219)/F213</f>
        <v>0.3298647242455775</v>
      </c>
    </row>
    <row r="217" spans="4:7" x14ac:dyDescent="0.4">
      <c r="D217" s="2" t="s">
        <v>2034</v>
      </c>
      <c r="E217" s="2">
        <v>26.9</v>
      </c>
      <c r="F217" s="2">
        <v>1807</v>
      </c>
      <c r="G217" s="2">
        <f>(F219+F220)/F213</f>
        <v>3.4339229968782518E-2</v>
      </c>
    </row>
    <row r="218" spans="4:7" x14ac:dyDescent="0.4">
      <c r="D218" s="2" t="s">
        <v>2033</v>
      </c>
      <c r="E218" s="2">
        <v>31.3</v>
      </c>
      <c r="F218" s="2">
        <v>2105</v>
      </c>
      <c r="G218" s="6" t="s">
        <v>283</v>
      </c>
    </row>
    <row r="219" spans="4:7" x14ac:dyDescent="0.4">
      <c r="D219" s="2" t="s">
        <v>2032</v>
      </c>
      <c r="E219" s="2">
        <v>1.69</v>
      </c>
      <c r="F219" s="2">
        <v>114</v>
      </c>
      <c r="G219" s="6" t="s">
        <v>283</v>
      </c>
    </row>
    <row r="220" spans="4:7" x14ac:dyDescent="0.4">
      <c r="D220" s="2" t="s">
        <v>2031</v>
      </c>
      <c r="E220" s="2">
        <v>1.74</v>
      </c>
      <c r="F220" s="2">
        <v>117</v>
      </c>
      <c r="G220" s="6" t="s">
        <v>283</v>
      </c>
    </row>
    <row r="221" spans="4:7" x14ac:dyDescent="0.4">
      <c r="D221" s="2" t="s">
        <v>2030</v>
      </c>
      <c r="E221" s="2">
        <v>65.3</v>
      </c>
      <c r="F221" s="2">
        <v>4391</v>
      </c>
      <c r="G221" s="6" t="s">
        <v>283</v>
      </c>
    </row>
    <row r="222" spans="4:7" x14ac:dyDescent="0.4">
      <c r="D222" s="2" t="s">
        <v>2029</v>
      </c>
      <c r="F222" s="2">
        <v>10000</v>
      </c>
      <c r="G222" s="6" t="s">
        <v>283</v>
      </c>
    </row>
    <row r="223" spans="4:7" x14ac:dyDescent="0.4">
      <c r="D223" s="2" t="s">
        <v>2028</v>
      </c>
      <c r="E223" s="2">
        <v>63.4</v>
      </c>
      <c r="F223" s="2">
        <v>6338</v>
      </c>
      <c r="G223" s="6" t="s">
        <v>283</v>
      </c>
    </row>
    <row r="224" spans="4:7" x14ac:dyDescent="0.4">
      <c r="D224" s="2" t="s">
        <v>2027</v>
      </c>
      <c r="E224" s="2">
        <v>70</v>
      </c>
      <c r="F224" s="2">
        <v>4436</v>
      </c>
      <c r="G224" s="2">
        <f>(F224+F225)/F223</f>
        <v>0.70416535184600826</v>
      </c>
    </row>
    <row r="225" spans="4:7" x14ac:dyDescent="0.4">
      <c r="D225" s="2" t="s">
        <v>2026</v>
      </c>
      <c r="E225" s="2">
        <v>0.43</v>
      </c>
      <c r="F225" s="2">
        <v>27</v>
      </c>
      <c r="G225" s="2">
        <f>(F225+F226)/F223</f>
        <v>6.6266961186494163E-3</v>
      </c>
    </row>
    <row r="226" spans="4:7" x14ac:dyDescent="0.4">
      <c r="D226" s="2" t="s">
        <v>2025</v>
      </c>
      <c r="E226" s="2">
        <v>0.24</v>
      </c>
      <c r="F226" s="2">
        <v>15</v>
      </c>
      <c r="G226" s="2">
        <f>(F228+F229)/F223</f>
        <v>0.13679394130640582</v>
      </c>
    </row>
    <row r="227" spans="4:7" x14ac:dyDescent="0.4">
      <c r="D227" s="2" t="s">
        <v>2024</v>
      </c>
      <c r="E227" s="2">
        <v>29.3</v>
      </c>
      <c r="F227" s="2">
        <v>1860</v>
      </c>
      <c r="G227" s="2">
        <f>(F229+F230)/F223</f>
        <v>3.1240138845061535E-2</v>
      </c>
    </row>
    <row r="228" spans="4:7" x14ac:dyDescent="0.4">
      <c r="D228" s="2" t="s">
        <v>2023</v>
      </c>
      <c r="E228" s="2">
        <v>13</v>
      </c>
      <c r="F228" s="2">
        <v>821</v>
      </c>
      <c r="G228" s="6" t="s">
        <v>283</v>
      </c>
    </row>
    <row r="229" spans="4:7" x14ac:dyDescent="0.4">
      <c r="D229" s="2" t="s">
        <v>2022</v>
      </c>
      <c r="E229" s="2">
        <v>0.73</v>
      </c>
      <c r="F229" s="2">
        <v>46</v>
      </c>
      <c r="G229" s="6" t="s">
        <v>283</v>
      </c>
    </row>
    <row r="230" spans="4:7" x14ac:dyDescent="0.4">
      <c r="D230" s="2" t="s">
        <v>2021</v>
      </c>
      <c r="E230" s="2">
        <v>2.4</v>
      </c>
      <c r="F230" s="2">
        <v>152</v>
      </c>
      <c r="G230" s="6" t="s">
        <v>283</v>
      </c>
    </row>
    <row r="231" spans="4:7" x14ac:dyDescent="0.4">
      <c r="D231" s="2" t="s">
        <v>2020</v>
      </c>
      <c r="E231" s="2">
        <v>83.9</v>
      </c>
      <c r="F231" s="2">
        <v>5319</v>
      </c>
      <c r="G231" s="6" t="s">
        <v>283</v>
      </c>
    </row>
    <row r="232" spans="4:7" x14ac:dyDescent="0.4">
      <c r="D232" s="2" t="s">
        <v>2019</v>
      </c>
      <c r="F232" s="2">
        <v>10000</v>
      </c>
      <c r="G232" s="6" t="s">
        <v>283</v>
      </c>
    </row>
    <row r="233" spans="4:7" x14ac:dyDescent="0.4">
      <c r="D233" s="2" t="s">
        <v>2018</v>
      </c>
      <c r="E233" s="2">
        <v>65.400000000000006</v>
      </c>
      <c r="F233" s="2">
        <v>6538</v>
      </c>
      <c r="G233" s="6" t="s">
        <v>283</v>
      </c>
    </row>
    <row r="234" spans="4:7" x14ac:dyDescent="0.4">
      <c r="D234" s="2" t="s">
        <v>2017</v>
      </c>
      <c r="E234" s="2">
        <v>69.900000000000006</v>
      </c>
      <c r="F234" s="2">
        <v>4571</v>
      </c>
      <c r="G234" s="2">
        <f>(F234+F235)/F233</f>
        <v>0.70296726827776079</v>
      </c>
    </row>
    <row r="235" spans="4:7" x14ac:dyDescent="0.4">
      <c r="D235" s="2" t="s">
        <v>2016</v>
      </c>
      <c r="E235" s="2">
        <v>0.38</v>
      </c>
      <c r="F235" s="2">
        <v>25</v>
      </c>
      <c r="G235" s="2">
        <f>(F235+F236)/F233</f>
        <v>5.04741511165494E-3</v>
      </c>
    </row>
    <row r="236" spans="4:7" x14ac:dyDescent="0.4">
      <c r="D236" s="2" t="s">
        <v>2015</v>
      </c>
      <c r="E236" s="2">
        <v>0.12</v>
      </c>
      <c r="F236" s="2">
        <v>8</v>
      </c>
      <c r="G236" s="2">
        <f>(F238+F239)/F233</f>
        <v>0.15004588559192414</v>
      </c>
    </row>
    <row r="237" spans="4:7" x14ac:dyDescent="0.4">
      <c r="D237" s="2" t="s">
        <v>2014</v>
      </c>
      <c r="E237" s="2">
        <v>29.6</v>
      </c>
      <c r="F237" s="2">
        <v>1934</v>
      </c>
      <c r="G237" s="2">
        <f>(F239+F240)/F233</f>
        <v>3.0896298562251453E-2</v>
      </c>
    </row>
    <row r="238" spans="4:7" x14ac:dyDescent="0.4">
      <c r="D238" s="2" t="s">
        <v>2013</v>
      </c>
      <c r="E238" s="2">
        <v>14.4</v>
      </c>
      <c r="F238" s="2">
        <v>940</v>
      </c>
      <c r="G238" s="6" t="s">
        <v>283</v>
      </c>
    </row>
    <row r="239" spans="4:7" x14ac:dyDescent="0.4">
      <c r="D239" s="2" t="s">
        <v>2012</v>
      </c>
      <c r="E239" s="2">
        <v>0.63</v>
      </c>
      <c r="F239" s="2">
        <v>41</v>
      </c>
      <c r="G239" s="6" t="s">
        <v>283</v>
      </c>
    </row>
    <row r="240" spans="4:7" x14ac:dyDescent="0.4">
      <c r="D240" s="2" t="s">
        <v>2011</v>
      </c>
      <c r="E240" s="2">
        <v>2.46</v>
      </c>
      <c r="F240" s="2">
        <v>161</v>
      </c>
      <c r="G240" s="6" t="s">
        <v>283</v>
      </c>
    </row>
    <row r="241" spans="4:7" x14ac:dyDescent="0.4">
      <c r="D241" s="2" t="s">
        <v>2010</v>
      </c>
      <c r="E241" s="2">
        <v>82.5</v>
      </c>
      <c r="F241" s="2">
        <v>5396</v>
      </c>
      <c r="G241" s="6" t="s">
        <v>283</v>
      </c>
    </row>
    <row r="242" spans="4:7" x14ac:dyDescent="0.4">
      <c r="D242" s="2" t="s">
        <v>2009</v>
      </c>
      <c r="F242" s="2">
        <v>10000</v>
      </c>
      <c r="G242" s="6" t="s">
        <v>283</v>
      </c>
    </row>
    <row r="243" spans="4:7" x14ac:dyDescent="0.4">
      <c r="D243" s="2" t="s">
        <v>2008</v>
      </c>
      <c r="E243" s="2">
        <v>65.2</v>
      </c>
      <c r="F243" s="2">
        <v>6520</v>
      </c>
      <c r="G243" s="6" t="s">
        <v>283</v>
      </c>
    </row>
    <row r="244" spans="4:7" x14ac:dyDescent="0.4">
      <c r="D244" s="2" t="s">
        <v>2007</v>
      </c>
      <c r="E244" s="2">
        <v>70.2</v>
      </c>
      <c r="F244" s="2">
        <v>4575</v>
      </c>
      <c r="G244" s="2">
        <f>(F244+F245)/F243</f>
        <v>0.70582822085889574</v>
      </c>
    </row>
    <row r="245" spans="4:7" x14ac:dyDescent="0.4">
      <c r="D245" s="2" t="s">
        <v>2006</v>
      </c>
      <c r="E245" s="2">
        <v>0.41</v>
      </c>
      <c r="F245" s="2">
        <v>27</v>
      </c>
      <c r="G245" s="2">
        <f>(F245+F246)/F243</f>
        <v>5.98159509202454E-3</v>
      </c>
    </row>
    <row r="246" spans="4:7" x14ac:dyDescent="0.4">
      <c r="D246" s="2" t="s">
        <v>2005</v>
      </c>
      <c r="E246" s="2">
        <v>0.18</v>
      </c>
      <c r="F246" s="2">
        <v>12</v>
      </c>
      <c r="G246" s="2">
        <f>(F248+F249)/F243</f>
        <v>0.14969325153374233</v>
      </c>
    </row>
    <row r="247" spans="4:7" x14ac:dyDescent="0.4">
      <c r="D247" s="2" t="s">
        <v>2004</v>
      </c>
      <c r="E247" s="2">
        <v>29.2</v>
      </c>
      <c r="F247" s="2">
        <v>1906</v>
      </c>
      <c r="G247" s="2">
        <f>(F249+F250)/F243</f>
        <v>3.3128834355828224E-2</v>
      </c>
    </row>
    <row r="248" spans="4:7" x14ac:dyDescent="0.4">
      <c r="D248" s="2" t="s">
        <v>2003</v>
      </c>
      <c r="E248" s="2">
        <v>14.3</v>
      </c>
      <c r="F248" s="2">
        <v>930</v>
      </c>
      <c r="G248" s="6" t="s">
        <v>283</v>
      </c>
    </row>
    <row r="249" spans="4:7" x14ac:dyDescent="0.4">
      <c r="D249" s="2" t="s">
        <v>2002</v>
      </c>
      <c r="E249" s="2">
        <v>0.71</v>
      </c>
      <c r="F249" s="2">
        <v>46</v>
      </c>
      <c r="G249" s="6" t="s">
        <v>283</v>
      </c>
    </row>
    <row r="250" spans="4:7" x14ac:dyDescent="0.4">
      <c r="D250" s="2" t="s">
        <v>2001</v>
      </c>
      <c r="E250" s="2">
        <v>2.61</v>
      </c>
      <c r="F250" s="2">
        <v>170</v>
      </c>
      <c r="G250" s="6" t="s">
        <v>283</v>
      </c>
    </row>
    <row r="251" spans="4:7" x14ac:dyDescent="0.4">
      <c r="D251" s="2" t="s">
        <v>2000</v>
      </c>
      <c r="E251" s="2">
        <v>82.4</v>
      </c>
      <c r="F251" s="2">
        <v>5374</v>
      </c>
      <c r="G251" s="6" t="s">
        <v>283</v>
      </c>
    </row>
    <row r="252" spans="4:7" x14ac:dyDescent="0.4">
      <c r="D252" s="2" t="s">
        <v>1999</v>
      </c>
      <c r="F252" s="2">
        <v>10000</v>
      </c>
      <c r="G252" s="6" t="s">
        <v>283</v>
      </c>
    </row>
    <row r="253" spans="4:7" x14ac:dyDescent="0.4">
      <c r="D253" s="2" t="s">
        <v>1998</v>
      </c>
      <c r="E253" s="2">
        <v>69.5</v>
      </c>
      <c r="F253" s="2">
        <v>6953</v>
      </c>
      <c r="G253" s="6" t="s">
        <v>283</v>
      </c>
    </row>
    <row r="254" spans="4:7" x14ac:dyDescent="0.4">
      <c r="D254" s="2" t="s">
        <v>1997</v>
      </c>
      <c r="E254" s="2">
        <v>61.4</v>
      </c>
      <c r="F254" s="2">
        <v>4272</v>
      </c>
      <c r="G254" s="2">
        <f>(F254+F255)/F253</f>
        <v>0.61886955271105992</v>
      </c>
    </row>
    <row r="255" spans="4:7" x14ac:dyDescent="0.4">
      <c r="D255" s="2" t="s">
        <v>1996</v>
      </c>
      <c r="E255" s="2">
        <v>0.45</v>
      </c>
      <c r="F255" s="2">
        <v>31</v>
      </c>
      <c r="G255" s="2">
        <f>(F255+F256)/F253</f>
        <v>5.4652667913131026E-3</v>
      </c>
    </row>
    <row r="256" spans="4:7" x14ac:dyDescent="0.4">
      <c r="D256" s="2" t="s">
        <v>1995</v>
      </c>
      <c r="E256" s="2">
        <v>0.1</v>
      </c>
      <c r="F256" s="2">
        <v>7</v>
      </c>
      <c r="G256" s="2">
        <f>(F258+F259)/F253</f>
        <v>0.41190852869265066</v>
      </c>
    </row>
    <row r="257" spans="4:7" x14ac:dyDescent="0.4">
      <c r="D257" s="2" t="s">
        <v>1994</v>
      </c>
      <c r="E257" s="2">
        <v>38</v>
      </c>
      <c r="F257" s="2">
        <v>2643</v>
      </c>
      <c r="G257" s="2">
        <f>(F259+F260)/F253</f>
        <v>2.4306054940313532E-2</v>
      </c>
    </row>
    <row r="258" spans="4:7" x14ac:dyDescent="0.4">
      <c r="D258" s="2" t="s">
        <v>1993</v>
      </c>
      <c r="E258" s="2">
        <v>40.299999999999997</v>
      </c>
      <c r="F258" s="2">
        <v>2802</v>
      </c>
      <c r="G258" s="6" t="s">
        <v>283</v>
      </c>
    </row>
    <row r="259" spans="4:7" x14ac:dyDescent="0.4">
      <c r="D259" s="2" t="s">
        <v>1992</v>
      </c>
      <c r="E259" s="2">
        <v>0.89</v>
      </c>
      <c r="F259" s="2">
        <v>62</v>
      </c>
      <c r="G259" s="6" t="s">
        <v>283</v>
      </c>
    </row>
    <row r="260" spans="4:7" x14ac:dyDescent="0.4">
      <c r="D260" s="2" t="s">
        <v>1991</v>
      </c>
      <c r="E260" s="2">
        <v>1.54</v>
      </c>
      <c r="F260" s="2">
        <v>107</v>
      </c>
      <c r="G260" s="6" t="s">
        <v>283</v>
      </c>
    </row>
    <row r="261" spans="4:7" x14ac:dyDescent="0.4">
      <c r="D261" s="2" t="s">
        <v>1990</v>
      </c>
      <c r="E261" s="2">
        <v>57.3</v>
      </c>
      <c r="F261" s="2">
        <v>3982</v>
      </c>
      <c r="G261" s="6" t="s">
        <v>283</v>
      </c>
    </row>
    <row r="262" spans="4:7" x14ac:dyDescent="0.4">
      <c r="D262" s="2" t="s">
        <v>1989</v>
      </c>
      <c r="F262" s="2">
        <v>10000</v>
      </c>
      <c r="G262" s="6" t="s">
        <v>283</v>
      </c>
    </row>
    <row r="263" spans="4:7" x14ac:dyDescent="0.4">
      <c r="D263" s="2" t="s">
        <v>1988</v>
      </c>
      <c r="E263" s="2">
        <v>69.900000000000006</v>
      </c>
      <c r="F263" s="2">
        <v>6989</v>
      </c>
      <c r="G263" s="6" t="s">
        <v>283</v>
      </c>
    </row>
    <row r="264" spans="4:7" x14ac:dyDescent="0.4">
      <c r="D264" s="2" t="s">
        <v>1987</v>
      </c>
      <c r="E264" s="2">
        <v>60.9</v>
      </c>
      <c r="F264" s="2">
        <v>4256</v>
      </c>
      <c r="G264" s="2">
        <f>(F264+F265)/F263</f>
        <v>0.61253398197166975</v>
      </c>
    </row>
    <row r="265" spans="4:7" x14ac:dyDescent="0.4">
      <c r="D265" s="2" t="s">
        <v>1986</v>
      </c>
      <c r="E265" s="2">
        <v>0.36</v>
      </c>
      <c r="F265" s="2">
        <v>25</v>
      </c>
      <c r="G265" s="2">
        <f>(F265+F266)/F263</f>
        <v>4.2924595793389616E-3</v>
      </c>
    </row>
    <row r="266" spans="4:7" x14ac:dyDescent="0.4">
      <c r="D266" s="2" t="s">
        <v>1985</v>
      </c>
      <c r="E266" s="2">
        <v>7.1999999999999995E-2</v>
      </c>
      <c r="F266" s="2">
        <v>5</v>
      </c>
      <c r="G266" s="2">
        <f>(F268+F269)/F263</f>
        <v>0.42853054800400631</v>
      </c>
    </row>
    <row r="267" spans="4:7" x14ac:dyDescent="0.4">
      <c r="D267" s="2" t="s">
        <v>1984</v>
      </c>
      <c r="E267" s="2">
        <v>38.700000000000003</v>
      </c>
      <c r="F267" s="2">
        <v>2703</v>
      </c>
      <c r="G267" s="2">
        <f>(F269+F270)/F263</f>
        <v>2.632708541994563E-2</v>
      </c>
    </row>
    <row r="268" spans="4:7" x14ac:dyDescent="0.4">
      <c r="D268" s="2" t="s">
        <v>1983</v>
      </c>
      <c r="E268" s="2">
        <v>41.8</v>
      </c>
      <c r="F268" s="2">
        <v>2924</v>
      </c>
      <c r="G268" s="6" t="s">
        <v>283</v>
      </c>
    </row>
    <row r="269" spans="4:7" x14ac:dyDescent="0.4">
      <c r="D269" s="2" t="s">
        <v>1982</v>
      </c>
      <c r="E269" s="2">
        <v>1.02</v>
      </c>
      <c r="F269" s="2">
        <v>71</v>
      </c>
      <c r="G269" s="6" t="s">
        <v>283</v>
      </c>
    </row>
    <row r="270" spans="4:7" x14ac:dyDescent="0.4">
      <c r="D270" s="2" t="s">
        <v>1981</v>
      </c>
      <c r="E270" s="2">
        <v>1.62</v>
      </c>
      <c r="F270" s="2">
        <v>113</v>
      </c>
      <c r="G270" s="6" t="s">
        <v>283</v>
      </c>
    </row>
    <row r="271" spans="4:7" x14ac:dyDescent="0.4">
      <c r="D271" s="2" t="s">
        <v>1980</v>
      </c>
      <c r="E271" s="2">
        <v>55.5</v>
      </c>
      <c r="F271" s="2">
        <v>3881</v>
      </c>
      <c r="G271" s="6" t="s">
        <v>283</v>
      </c>
    </row>
    <row r="272" spans="4:7" x14ac:dyDescent="0.4">
      <c r="D272" s="2" t="s">
        <v>1979</v>
      </c>
      <c r="F272" s="2">
        <v>10000</v>
      </c>
      <c r="G272" s="6" t="s">
        <v>283</v>
      </c>
    </row>
    <row r="273" spans="4:7" x14ac:dyDescent="0.4">
      <c r="D273" s="2" t="s">
        <v>1978</v>
      </c>
      <c r="E273" s="2">
        <v>69.400000000000006</v>
      </c>
      <c r="F273" s="2">
        <v>6943</v>
      </c>
      <c r="G273" s="6" t="s">
        <v>283</v>
      </c>
    </row>
    <row r="274" spans="4:7" x14ac:dyDescent="0.4">
      <c r="D274" s="2" t="s">
        <v>1977</v>
      </c>
      <c r="E274" s="2">
        <v>61.6</v>
      </c>
      <c r="F274" s="2">
        <v>4279</v>
      </c>
      <c r="G274" s="2">
        <f>(F274+F275)/F273</f>
        <v>0.61990494022756737</v>
      </c>
    </row>
    <row r="275" spans="4:7" x14ac:dyDescent="0.4">
      <c r="D275" s="2" t="s">
        <v>1976</v>
      </c>
      <c r="E275" s="2">
        <v>0.36</v>
      </c>
      <c r="F275" s="2">
        <v>25</v>
      </c>
      <c r="G275" s="2">
        <f>(F275+F276)/F273</f>
        <v>4.4649287051706753E-3</v>
      </c>
    </row>
    <row r="276" spans="4:7" x14ac:dyDescent="0.4">
      <c r="D276" s="2" t="s">
        <v>1975</v>
      </c>
      <c r="E276" s="2">
        <v>8.5999999999999993E-2</v>
      </c>
      <c r="F276" s="2">
        <v>6</v>
      </c>
      <c r="G276" s="2">
        <f>(F278+F279)/F273</f>
        <v>0.41624657928849201</v>
      </c>
    </row>
    <row r="277" spans="4:7" x14ac:dyDescent="0.4">
      <c r="D277" s="2" t="s">
        <v>1974</v>
      </c>
      <c r="E277" s="2">
        <v>37.9</v>
      </c>
      <c r="F277" s="2">
        <v>2633</v>
      </c>
      <c r="G277" s="2">
        <f>(F279+F280)/F273</f>
        <v>2.4629122857554371E-2</v>
      </c>
    </row>
    <row r="278" spans="4:7" x14ac:dyDescent="0.4">
      <c r="D278" s="2" t="s">
        <v>1973</v>
      </c>
      <c r="E278" s="2">
        <v>40.700000000000003</v>
      </c>
      <c r="F278" s="2">
        <v>2825</v>
      </c>
      <c r="G278" s="6" t="s">
        <v>283</v>
      </c>
    </row>
    <row r="279" spans="4:7" x14ac:dyDescent="0.4">
      <c r="D279" s="2" t="s">
        <v>1972</v>
      </c>
      <c r="E279" s="2">
        <v>0.94</v>
      </c>
      <c r="F279" s="2">
        <v>65</v>
      </c>
      <c r="G279" s="6" t="s">
        <v>283</v>
      </c>
    </row>
    <row r="280" spans="4:7" x14ac:dyDescent="0.4">
      <c r="D280" s="2" t="s">
        <v>1971</v>
      </c>
      <c r="E280" s="2">
        <v>1.53</v>
      </c>
      <c r="F280" s="2">
        <v>106</v>
      </c>
      <c r="G280" s="6" t="s">
        <v>283</v>
      </c>
    </row>
    <row r="281" spans="4:7" x14ac:dyDescent="0.4">
      <c r="D281" s="2" t="s">
        <v>1970</v>
      </c>
      <c r="E281" s="2">
        <v>56.8</v>
      </c>
      <c r="F281" s="2">
        <v>3947</v>
      </c>
      <c r="G281" s="6" t="s">
        <v>283</v>
      </c>
    </row>
    <row r="282" spans="4:7" x14ac:dyDescent="0.4">
      <c r="D282" s="2" t="s">
        <v>1969</v>
      </c>
      <c r="F282" s="2">
        <v>10000</v>
      </c>
      <c r="G282" s="6" t="s">
        <v>283</v>
      </c>
    </row>
    <row r="283" spans="4:7" x14ac:dyDescent="0.4">
      <c r="D283" s="2" t="s">
        <v>1968</v>
      </c>
      <c r="E283" s="2">
        <v>67.900000000000006</v>
      </c>
      <c r="F283" s="2">
        <v>6789</v>
      </c>
      <c r="G283" s="6" t="s">
        <v>283</v>
      </c>
    </row>
    <row r="284" spans="4:7" x14ac:dyDescent="0.4">
      <c r="D284" s="2" t="s">
        <v>1967</v>
      </c>
      <c r="E284" s="2">
        <v>60.3</v>
      </c>
      <c r="F284" s="2">
        <v>4096</v>
      </c>
      <c r="G284" s="2">
        <f>(F284+F285)/F283</f>
        <v>0.6117248490204743</v>
      </c>
    </row>
    <row r="285" spans="4:7" x14ac:dyDescent="0.4">
      <c r="D285" s="2" t="s">
        <v>1966</v>
      </c>
      <c r="E285" s="2">
        <v>0.84</v>
      </c>
      <c r="F285" s="2">
        <v>57</v>
      </c>
      <c r="G285" s="2">
        <f>(F285+F286)/F283</f>
        <v>1.9737811165120047E-2</v>
      </c>
    </row>
    <row r="286" spans="4:7" x14ac:dyDescent="0.4">
      <c r="D286" s="2" t="s">
        <v>1965</v>
      </c>
      <c r="E286" s="2">
        <v>1.1299999999999999</v>
      </c>
      <c r="F286" s="2">
        <v>77</v>
      </c>
      <c r="G286" s="2">
        <f>(F288+F289)/F283</f>
        <v>0.28870231256444245</v>
      </c>
    </row>
    <row r="287" spans="4:7" x14ac:dyDescent="0.4">
      <c r="D287" s="2" t="s">
        <v>1964</v>
      </c>
      <c r="E287" s="2">
        <v>37.700000000000003</v>
      </c>
      <c r="F287" s="2">
        <v>2559</v>
      </c>
      <c r="G287" s="2">
        <f>(F289+F290)/F283</f>
        <v>2.2683753130063336E-2</v>
      </c>
    </row>
    <row r="288" spans="4:7" x14ac:dyDescent="0.4">
      <c r="D288" s="2" t="s">
        <v>1963</v>
      </c>
      <c r="E288" s="2">
        <v>27.6</v>
      </c>
      <c r="F288" s="2">
        <v>1871</v>
      </c>
      <c r="G288" s="6" t="s">
        <v>283</v>
      </c>
    </row>
    <row r="289" spans="4:7" x14ac:dyDescent="0.4">
      <c r="D289" s="2" t="s">
        <v>1962</v>
      </c>
      <c r="E289" s="2">
        <v>1.31</v>
      </c>
      <c r="F289" s="2">
        <v>89</v>
      </c>
      <c r="G289" s="6" t="s">
        <v>283</v>
      </c>
    </row>
    <row r="290" spans="4:7" x14ac:dyDescent="0.4">
      <c r="D290" s="2" t="s">
        <v>1961</v>
      </c>
      <c r="E290" s="2">
        <v>0.96</v>
      </c>
      <c r="F290" s="2">
        <v>65</v>
      </c>
      <c r="G290" s="6" t="s">
        <v>283</v>
      </c>
    </row>
    <row r="291" spans="4:7" x14ac:dyDescent="0.4">
      <c r="D291" s="2" t="s">
        <v>1960</v>
      </c>
      <c r="E291" s="2">
        <v>70.2</v>
      </c>
      <c r="F291" s="2">
        <v>4764</v>
      </c>
      <c r="G291" s="6" t="s">
        <v>283</v>
      </c>
    </row>
    <row r="292" spans="4:7" x14ac:dyDescent="0.4">
      <c r="D292" s="2" t="s">
        <v>1959</v>
      </c>
      <c r="F292" s="2">
        <v>10000</v>
      </c>
      <c r="G292" s="6" t="s">
        <v>283</v>
      </c>
    </row>
    <row r="293" spans="4:7" x14ac:dyDescent="0.4">
      <c r="D293" s="2" t="s">
        <v>1958</v>
      </c>
      <c r="E293" s="2">
        <v>68.2</v>
      </c>
      <c r="F293" s="2">
        <v>6820</v>
      </c>
      <c r="G293" s="6" t="s">
        <v>283</v>
      </c>
    </row>
    <row r="294" spans="4:7" x14ac:dyDescent="0.4">
      <c r="D294" s="2" t="s">
        <v>1957</v>
      </c>
      <c r="E294" s="2">
        <v>61.8</v>
      </c>
      <c r="F294" s="2">
        <v>4217</v>
      </c>
      <c r="G294" s="2">
        <f>(F294+F295)/F293</f>
        <v>0.62697947214076244</v>
      </c>
    </row>
    <row r="295" spans="4:7" x14ac:dyDescent="0.4">
      <c r="D295" s="2" t="s">
        <v>1956</v>
      </c>
      <c r="E295" s="2">
        <v>0.87</v>
      </c>
      <c r="F295" s="2">
        <v>59</v>
      </c>
      <c r="G295" s="2">
        <f>(F295+F296)/F293</f>
        <v>1.6422287390029325E-2</v>
      </c>
    </row>
    <row r="296" spans="4:7" x14ac:dyDescent="0.4">
      <c r="D296" s="2" t="s">
        <v>1955</v>
      </c>
      <c r="E296" s="2">
        <v>0.78</v>
      </c>
      <c r="F296" s="2">
        <v>53</v>
      </c>
      <c r="G296" s="2">
        <f>(F298+F299)/F293</f>
        <v>0.28929618768328447</v>
      </c>
    </row>
    <row r="297" spans="4:7" x14ac:dyDescent="0.4">
      <c r="D297" s="2" t="s">
        <v>1954</v>
      </c>
      <c r="E297" s="2">
        <v>36.5</v>
      </c>
      <c r="F297" s="2">
        <v>2491</v>
      </c>
      <c r="G297" s="2">
        <f>(F299+F300)/F293</f>
        <v>2.2580645161290321E-2</v>
      </c>
    </row>
    <row r="298" spans="4:7" x14ac:dyDescent="0.4">
      <c r="D298" s="2" t="s">
        <v>1953</v>
      </c>
      <c r="E298" s="2">
        <v>27.6</v>
      </c>
      <c r="F298" s="2">
        <v>1882</v>
      </c>
      <c r="G298" s="6" t="s">
        <v>283</v>
      </c>
    </row>
    <row r="299" spans="4:7" x14ac:dyDescent="0.4">
      <c r="D299" s="2" t="s">
        <v>1952</v>
      </c>
      <c r="E299" s="2">
        <v>1.33</v>
      </c>
      <c r="F299" s="2">
        <v>91</v>
      </c>
      <c r="G299" s="6" t="s">
        <v>283</v>
      </c>
    </row>
    <row r="300" spans="4:7" x14ac:dyDescent="0.4">
      <c r="D300" s="2" t="s">
        <v>1951</v>
      </c>
      <c r="E300" s="2">
        <v>0.92</v>
      </c>
      <c r="F300" s="2">
        <v>63</v>
      </c>
      <c r="G300" s="6" t="s">
        <v>283</v>
      </c>
    </row>
    <row r="301" spans="4:7" x14ac:dyDescent="0.4">
      <c r="D301" s="2" t="s">
        <v>1950</v>
      </c>
      <c r="E301" s="2">
        <v>70.099999999999994</v>
      </c>
      <c r="F301" s="2">
        <v>4784</v>
      </c>
      <c r="G301" s="6" t="s">
        <v>283</v>
      </c>
    </row>
    <row r="302" spans="4:7" x14ac:dyDescent="0.4">
      <c r="D302" s="2" t="s">
        <v>1949</v>
      </c>
      <c r="F302" s="2">
        <v>10000</v>
      </c>
      <c r="G302" s="6" t="s">
        <v>283</v>
      </c>
    </row>
    <row r="303" spans="4:7" x14ac:dyDescent="0.4">
      <c r="D303" s="2" t="s">
        <v>1948</v>
      </c>
      <c r="E303" s="2">
        <v>70.099999999999994</v>
      </c>
      <c r="F303" s="2">
        <v>7007</v>
      </c>
      <c r="G303" s="6" t="s">
        <v>283</v>
      </c>
    </row>
    <row r="304" spans="4:7" x14ac:dyDescent="0.4">
      <c r="D304" s="2" t="s">
        <v>1947</v>
      </c>
      <c r="E304" s="2">
        <v>61.2</v>
      </c>
      <c r="F304" s="2">
        <v>4291</v>
      </c>
      <c r="G304" s="2">
        <f>(F304+F305)/F303</f>
        <v>0.61895247609533321</v>
      </c>
    </row>
    <row r="305" spans="4:7" x14ac:dyDescent="0.4">
      <c r="D305" s="2" t="s">
        <v>1946</v>
      </c>
      <c r="E305" s="2">
        <v>0.66</v>
      </c>
      <c r="F305" s="2">
        <v>46</v>
      </c>
      <c r="G305" s="2">
        <f>(F305+F306)/F303</f>
        <v>1.3700585129156558E-2</v>
      </c>
    </row>
    <row r="306" spans="4:7" x14ac:dyDescent="0.4">
      <c r="D306" s="2" t="s">
        <v>1945</v>
      </c>
      <c r="E306" s="2">
        <v>0.71</v>
      </c>
      <c r="F306" s="2">
        <v>50</v>
      </c>
      <c r="G306" s="2">
        <f>(F308+F309)/F303</f>
        <v>0.28471528471528473</v>
      </c>
    </row>
    <row r="307" spans="4:7" x14ac:dyDescent="0.4">
      <c r="D307" s="2" t="s">
        <v>1944</v>
      </c>
      <c r="E307" s="2">
        <v>37.4</v>
      </c>
      <c r="F307" s="2">
        <v>2620</v>
      </c>
      <c r="G307" s="2">
        <f>(F309+F310)/F303</f>
        <v>2.1835307549593265E-2</v>
      </c>
    </row>
    <row r="308" spans="4:7" x14ac:dyDescent="0.4">
      <c r="D308" s="2" t="s">
        <v>1943</v>
      </c>
      <c r="E308" s="2">
        <v>27.2</v>
      </c>
      <c r="F308" s="2">
        <v>1909</v>
      </c>
      <c r="G308" s="6" t="s">
        <v>283</v>
      </c>
    </row>
    <row r="309" spans="4:7" x14ac:dyDescent="0.4">
      <c r="D309" s="2" t="s">
        <v>1942</v>
      </c>
      <c r="E309" s="2">
        <v>1.23</v>
      </c>
      <c r="F309" s="2">
        <v>86</v>
      </c>
      <c r="G309" s="6" t="s">
        <v>283</v>
      </c>
    </row>
    <row r="310" spans="4:7" x14ac:dyDescent="0.4">
      <c r="D310" s="2" t="s">
        <v>1941</v>
      </c>
      <c r="E310" s="2">
        <v>0.96</v>
      </c>
      <c r="F310" s="2">
        <v>67</v>
      </c>
      <c r="G310" s="6" t="s">
        <v>283</v>
      </c>
    </row>
    <row r="311" spans="4:7" x14ac:dyDescent="0.4">
      <c r="D311" s="2" t="s">
        <v>1940</v>
      </c>
      <c r="E311" s="2">
        <v>70.599999999999994</v>
      </c>
      <c r="F311" s="2">
        <v>4945</v>
      </c>
      <c r="G311" s="6" t="s">
        <v>283</v>
      </c>
    </row>
    <row r="312" spans="4:7" x14ac:dyDescent="0.4">
      <c r="G312" s="6"/>
    </row>
    <row r="313" spans="4:7" x14ac:dyDescent="0.4">
      <c r="G313" s="6"/>
    </row>
    <row r="318" spans="4:7" x14ac:dyDescent="0.4">
      <c r="G318" s="6"/>
    </row>
    <row r="319" spans="4:7" x14ac:dyDescent="0.4">
      <c r="G319" s="6"/>
    </row>
    <row r="320" spans="4:7" x14ac:dyDescent="0.4">
      <c r="G320" s="6"/>
    </row>
    <row r="321" spans="7:7" x14ac:dyDescent="0.4">
      <c r="G321" s="6"/>
    </row>
    <row r="322" spans="7:7" x14ac:dyDescent="0.4">
      <c r="G322" s="6"/>
    </row>
    <row r="323" spans="7:7" x14ac:dyDescent="0.4">
      <c r="G323" s="6"/>
    </row>
    <row r="328" spans="7:7" x14ac:dyDescent="0.4">
      <c r="G328" s="6"/>
    </row>
    <row r="329" spans="7:7" x14ac:dyDescent="0.4">
      <c r="G329" s="6"/>
    </row>
    <row r="330" spans="7:7" x14ac:dyDescent="0.4">
      <c r="G330" s="6"/>
    </row>
    <row r="331" spans="7:7" x14ac:dyDescent="0.4">
      <c r="G331" s="6"/>
    </row>
    <row r="332" spans="7:7" x14ac:dyDescent="0.4">
      <c r="G332" s="6"/>
    </row>
    <row r="333" spans="7:7" x14ac:dyDescent="0.4">
      <c r="G333" s="6"/>
    </row>
    <row r="338" spans="7:7" x14ac:dyDescent="0.4">
      <c r="G338" s="6"/>
    </row>
    <row r="339" spans="7:7" x14ac:dyDescent="0.4">
      <c r="G339" s="6"/>
    </row>
    <row r="340" spans="7:7" x14ac:dyDescent="0.4">
      <c r="G340" s="6"/>
    </row>
    <row r="341" spans="7:7" x14ac:dyDescent="0.4">
      <c r="G341" s="6"/>
    </row>
    <row r="342" spans="7:7" x14ac:dyDescent="0.4">
      <c r="G342" s="6"/>
    </row>
    <row r="343" spans="7:7" x14ac:dyDescent="0.4">
      <c r="G343" s="6"/>
    </row>
    <row r="348" spans="7:7" x14ac:dyDescent="0.4">
      <c r="G348" s="6"/>
    </row>
    <row r="349" spans="7:7" x14ac:dyDescent="0.4">
      <c r="G349" s="6"/>
    </row>
    <row r="350" spans="7:7" x14ac:dyDescent="0.4">
      <c r="G350" s="6"/>
    </row>
    <row r="351" spans="7:7" x14ac:dyDescent="0.4">
      <c r="G351" s="6"/>
    </row>
    <row r="352" spans="7:7" x14ac:dyDescent="0.4">
      <c r="G352" s="6"/>
    </row>
    <row r="353" spans="7:7" x14ac:dyDescent="0.4">
      <c r="G353" s="6"/>
    </row>
    <row r="358" spans="7:7" x14ac:dyDescent="0.4">
      <c r="G358" s="6"/>
    </row>
    <row r="359" spans="7:7" x14ac:dyDescent="0.4">
      <c r="G359" s="6"/>
    </row>
    <row r="360" spans="7:7" x14ac:dyDescent="0.4">
      <c r="G360" s="6"/>
    </row>
    <row r="361" spans="7:7" x14ac:dyDescent="0.4">
      <c r="G361" s="6"/>
    </row>
    <row r="362" spans="7:7" x14ac:dyDescent="0.4">
      <c r="G362" s="6"/>
    </row>
    <row r="363" spans="7:7" x14ac:dyDescent="0.4">
      <c r="G363" s="6"/>
    </row>
    <row r="368" spans="7:7" x14ac:dyDescent="0.4">
      <c r="G368" s="6"/>
    </row>
    <row r="369" spans="7:7" x14ac:dyDescent="0.4">
      <c r="G369" s="6"/>
    </row>
    <row r="370" spans="7:7" x14ac:dyDescent="0.4">
      <c r="G370" s="6"/>
    </row>
    <row r="371" spans="7:7" x14ac:dyDescent="0.4">
      <c r="G371" s="6"/>
    </row>
    <row r="372" spans="7:7" x14ac:dyDescent="0.4">
      <c r="G372" s="6"/>
    </row>
    <row r="373" spans="7:7" x14ac:dyDescent="0.4">
      <c r="G373" s="6"/>
    </row>
    <row r="378" spans="7:7" x14ac:dyDescent="0.4">
      <c r="G378" s="6"/>
    </row>
    <row r="379" spans="7:7" x14ac:dyDescent="0.4">
      <c r="G379" s="6"/>
    </row>
    <row r="380" spans="7:7" x14ac:dyDescent="0.4">
      <c r="G380" s="6"/>
    </row>
    <row r="381" spans="7:7" x14ac:dyDescent="0.4">
      <c r="G381" s="6"/>
    </row>
    <row r="382" spans="7:7" x14ac:dyDescent="0.4">
      <c r="G382" s="6"/>
    </row>
    <row r="383" spans="7:7" x14ac:dyDescent="0.4">
      <c r="G383" s="6"/>
    </row>
    <row r="388" spans="7:7" x14ac:dyDescent="0.4">
      <c r="G388" s="6"/>
    </row>
    <row r="389" spans="7:7" x14ac:dyDescent="0.4">
      <c r="G389" s="6"/>
    </row>
    <row r="390" spans="7:7" x14ac:dyDescent="0.4">
      <c r="G390" s="6"/>
    </row>
    <row r="391" spans="7:7" x14ac:dyDescent="0.4">
      <c r="G391" s="6"/>
    </row>
    <row r="392" spans="7:7" x14ac:dyDescent="0.4">
      <c r="G392" s="6"/>
    </row>
    <row r="393" spans="7:7" x14ac:dyDescent="0.4">
      <c r="G393" s="6"/>
    </row>
    <row r="398" spans="7:7" x14ac:dyDescent="0.4">
      <c r="G398" s="6"/>
    </row>
    <row r="399" spans="7:7" x14ac:dyDescent="0.4">
      <c r="G399" s="6"/>
    </row>
    <row r="400" spans="7:7" x14ac:dyDescent="0.4">
      <c r="G400" s="6"/>
    </row>
    <row r="401" spans="7:7" x14ac:dyDescent="0.4">
      <c r="G401" s="6"/>
    </row>
    <row r="402" spans="7:7" x14ac:dyDescent="0.4">
      <c r="G402" s="6"/>
    </row>
    <row r="403" spans="7:7" x14ac:dyDescent="0.4">
      <c r="G403" s="6"/>
    </row>
    <row r="408" spans="7:7" x14ac:dyDescent="0.4">
      <c r="G408" s="6"/>
    </row>
    <row r="409" spans="7:7" x14ac:dyDescent="0.4">
      <c r="G409" s="6"/>
    </row>
    <row r="410" spans="7:7" x14ac:dyDescent="0.4">
      <c r="G410" s="6"/>
    </row>
    <row r="411" spans="7:7" x14ac:dyDescent="0.4">
      <c r="G411" s="6"/>
    </row>
    <row r="412" spans="7:7" x14ac:dyDescent="0.4">
      <c r="G412" s="6"/>
    </row>
    <row r="413" spans="7:7" x14ac:dyDescent="0.4">
      <c r="G413" s="6"/>
    </row>
    <row r="418" spans="7:7" x14ac:dyDescent="0.4">
      <c r="G418" s="6"/>
    </row>
    <row r="419" spans="7:7" x14ac:dyDescent="0.4">
      <c r="G419" s="6"/>
    </row>
    <row r="420" spans="7:7" x14ac:dyDescent="0.4">
      <c r="G420" s="6"/>
    </row>
    <row r="421" spans="7:7" x14ac:dyDescent="0.4">
      <c r="G421" s="6"/>
    </row>
    <row r="422" spans="7:7" x14ac:dyDescent="0.4">
      <c r="G422" s="6"/>
    </row>
    <row r="423" spans="7:7" x14ac:dyDescent="0.4">
      <c r="G423" s="6"/>
    </row>
    <row r="428" spans="7:7" x14ac:dyDescent="0.4">
      <c r="G428" s="6"/>
    </row>
    <row r="429" spans="7:7" x14ac:dyDescent="0.4">
      <c r="G429" s="6"/>
    </row>
    <row r="430" spans="7:7" x14ac:dyDescent="0.4">
      <c r="G430" s="6"/>
    </row>
    <row r="431" spans="7:7" x14ac:dyDescent="0.4">
      <c r="G431" s="6"/>
    </row>
    <row r="432" spans="7:7" x14ac:dyDescent="0.4">
      <c r="G432" s="6"/>
    </row>
    <row r="433" spans="7:7" x14ac:dyDescent="0.4">
      <c r="G433" s="6"/>
    </row>
    <row r="438" spans="7:7" x14ac:dyDescent="0.4">
      <c r="G438" s="6"/>
    </row>
    <row r="439" spans="7:7" x14ac:dyDescent="0.4">
      <c r="G439" s="6"/>
    </row>
    <row r="440" spans="7:7" x14ac:dyDescent="0.4">
      <c r="G440" s="6"/>
    </row>
    <row r="441" spans="7:7" x14ac:dyDescent="0.4">
      <c r="G441" s="6"/>
    </row>
    <row r="442" spans="7:7" x14ac:dyDescent="0.4">
      <c r="G442" s="6"/>
    </row>
    <row r="443" spans="7:7" x14ac:dyDescent="0.4">
      <c r="G443" s="6"/>
    </row>
    <row r="448" spans="7:7" x14ac:dyDescent="0.4">
      <c r="G448" s="6"/>
    </row>
    <row r="449" spans="7:7" x14ac:dyDescent="0.4">
      <c r="G449" s="6"/>
    </row>
    <row r="450" spans="7:7" x14ac:dyDescent="0.4">
      <c r="G450" s="6"/>
    </row>
    <row r="451" spans="7:7" x14ac:dyDescent="0.4">
      <c r="G451" s="6"/>
    </row>
    <row r="452" spans="7:7" x14ac:dyDescent="0.4">
      <c r="G452" s="6"/>
    </row>
    <row r="453" spans="7:7" x14ac:dyDescent="0.4">
      <c r="G453" s="6"/>
    </row>
    <row r="458" spans="7:7" x14ac:dyDescent="0.4">
      <c r="G458" s="6"/>
    </row>
    <row r="459" spans="7:7" x14ac:dyDescent="0.4">
      <c r="G459" s="6"/>
    </row>
    <row r="460" spans="7:7" x14ac:dyDescent="0.4">
      <c r="G460" s="6"/>
    </row>
    <row r="461" spans="7:7" x14ac:dyDescent="0.4">
      <c r="G461" s="6"/>
    </row>
    <row r="462" spans="7:7" x14ac:dyDescent="0.4">
      <c r="G462" s="6"/>
    </row>
    <row r="463" spans="7:7" x14ac:dyDescent="0.4">
      <c r="G463" s="6"/>
    </row>
    <row r="468" spans="7:7" x14ac:dyDescent="0.4">
      <c r="G468" s="6"/>
    </row>
    <row r="469" spans="7:7" x14ac:dyDescent="0.4">
      <c r="G469" s="6"/>
    </row>
    <row r="470" spans="7:7" x14ac:dyDescent="0.4">
      <c r="G470" s="6"/>
    </row>
    <row r="471" spans="7:7" x14ac:dyDescent="0.4">
      <c r="G471" s="6"/>
    </row>
    <row r="472" spans="7:7" x14ac:dyDescent="0.4">
      <c r="G472" s="6"/>
    </row>
    <row r="473" spans="7:7" x14ac:dyDescent="0.4">
      <c r="G473" s="6"/>
    </row>
    <row r="478" spans="7:7" x14ac:dyDescent="0.4">
      <c r="G478" s="6"/>
    </row>
    <row r="479" spans="7:7" x14ac:dyDescent="0.4">
      <c r="G479" s="6"/>
    </row>
    <row r="480" spans="7:7" x14ac:dyDescent="0.4">
      <c r="G480" s="6"/>
    </row>
    <row r="481" spans="7:7" x14ac:dyDescent="0.4">
      <c r="G481" s="6"/>
    </row>
    <row r="482" spans="7:7" x14ac:dyDescent="0.4">
      <c r="G482" s="6"/>
    </row>
    <row r="483" spans="7:7" x14ac:dyDescent="0.4">
      <c r="G483" s="6"/>
    </row>
    <row r="488" spans="7:7" x14ac:dyDescent="0.4">
      <c r="G488" s="6"/>
    </row>
    <row r="489" spans="7:7" x14ac:dyDescent="0.4">
      <c r="G489" s="6"/>
    </row>
    <row r="490" spans="7:7" x14ac:dyDescent="0.4">
      <c r="G490" s="6"/>
    </row>
    <row r="491" spans="7:7" x14ac:dyDescent="0.4">
      <c r="G491" s="6"/>
    </row>
    <row r="492" spans="7:7" x14ac:dyDescent="0.4">
      <c r="G492" s="6"/>
    </row>
    <row r="493" spans="7:7" x14ac:dyDescent="0.4">
      <c r="G493" s="6"/>
    </row>
    <row r="498" spans="7:7" x14ac:dyDescent="0.4">
      <c r="G498" s="6"/>
    </row>
    <row r="499" spans="7:7" x14ac:dyDescent="0.4">
      <c r="G499" s="6"/>
    </row>
    <row r="500" spans="7:7" x14ac:dyDescent="0.4">
      <c r="G500" s="6"/>
    </row>
    <row r="501" spans="7:7" x14ac:dyDescent="0.4">
      <c r="G501" s="6"/>
    </row>
    <row r="502" spans="7:7" x14ac:dyDescent="0.4">
      <c r="G502" s="6"/>
    </row>
    <row r="503" spans="7:7" x14ac:dyDescent="0.4">
      <c r="G503" s="6"/>
    </row>
    <row r="508" spans="7:7" x14ac:dyDescent="0.4">
      <c r="G508" s="6"/>
    </row>
    <row r="509" spans="7:7" x14ac:dyDescent="0.4">
      <c r="G509" s="6"/>
    </row>
    <row r="510" spans="7:7" x14ac:dyDescent="0.4">
      <c r="G510" s="6"/>
    </row>
    <row r="511" spans="7:7" x14ac:dyDescent="0.4">
      <c r="G511" s="6"/>
    </row>
    <row r="512" spans="7:7" x14ac:dyDescent="0.4">
      <c r="G512" s="6"/>
    </row>
    <row r="513" spans="7:7" x14ac:dyDescent="0.4">
      <c r="G513" s="6"/>
    </row>
    <row r="518" spans="7:7" x14ac:dyDescent="0.4">
      <c r="G518" s="6"/>
    </row>
    <row r="519" spans="7:7" x14ac:dyDescent="0.4">
      <c r="G519" s="6"/>
    </row>
    <row r="520" spans="7:7" x14ac:dyDescent="0.4">
      <c r="G520" s="6"/>
    </row>
    <row r="521" spans="7:7" x14ac:dyDescent="0.4">
      <c r="G521" s="6"/>
    </row>
    <row r="522" spans="7:7" x14ac:dyDescent="0.4">
      <c r="G522" s="6"/>
    </row>
    <row r="523" spans="7:7" x14ac:dyDescent="0.4">
      <c r="G523" s="6"/>
    </row>
    <row r="528" spans="7:7" x14ac:dyDescent="0.4">
      <c r="G528" s="6"/>
    </row>
    <row r="529" spans="7:7" x14ac:dyDescent="0.4">
      <c r="G529" s="6"/>
    </row>
    <row r="530" spans="7:7" x14ac:dyDescent="0.4">
      <c r="G530" s="6"/>
    </row>
    <row r="531" spans="7:7" x14ac:dyDescent="0.4">
      <c r="G531" s="6"/>
    </row>
    <row r="532" spans="7:7" x14ac:dyDescent="0.4">
      <c r="G532" s="6"/>
    </row>
    <row r="533" spans="7:7" x14ac:dyDescent="0.4">
      <c r="G533" s="6"/>
    </row>
    <row r="538" spans="7:7" x14ac:dyDescent="0.4">
      <c r="G538" s="6"/>
    </row>
    <row r="539" spans="7:7" x14ac:dyDescent="0.4">
      <c r="G539" s="6"/>
    </row>
    <row r="540" spans="7:7" x14ac:dyDescent="0.4">
      <c r="G540" s="6"/>
    </row>
    <row r="541" spans="7:7" x14ac:dyDescent="0.4">
      <c r="G541" s="6"/>
    </row>
    <row r="542" spans="7:7" x14ac:dyDescent="0.4">
      <c r="G542" s="6"/>
    </row>
    <row r="543" spans="7:7" x14ac:dyDescent="0.4">
      <c r="G543" s="6"/>
    </row>
    <row r="548" spans="7:7" x14ac:dyDescent="0.4">
      <c r="G548" s="6"/>
    </row>
    <row r="549" spans="7:7" x14ac:dyDescent="0.4">
      <c r="G549" s="6"/>
    </row>
    <row r="550" spans="7:7" x14ac:dyDescent="0.4">
      <c r="G550" s="6"/>
    </row>
    <row r="551" spans="7:7" x14ac:dyDescent="0.4">
      <c r="G551" s="6"/>
    </row>
    <row r="552" spans="7:7" x14ac:dyDescent="0.4">
      <c r="G552" s="6"/>
    </row>
    <row r="553" spans="7:7" x14ac:dyDescent="0.4">
      <c r="G553" s="6"/>
    </row>
    <row r="558" spans="7:7" x14ac:dyDescent="0.4">
      <c r="G558" s="6"/>
    </row>
    <row r="559" spans="7:7" x14ac:dyDescent="0.4">
      <c r="G559" s="6"/>
    </row>
    <row r="560" spans="7:7" x14ac:dyDescent="0.4">
      <c r="G560" s="6"/>
    </row>
    <row r="561" spans="7:7" x14ac:dyDescent="0.4">
      <c r="G561" s="6"/>
    </row>
    <row r="562" spans="7:7" x14ac:dyDescent="0.4">
      <c r="G562" s="6"/>
    </row>
    <row r="563" spans="7:7" x14ac:dyDescent="0.4">
      <c r="G563" s="6"/>
    </row>
    <row r="568" spans="7:7" x14ac:dyDescent="0.4">
      <c r="G568" s="6"/>
    </row>
    <row r="569" spans="7:7" x14ac:dyDescent="0.4">
      <c r="G569" s="6"/>
    </row>
    <row r="570" spans="7:7" x14ac:dyDescent="0.4">
      <c r="G570" s="6"/>
    </row>
    <row r="571" spans="7:7" x14ac:dyDescent="0.4">
      <c r="G571" s="6"/>
    </row>
    <row r="572" spans="7:7" x14ac:dyDescent="0.4">
      <c r="G572" s="6"/>
    </row>
    <row r="573" spans="7:7" x14ac:dyDescent="0.4">
      <c r="G573" s="6"/>
    </row>
    <row r="578" spans="7:7" x14ac:dyDescent="0.4">
      <c r="G578" s="6"/>
    </row>
    <row r="579" spans="7:7" x14ac:dyDescent="0.4">
      <c r="G579" s="6"/>
    </row>
    <row r="580" spans="7:7" x14ac:dyDescent="0.4">
      <c r="G580" s="6"/>
    </row>
    <row r="581" spans="7:7" x14ac:dyDescent="0.4">
      <c r="G581" s="6"/>
    </row>
    <row r="582" spans="7:7" x14ac:dyDescent="0.4">
      <c r="G582" s="6"/>
    </row>
    <row r="583" spans="7:7" x14ac:dyDescent="0.4">
      <c r="G583" s="6"/>
    </row>
    <row r="588" spans="7:7" x14ac:dyDescent="0.4">
      <c r="G588" s="6"/>
    </row>
    <row r="589" spans="7:7" x14ac:dyDescent="0.4">
      <c r="G589" s="6"/>
    </row>
    <row r="590" spans="7:7" x14ac:dyDescent="0.4">
      <c r="G590" s="6"/>
    </row>
    <row r="591" spans="7:7" x14ac:dyDescent="0.4">
      <c r="G591" s="6"/>
    </row>
    <row r="592" spans="7:7" x14ac:dyDescent="0.4">
      <c r="G592" s="6"/>
    </row>
    <row r="593" spans="7:7" x14ac:dyDescent="0.4">
      <c r="G593" s="6"/>
    </row>
    <row r="598" spans="7:7" x14ac:dyDescent="0.4">
      <c r="G598" s="6"/>
    </row>
    <row r="599" spans="7:7" x14ac:dyDescent="0.4">
      <c r="G599" s="6"/>
    </row>
    <row r="600" spans="7:7" x14ac:dyDescent="0.4">
      <c r="G600" s="6"/>
    </row>
    <row r="601" spans="7:7" x14ac:dyDescent="0.4">
      <c r="G601" s="6"/>
    </row>
    <row r="602" spans="7:7" x14ac:dyDescent="0.4">
      <c r="G602" s="6"/>
    </row>
    <row r="603" spans="7:7" x14ac:dyDescent="0.4">
      <c r="G603" s="6"/>
    </row>
    <row r="608" spans="7:7" x14ac:dyDescent="0.4">
      <c r="G608" s="6"/>
    </row>
    <row r="609" spans="7:7" x14ac:dyDescent="0.4">
      <c r="G609" s="6"/>
    </row>
    <row r="610" spans="7:7" x14ac:dyDescent="0.4">
      <c r="G610" s="6"/>
    </row>
    <row r="611" spans="7:7" x14ac:dyDescent="0.4">
      <c r="G611" s="6"/>
    </row>
    <row r="612" spans="7:7" x14ac:dyDescent="0.4">
      <c r="G612" s="6"/>
    </row>
    <row r="613" spans="7:7" x14ac:dyDescent="0.4">
      <c r="G613" s="6"/>
    </row>
    <row r="618" spans="7:7" x14ac:dyDescent="0.4">
      <c r="G618" s="6"/>
    </row>
    <row r="619" spans="7:7" x14ac:dyDescent="0.4">
      <c r="G619" s="6"/>
    </row>
    <row r="620" spans="7:7" x14ac:dyDescent="0.4">
      <c r="G620" s="6"/>
    </row>
    <row r="621" spans="7:7" x14ac:dyDescent="0.4">
      <c r="G621" s="6"/>
    </row>
    <row r="622" spans="7:7" x14ac:dyDescent="0.4">
      <c r="G622" s="6"/>
    </row>
    <row r="623" spans="7:7" x14ac:dyDescent="0.4">
      <c r="G623" s="6"/>
    </row>
    <row r="628" spans="7:7" x14ac:dyDescent="0.4">
      <c r="G628" s="6"/>
    </row>
    <row r="629" spans="7:7" x14ac:dyDescent="0.4">
      <c r="G629" s="6"/>
    </row>
    <row r="630" spans="7:7" x14ac:dyDescent="0.4">
      <c r="G630" s="6"/>
    </row>
    <row r="631" spans="7:7" x14ac:dyDescent="0.4">
      <c r="G631" s="6"/>
    </row>
    <row r="632" spans="7:7" x14ac:dyDescent="0.4">
      <c r="G632" s="6"/>
    </row>
    <row r="633" spans="7:7" x14ac:dyDescent="0.4">
      <c r="G633" s="6"/>
    </row>
    <row r="638" spans="7:7" x14ac:dyDescent="0.4">
      <c r="G638" s="6"/>
    </row>
    <row r="639" spans="7:7" x14ac:dyDescent="0.4">
      <c r="G639" s="6"/>
    </row>
    <row r="640" spans="7:7" x14ac:dyDescent="0.4">
      <c r="G640" s="6"/>
    </row>
    <row r="641" spans="7:7" x14ac:dyDescent="0.4">
      <c r="G641" s="6"/>
    </row>
  </sheetData>
  <mergeCells count="2">
    <mergeCell ref="I15:I39"/>
    <mergeCell ref="I42:I6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9762A-3FF3-4F39-B842-6AFFC4744047}">
  <dimension ref="A1:E54"/>
  <sheetViews>
    <sheetView workbookViewId="0">
      <selection activeCell="C9" sqref="C9"/>
    </sheetView>
  </sheetViews>
  <sheetFormatPr defaultColWidth="10.83203125" defaultRowHeight="15.5" x14ac:dyDescent="0.4"/>
  <cols>
    <col min="1" max="1" width="54" style="2" bestFit="1" customWidth="1"/>
    <col min="2" max="4" width="10.83203125" style="2"/>
    <col min="5" max="5" width="10.83203125" style="3"/>
    <col min="6" max="16384" width="10.83203125" style="2"/>
  </cols>
  <sheetData>
    <row r="1" spans="1:5" x14ac:dyDescent="0.4">
      <c r="B1" s="2" t="s">
        <v>2199</v>
      </c>
      <c r="C1" s="2" t="s">
        <v>288</v>
      </c>
      <c r="D1" s="2" t="s">
        <v>163</v>
      </c>
      <c r="E1" s="3" t="s">
        <v>2198</v>
      </c>
    </row>
    <row r="2" spans="1:5" x14ac:dyDescent="0.4">
      <c r="A2" s="4" t="s">
        <v>14</v>
      </c>
    </row>
    <row r="3" spans="1:5" x14ac:dyDescent="0.4">
      <c r="A3" s="2" t="s">
        <v>2197</v>
      </c>
      <c r="B3" s="2" t="s">
        <v>2186</v>
      </c>
      <c r="C3" s="2">
        <v>314</v>
      </c>
      <c r="D3" s="2">
        <v>2765</v>
      </c>
      <c r="E3" s="3">
        <f>C3/D3</f>
        <v>0.1135623869801085</v>
      </c>
    </row>
    <row r="4" spans="1:5" x14ac:dyDescent="0.4">
      <c r="B4" s="2" t="s">
        <v>2185</v>
      </c>
      <c r="C4" s="2">
        <v>301</v>
      </c>
      <c r="D4" s="2">
        <v>3007</v>
      </c>
      <c r="E4" s="3">
        <f>C4/D4</f>
        <v>0.1000997672098437</v>
      </c>
    </row>
    <row r="5" spans="1:5" x14ac:dyDescent="0.4">
      <c r="B5" s="2" t="s">
        <v>2184</v>
      </c>
      <c r="C5" s="2">
        <v>446</v>
      </c>
      <c r="D5" s="2">
        <v>2918</v>
      </c>
      <c r="E5" s="3">
        <f>C5/D5</f>
        <v>0.15284441398217957</v>
      </c>
    </row>
    <row r="6" spans="1:5" x14ac:dyDescent="0.4">
      <c r="B6" s="2" t="s">
        <v>2183</v>
      </c>
      <c r="C6" s="2">
        <v>395</v>
      </c>
      <c r="D6" s="2">
        <v>2524</v>
      </c>
      <c r="E6" s="3">
        <f>C6/D6</f>
        <v>0.15649762282091917</v>
      </c>
    </row>
    <row r="7" spans="1:5" x14ac:dyDescent="0.4">
      <c r="B7" s="2" t="s">
        <v>2182</v>
      </c>
      <c r="C7" s="2">
        <v>174</v>
      </c>
      <c r="D7" s="2">
        <v>2670</v>
      </c>
      <c r="E7" s="3">
        <f>C7/D7</f>
        <v>6.5168539325842698E-2</v>
      </c>
    </row>
    <row r="8" spans="1:5" x14ac:dyDescent="0.4">
      <c r="B8" s="2" t="s">
        <v>2192</v>
      </c>
      <c r="C8" s="2">
        <v>237</v>
      </c>
      <c r="D8" s="2">
        <v>1859</v>
      </c>
      <c r="E8" s="3">
        <f>C8/D8</f>
        <v>0.12748789671866595</v>
      </c>
    </row>
    <row r="9" spans="1:5" x14ac:dyDescent="0.4">
      <c r="B9" s="2" t="s">
        <v>2191</v>
      </c>
      <c r="C9" s="2">
        <v>333</v>
      </c>
      <c r="D9" s="2">
        <v>2130</v>
      </c>
      <c r="E9" s="3">
        <f>C9/D9</f>
        <v>0.1563380281690141</v>
      </c>
    </row>
    <row r="10" spans="1:5" x14ac:dyDescent="0.4">
      <c r="B10" s="2" t="s">
        <v>2190</v>
      </c>
      <c r="C10" s="2">
        <v>532</v>
      </c>
      <c r="D10" s="2">
        <v>2802</v>
      </c>
      <c r="E10" s="3">
        <f>C10/D10</f>
        <v>0.18986438258386867</v>
      </c>
    </row>
    <row r="11" spans="1:5" x14ac:dyDescent="0.4">
      <c r="B11" s="2" t="s">
        <v>2189</v>
      </c>
      <c r="C11" s="2">
        <v>773</v>
      </c>
      <c r="D11" s="2">
        <v>2910</v>
      </c>
      <c r="E11" s="3">
        <f>C11/D11</f>
        <v>0.26563573883161512</v>
      </c>
    </row>
    <row r="13" spans="1:5" x14ac:dyDescent="0.4">
      <c r="A13" s="2" t="s">
        <v>2196</v>
      </c>
      <c r="B13" s="2" t="s">
        <v>2186</v>
      </c>
      <c r="C13" s="2">
        <v>264</v>
      </c>
      <c r="D13" s="2">
        <v>1660</v>
      </c>
      <c r="E13" s="3">
        <f>C13/D13</f>
        <v>0.15903614457831325</v>
      </c>
    </row>
    <row r="14" spans="1:5" x14ac:dyDescent="0.4">
      <c r="B14" s="2" t="s">
        <v>2185</v>
      </c>
      <c r="C14" s="2">
        <v>743</v>
      </c>
      <c r="D14" s="2">
        <v>2588</v>
      </c>
      <c r="E14" s="3">
        <f>C14/D14</f>
        <v>0.28709428129829984</v>
      </c>
    </row>
    <row r="15" spans="1:5" x14ac:dyDescent="0.4">
      <c r="B15" s="2" t="s">
        <v>2184</v>
      </c>
      <c r="C15" s="2">
        <v>814</v>
      </c>
      <c r="D15" s="2">
        <v>2406</v>
      </c>
      <c r="E15" s="3">
        <f>C15/D15</f>
        <v>0.33832086450540316</v>
      </c>
    </row>
    <row r="16" spans="1:5" x14ac:dyDescent="0.4">
      <c r="B16" s="2" t="s">
        <v>2183</v>
      </c>
      <c r="C16" s="2">
        <v>812</v>
      </c>
      <c r="D16" s="2">
        <v>2773</v>
      </c>
      <c r="E16" s="3">
        <f>C16/D16</f>
        <v>0.29282365668950594</v>
      </c>
    </row>
    <row r="17" spans="1:5" x14ac:dyDescent="0.4">
      <c r="B17" s="2" t="s">
        <v>2182</v>
      </c>
      <c r="C17" s="2">
        <v>638</v>
      </c>
      <c r="D17" s="2">
        <v>2670</v>
      </c>
      <c r="E17" s="3">
        <f>C17/D17</f>
        <v>0.23895131086142321</v>
      </c>
    </row>
    <row r="18" spans="1:5" x14ac:dyDescent="0.4">
      <c r="B18" s="2" t="s">
        <v>2192</v>
      </c>
      <c r="C18" s="2">
        <v>490</v>
      </c>
      <c r="D18" s="2">
        <v>2699</v>
      </c>
      <c r="E18" s="3">
        <f>C18/D18</f>
        <v>0.18154872174879585</v>
      </c>
    </row>
    <row r="19" spans="1:5" x14ac:dyDescent="0.4">
      <c r="B19" s="2" t="s">
        <v>2191</v>
      </c>
      <c r="C19" s="2">
        <v>968</v>
      </c>
      <c r="D19" s="2">
        <v>2169</v>
      </c>
      <c r="E19" s="3">
        <f>C19/D19</f>
        <v>0.44628861226371602</v>
      </c>
    </row>
    <row r="20" spans="1:5" x14ac:dyDescent="0.4">
      <c r="B20" s="2" t="s">
        <v>2190</v>
      </c>
      <c r="C20" s="2">
        <v>616</v>
      </c>
      <c r="D20" s="2">
        <v>2151</v>
      </c>
      <c r="E20" s="3">
        <f>C20/D20</f>
        <v>0.28637842863784285</v>
      </c>
    </row>
    <row r="21" spans="1:5" x14ac:dyDescent="0.4">
      <c r="A21" s="4" t="s">
        <v>54</v>
      </c>
    </row>
    <row r="22" spans="1:5" x14ac:dyDescent="0.4">
      <c r="A22" s="2" t="s">
        <v>2195</v>
      </c>
      <c r="B22" s="2" t="s">
        <v>2186</v>
      </c>
      <c r="C22" s="2">
        <v>104</v>
      </c>
      <c r="D22" s="2">
        <v>1632</v>
      </c>
      <c r="E22" s="3">
        <f>C22/D22</f>
        <v>6.3725490196078427E-2</v>
      </c>
    </row>
    <row r="23" spans="1:5" x14ac:dyDescent="0.4">
      <c r="B23" s="2" t="s">
        <v>2185</v>
      </c>
      <c r="C23" s="2">
        <v>306</v>
      </c>
      <c r="D23" s="2">
        <v>1839</v>
      </c>
      <c r="E23" s="3">
        <f>C23/D23</f>
        <v>0.16639477977161501</v>
      </c>
    </row>
    <row r="24" spans="1:5" x14ac:dyDescent="0.4">
      <c r="B24" s="2" t="s">
        <v>2184</v>
      </c>
      <c r="C24" s="2">
        <v>423</v>
      </c>
      <c r="D24" s="2">
        <v>1068</v>
      </c>
      <c r="E24" s="3">
        <f>C24/D24</f>
        <v>0.3960674157303371</v>
      </c>
    </row>
    <row r="25" spans="1:5" x14ac:dyDescent="0.4">
      <c r="B25" s="2" t="s">
        <v>2183</v>
      </c>
      <c r="C25" s="2">
        <v>390</v>
      </c>
      <c r="D25" s="2">
        <v>1569</v>
      </c>
      <c r="E25" s="3">
        <f>C25/D25</f>
        <v>0.24856596558317401</v>
      </c>
    </row>
    <row r="26" spans="1:5" x14ac:dyDescent="0.4">
      <c r="B26" s="2" t="s">
        <v>2182</v>
      </c>
      <c r="C26" s="2">
        <v>370</v>
      </c>
      <c r="D26" s="2">
        <v>2219</v>
      </c>
      <c r="E26" s="3">
        <f>C26/D26</f>
        <v>0.16674177557458314</v>
      </c>
    </row>
    <row r="28" spans="1:5" x14ac:dyDescent="0.4">
      <c r="A28" s="2" t="s">
        <v>2194</v>
      </c>
      <c r="B28" s="2" t="s">
        <v>2186</v>
      </c>
      <c r="C28" s="2">
        <v>33</v>
      </c>
      <c r="D28" s="2">
        <v>1077</v>
      </c>
      <c r="E28" s="3">
        <f>C28/D28</f>
        <v>3.0640668523676879E-2</v>
      </c>
    </row>
    <row r="29" spans="1:5" x14ac:dyDescent="0.4">
      <c r="B29" s="2" t="s">
        <v>2185</v>
      </c>
      <c r="C29" s="2">
        <v>241</v>
      </c>
      <c r="D29" s="2">
        <v>1814</v>
      </c>
      <c r="E29" s="3">
        <f>C29/D29</f>
        <v>0.1328555678059537</v>
      </c>
    </row>
    <row r="30" spans="1:5" x14ac:dyDescent="0.4">
      <c r="B30" s="2" t="s">
        <v>2184</v>
      </c>
      <c r="C30" s="2">
        <v>491</v>
      </c>
      <c r="D30" s="2">
        <v>2365</v>
      </c>
      <c r="E30" s="3">
        <f>C30/D30</f>
        <v>0.20761099365750529</v>
      </c>
    </row>
    <row r="31" spans="1:5" x14ac:dyDescent="0.4">
      <c r="B31" s="2" t="s">
        <v>2183</v>
      </c>
      <c r="C31" s="2">
        <v>857</v>
      </c>
      <c r="D31" s="2">
        <v>1585</v>
      </c>
      <c r="E31" s="3">
        <f>C31/D31</f>
        <v>0.54069400630914821</v>
      </c>
    </row>
    <row r="32" spans="1:5" x14ac:dyDescent="0.4">
      <c r="B32" s="2" t="s">
        <v>2182</v>
      </c>
      <c r="C32" s="2">
        <v>25</v>
      </c>
      <c r="D32" s="2">
        <v>653</v>
      </c>
      <c r="E32" s="3">
        <f>C32/D32</f>
        <v>3.8284839203675342E-2</v>
      </c>
    </row>
    <row r="33" spans="1:5" x14ac:dyDescent="0.4">
      <c r="B33" s="2" t="s">
        <v>2192</v>
      </c>
      <c r="C33" s="2">
        <v>787</v>
      </c>
      <c r="D33" s="2">
        <v>2122</v>
      </c>
      <c r="E33" s="3">
        <f>C33/D33</f>
        <v>0.37087653157398681</v>
      </c>
    </row>
    <row r="34" spans="1:5" x14ac:dyDescent="0.4">
      <c r="B34" s="2" t="s">
        <v>2191</v>
      </c>
      <c r="C34" s="2">
        <v>85</v>
      </c>
      <c r="D34" s="2">
        <v>1471</v>
      </c>
      <c r="E34" s="3">
        <f>C34/D34</f>
        <v>5.778382053025153E-2</v>
      </c>
    </row>
    <row r="35" spans="1:5" x14ac:dyDescent="0.4">
      <c r="B35" s="2" t="s">
        <v>2190</v>
      </c>
      <c r="C35" s="2">
        <v>214</v>
      </c>
      <c r="D35" s="2">
        <v>1692</v>
      </c>
      <c r="E35" s="3">
        <f>C35/D35</f>
        <v>0.12647754137115838</v>
      </c>
    </row>
    <row r="36" spans="1:5" x14ac:dyDescent="0.4">
      <c r="B36" s="2" t="s">
        <v>2189</v>
      </c>
      <c r="C36" s="2">
        <v>541</v>
      </c>
      <c r="D36" s="2">
        <v>2201</v>
      </c>
      <c r="E36" s="3">
        <f>C36/D36</f>
        <v>0.24579736483416628</v>
      </c>
    </row>
    <row r="37" spans="1:5" x14ac:dyDescent="0.4">
      <c r="B37" s="2" t="s">
        <v>2188</v>
      </c>
      <c r="C37" s="2">
        <v>141</v>
      </c>
      <c r="D37" s="2">
        <v>1808</v>
      </c>
      <c r="E37" s="3">
        <f>C37/D37</f>
        <v>7.798672566371681E-2</v>
      </c>
    </row>
    <row r="39" spans="1:5" x14ac:dyDescent="0.4">
      <c r="A39" s="2" t="s">
        <v>2193</v>
      </c>
      <c r="B39" s="2" t="s">
        <v>2186</v>
      </c>
      <c r="C39" s="2">
        <v>368</v>
      </c>
      <c r="D39" s="2">
        <v>2843</v>
      </c>
      <c r="E39" s="3">
        <f>C39/D39</f>
        <v>0.12944073162152656</v>
      </c>
    </row>
    <row r="40" spans="1:5" x14ac:dyDescent="0.4">
      <c r="B40" s="2" t="s">
        <v>2185</v>
      </c>
      <c r="C40" s="2">
        <v>204</v>
      </c>
      <c r="D40" s="2">
        <v>2622</v>
      </c>
      <c r="E40" s="3">
        <f>C40/D40</f>
        <v>7.780320366132723E-2</v>
      </c>
    </row>
    <row r="41" spans="1:5" x14ac:dyDescent="0.4">
      <c r="B41" s="2" t="s">
        <v>2184</v>
      </c>
      <c r="C41" s="2">
        <v>274</v>
      </c>
      <c r="D41" s="2">
        <v>1921</v>
      </c>
      <c r="E41" s="3">
        <f>C41/D41</f>
        <v>0.14263404476834982</v>
      </c>
    </row>
    <row r="42" spans="1:5" x14ac:dyDescent="0.4">
      <c r="B42" s="2" t="s">
        <v>2183</v>
      </c>
      <c r="C42" s="2">
        <v>91</v>
      </c>
      <c r="D42" s="2">
        <v>1747</v>
      </c>
      <c r="E42" s="3">
        <f>C42/D42</f>
        <v>5.2089295935890095E-2</v>
      </c>
    </row>
    <row r="43" spans="1:5" x14ac:dyDescent="0.4">
      <c r="B43" s="2" t="s">
        <v>2182</v>
      </c>
      <c r="C43" s="2">
        <v>68</v>
      </c>
      <c r="D43" s="2">
        <v>1754</v>
      </c>
      <c r="E43" s="3">
        <f>C43/D43</f>
        <v>3.8768529076396809E-2</v>
      </c>
    </row>
    <row r="44" spans="1:5" x14ac:dyDescent="0.4">
      <c r="B44" s="2" t="s">
        <v>2192</v>
      </c>
      <c r="C44" s="2">
        <v>214</v>
      </c>
      <c r="D44" s="2">
        <v>2217</v>
      </c>
      <c r="E44" s="3">
        <f>C44/D44</f>
        <v>9.6526838069463244E-2</v>
      </c>
    </row>
    <row r="45" spans="1:5" x14ac:dyDescent="0.4">
      <c r="B45" s="2" t="s">
        <v>2191</v>
      </c>
      <c r="C45" s="2">
        <v>174</v>
      </c>
      <c r="D45" s="2">
        <v>2168</v>
      </c>
      <c r="E45" s="3">
        <f>C45/D45</f>
        <v>8.0258302583025826E-2</v>
      </c>
    </row>
    <row r="46" spans="1:5" x14ac:dyDescent="0.4">
      <c r="B46" s="2" t="s">
        <v>2190</v>
      </c>
      <c r="C46" s="2">
        <v>311</v>
      </c>
      <c r="D46" s="2">
        <v>1067</v>
      </c>
      <c r="E46" s="3">
        <f>C46/D46</f>
        <v>0.29147141518275538</v>
      </c>
    </row>
    <row r="47" spans="1:5" x14ac:dyDescent="0.4">
      <c r="B47" s="2" t="s">
        <v>2189</v>
      </c>
      <c r="C47" s="2">
        <v>258</v>
      </c>
      <c r="D47" s="2">
        <v>2029</v>
      </c>
      <c r="E47" s="3">
        <f>C47/D47</f>
        <v>0.12715623459832429</v>
      </c>
    </row>
    <row r="48" spans="1:5" x14ac:dyDescent="0.4">
      <c r="B48" s="2" t="s">
        <v>2188</v>
      </c>
      <c r="C48" s="2">
        <v>293</v>
      </c>
      <c r="D48" s="2">
        <v>1619</v>
      </c>
      <c r="E48" s="3">
        <f>C48/D48</f>
        <v>0.18097591105620753</v>
      </c>
    </row>
    <row r="50" spans="1:5" x14ac:dyDescent="0.4">
      <c r="A50" s="2" t="s">
        <v>2187</v>
      </c>
      <c r="B50" s="2" t="s">
        <v>2186</v>
      </c>
      <c r="C50" s="2">
        <v>899</v>
      </c>
      <c r="D50" s="2">
        <v>1652</v>
      </c>
      <c r="E50" s="3">
        <f>C50/D50</f>
        <v>0.54418886198547212</v>
      </c>
    </row>
    <row r="51" spans="1:5" x14ac:dyDescent="0.4">
      <c r="B51" s="2" t="s">
        <v>2185</v>
      </c>
      <c r="C51" s="2">
        <v>912</v>
      </c>
      <c r="D51" s="2">
        <v>2448</v>
      </c>
      <c r="E51" s="3">
        <f>C51/D51</f>
        <v>0.37254901960784315</v>
      </c>
    </row>
    <row r="52" spans="1:5" x14ac:dyDescent="0.4">
      <c r="B52" s="2" t="s">
        <v>2184</v>
      </c>
      <c r="C52" s="2">
        <v>738</v>
      </c>
      <c r="D52" s="2">
        <v>2447</v>
      </c>
      <c r="E52" s="3">
        <f>C52/D52</f>
        <v>0.30159378831221906</v>
      </c>
    </row>
    <row r="53" spans="1:5" x14ac:dyDescent="0.4">
      <c r="B53" s="2" t="s">
        <v>2183</v>
      </c>
      <c r="C53" s="2">
        <v>1016</v>
      </c>
      <c r="D53" s="2">
        <v>2046</v>
      </c>
      <c r="E53" s="3">
        <f>C53/D53</f>
        <v>0.49657869012707723</v>
      </c>
    </row>
    <row r="54" spans="1:5" x14ac:dyDescent="0.4">
      <c r="B54" s="2" t="s">
        <v>2182</v>
      </c>
      <c r="C54" s="2">
        <v>421</v>
      </c>
      <c r="D54" s="2">
        <v>2111</v>
      </c>
      <c r="E54" s="3">
        <f>C54/D54</f>
        <v>0.1994315490288962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18C36-B868-48C2-B7D9-F3092AE34700}">
  <dimension ref="A1:Q641"/>
  <sheetViews>
    <sheetView workbookViewId="0">
      <selection activeCell="D15" sqref="D15"/>
    </sheetView>
  </sheetViews>
  <sheetFormatPr defaultColWidth="10.83203125" defaultRowHeight="15.5" x14ac:dyDescent="0.4"/>
  <cols>
    <col min="1" max="3" width="10.83203125" style="2"/>
    <col min="4" max="4" width="79.6640625" style="2" customWidth="1"/>
    <col min="5" max="6" width="8.83203125" style="2" customWidth="1"/>
    <col min="7" max="9" width="10.83203125" style="2"/>
    <col min="10" max="13" width="8.83203125" style="2" customWidth="1"/>
    <col min="14" max="16384" width="10.83203125" style="2"/>
  </cols>
  <sheetData>
    <row r="1" spans="1:17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I1" s="4"/>
      <c r="J1" s="6" t="s">
        <v>255</v>
      </c>
      <c r="K1" s="2">
        <v>1</v>
      </c>
      <c r="L1" s="2">
        <v>2</v>
      </c>
      <c r="M1" s="2">
        <v>3</v>
      </c>
      <c r="O1" s="15" t="s">
        <v>2</v>
      </c>
      <c r="P1" s="15" t="s">
        <v>2181</v>
      </c>
      <c r="Q1" s="15" t="s">
        <v>2180</v>
      </c>
    </row>
    <row r="2" spans="1:17" x14ac:dyDescent="0.4">
      <c r="A2" s="6" t="s">
        <v>280</v>
      </c>
      <c r="B2" s="6" t="s">
        <v>281</v>
      </c>
      <c r="D2" s="2" t="s">
        <v>282</v>
      </c>
      <c r="F2" s="2">
        <v>10000</v>
      </c>
      <c r="G2" s="6" t="s">
        <v>283</v>
      </c>
      <c r="I2" s="6"/>
      <c r="J2" s="6" t="s">
        <v>281</v>
      </c>
      <c r="K2" s="2">
        <v>0.61373964180700347</v>
      </c>
      <c r="L2" s="2">
        <v>0.61517186882655073</v>
      </c>
      <c r="M2" s="2">
        <v>0.60736439223967265</v>
      </c>
      <c r="O2" s="15">
        <v>0.61373964000000003</v>
      </c>
      <c r="P2" s="15">
        <v>0.68665935</v>
      </c>
      <c r="Q2" s="15">
        <v>0.72396313000000001</v>
      </c>
    </row>
    <row r="3" spans="1:17" x14ac:dyDescent="0.4">
      <c r="A3" s="6" t="s">
        <v>284</v>
      </c>
      <c r="B3" s="2">
        <v>488</v>
      </c>
      <c r="D3" s="2" t="s">
        <v>285</v>
      </c>
      <c r="E3" s="2">
        <v>55.4</v>
      </c>
      <c r="F3" s="2">
        <v>5544</v>
      </c>
      <c r="G3" s="6" t="s">
        <v>283</v>
      </c>
      <c r="I3" s="6"/>
      <c r="J3" s="2">
        <v>488</v>
      </c>
      <c r="K3" s="2">
        <v>2.0048115477145148E-3</v>
      </c>
      <c r="L3" s="2">
        <v>2.8974055050704594E-3</v>
      </c>
      <c r="M3" s="2">
        <v>2.9035238220931768E-3</v>
      </c>
      <c r="O3" s="15">
        <v>0.61517186999999995</v>
      </c>
      <c r="P3" s="15">
        <v>0.67785510000000004</v>
      </c>
      <c r="Q3" s="15">
        <v>0.72349114999999997</v>
      </c>
    </row>
    <row r="4" spans="1:17" x14ac:dyDescent="0.4">
      <c r="A4" s="6" t="s">
        <v>286</v>
      </c>
      <c r="B4" s="2">
        <v>647</v>
      </c>
      <c r="D4" s="2" t="s">
        <v>287</v>
      </c>
      <c r="E4" s="2">
        <v>0.63</v>
      </c>
      <c r="F4" s="2">
        <v>35</v>
      </c>
      <c r="G4" s="2">
        <f>(F4+F5)/F3</f>
        <v>1.2806637806637806E-2</v>
      </c>
      <c r="I4" s="6"/>
      <c r="J4" s="2">
        <v>647</v>
      </c>
      <c r="K4" s="2">
        <v>0.40430366212242713</v>
      </c>
      <c r="L4" s="2">
        <v>0.4031344659554853</v>
      </c>
      <c r="M4" s="2">
        <v>0.40570146495974663</v>
      </c>
      <c r="O4" s="15">
        <v>0.60736438999999998</v>
      </c>
      <c r="P4" s="15">
        <v>0.69337358000000004</v>
      </c>
      <c r="Q4" s="15">
        <v>0.72751597999999995</v>
      </c>
    </row>
    <row r="5" spans="1:17" x14ac:dyDescent="0.4">
      <c r="A5" s="6" t="s">
        <v>288</v>
      </c>
      <c r="B5" s="2">
        <v>405</v>
      </c>
      <c r="D5" s="2" t="s">
        <v>289</v>
      </c>
      <c r="E5" s="2">
        <v>0.65</v>
      </c>
      <c r="F5" s="2">
        <v>36</v>
      </c>
      <c r="G5" s="2">
        <f>(F5+F6)/F3</f>
        <v>8.477633477633478E-3</v>
      </c>
      <c r="I5" s="6"/>
      <c r="J5" s="2">
        <v>405</v>
      </c>
      <c r="K5" s="2">
        <v>1.8310612135792569E-2</v>
      </c>
      <c r="L5" s="2">
        <v>1.7384433030422759E-2</v>
      </c>
      <c r="M5" s="2">
        <v>1.9796753332453478E-2</v>
      </c>
      <c r="O5" s="15">
        <v>0.61026786</v>
      </c>
      <c r="P5" s="15">
        <v>0.51068422000000002</v>
      </c>
      <c r="Q5" s="15">
        <v>0.70416535000000002</v>
      </c>
    </row>
    <row r="6" spans="1:17" x14ac:dyDescent="0.4">
      <c r="D6" s="2" t="s">
        <v>290</v>
      </c>
      <c r="E6" s="2">
        <v>0.2</v>
      </c>
      <c r="F6" s="2">
        <v>11</v>
      </c>
      <c r="G6" s="2">
        <f>(F8+F9)/F3</f>
        <v>1.6233766233766235E-3</v>
      </c>
      <c r="O6" s="15">
        <v>0.61468708000000005</v>
      </c>
      <c r="P6" s="15">
        <v>0.53027754000000005</v>
      </c>
      <c r="Q6" s="15">
        <v>0.70296727000000003</v>
      </c>
    </row>
    <row r="7" spans="1:17" x14ac:dyDescent="0.4">
      <c r="D7" s="2" t="s">
        <v>291</v>
      </c>
      <c r="E7" s="2">
        <v>98.5</v>
      </c>
      <c r="F7" s="2">
        <v>5462</v>
      </c>
      <c r="G7" s="2">
        <f>(F9+F10)/F3</f>
        <v>1.2265512265512266E-2</v>
      </c>
      <c r="O7" s="15">
        <v>0.60550051999999999</v>
      </c>
      <c r="P7" s="15">
        <v>0.53455746000000004</v>
      </c>
      <c r="Q7" s="15">
        <v>0.70582822000000001</v>
      </c>
    </row>
    <row r="8" spans="1:17" x14ac:dyDescent="0.4">
      <c r="D8" s="2" t="s">
        <v>292</v>
      </c>
      <c r="E8" s="2">
        <v>0.09</v>
      </c>
      <c r="F8" s="2">
        <v>5</v>
      </c>
      <c r="G8" s="6" t="s">
        <v>283</v>
      </c>
      <c r="J8" s="6" t="s">
        <v>1931</v>
      </c>
      <c r="K8" s="2">
        <v>1</v>
      </c>
      <c r="L8" s="2">
        <v>2</v>
      </c>
      <c r="M8" s="2">
        <v>3</v>
      </c>
      <c r="O8" s="15"/>
      <c r="P8" s="15">
        <v>0.55400475999999998</v>
      </c>
      <c r="Q8" s="15">
        <v>0.61886954999999999</v>
      </c>
    </row>
    <row r="9" spans="1:17" x14ac:dyDescent="0.4">
      <c r="D9" s="2" t="s">
        <v>293</v>
      </c>
      <c r="E9" s="2">
        <v>7.1999999999999995E-2</v>
      </c>
      <c r="F9" s="2">
        <v>4</v>
      </c>
      <c r="G9" s="6" t="s">
        <v>283</v>
      </c>
      <c r="J9" s="6" t="s">
        <v>281</v>
      </c>
      <c r="K9" s="2">
        <v>0.61026785714285714</v>
      </c>
      <c r="L9" s="2">
        <v>0.61468708190872601</v>
      </c>
      <c r="M9" s="2">
        <v>0.60550051752180989</v>
      </c>
      <c r="O9" s="15"/>
      <c r="P9" s="15">
        <v>0.55011876000000004</v>
      </c>
      <c r="Q9" s="15">
        <v>0.61253398000000003</v>
      </c>
    </row>
    <row r="10" spans="1:17" x14ac:dyDescent="0.4">
      <c r="D10" s="2" t="s">
        <v>294</v>
      </c>
      <c r="E10" s="2">
        <v>1.1499999999999999</v>
      </c>
      <c r="F10" s="2">
        <v>64</v>
      </c>
      <c r="G10" s="6" t="s">
        <v>283</v>
      </c>
      <c r="J10" s="2">
        <v>488</v>
      </c>
      <c r="K10" s="2">
        <v>7.4404761904761901E-3</v>
      </c>
      <c r="L10" s="2">
        <v>7.7300431098558048E-3</v>
      </c>
      <c r="M10" s="2">
        <v>7.3931687121100102E-3</v>
      </c>
      <c r="O10" s="15"/>
      <c r="P10" s="15">
        <v>0.54942274000000002</v>
      </c>
      <c r="Q10" s="15">
        <v>0.61990493999999996</v>
      </c>
    </row>
    <row r="11" spans="1:17" x14ac:dyDescent="0.4">
      <c r="D11" s="2" t="s">
        <v>295</v>
      </c>
      <c r="E11" s="2">
        <v>98.7</v>
      </c>
      <c r="F11" s="2">
        <v>5471</v>
      </c>
      <c r="G11" s="6" t="s">
        <v>283</v>
      </c>
      <c r="J11" s="2">
        <v>647</v>
      </c>
      <c r="K11" s="2">
        <v>0.40565476190476191</v>
      </c>
      <c r="L11" s="2">
        <v>0.40850304742084137</v>
      </c>
      <c r="M11" s="2">
        <v>0.40100547094484695</v>
      </c>
      <c r="O11" s="15"/>
      <c r="P11" s="15">
        <v>0.71654187000000003</v>
      </c>
      <c r="Q11" s="15">
        <v>0.61172484999999999</v>
      </c>
    </row>
    <row r="12" spans="1:17" x14ac:dyDescent="0.4">
      <c r="D12" s="2" t="s">
        <v>2179</v>
      </c>
      <c r="F12" s="2">
        <v>10000</v>
      </c>
      <c r="G12" s="6" t="s">
        <v>283</v>
      </c>
      <c r="J12" s="2">
        <v>405</v>
      </c>
      <c r="K12" s="2">
        <v>2.4255952380952382E-2</v>
      </c>
      <c r="L12" s="2">
        <v>2.8690352311580198E-2</v>
      </c>
      <c r="M12" s="2">
        <v>2.4841046872689634E-2</v>
      </c>
      <c r="O12" s="15"/>
      <c r="P12" s="15">
        <v>0.71492781000000005</v>
      </c>
      <c r="Q12" s="15">
        <v>0.62697946999999998</v>
      </c>
    </row>
    <row r="13" spans="1:17" x14ac:dyDescent="0.4">
      <c r="D13" s="2" t="s">
        <v>2178</v>
      </c>
      <c r="E13" s="2">
        <v>73.5</v>
      </c>
      <c r="F13" s="2">
        <v>7345</v>
      </c>
      <c r="G13" s="6" t="s">
        <v>283</v>
      </c>
      <c r="O13" s="15"/>
      <c r="P13" s="15">
        <v>0.72633155999999999</v>
      </c>
      <c r="Q13" s="15">
        <v>0.61895248000000003</v>
      </c>
    </row>
    <row r="14" spans="1:17" x14ac:dyDescent="0.4">
      <c r="D14" s="2" t="s">
        <v>2177</v>
      </c>
      <c r="E14" s="2">
        <v>71.3</v>
      </c>
      <c r="F14" s="2">
        <v>5238</v>
      </c>
      <c r="G14" s="2">
        <f>(F14+F15)/F13</f>
        <v>0.71654186521443164</v>
      </c>
    </row>
    <row r="15" spans="1:17" x14ac:dyDescent="0.4">
      <c r="D15" s="2" t="s">
        <v>2176</v>
      </c>
      <c r="E15" s="2">
        <v>0.34</v>
      </c>
      <c r="F15" s="2">
        <v>25</v>
      </c>
      <c r="G15" s="2">
        <f>(F15+F16)/F13</f>
        <v>6.6712049012933967E-3</v>
      </c>
      <c r="I15" s="34" t="s">
        <v>1923</v>
      </c>
      <c r="J15" s="6" t="s">
        <v>1922</v>
      </c>
      <c r="K15" s="2">
        <v>1</v>
      </c>
      <c r="L15" s="2">
        <v>2</v>
      </c>
      <c r="M15" s="2">
        <v>3</v>
      </c>
    </row>
    <row r="16" spans="1:17" x14ac:dyDescent="0.4">
      <c r="D16" s="2" t="s">
        <v>2175</v>
      </c>
      <c r="E16" s="2">
        <v>0.33</v>
      </c>
      <c r="F16" s="2">
        <v>24</v>
      </c>
      <c r="G16" s="2">
        <f>(F18+F19)/F13</f>
        <v>0.44247787610619471</v>
      </c>
      <c r="I16" s="34"/>
      <c r="J16" s="6" t="s">
        <v>281</v>
      </c>
      <c r="K16" s="2">
        <v>0.71654186521443164</v>
      </c>
      <c r="L16" s="2">
        <v>0.71492781258512672</v>
      </c>
      <c r="M16" s="2">
        <v>0.72633156245743091</v>
      </c>
    </row>
    <row r="17" spans="4:13" x14ac:dyDescent="0.4">
      <c r="D17" s="2" t="s">
        <v>2174</v>
      </c>
      <c r="E17" s="2">
        <v>28</v>
      </c>
      <c r="F17" s="2">
        <v>2058</v>
      </c>
      <c r="G17" s="2">
        <f>(F19+F20)/F13</f>
        <v>4.2750170183798501E-2</v>
      </c>
      <c r="I17" s="34"/>
      <c r="J17" s="2">
        <v>488</v>
      </c>
      <c r="K17" s="2">
        <v>6.6712049012933967E-3</v>
      </c>
      <c r="L17" s="2">
        <v>6.6739308090438569E-3</v>
      </c>
      <c r="M17" s="2">
        <v>7.4921672796621711E-3</v>
      </c>
    </row>
    <row r="18" spans="4:13" x14ac:dyDescent="0.4">
      <c r="D18" s="2" t="s">
        <v>2173</v>
      </c>
      <c r="E18" s="2">
        <v>43.2</v>
      </c>
      <c r="F18" s="2">
        <v>3173</v>
      </c>
      <c r="G18" s="6" t="s">
        <v>283</v>
      </c>
      <c r="I18" s="34"/>
      <c r="J18" s="2">
        <v>647</v>
      </c>
      <c r="K18" s="2">
        <v>0.44247787610619471</v>
      </c>
      <c r="L18" s="2">
        <v>0.43366929991827841</v>
      </c>
      <c r="M18" s="2">
        <v>0.42841574717340963</v>
      </c>
    </row>
    <row r="19" spans="4:13" x14ac:dyDescent="0.4">
      <c r="D19" s="2" t="s">
        <v>2172</v>
      </c>
      <c r="E19" s="2">
        <v>1.05</v>
      </c>
      <c r="F19" s="2">
        <v>77</v>
      </c>
      <c r="G19" s="6" t="s">
        <v>283</v>
      </c>
      <c r="I19" s="34"/>
      <c r="J19" s="2">
        <v>405</v>
      </c>
      <c r="K19" s="2">
        <v>4.2750170183798501E-2</v>
      </c>
      <c r="L19" s="2">
        <v>4.8351947698174885E-2</v>
      </c>
      <c r="M19" s="2">
        <v>4.8630976706170823E-2</v>
      </c>
    </row>
    <row r="20" spans="4:13" x14ac:dyDescent="0.4">
      <c r="D20" s="2" t="s">
        <v>2171</v>
      </c>
      <c r="E20" s="2">
        <v>3.23</v>
      </c>
      <c r="F20" s="2">
        <v>237</v>
      </c>
      <c r="G20" s="6" t="s">
        <v>283</v>
      </c>
      <c r="I20" s="34"/>
    </row>
    <row r="21" spans="4:13" x14ac:dyDescent="0.4">
      <c r="D21" s="2" t="s">
        <v>2170</v>
      </c>
      <c r="E21" s="2">
        <v>52.5</v>
      </c>
      <c r="F21" s="2">
        <v>3858</v>
      </c>
      <c r="G21" s="6" t="s">
        <v>283</v>
      </c>
      <c r="I21" s="34"/>
    </row>
    <row r="22" spans="4:13" x14ac:dyDescent="0.4">
      <c r="D22" s="2" t="s">
        <v>2169</v>
      </c>
      <c r="F22" s="2">
        <v>10000</v>
      </c>
      <c r="G22" s="6" t="s">
        <v>283</v>
      </c>
      <c r="I22" s="34"/>
      <c r="J22" s="6" t="s">
        <v>1914</v>
      </c>
      <c r="K22" s="2">
        <v>1</v>
      </c>
      <c r="L22" s="2">
        <v>2</v>
      </c>
      <c r="M22" s="2">
        <v>3</v>
      </c>
    </row>
    <row r="23" spans="4:13" x14ac:dyDescent="0.4">
      <c r="D23" s="2" t="s">
        <v>2168</v>
      </c>
      <c r="E23" s="2">
        <v>73.400000000000006</v>
      </c>
      <c r="F23" s="2">
        <v>7342</v>
      </c>
      <c r="G23" s="6" t="s">
        <v>283</v>
      </c>
      <c r="I23" s="34"/>
      <c r="J23" s="6" t="s">
        <v>281</v>
      </c>
      <c r="K23" s="2">
        <v>0.5540047581284695</v>
      </c>
      <c r="L23" s="2">
        <v>0.55011876484560573</v>
      </c>
      <c r="M23" s="2">
        <v>0.54942274236912858</v>
      </c>
    </row>
    <row r="24" spans="4:13" x14ac:dyDescent="0.4">
      <c r="D24" s="2" t="s">
        <v>2167</v>
      </c>
      <c r="E24" s="2">
        <v>71</v>
      </c>
      <c r="F24" s="2">
        <v>5215</v>
      </c>
      <c r="G24" s="2">
        <f>(F24+F25)/F23</f>
        <v>0.71492781258512672</v>
      </c>
      <c r="I24" s="34"/>
      <c r="J24" s="2">
        <v>488</v>
      </c>
      <c r="K24" s="2">
        <v>1.9032513877874702E-3</v>
      </c>
      <c r="L24" s="2">
        <v>2.2169437846397467E-3</v>
      </c>
      <c r="M24" s="2">
        <v>1.5815277558121146E-3</v>
      </c>
    </row>
    <row r="25" spans="4:13" x14ac:dyDescent="0.4">
      <c r="D25" s="2" t="s">
        <v>2166</v>
      </c>
      <c r="E25" s="2">
        <v>0.46</v>
      </c>
      <c r="F25" s="2">
        <v>34</v>
      </c>
      <c r="G25" s="2">
        <f>(F25+F26)/F23</f>
        <v>6.6739308090438569E-3</v>
      </c>
      <c r="I25" s="34"/>
      <c r="J25" s="2">
        <v>647</v>
      </c>
      <c r="K25" s="2">
        <v>0.2986518636003172</v>
      </c>
      <c r="L25" s="2">
        <v>0.29722882026920033</v>
      </c>
      <c r="M25" s="2">
        <v>0.2971690653170963</v>
      </c>
    </row>
    <row r="26" spans="4:13" x14ac:dyDescent="0.4">
      <c r="D26" s="2" t="s">
        <v>2165</v>
      </c>
      <c r="E26" s="2">
        <v>0.2</v>
      </c>
      <c r="F26" s="2">
        <v>15</v>
      </c>
      <c r="G26" s="2">
        <f>(F28+F29)/F23</f>
        <v>0.43366929991827841</v>
      </c>
      <c r="I26" s="34"/>
      <c r="J26" s="2">
        <v>405</v>
      </c>
      <c r="K26" s="2">
        <v>2.268041237113402E-2</v>
      </c>
      <c r="L26" s="2">
        <v>2.4544734758511481E-2</v>
      </c>
      <c r="M26" s="2">
        <v>1.9452791396489009E-2</v>
      </c>
    </row>
    <row r="27" spans="4:13" x14ac:dyDescent="0.4">
      <c r="D27" s="2" t="s">
        <v>2164</v>
      </c>
      <c r="E27" s="2">
        <v>28.3</v>
      </c>
      <c r="F27" s="2">
        <v>2078</v>
      </c>
      <c r="G27" s="2">
        <f>(F29+F30)/F23</f>
        <v>4.8351947698174885E-2</v>
      </c>
      <c r="I27" s="34"/>
    </row>
    <row r="28" spans="4:13" x14ac:dyDescent="0.4">
      <c r="D28" s="2" t="s">
        <v>2163</v>
      </c>
      <c r="E28" s="2">
        <v>42.2</v>
      </c>
      <c r="F28" s="2">
        <v>3097</v>
      </c>
      <c r="G28" s="6" t="s">
        <v>283</v>
      </c>
      <c r="I28" s="34"/>
      <c r="J28" s="6" t="s">
        <v>1907</v>
      </c>
      <c r="K28" s="2">
        <v>1</v>
      </c>
      <c r="L28" s="2">
        <v>2</v>
      </c>
      <c r="M28" s="2">
        <v>3</v>
      </c>
    </row>
    <row r="29" spans="4:13" x14ac:dyDescent="0.4">
      <c r="D29" s="2" t="s">
        <v>2162</v>
      </c>
      <c r="E29" s="2">
        <v>1.18</v>
      </c>
      <c r="F29" s="2">
        <v>87</v>
      </c>
      <c r="G29" s="6" t="s">
        <v>283</v>
      </c>
      <c r="I29" s="34"/>
      <c r="J29" s="6" t="s">
        <v>281</v>
      </c>
      <c r="K29" s="2">
        <v>0.51068422188646667</v>
      </c>
      <c r="L29" s="2">
        <v>0.53027754415475192</v>
      </c>
      <c r="M29" s="2">
        <v>0.53455745822158041</v>
      </c>
    </row>
    <row r="30" spans="4:13" x14ac:dyDescent="0.4">
      <c r="D30" s="2" t="s">
        <v>2161</v>
      </c>
      <c r="E30" s="2">
        <v>3.65</v>
      </c>
      <c r="F30" s="2">
        <v>268</v>
      </c>
      <c r="G30" s="6" t="s">
        <v>283</v>
      </c>
      <c r="I30" s="34"/>
      <c r="J30" s="2">
        <v>488</v>
      </c>
      <c r="K30" s="2">
        <v>2.5901143967191884E-3</v>
      </c>
      <c r="L30" s="2">
        <v>2.9436501261564342E-3</v>
      </c>
      <c r="M30" s="2">
        <v>3.0946977511863006E-3</v>
      </c>
    </row>
    <row r="31" spans="4:13" x14ac:dyDescent="0.4">
      <c r="D31" s="2" t="s">
        <v>2160</v>
      </c>
      <c r="E31" s="2">
        <v>53</v>
      </c>
      <c r="F31" s="2">
        <v>3890</v>
      </c>
      <c r="G31" s="6" t="s">
        <v>283</v>
      </c>
      <c r="I31" s="34"/>
      <c r="J31" s="2">
        <v>647</v>
      </c>
      <c r="K31" s="2">
        <v>0.27023526872436865</v>
      </c>
      <c r="L31" s="2">
        <v>0.2750210260723297</v>
      </c>
      <c r="M31" s="2">
        <v>0.26758819888590879</v>
      </c>
    </row>
    <row r="32" spans="4:13" x14ac:dyDescent="0.4">
      <c r="D32" s="2" t="s">
        <v>2159</v>
      </c>
      <c r="F32" s="2">
        <v>10000</v>
      </c>
      <c r="G32" s="6" t="s">
        <v>283</v>
      </c>
      <c r="I32" s="34"/>
      <c r="J32" s="2">
        <v>405</v>
      </c>
      <c r="K32" s="2">
        <v>1.8130800777034318E-2</v>
      </c>
      <c r="L32" s="2">
        <v>1.59798149705635E-2</v>
      </c>
      <c r="M32" s="2">
        <v>1.6505054672993603E-2</v>
      </c>
    </row>
    <row r="33" spans="4:13" x14ac:dyDescent="0.4">
      <c r="D33" s="2" t="s">
        <v>2158</v>
      </c>
      <c r="E33" s="2">
        <v>73.400000000000006</v>
      </c>
      <c r="F33" s="2">
        <v>7341</v>
      </c>
      <c r="G33" s="6" t="s">
        <v>283</v>
      </c>
      <c r="I33" s="34"/>
    </row>
    <row r="34" spans="4:13" x14ac:dyDescent="0.4">
      <c r="D34" s="2" t="s">
        <v>2157</v>
      </c>
      <c r="E34" s="2">
        <v>72.2</v>
      </c>
      <c r="F34" s="2">
        <v>5301</v>
      </c>
      <c r="G34" s="2">
        <f>(F34+F35)/F33</f>
        <v>0.72633156245743091</v>
      </c>
      <c r="I34" s="34"/>
    </row>
    <row r="35" spans="4:13" x14ac:dyDescent="0.4">
      <c r="D35" s="2" t="s">
        <v>2156</v>
      </c>
      <c r="E35" s="2">
        <v>0.42</v>
      </c>
      <c r="F35" s="2">
        <v>31</v>
      </c>
      <c r="G35" s="2">
        <f>(F35+F36)/F33</f>
        <v>7.4921672796621711E-3</v>
      </c>
      <c r="I35" s="34"/>
      <c r="J35" s="6" t="s">
        <v>1899</v>
      </c>
      <c r="K35" s="2">
        <v>1</v>
      </c>
      <c r="L35" s="2">
        <v>2</v>
      </c>
      <c r="M35" s="2">
        <v>3</v>
      </c>
    </row>
    <row r="36" spans="4:13" x14ac:dyDescent="0.4">
      <c r="D36" s="2" t="s">
        <v>2155</v>
      </c>
      <c r="E36" s="2">
        <v>0.33</v>
      </c>
      <c r="F36" s="2">
        <v>24</v>
      </c>
      <c r="G36" s="2">
        <f>(F38+F39)/F33</f>
        <v>0.42841574717340963</v>
      </c>
      <c r="I36" s="34"/>
      <c r="J36" s="6" t="s">
        <v>281</v>
      </c>
      <c r="K36" s="2">
        <v>0.68665934669228657</v>
      </c>
      <c r="L36" s="2">
        <v>0.67785509619320505</v>
      </c>
      <c r="M36" s="2">
        <v>0.69337357662230759</v>
      </c>
    </row>
    <row r="37" spans="4:13" x14ac:dyDescent="0.4">
      <c r="D37" s="2" t="s">
        <v>2154</v>
      </c>
      <c r="E37" s="2">
        <v>27</v>
      </c>
      <c r="F37" s="2">
        <v>1985</v>
      </c>
      <c r="G37" s="2">
        <f>(F39+F40)/F33</f>
        <v>4.8630976706170823E-2</v>
      </c>
      <c r="I37" s="34"/>
      <c r="J37" s="2">
        <v>488</v>
      </c>
      <c r="K37" s="2">
        <v>5.8880043919846282E-2</v>
      </c>
      <c r="L37" s="2">
        <v>5.6215036157729568E-2</v>
      </c>
      <c r="M37" s="2">
        <v>5.7483879818905202E-2</v>
      </c>
    </row>
    <row r="38" spans="4:13" x14ac:dyDescent="0.4">
      <c r="D38" s="2" t="s">
        <v>2153</v>
      </c>
      <c r="E38" s="2">
        <v>41.7</v>
      </c>
      <c r="F38" s="2">
        <v>3060</v>
      </c>
      <c r="G38" s="6" t="s">
        <v>283</v>
      </c>
      <c r="I38" s="34"/>
      <c r="J38" s="2">
        <v>647</v>
      </c>
      <c r="K38" s="2">
        <v>0.33461432884984904</v>
      </c>
      <c r="L38" s="2">
        <v>0.32118979396916358</v>
      </c>
      <c r="M38" s="2">
        <v>0.33269309919056111</v>
      </c>
    </row>
    <row r="39" spans="4:13" x14ac:dyDescent="0.4">
      <c r="D39" s="2" t="s">
        <v>2152</v>
      </c>
      <c r="E39" s="2">
        <v>1.1599999999999999</v>
      </c>
      <c r="F39" s="2">
        <v>85</v>
      </c>
      <c r="G39" s="6" t="s">
        <v>283</v>
      </c>
      <c r="I39" s="34"/>
      <c r="J39" s="2">
        <v>405</v>
      </c>
      <c r="K39" s="2">
        <v>4.1449354927257757E-2</v>
      </c>
      <c r="L39" s="2">
        <v>4.611816073134125E-2</v>
      </c>
      <c r="M39" s="2">
        <v>4.3901769790094664E-2</v>
      </c>
    </row>
    <row r="40" spans="4:13" x14ac:dyDescent="0.4">
      <c r="D40" s="2" t="s">
        <v>2151</v>
      </c>
      <c r="E40" s="2">
        <v>3.71</v>
      </c>
      <c r="F40" s="2">
        <v>272</v>
      </c>
      <c r="G40" s="6" t="s">
        <v>283</v>
      </c>
    </row>
    <row r="41" spans="4:13" x14ac:dyDescent="0.4">
      <c r="D41" s="2" t="s">
        <v>2150</v>
      </c>
      <c r="E41" s="2">
        <v>53.5</v>
      </c>
      <c r="F41" s="2">
        <v>3924</v>
      </c>
      <c r="G41" s="6" t="s">
        <v>283</v>
      </c>
    </row>
    <row r="42" spans="4:13" x14ac:dyDescent="0.4">
      <c r="D42" s="2" t="s">
        <v>2149</v>
      </c>
      <c r="F42" s="2">
        <v>10000</v>
      </c>
      <c r="G42" s="6" t="s">
        <v>283</v>
      </c>
      <c r="I42" s="34" t="s">
        <v>1891</v>
      </c>
      <c r="J42" s="6" t="s">
        <v>1890</v>
      </c>
      <c r="K42" s="2">
        <v>1</v>
      </c>
      <c r="L42" s="2">
        <v>2</v>
      </c>
      <c r="M42" s="2">
        <v>3</v>
      </c>
    </row>
    <row r="43" spans="4:13" x14ac:dyDescent="0.4">
      <c r="D43" s="2" t="s">
        <v>2148</v>
      </c>
      <c r="E43" s="2">
        <v>63</v>
      </c>
      <c r="F43" s="2">
        <v>6305</v>
      </c>
      <c r="G43" s="6" t="s">
        <v>283</v>
      </c>
      <c r="I43" s="34"/>
      <c r="J43" s="6" t="s">
        <v>281</v>
      </c>
      <c r="K43" s="2">
        <v>0.72396313364055298</v>
      </c>
      <c r="L43" s="2">
        <v>0.72349115111178341</v>
      </c>
      <c r="M43" s="2">
        <v>0.72751598037758292</v>
      </c>
    </row>
    <row r="44" spans="4:13" x14ac:dyDescent="0.4">
      <c r="D44" s="2" t="s">
        <v>2147</v>
      </c>
      <c r="E44" s="2">
        <v>55.3</v>
      </c>
      <c r="F44" s="2">
        <v>3484</v>
      </c>
      <c r="G44" s="2">
        <f>(F44+F45)/F43</f>
        <v>0.5540047581284695</v>
      </c>
      <c r="I44" s="34"/>
      <c r="J44" s="2">
        <v>488</v>
      </c>
      <c r="K44" s="2">
        <v>8.1413210445468506E-3</v>
      </c>
      <c r="L44" s="2">
        <v>7.2606262290122519E-3</v>
      </c>
      <c r="M44" s="2">
        <v>6.2434963579604576E-3</v>
      </c>
    </row>
    <row r="45" spans="4:13" x14ac:dyDescent="0.4">
      <c r="D45" s="2" t="s">
        <v>2146</v>
      </c>
      <c r="E45" s="2">
        <v>0.14000000000000001</v>
      </c>
      <c r="F45" s="2">
        <v>9</v>
      </c>
      <c r="G45" s="2">
        <f>(F45+F46)/F43</f>
        <v>1.9032513877874702E-3</v>
      </c>
      <c r="I45" s="34"/>
      <c r="J45" s="2">
        <v>647</v>
      </c>
      <c r="K45" s="2">
        <v>0.3348694316436252</v>
      </c>
      <c r="L45" s="2">
        <v>0.32642565421267583</v>
      </c>
      <c r="M45" s="2">
        <v>0.3298647242455775</v>
      </c>
    </row>
    <row r="46" spans="4:13" x14ac:dyDescent="0.4">
      <c r="D46" s="2" t="s">
        <v>2145</v>
      </c>
      <c r="E46" s="2">
        <v>4.8000000000000001E-2</v>
      </c>
      <c r="F46" s="2">
        <v>3</v>
      </c>
      <c r="G46" s="2">
        <f>(F48+F49)/F43</f>
        <v>0.2986518636003172</v>
      </c>
      <c r="I46" s="34"/>
      <c r="J46" s="2">
        <v>405</v>
      </c>
      <c r="K46" s="2">
        <v>3.4715821812596005E-2</v>
      </c>
      <c r="L46" s="2">
        <v>3.766449856300106E-2</v>
      </c>
      <c r="M46" s="2">
        <v>3.4339229968782518E-2</v>
      </c>
    </row>
    <row r="47" spans="4:13" x14ac:dyDescent="0.4">
      <c r="D47" s="2" t="s">
        <v>2144</v>
      </c>
      <c r="E47" s="2">
        <v>44.6</v>
      </c>
      <c r="F47" s="2">
        <v>2809</v>
      </c>
      <c r="G47" s="2">
        <f>(F49+F50)/F43</f>
        <v>2.268041237113402E-2</v>
      </c>
      <c r="I47" s="34"/>
    </row>
    <row r="48" spans="4:13" x14ac:dyDescent="0.4">
      <c r="D48" s="2" t="s">
        <v>2143</v>
      </c>
      <c r="E48" s="2">
        <v>29.1</v>
      </c>
      <c r="F48" s="2">
        <v>1835</v>
      </c>
      <c r="G48" s="6" t="s">
        <v>283</v>
      </c>
      <c r="I48" s="34"/>
    </row>
    <row r="49" spans="4:13" x14ac:dyDescent="0.4">
      <c r="D49" s="2" t="s">
        <v>2142</v>
      </c>
      <c r="E49" s="2">
        <v>0.76</v>
      </c>
      <c r="F49" s="2">
        <v>48</v>
      </c>
      <c r="G49" s="6" t="s">
        <v>283</v>
      </c>
      <c r="I49" s="34"/>
      <c r="J49" s="6" t="s">
        <v>1882</v>
      </c>
      <c r="K49" s="2">
        <v>1</v>
      </c>
      <c r="L49" s="2">
        <v>2</v>
      </c>
      <c r="M49" s="2">
        <v>3</v>
      </c>
    </row>
    <row r="50" spans="4:13" x14ac:dyDescent="0.4">
      <c r="D50" s="2" t="s">
        <v>2141</v>
      </c>
      <c r="E50" s="2">
        <v>1.51</v>
      </c>
      <c r="F50" s="2">
        <v>95</v>
      </c>
      <c r="G50" s="6" t="s">
        <v>283</v>
      </c>
      <c r="I50" s="34"/>
      <c r="J50" s="6" t="s">
        <v>281</v>
      </c>
      <c r="K50" s="2">
        <v>0.70416535184600826</v>
      </c>
      <c r="L50" s="2">
        <v>0.70296726827776079</v>
      </c>
      <c r="M50" s="2">
        <v>0.70582822085889574</v>
      </c>
    </row>
    <row r="51" spans="4:13" x14ac:dyDescent="0.4">
      <c r="D51" s="2" t="s">
        <v>2140</v>
      </c>
      <c r="E51" s="2">
        <v>68.599999999999994</v>
      </c>
      <c r="F51" s="2">
        <v>4327</v>
      </c>
      <c r="G51" s="6" t="s">
        <v>283</v>
      </c>
      <c r="I51" s="34"/>
      <c r="J51" s="2">
        <v>488</v>
      </c>
      <c r="K51" s="2">
        <v>6.6266961186494163E-3</v>
      </c>
      <c r="L51" s="2">
        <v>5.04741511165494E-3</v>
      </c>
      <c r="M51" s="2">
        <v>5.98159509202454E-3</v>
      </c>
    </row>
    <row r="52" spans="4:13" x14ac:dyDescent="0.4">
      <c r="D52" s="2" t="s">
        <v>2139</v>
      </c>
      <c r="F52" s="2">
        <v>10000</v>
      </c>
      <c r="G52" s="6" t="s">
        <v>283</v>
      </c>
      <c r="I52" s="34"/>
      <c r="J52" s="2">
        <v>647</v>
      </c>
      <c r="K52" s="2">
        <v>0.13679394130640582</v>
      </c>
      <c r="L52" s="2">
        <v>0.15004588559192414</v>
      </c>
      <c r="M52" s="2">
        <v>0.14969325153374233</v>
      </c>
    </row>
    <row r="53" spans="4:13" x14ac:dyDescent="0.4">
      <c r="D53" s="2" t="s">
        <v>2138</v>
      </c>
      <c r="E53" s="2">
        <v>63.1</v>
      </c>
      <c r="F53" s="2">
        <v>6315</v>
      </c>
      <c r="G53" s="6" t="s">
        <v>283</v>
      </c>
      <c r="I53" s="34"/>
      <c r="J53" s="2">
        <v>405</v>
      </c>
      <c r="K53" s="2">
        <v>3.1240138845061535E-2</v>
      </c>
      <c r="L53" s="2">
        <v>3.0896298562251453E-2</v>
      </c>
      <c r="M53" s="2">
        <v>3.3128834355828224E-2</v>
      </c>
    </row>
    <row r="54" spans="4:13" x14ac:dyDescent="0.4">
      <c r="D54" s="2" t="s">
        <v>2137</v>
      </c>
      <c r="E54" s="2">
        <v>54.9</v>
      </c>
      <c r="F54" s="2">
        <v>3465</v>
      </c>
      <c r="G54" s="2">
        <f>(F54+F55)/F53</f>
        <v>0.55011876484560573</v>
      </c>
      <c r="I54" s="34"/>
    </row>
    <row r="55" spans="4:13" x14ac:dyDescent="0.4">
      <c r="D55" s="2" t="s">
        <v>2136</v>
      </c>
      <c r="E55" s="2">
        <v>0.14000000000000001</v>
      </c>
      <c r="F55" s="2">
        <v>9</v>
      </c>
      <c r="G55" s="2">
        <f>(F55+F56)/F53</f>
        <v>2.2169437846397467E-3</v>
      </c>
      <c r="I55" s="34"/>
    </row>
    <row r="56" spans="4:13" x14ac:dyDescent="0.4">
      <c r="D56" s="2" t="s">
        <v>2135</v>
      </c>
      <c r="E56" s="2">
        <v>7.9000000000000001E-2</v>
      </c>
      <c r="F56" s="2">
        <v>5</v>
      </c>
      <c r="G56" s="2">
        <f>(F58+F59)/F53</f>
        <v>0.29722882026920033</v>
      </c>
      <c r="I56" s="34"/>
      <c r="J56" s="6" t="s">
        <v>1874</v>
      </c>
      <c r="K56" s="2">
        <v>1</v>
      </c>
      <c r="L56" s="2">
        <v>2</v>
      </c>
      <c r="M56" s="2">
        <v>3</v>
      </c>
    </row>
    <row r="57" spans="4:13" x14ac:dyDescent="0.4">
      <c r="D57" s="2" t="s">
        <v>2134</v>
      </c>
      <c r="E57" s="2">
        <v>44.9</v>
      </c>
      <c r="F57" s="2">
        <v>2836</v>
      </c>
      <c r="G57" s="2">
        <f>(F59+F60)/F53</f>
        <v>2.4544734758511481E-2</v>
      </c>
      <c r="I57" s="34"/>
      <c r="J57" s="6" t="s">
        <v>281</v>
      </c>
      <c r="K57" s="2">
        <v>0.61886955271105992</v>
      </c>
      <c r="L57" s="2">
        <v>0.61253398197166975</v>
      </c>
      <c r="M57" s="2">
        <v>0.61990494022756737</v>
      </c>
    </row>
    <row r="58" spans="4:13" x14ac:dyDescent="0.4">
      <c r="D58" s="2" t="s">
        <v>2133</v>
      </c>
      <c r="E58" s="2">
        <v>28.7</v>
      </c>
      <c r="F58" s="2">
        <v>1812</v>
      </c>
      <c r="G58" s="6" t="s">
        <v>283</v>
      </c>
      <c r="I58" s="34"/>
      <c r="J58" s="2">
        <v>488</v>
      </c>
      <c r="K58" s="2">
        <v>5.4652667913131026E-3</v>
      </c>
      <c r="L58" s="2">
        <v>4.2924595793389616E-3</v>
      </c>
      <c r="M58" s="2">
        <v>4.4649287051706753E-3</v>
      </c>
    </row>
    <row r="59" spans="4:13" x14ac:dyDescent="0.4">
      <c r="D59" s="2" t="s">
        <v>2132</v>
      </c>
      <c r="E59" s="2">
        <v>1.03</v>
      </c>
      <c r="F59" s="2">
        <v>65</v>
      </c>
      <c r="G59" s="6" t="s">
        <v>283</v>
      </c>
      <c r="I59" s="34"/>
      <c r="J59" s="2">
        <v>647</v>
      </c>
      <c r="K59" s="2">
        <v>0.41190852869265066</v>
      </c>
      <c r="L59" s="2">
        <v>0.42853054800400631</v>
      </c>
      <c r="M59" s="2">
        <v>0.41624657928849201</v>
      </c>
    </row>
    <row r="60" spans="4:13" x14ac:dyDescent="0.4">
      <c r="D60" s="2" t="s">
        <v>2131</v>
      </c>
      <c r="E60" s="2">
        <v>1.43</v>
      </c>
      <c r="F60" s="2">
        <v>90</v>
      </c>
      <c r="G60" s="6" t="s">
        <v>283</v>
      </c>
      <c r="I60" s="34"/>
      <c r="J60" s="2">
        <v>405</v>
      </c>
      <c r="K60" s="2">
        <v>2.4306054940313532E-2</v>
      </c>
      <c r="L60" s="2">
        <v>2.632708541994563E-2</v>
      </c>
      <c r="M60" s="2">
        <v>2.4629122857554371E-2</v>
      </c>
    </row>
    <row r="61" spans="4:13" x14ac:dyDescent="0.4">
      <c r="D61" s="2" t="s">
        <v>2130</v>
      </c>
      <c r="E61" s="2">
        <v>68.900000000000006</v>
      </c>
      <c r="F61" s="2">
        <v>4348</v>
      </c>
      <c r="G61" s="6" t="s">
        <v>283</v>
      </c>
      <c r="I61" s="34"/>
    </row>
    <row r="62" spans="4:13" x14ac:dyDescent="0.4">
      <c r="D62" s="2" t="s">
        <v>2129</v>
      </c>
      <c r="F62" s="2">
        <v>10000</v>
      </c>
      <c r="G62" s="6" t="s">
        <v>283</v>
      </c>
      <c r="I62" s="34"/>
    </row>
    <row r="63" spans="4:13" x14ac:dyDescent="0.4">
      <c r="D63" s="2" t="s">
        <v>2128</v>
      </c>
      <c r="E63" s="2">
        <v>63.2</v>
      </c>
      <c r="F63" s="2">
        <v>6323</v>
      </c>
      <c r="G63" s="6" t="s">
        <v>283</v>
      </c>
      <c r="I63" s="34"/>
      <c r="J63" s="6" t="s">
        <v>1866</v>
      </c>
      <c r="K63" s="2">
        <v>1</v>
      </c>
      <c r="L63" s="2">
        <v>2</v>
      </c>
      <c r="M63" s="2">
        <v>3</v>
      </c>
    </row>
    <row r="64" spans="4:13" x14ac:dyDescent="0.4">
      <c r="D64" s="2" t="s">
        <v>2127</v>
      </c>
      <c r="E64" s="2">
        <v>54.8</v>
      </c>
      <c r="F64" s="2">
        <v>3468</v>
      </c>
      <c r="G64" s="2">
        <f>(F64+F65)/F63</f>
        <v>0.54942274236912858</v>
      </c>
      <c r="I64" s="34"/>
      <c r="J64" s="6" t="s">
        <v>281</v>
      </c>
      <c r="K64" s="2">
        <v>0.6117248490204743</v>
      </c>
      <c r="L64" s="2">
        <v>0.62697947214076244</v>
      </c>
      <c r="M64" s="2">
        <v>0.61895247609533321</v>
      </c>
    </row>
    <row r="65" spans="4:13" x14ac:dyDescent="0.4">
      <c r="D65" s="2" t="s">
        <v>2126</v>
      </c>
      <c r="E65" s="2">
        <v>9.5000000000000001E-2</v>
      </c>
      <c r="F65" s="2">
        <v>6</v>
      </c>
      <c r="G65" s="2">
        <f>(F65+F66)/F63</f>
        <v>1.5815277558121146E-3</v>
      </c>
      <c r="I65" s="34"/>
      <c r="J65" s="2">
        <v>488</v>
      </c>
      <c r="K65" s="2">
        <v>1.9737811165120047E-2</v>
      </c>
      <c r="L65" s="2">
        <v>1.6422287390029325E-2</v>
      </c>
      <c r="M65" s="2">
        <v>1.3700585129156558E-2</v>
      </c>
    </row>
    <row r="66" spans="4:13" x14ac:dyDescent="0.4">
      <c r="D66" s="2" t="s">
        <v>2125</v>
      </c>
      <c r="E66" s="2">
        <v>6.3E-2</v>
      </c>
      <c r="F66" s="2">
        <v>4</v>
      </c>
      <c r="G66" s="2">
        <f>(F68+F69)/F63</f>
        <v>0.2971690653170963</v>
      </c>
      <c r="I66" s="34"/>
      <c r="J66" s="2">
        <v>647</v>
      </c>
      <c r="K66" s="2">
        <v>0.28870231256444245</v>
      </c>
      <c r="L66" s="2">
        <v>0.28929618768328447</v>
      </c>
      <c r="M66" s="2">
        <v>0.28471528471528473</v>
      </c>
    </row>
    <row r="67" spans="4:13" x14ac:dyDescent="0.4">
      <c r="D67" s="2" t="s">
        <v>2124</v>
      </c>
      <c r="E67" s="2">
        <v>45</v>
      </c>
      <c r="F67" s="2">
        <v>2845</v>
      </c>
      <c r="G67" s="2">
        <f>(F69+F70)/F63</f>
        <v>1.9452791396489009E-2</v>
      </c>
      <c r="I67" s="34"/>
      <c r="J67" s="2">
        <v>405</v>
      </c>
      <c r="K67" s="2">
        <v>2.2683753130063336E-2</v>
      </c>
      <c r="L67" s="2">
        <v>2.2580645161290321E-2</v>
      </c>
      <c r="M67" s="2">
        <v>2.1835307549593265E-2</v>
      </c>
    </row>
    <row r="68" spans="4:13" x14ac:dyDescent="0.4">
      <c r="D68" s="2" t="s">
        <v>2123</v>
      </c>
      <c r="E68" s="2">
        <v>28.8</v>
      </c>
      <c r="F68" s="2">
        <v>1824</v>
      </c>
      <c r="G68" s="6" t="s">
        <v>283</v>
      </c>
    </row>
    <row r="69" spans="4:13" x14ac:dyDescent="0.4">
      <c r="D69" s="2" t="s">
        <v>2122</v>
      </c>
      <c r="E69" s="2">
        <v>0.87</v>
      </c>
      <c r="F69" s="2">
        <v>55</v>
      </c>
      <c r="G69" s="6" t="s">
        <v>283</v>
      </c>
    </row>
    <row r="70" spans="4:13" x14ac:dyDescent="0.4">
      <c r="D70" s="2" t="s">
        <v>2121</v>
      </c>
      <c r="E70" s="2">
        <v>1.08</v>
      </c>
      <c r="F70" s="2">
        <v>68</v>
      </c>
      <c r="G70" s="6" t="s">
        <v>283</v>
      </c>
    </row>
    <row r="71" spans="4:13" x14ac:dyDescent="0.4">
      <c r="D71" s="2" t="s">
        <v>2120</v>
      </c>
      <c r="E71" s="2">
        <v>69.2</v>
      </c>
      <c r="F71" s="2">
        <v>4376</v>
      </c>
      <c r="G71" s="6" t="s">
        <v>283</v>
      </c>
    </row>
    <row r="72" spans="4:13" x14ac:dyDescent="0.4">
      <c r="D72" s="2" t="s">
        <v>2119</v>
      </c>
      <c r="F72" s="2">
        <v>10000</v>
      </c>
      <c r="G72" s="6" t="s">
        <v>283</v>
      </c>
    </row>
    <row r="73" spans="4:13" x14ac:dyDescent="0.4">
      <c r="D73" s="2" t="s">
        <v>2118</v>
      </c>
      <c r="E73" s="2">
        <v>46.3</v>
      </c>
      <c r="F73" s="2">
        <v>4633</v>
      </c>
      <c r="G73" s="6" t="s">
        <v>283</v>
      </c>
    </row>
    <row r="74" spans="4:13" x14ac:dyDescent="0.4">
      <c r="D74" s="2" t="s">
        <v>2117</v>
      </c>
      <c r="E74" s="2">
        <v>51</v>
      </c>
      <c r="F74" s="2">
        <v>2361</v>
      </c>
      <c r="G74" s="2">
        <f>(F74+F75)/F73</f>
        <v>0.51068422188646667</v>
      </c>
    </row>
    <row r="75" spans="4:13" x14ac:dyDescent="0.4">
      <c r="D75" s="2" t="s">
        <v>2116</v>
      </c>
      <c r="E75" s="2">
        <v>0.11</v>
      </c>
      <c r="F75" s="2">
        <v>5</v>
      </c>
      <c r="G75" s="2">
        <f>(F75+F76)/F73</f>
        <v>2.5901143967191884E-3</v>
      </c>
    </row>
    <row r="76" spans="4:13" x14ac:dyDescent="0.4">
      <c r="D76" s="2" t="s">
        <v>2115</v>
      </c>
      <c r="E76" s="2">
        <v>0.15</v>
      </c>
      <c r="F76" s="2">
        <v>7</v>
      </c>
      <c r="G76" s="2">
        <f>(F78+F79)/F73</f>
        <v>0.27023526872436865</v>
      </c>
    </row>
    <row r="77" spans="4:13" x14ac:dyDescent="0.4">
      <c r="D77" s="2" t="s">
        <v>2114</v>
      </c>
      <c r="E77" s="2">
        <v>48.8</v>
      </c>
      <c r="F77" s="2">
        <v>2260</v>
      </c>
      <c r="G77" s="2">
        <f>(F79+F80)/F73</f>
        <v>1.8130800777034318E-2</v>
      </c>
    </row>
    <row r="78" spans="4:13" x14ac:dyDescent="0.4">
      <c r="D78" s="2" t="s">
        <v>2113</v>
      </c>
      <c r="E78" s="2">
        <v>26.2</v>
      </c>
      <c r="F78" s="2">
        <v>1213</v>
      </c>
      <c r="G78" s="6" t="s">
        <v>283</v>
      </c>
    </row>
    <row r="79" spans="4:13" x14ac:dyDescent="0.4">
      <c r="D79" s="2" t="s">
        <v>2112</v>
      </c>
      <c r="E79" s="2">
        <v>0.84</v>
      </c>
      <c r="F79" s="2">
        <v>39</v>
      </c>
      <c r="G79" s="6" t="s">
        <v>283</v>
      </c>
    </row>
    <row r="80" spans="4:13" x14ac:dyDescent="0.4">
      <c r="D80" s="2" t="s">
        <v>2111</v>
      </c>
      <c r="E80" s="2">
        <v>0.97</v>
      </c>
      <c r="F80" s="2">
        <v>45</v>
      </c>
      <c r="G80" s="6" t="s">
        <v>283</v>
      </c>
    </row>
    <row r="81" spans="4:7" x14ac:dyDescent="0.4">
      <c r="D81" s="2" t="s">
        <v>2110</v>
      </c>
      <c r="E81" s="2">
        <v>72</v>
      </c>
      <c r="F81" s="2">
        <v>3336</v>
      </c>
      <c r="G81" s="6" t="s">
        <v>283</v>
      </c>
    </row>
    <row r="82" spans="4:7" x14ac:dyDescent="0.4">
      <c r="D82" s="2" t="s">
        <v>2109</v>
      </c>
      <c r="F82" s="2">
        <v>10000</v>
      </c>
      <c r="G82" s="6" t="s">
        <v>283</v>
      </c>
    </row>
    <row r="83" spans="4:7" x14ac:dyDescent="0.4">
      <c r="D83" s="2" t="s">
        <v>2108</v>
      </c>
      <c r="E83" s="2">
        <v>47.6</v>
      </c>
      <c r="F83" s="2">
        <v>4756</v>
      </c>
      <c r="G83" s="6" t="s">
        <v>283</v>
      </c>
    </row>
    <row r="84" spans="4:7" x14ac:dyDescent="0.4">
      <c r="D84" s="2" t="s">
        <v>2107</v>
      </c>
      <c r="E84" s="2">
        <v>52.8</v>
      </c>
      <c r="F84" s="2">
        <v>2513</v>
      </c>
      <c r="G84" s="2">
        <f>(F84+F85)/F83</f>
        <v>0.53027754415475192</v>
      </c>
    </row>
    <row r="85" spans="4:7" x14ac:dyDescent="0.4">
      <c r="D85" s="2" t="s">
        <v>2106</v>
      </c>
      <c r="E85" s="2">
        <v>0.19</v>
      </c>
      <c r="F85" s="2">
        <v>9</v>
      </c>
      <c r="G85" s="2">
        <f>(F85+F86)/F83</f>
        <v>2.9436501261564342E-3</v>
      </c>
    </row>
    <row r="86" spans="4:7" x14ac:dyDescent="0.4">
      <c r="D86" s="2" t="s">
        <v>2105</v>
      </c>
      <c r="E86" s="2">
        <v>0.11</v>
      </c>
      <c r="F86" s="2">
        <v>5</v>
      </c>
      <c r="G86" s="2">
        <f>(F88+F89)/F83</f>
        <v>0.2750210260723297</v>
      </c>
    </row>
    <row r="87" spans="4:7" x14ac:dyDescent="0.4">
      <c r="D87" s="2" t="s">
        <v>2104</v>
      </c>
      <c r="E87" s="2">
        <v>46.9</v>
      </c>
      <c r="F87" s="2">
        <v>2229</v>
      </c>
      <c r="G87" s="2">
        <f>(F89+F90)/F83</f>
        <v>1.59798149705635E-2</v>
      </c>
    </row>
    <row r="88" spans="4:7" x14ac:dyDescent="0.4">
      <c r="D88" s="2" t="s">
        <v>2103</v>
      </c>
      <c r="E88" s="2">
        <v>26.8</v>
      </c>
      <c r="F88" s="2">
        <v>1276</v>
      </c>
      <c r="G88" s="6" t="s">
        <v>283</v>
      </c>
    </row>
    <row r="89" spans="4:7" x14ac:dyDescent="0.4">
      <c r="D89" s="2" t="s">
        <v>2102</v>
      </c>
      <c r="E89" s="2">
        <v>0.67</v>
      </c>
      <c r="F89" s="2">
        <v>32</v>
      </c>
      <c r="G89" s="6" t="s">
        <v>283</v>
      </c>
    </row>
    <row r="90" spans="4:7" x14ac:dyDescent="0.4">
      <c r="D90" s="2" t="s">
        <v>2101</v>
      </c>
      <c r="E90" s="2">
        <v>0.93</v>
      </c>
      <c r="F90" s="2">
        <v>44</v>
      </c>
      <c r="G90" s="6" t="s">
        <v>283</v>
      </c>
    </row>
    <row r="91" spans="4:7" x14ac:dyDescent="0.4">
      <c r="D91" s="2" t="s">
        <v>2100</v>
      </c>
      <c r="E91" s="2">
        <v>71.599999999999994</v>
      </c>
      <c r="F91" s="2">
        <v>3404</v>
      </c>
      <c r="G91" s="6" t="s">
        <v>283</v>
      </c>
    </row>
    <row r="92" spans="4:7" x14ac:dyDescent="0.4">
      <c r="D92" s="2" t="s">
        <v>2099</v>
      </c>
      <c r="F92" s="2">
        <v>10000</v>
      </c>
      <c r="G92" s="6" t="s">
        <v>283</v>
      </c>
    </row>
    <row r="93" spans="4:7" x14ac:dyDescent="0.4">
      <c r="D93" s="2" t="s">
        <v>2098</v>
      </c>
      <c r="E93" s="2">
        <v>48.5</v>
      </c>
      <c r="F93" s="2">
        <v>4847</v>
      </c>
      <c r="G93" s="6" t="s">
        <v>283</v>
      </c>
    </row>
    <row r="94" spans="4:7" x14ac:dyDescent="0.4">
      <c r="D94" s="2" t="s">
        <v>2097</v>
      </c>
      <c r="E94" s="2">
        <v>53.3</v>
      </c>
      <c r="F94" s="2">
        <v>2584</v>
      </c>
      <c r="G94" s="2">
        <f>(F94+F95)/F93</f>
        <v>0.53455745822158041</v>
      </c>
    </row>
    <row r="95" spans="4:7" x14ac:dyDescent="0.4">
      <c r="D95" s="2" t="s">
        <v>2096</v>
      </c>
      <c r="E95" s="2">
        <v>0.14000000000000001</v>
      </c>
      <c r="F95" s="2">
        <v>7</v>
      </c>
      <c r="G95" s="2">
        <f>(F95+F96)/F93</f>
        <v>3.0946977511863006E-3</v>
      </c>
    </row>
    <row r="96" spans="4:7" x14ac:dyDescent="0.4">
      <c r="D96" s="2" t="s">
        <v>2095</v>
      </c>
      <c r="E96" s="2">
        <v>0.17</v>
      </c>
      <c r="F96" s="2">
        <v>8</v>
      </c>
      <c r="G96" s="2">
        <f>(F98+F99)/F93</f>
        <v>0.26758819888590879</v>
      </c>
    </row>
    <row r="97" spans="4:7" x14ac:dyDescent="0.4">
      <c r="D97" s="2" t="s">
        <v>2094</v>
      </c>
      <c r="E97" s="2">
        <v>46.4</v>
      </c>
      <c r="F97" s="2">
        <v>2248</v>
      </c>
      <c r="G97" s="2">
        <f>(F99+F100)/F93</f>
        <v>1.6505054672993603E-2</v>
      </c>
    </row>
    <row r="98" spans="4:7" x14ac:dyDescent="0.4">
      <c r="D98" s="2" t="s">
        <v>2093</v>
      </c>
      <c r="E98" s="2">
        <v>26.1</v>
      </c>
      <c r="F98" s="2">
        <v>1263</v>
      </c>
      <c r="G98" s="6" t="s">
        <v>283</v>
      </c>
    </row>
    <row r="99" spans="4:7" x14ac:dyDescent="0.4">
      <c r="D99" s="2" t="s">
        <v>2092</v>
      </c>
      <c r="E99" s="2">
        <v>0.7</v>
      </c>
      <c r="F99" s="2">
        <v>34</v>
      </c>
      <c r="G99" s="6" t="s">
        <v>283</v>
      </c>
    </row>
    <row r="100" spans="4:7" x14ac:dyDescent="0.4">
      <c r="D100" s="2" t="s">
        <v>2091</v>
      </c>
      <c r="E100" s="2">
        <v>0.95</v>
      </c>
      <c r="F100" s="2">
        <v>46</v>
      </c>
      <c r="G100" s="6" t="s">
        <v>283</v>
      </c>
    </row>
    <row r="101" spans="4:7" x14ac:dyDescent="0.4">
      <c r="D101" s="2" t="s">
        <v>2090</v>
      </c>
      <c r="E101" s="2">
        <v>72.3</v>
      </c>
      <c r="F101" s="2">
        <v>3504</v>
      </c>
      <c r="G101" s="6" t="s">
        <v>283</v>
      </c>
    </row>
    <row r="102" spans="4:7" x14ac:dyDescent="0.4">
      <c r="D102" s="2" t="s">
        <v>2089</v>
      </c>
      <c r="F102" s="2">
        <v>10000</v>
      </c>
      <c r="G102" s="6" t="s">
        <v>283</v>
      </c>
    </row>
    <row r="103" spans="4:7" x14ac:dyDescent="0.4">
      <c r="D103" s="2" t="s">
        <v>2088</v>
      </c>
      <c r="E103" s="2">
        <v>72.900000000000006</v>
      </c>
      <c r="F103" s="2">
        <v>7286</v>
      </c>
      <c r="G103" s="6" t="s">
        <v>283</v>
      </c>
    </row>
    <row r="104" spans="4:7" x14ac:dyDescent="0.4">
      <c r="D104" s="2" t="s">
        <v>2087</v>
      </c>
      <c r="E104" s="2">
        <v>66.7</v>
      </c>
      <c r="F104" s="2">
        <v>4859</v>
      </c>
      <c r="G104" s="2">
        <f>(F104+F105)/F103</f>
        <v>0.68665934669228657</v>
      </c>
    </row>
    <row r="105" spans="4:7" x14ac:dyDescent="0.4">
      <c r="D105" s="2" t="s">
        <v>2086</v>
      </c>
      <c r="E105" s="2">
        <v>1.98</v>
      </c>
      <c r="F105" s="2">
        <v>144</v>
      </c>
      <c r="G105" s="2">
        <f>(F105+F106)/F103</f>
        <v>5.8880043919846282E-2</v>
      </c>
    </row>
    <row r="106" spans="4:7" x14ac:dyDescent="0.4">
      <c r="D106" s="2" t="s">
        <v>2085</v>
      </c>
      <c r="E106" s="2">
        <v>3.91</v>
      </c>
      <c r="F106" s="2">
        <v>285</v>
      </c>
      <c r="G106" s="2">
        <f>(F108+F109)/F103</f>
        <v>0.33461432884984904</v>
      </c>
    </row>
    <row r="107" spans="4:7" x14ac:dyDescent="0.4">
      <c r="D107" s="2" t="s">
        <v>2084</v>
      </c>
      <c r="E107" s="2">
        <v>27.4</v>
      </c>
      <c r="F107" s="2">
        <v>1998</v>
      </c>
      <c r="G107" s="2">
        <f>(F109+F110)/F103</f>
        <v>4.1449354927257757E-2</v>
      </c>
    </row>
    <row r="108" spans="4:7" x14ac:dyDescent="0.4">
      <c r="D108" s="2" t="s">
        <v>2083</v>
      </c>
      <c r="E108" s="2">
        <v>32.299999999999997</v>
      </c>
      <c r="F108" s="2">
        <v>2353</v>
      </c>
      <c r="G108" s="6" t="s">
        <v>283</v>
      </c>
    </row>
    <row r="109" spans="4:7" x14ac:dyDescent="0.4">
      <c r="D109" s="2" t="s">
        <v>2082</v>
      </c>
      <c r="E109" s="2">
        <v>1.17</v>
      </c>
      <c r="F109" s="2">
        <v>85</v>
      </c>
      <c r="G109" s="6" t="s">
        <v>283</v>
      </c>
    </row>
    <row r="110" spans="4:7" x14ac:dyDescent="0.4">
      <c r="D110" s="2" t="s">
        <v>2081</v>
      </c>
      <c r="E110" s="2">
        <v>2.98</v>
      </c>
      <c r="F110" s="2">
        <v>217</v>
      </c>
      <c r="G110" s="6" t="s">
        <v>283</v>
      </c>
    </row>
    <row r="111" spans="4:7" x14ac:dyDescent="0.4">
      <c r="D111" s="2" t="s">
        <v>2080</v>
      </c>
      <c r="E111" s="2">
        <v>63.6</v>
      </c>
      <c r="F111" s="2">
        <v>4631</v>
      </c>
      <c r="G111" s="6" t="s">
        <v>283</v>
      </c>
    </row>
    <row r="112" spans="4:7" x14ac:dyDescent="0.4">
      <c r="D112" s="2" t="s">
        <v>2079</v>
      </c>
      <c r="F112" s="2">
        <v>10000</v>
      </c>
      <c r="G112" s="6" t="s">
        <v>283</v>
      </c>
    </row>
    <row r="113" spans="4:7" x14ac:dyDescent="0.4">
      <c r="D113" s="2" t="s">
        <v>2078</v>
      </c>
      <c r="E113" s="2">
        <v>73.3</v>
      </c>
      <c r="F113" s="2">
        <v>7329</v>
      </c>
      <c r="G113" s="6" t="s">
        <v>283</v>
      </c>
    </row>
    <row r="114" spans="4:7" x14ac:dyDescent="0.4">
      <c r="D114" s="2" t="s">
        <v>2077</v>
      </c>
      <c r="E114" s="2">
        <v>66</v>
      </c>
      <c r="F114" s="2">
        <v>4839</v>
      </c>
      <c r="G114" s="2">
        <f>(F114+F115)/F113</f>
        <v>0.67785509619320505</v>
      </c>
    </row>
    <row r="115" spans="4:7" x14ac:dyDescent="0.4">
      <c r="D115" s="2" t="s">
        <v>2076</v>
      </c>
      <c r="E115" s="2">
        <v>1.76</v>
      </c>
      <c r="F115" s="2">
        <v>129</v>
      </c>
      <c r="G115" s="2">
        <f>(F115+F116)/F113</f>
        <v>5.6215036157729568E-2</v>
      </c>
    </row>
    <row r="116" spans="4:7" x14ac:dyDescent="0.4">
      <c r="D116" s="2" t="s">
        <v>2075</v>
      </c>
      <c r="E116" s="2">
        <v>3.86</v>
      </c>
      <c r="F116" s="2">
        <v>283</v>
      </c>
      <c r="G116" s="2">
        <f>(F118+F119)/F113</f>
        <v>0.32118979396916358</v>
      </c>
    </row>
    <row r="117" spans="4:7" x14ac:dyDescent="0.4">
      <c r="D117" s="2" t="s">
        <v>2074</v>
      </c>
      <c r="E117" s="2">
        <v>28.4</v>
      </c>
      <c r="F117" s="2">
        <v>2078</v>
      </c>
      <c r="G117" s="2">
        <f>(F119+F120)/F113</f>
        <v>4.611816073134125E-2</v>
      </c>
    </row>
    <row r="118" spans="4:7" x14ac:dyDescent="0.4">
      <c r="D118" s="2" t="s">
        <v>2073</v>
      </c>
      <c r="E118" s="2">
        <v>30.6</v>
      </c>
      <c r="F118" s="2">
        <v>2240</v>
      </c>
      <c r="G118" s="6" t="s">
        <v>283</v>
      </c>
    </row>
    <row r="119" spans="4:7" x14ac:dyDescent="0.4">
      <c r="D119" s="2" t="s">
        <v>2072</v>
      </c>
      <c r="E119" s="2">
        <v>1.56</v>
      </c>
      <c r="F119" s="2">
        <v>114</v>
      </c>
      <c r="G119" s="6" t="s">
        <v>283</v>
      </c>
    </row>
    <row r="120" spans="4:7" x14ac:dyDescent="0.4">
      <c r="D120" s="2" t="s">
        <v>2071</v>
      </c>
      <c r="E120" s="2">
        <v>3.06</v>
      </c>
      <c r="F120" s="2">
        <v>224</v>
      </c>
      <c r="G120" s="6" t="s">
        <v>283</v>
      </c>
    </row>
    <row r="121" spans="4:7" x14ac:dyDescent="0.4">
      <c r="D121" s="2" t="s">
        <v>2070</v>
      </c>
      <c r="E121" s="2">
        <v>64.8</v>
      </c>
      <c r="F121" s="2">
        <v>4751</v>
      </c>
      <c r="G121" s="6" t="s">
        <v>283</v>
      </c>
    </row>
    <row r="122" spans="4:7" x14ac:dyDescent="0.4">
      <c r="D122" s="2" t="s">
        <v>2069</v>
      </c>
      <c r="F122" s="2">
        <v>10000</v>
      </c>
      <c r="G122" s="6" t="s">
        <v>283</v>
      </c>
    </row>
    <row r="123" spans="4:7" x14ac:dyDescent="0.4">
      <c r="D123" s="2" t="s">
        <v>2068</v>
      </c>
      <c r="E123" s="2">
        <v>72.900000000000006</v>
      </c>
      <c r="F123" s="2">
        <v>7289</v>
      </c>
      <c r="G123" s="6" t="s">
        <v>283</v>
      </c>
    </row>
    <row r="124" spans="4:7" x14ac:dyDescent="0.4">
      <c r="D124" s="2" t="s">
        <v>2067</v>
      </c>
      <c r="E124" s="2">
        <v>67.3</v>
      </c>
      <c r="F124" s="2">
        <v>4904</v>
      </c>
      <c r="G124" s="2">
        <f>(F124+F125)/F123</f>
        <v>0.69337357662230759</v>
      </c>
    </row>
    <row r="125" spans="4:7" x14ac:dyDescent="0.4">
      <c r="D125" s="2" t="s">
        <v>2066</v>
      </c>
      <c r="E125" s="2">
        <v>2.06</v>
      </c>
      <c r="F125" s="2">
        <v>150</v>
      </c>
      <c r="G125" s="2">
        <f>(F125+F126)/F123</f>
        <v>5.7483879818905202E-2</v>
      </c>
    </row>
    <row r="126" spans="4:7" x14ac:dyDescent="0.4">
      <c r="D126" s="2" t="s">
        <v>2065</v>
      </c>
      <c r="E126" s="2">
        <v>3.69</v>
      </c>
      <c r="F126" s="2">
        <v>269</v>
      </c>
      <c r="G126" s="2">
        <f>(F128+F129)/F123</f>
        <v>0.33269309919056111</v>
      </c>
    </row>
    <row r="127" spans="4:7" x14ac:dyDescent="0.4">
      <c r="D127" s="2" t="s">
        <v>2064</v>
      </c>
      <c r="E127" s="2">
        <v>27</v>
      </c>
      <c r="F127" s="2">
        <v>1966</v>
      </c>
      <c r="G127" s="2">
        <f>(F129+F130)/F123</f>
        <v>4.3901769790094664E-2</v>
      </c>
    </row>
    <row r="128" spans="4:7" x14ac:dyDescent="0.4">
      <c r="D128" s="2" t="s">
        <v>2063</v>
      </c>
      <c r="E128" s="2">
        <v>31.7</v>
      </c>
      <c r="F128" s="2">
        <v>2310</v>
      </c>
      <c r="G128" s="6" t="s">
        <v>283</v>
      </c>
    </row>
    <row r="129" spans="4:7" x14ac:dyDescent="0.4">
      <c r="D129" s="2" t="s">
        <v>2062</v>
      </c>
      <c r="E129" s="2">
        <v>1.58</v>
      </c>
      <c r="F129" s="2">
        <v>115</v>
      </c>
      <c r="G129" s="6" t="s">
        <v>283</v>
      </c>
    </row>
    <row r="130" spans="4:7" x14ac:dyDescent="0.4">
      <c r="D130" s="2" t="s">
        <v>2061</v>
      </c>
      <c r="E130" s="2">
        <v>2.81</v>
      </c>
      <c r="F130" s="2">
        <v>205</v>
      </c>
      <c r="G130" s="6" t="s">
        <v>283</v>
      </c>
    </row>
    <row r="131" spans="4:7" x14ac:dyDescent="0.4">
      <c r="D131" s="2" t="s">
        <v>2060</v>
      </c>
      <c r="E131" s="2">
        <v>63.9</v>
      </c>
      <c r="F131" s="2">
        <v>4659</v>
      </c>
      <c r="G131" s="6" t="s">
        <v>283</v>
      </c>
    </row>
    <row r="132" spans="4:7" x14ac:dyDescent="0.4">
      <c r="D132" s="2" t="s">
        <v>296</v>
      </c>
      <c r="F132" s="2">
        <v>10000</v>
      </c>
      <c r="G132" s="6" t="s">
        <v>283</v>
      </c>
    </row>
    <row r="133" spans="4:7" x14ac:dyDescent="0.4">
      <c r="D133" s="2" t="s">
        <v>297</v>
      </c>
      <c r="E133" s="2">
        <v>74.8</v>
      </c>
      <c r="F133" s="2">
        <v>7482</v>
      </c>
      <c r="G133" s="6" t="s">
        <v>283</v>
      </c>
    </row>
    <row r="134" spans="4:7" x14ac:dyDescent="0.4">
      <c r="D134" s="2" t="s">
        <v>298</v>
      </c>
      <c r="E134" s="2">
        <v>61.2</v>
      </c>
      <c r="F134" s="2">
        <v>4582</v>
      </c>
      <c r="G134" s="2">
        <f>(F134+F135)/F133</f>
        <v>0.61373964180700347</v>
      </c>
    </row>
    <row r="135" spans="4:7" x14ac:dyDescent="0.4">
      <c r="D135" s="2" t="s">
        <v>299</v>
      </c>
      <c r="E135" s="2">
        <v>0.13</v>
      </c>
      <c r="F135" s="2">
        <v>10</v>
      </c>
      <c r="G135" s="2">
        <f>(F135+F136)/F133</f>
        <v>2.0048115477145148E-3</v>
      </c>
    </row>
    <row r="136" spans="4:7" x14ac:dyDescent="0.4">
      <c r="D136" s="2" t="s">
        <v>300</v>
      </c>
      <c r="E136" s="2">
        <v>6.7000000000000004E-2</v>
      </c>
      <c r="F136" s="2">
        <v>5</v>
      </c>
      <c r="G136" s="2">
        <f>(F138+F139)/F133</f>
        <v>0.40430366212242713</v>
      </c>
    </row>
    <row r="137" spans="4:7" x14ac:dyDescent="0.4">
      <c r="D137" s="2" t="s">
        <v>301</v>
      </c>
      <c r="E137" s="2">
        <v>38.6</v>
      </c>
      <c r="F137" s="2">
        <v>2885</v>
      </c>
      <c r="G137" s="2">
        <f>(F139+F140)/F133</f>
        <v>1.8310612135792569E-2</v>
      </c>
    </row>
    <row r="138" spans="4:7" x14ac:dyDescent="0.4">
      <c r="D138" s="2" t="s">
        <v>302</v>
      </c>
      <c r="E138" s="2">
        <v>39.700000000000003</v>
      </c>
      <c r="F138" s="2">
        <v>2968</v>
      </c>
      <c r="G138" s="6" t="s">
        <v>283</v>
      </c>
    </row>
    <row r="139" spans="4:7" x14ac:dyDescent="0.4">
      <c r="D139" s="2" t="s">
        <v>303</v>
      </c>
      <c r="E139" s="2">
        <v>0.76</v>
      </c>
      <c r="F139" s="2">
        <v>57</v>
      </c>
      <c r="G139" s="6" t="s">
        <v>283</v>
      </c>
    </row>
    <row r="140" spans="4:7" x14ac:dyDescent="0.4">
      <c r="D140" s="2" t="s">
        <v>304</v>
      </c>
      <c r="E140" s="2">
        <v>1.07</v>
      </c>
      <c r="F140" s="2">
        <v>80</v>
      </c>
      <c r="G140" s="6" t="s">
        <v>283</v>
      </c>
    </row>
    <row r="141" spans="4:7" x14ac:dyDescent="0.4">
      <c r="D141" s="2" t="s">
        <v>305</v>
      </c>
      <c r="E141" s="2">
        <v>58.5</v>
      </c>
      <c r="F141" s="2">
        <v>4377</v>
      </c>
      <c r="G141" s="6" t="s">
        <v>283</v>
      </c>
    </row>
    <row r="142" spans="4:7" x14ac:dyDescent="0.4">
      <c r="D142" s="2" t="s">
        <v>306</v>
      </c>
      <c r="F142" s="2">
        <v>10000</v>
      </c>
      <c r="G142" s="6" t="s">
        <v>283</v>
      </c>
    </row>
    <row r="143" spans="4:7" x14ac:dyDescent="0.4">
      <c r="D143" s="2" t="s">
        <v>307</v>
      </c>
      <c r="E143" s="2">
        <v>75.900000000000006</v>
      </c>
      <c r="F143" s="2">
        <v>7593</v>
      </c>
      <c r="G143" s="6" t="s">
        <v>283</v>
      </c>
    </row>
    <row r="144" spans="4:7" x14ac:dyDescent="0.4">
      <c r="D144" s="2" t="s">
        <v>308</v>
      </c>
      <c r="E144" s="2">
        <v>61.3</v>
      </c>
      <c r="F144" s="2">
        <v>4656</v>
      </c>
      <c r="G144" s="2">
        <f>(F144+F145)/F143</f>
        <v>0.61517186882655073</v>
      </c>
    </row>
    <row r="145" spans="4:7" x14ac:dyDescent="0.4">
      <c r="D145" s="2" t="s">
        <v>309</v>
      </c>
      <c r="E145" s="2">
        <v>0.2</v>
      </c>
      <c r="F145" s="2">
        <v>15</v>
      </c>
      <c r="G145" s="2">
        <f>(F145+F146)/F143</f>
        <v>2.8974055050704594E-3</v>
      </c>
    </row>
    <row r="146" spans="4:7" x14ac:dyDescent="0.4">
      <c r="D146" s="2" t="s">
        <v>310</v>
      </c>
      <c r="E146" s="2">
        <v>9.1999999999999998E-2</v>
      </c>
      <c r="F146" s="2">
        <v>7</v>
      </c>
      <c r="G146" s="2">
        <f>(F148+F149)/F143</f>
        <v>0.4031344659554853</v>
      </c>
    </row>
    <row r="147" spans="4:7" x14ac:dyDescent="0.4">
      <c r="D147" s="2" t="s">
        <v>311</v>
      </c>
      <c r="E147" s="2">
        <v>38.4</v>
      </c>
      <c r="F147" s="2">
        <v>2915</v>
      </c>
      <c r="G147" s="2">
        <f>(F149+F150)/F143</f>
        <v>1.7384433030422759E-2</v>
      </c>
    </row>
    <row r="148" spans="4:7" x14ac:dyDescent="0.4">
      <c r="D148" s="2" t="s">
        <v>312</v>
      </c>
      <c r="E148" s="2">
        <v>39.6</v>
      </c>
      <c r="F148" s="2">
        <v>3010</v>
      </c>
      <c r="G148" s="6" t="s">
        <v>283</v>
      </c>
    </row>
    <row r="149" spans="4:7" x14ac:dyDescent="0.4">
      <c r="D149" s="2" t="s">
        <v>313</v>
      </c>
      <c r="E149" s="2">
        <v>0.67</v>
      </c>
      <c r="F149" s="2">
        <v>51</v>
      </c>
      <c r="G149" s="6" t="s">
        <v>283</v>
      </c>
    </row>
    <row r="150" spans="4:7" x14ac:dyDescent="0.4">
      <c r="D150" s="2" t="s">
        <v>314</v>
      </c>
      <c r="E150" s="2">
        <v>1.07</v>
      </c>
      <c r="F150" s="2">
        <v>81</v>
      </c>
      <c r="G150" s="6" t="s">
        <v>283</v>
      </c>
    </row>
    <row r="151" spans="4:7" x14ac:dyDescent="0.4">
      <c r="D151" s="2" t="s">
        <v>315</v>
      </c>
      <c r="E151" s="2">
        <v>58.6</v>
      </c>
      <c r="F151" s="2">
        <v>4451</v>
      </c>
      <c r="G151" s="6" t="s">
        <v>283</v>
      </c>
    </row>
    <row r="152" spans="4:7" x14ac:dyDescent="0.4">
      <c r="D152" s="2" t="s">
        <v>316</v>
      </c>
      <c r="F152" s="2">
        <v>10000</v>
      </c>
      <c r="G152" s="6" t="s">
        <v>283</v>
      </c>
    </row>
    <row r="153" spans="4:7" x14ac:dyDescent="0.4">
      <c r="D153" s="2" t="s">
        <v>317</v>
      </c>
      <c r="E153" s="2">
        <v>75.8</v>
      </c>
      <c r="F153" s="2">
        <v>7577</v>
      </c>
      <c r="G153" s="6" t="s">
        <v>283</v>
      </c>
    </row>
    <row r="154" spans="4:7" x14ac:dyDescent="0.4">
      <c r="D154" s="2" t="s">
        <v>318</v>
      </c>
      <c r="E154" s="2">
        <v>60.5</v>
      </c>
      <c r="F154" s="2">
        <v>4583</v>
      </c>
      <c r="G154" s="2">
        <f>(F154+F155)/F153</f>
        <v>0.60736439223967265</v>
      </c>
    </row>
    <row r="155" spans="4:7" x14ac:dyDescent="0.4">
      <c r="D155" s="2" t="s">
        <v>319</v>
      </c>
      <c r="E155" s="2">
        <v>0.25</v>
      </c>
      <c r="F155" s="2">
        <v>19</v>
      </c>
      <c r="G155" s="2">
        <f>(F155+F156)/F153</f>
        <v>2.9035238220931768E-3</v>
      </c>
    </row>
    <row r="156" spans="4:7" x14ac:dyDescent="0.4">
      <c r="D156" s="2" t="s">
        <v>320</v>
      </c>
      <c r="E156" s="2">
        <v>0.04</v>
      </c>
      <c r="F156" s="2">
        <v>3</v>
      </c>
      <c r="G156" s="2">
        <f>(F158+F159)/F153</f>
        <v>0.40570146495974663</v>
      </c>
    </row>
    <row r="157" spans="4:7" x14ac:dyDescent="0.4">
      <c r="D157" s="2" t="s">
        <v>321</v>
      </c>
      <c r="E157" s="2">
        <v>39.200000000000003</v>
      </c>
      <c r="F157" s="2">
        <v>2972</v>
      </c>
      <c r="G157" s="2">
        <f>(F159+F160)/F153</f>
        <v>1.9796753332453478E-2</v>
      </c>
    </row>
    <row r="158" spans="4:7" x14ac:dyDescent="0.4">
      <c r="D158" s="2" t="s">
        <v>322</v>
      </c>
      <c r="E158" s="2">
        <v>39.9</v>
      </c>
      <c r="F158" s="2">
        <v>3020</v>
      </c>
      <c r="G158" s="6" t="s">
        <v>283</v>
      </c>
    </row>
    <row r="159" spans="4:7" x14ac:dyDescent="0.4">
      <c r="D159" s="2" t="s">
        <v>323</v>
      </c>
      <c r="E159" s="2">
        <v>0.71</v>
      </c>
      <c r="F159" s="2">
        <v>54</v>
      </c>
      <c r="G159" s="6" t="s">
        <v>283</v>
      </c>
    </row>
    <row r="160" spans="4:7" x14ac:dyDescent="0.4">
      <c r="D160" s="2" t="s">
        <v>324</v>
      </c>
      <c r="E160" s="2">
        <v>1.27</v>
      </c>
      <c r="F160" s="2">
        <v>96</v>
      </c>
      <c r="G160" s="6" t="s">
        <v>283</v>
      </c>
    </row>
    <row r="161" spans="4:7" x14ac:dyDescent="0.4">
      <c r="D161" s="2" t="s">
        <v>325</v>
      </c>
      <c r="E161" s="2">
        <v>58.2</v>
      </c>
      <c r="F161" s="2">
        <v>4407</v>
      </c>
      <c r="G161" s="6" t="s">
        <v>283</v>
      </c>
    </row>
    <row r="162" spans="4:7" x14ac:dyDescent="0.4">
      <c r="D162" s="2" t="s">
        <v>326</v>
      </c>
      <c r="F162" s="2">
        <v>10000</v>
      </c>
      <c r="G162" s="6" t="s">
        <v>283</v>
      </c>
    </row>
    <row r="163" spans="4:7" x14ac:dyDescent="0.4">
      <c r="D163" s="2" t="s">
        <v>327</v>
      </c>
      <c r="E163" s="2">
        <v>67.2</v>
      </c>
      <c r="F163" s="2">
        <v>6720</v>
      </c>
      <c r="G163" s="6" t="s">
        <v>283</v>
      </c>
    </row>
    <row r="164" spans="4:7" x14ac:dyDescent="0.4">
      <c r="D164" s="2" t="s">
        <v>328</v>
      </c>
      <c r="E164" s="2">
        <v>60.5</v>
      </c>
      <c r="F164" s="2">
        <v>4064</v>
      </c>
      <c r="G164" s="2">
        <f>(F164+F165)/F163</f>
        <v>0.61026785714285714</v>
      </c>
    </row>
    <row r="165" spans="4:7" x14ac:dyDescent="0.4">
      <c r="D165" s="2" t="s">
        <v>329</v>
      </c>
      <c r="E165" s="2">
        <v>0.55000000000000004</v>
      </c>
      <c r="F165" s="2">
        <v>37</v>
      </c>
      <c r="G165" s="2">
        <f>(F165+F166)/F163</f>
        <v>7.4404761904761901E-3</v>
      </c>
    </row>
    <row r="166" spans="4:7" x14ac:dyDescent="0.4">
      <c r="D166" s="2" t="s">
        <v>330</v>
      </c>
      <c r="E166" s="2">
        <v>0.19</v>
      </c>
      <c r="F166" s="2">
        <v>13</v>
      </c>
      <c r="G166" s="2">
        <f>(F168+F169)/F163</f>
        <v>0.40565476190476191</v>
      </c>
    </row>
    <row r="167" spans="4:7" x14ac:dyDescent="0.4">
      <c r="D167" s="2" t="s">
        <v>331</v>
      </c>
      <c r="E167" s="2">
        <v>38.799999999999997</v>
      </c>
      <c r="F167" s="2">
        <v>2606</v>
      </c>
      <c r="G167" s="2">
        <f>(F169+F170)/F163</f>
        <v>2.4255952380952382E-2</v>
      </c>
    </row>
    <row r="168" spans="4:7" x14ac:dyDescent="0.4">
      <c r="D168" s="2" t="s">
        <v>332</v>
      </c>
      <c r="E168" s="2">
        <v>39.6</v>
      </c>
      <c r="F168" s="2">
        <v>2659</v>
      </c>
      <c r="G168" s="6" t="s">
        <v>283</v>
      </c>
    </row>
    <row r="169" spans="4:7" x14ac:dyDescent="0.4">
      <c r="D169" s="2" t="s">
        <v>333</v>
      </c>
      <c r="E169" s="2">
        <v>1</v>
      </c>
      <c r="F169" s="2">
        <v>67</v>
      </c>
      <c r="G169" s="6" t="s">
        <v>283</v>
      </c>
    </row>
    <row r="170" spans="4:7" x14ac:dyDescent="0.4">
      <c r="D170" s="2" t="s">
        <v>334</v>
      </c>
      <c r="E170" s="2">
        <v>1.43</v>
      </c>
      <c r="F170" s="2">
        <v>96</v>
      </c>
      <c r="G170" s="6" t="s">
        <v>283</v>
      </c>
    </row>
    <row r="171" spans="4:7" x14ac:dyDescent="0.4">
      <c r="D171" s="2" t="s">
        <v>335</v>
      </c>
      <c r="E171" s="2">
        <v>58</v>
      </c>
      <c r="F171" s="2">
        <v>3898</v>
      </c>
      <c r="G171" s="6" t="s">
        <v>283</v>
      </c>
    </row>
    <row r="172" spans="4:7" x14ac:dyDescent="0.4">
      <c r="D172" s="2" t="s">
        <v>336</v>
      </c>
      <c r="F172" s="2">
        <v>10000</v>
      </c>
      <c r="G172" s="6" t="s">
        <v>283</v>
      </c>
    </row>
    <row r="173" spans="4:7" x14ac:dyDescent="0.4">
      <c r="D173" s="2" t="s">
        <v>337</v>
      </c>
      <c r="E173" s="2">
        <v>67.3</v>
      </c>
      <c r="F173" s="2">
        <v>6727</v>
      </c>
      <c r="G173" s="6" t="s">
        <v>283</v>
      </c>
    </row>
    <row r="174" spans="4:7" x14ac:dyDescent="0.4">
      <c r="D174" s="2" t="s">
        <v>338</v>
      </c>
      <c r="E174" s="2">
        <v>60.9</v>
      </c>
      <c r="F174" s="2">
        <v>4095</v>
      </c>
      <c r="G174" s="2">
        <f>(F174+F175)/F173</f>
        <v>0.61468708190872601</v>
      </c>
    </row>
    <row r="175" spans="4:7" x14ac:dyDescent="0.4">
      <c r="D175" s="2" t="s">
        <v>339</v>
      </c>
      <c r="E175" s="2">
        <v>0.59</v>
      </c>
      <c r="F175" s="2">
        <v>40</v>
      </c>
      <c r="G175" s="2">
        <f>(F175+F176)/F173</f>
        <v>7.7300431098558048E-3</v>
      </c>
    </row>
    <row r="176" spans="4:7" x14ac:dyDescent="0.4">
      <c r="D176" s="2" t="s">
        <v>340</v>
      </c>
      <c r="E176" s="2">
        <v>0.18</v>
      </c>
      <c r="F176" s="2">
        <v>12</v>
      </c>
      <c r="G176" s="2">
        <f>(F178+F179)/F173</f>
        <v>0.40850304742084137</v>
      </c>
    </row>
    <row r="177" spans="4:7" x14ac:dyDescent="0.4">
      <c r="D177" s="2" t="s">
        <v>341</v>
      </c>
      <c r="E177" s="2">
        <v>38.4</v>
      </c>
      <c r="F177" s="2">
        <v>2580</v>
      </c>
      <c r="G177" s="2">
        <f>(F179+F180)/F173</f>
        <v>2.8690352311580198E-2</v>
      </c>
    </row>
    <row r="178" spans="4:7" x14ac:dyDescent="0.4">
      <c r="D178" s="2" t="s">
        <v>342</v>
      </c>
      <c r="E178" s="2">
        <v>39.799999999999997</v>
      </c>
      <c r="F178" s="2">
        <v>2680</v>
      </c>
      <c r="G178" s="6" t="s">
        <v>283</v>
      </c>
    </row>
    <row r="179" spans="4:7" x14ac:dyDescent="0.4">
      <c r="D179" s="2" t="s">
        <v>343</v>
      </c>
      <c r="E179" s="2">
        <v>1.01</v>
      </c>
      <c r="F179" s="2">
        <v>68</v>
      </c>
      <c r="G179" s="6" t="s">
        <v>283</v>
      </c>
    </row>
    <row r="180" spans="4:7" x14ac:dyDescent="0.4">
      <c r="D180" s="2" t="s">
        <v>344</v>
      </c>
      <c r="E180" s="2">
        <v>1.86</v>
      </c>
      <c r="F180" s="2">
        <v>125</v>
      </c>
      <c r="G180" s="6" t="s">
        <v>283</v>
      </c>
    </row>
    <row r="181" spans="4:7" x14ac:dyDescent="0.4">
      <c r="D181" s="2" t="s">
        <v>345</v>
      </c>
      <c r="E181" s="2">
        <v>57.3</v>
      </c>
      <c r="F181" s="2">
        <v>3854</v>
      </c>
      <c r="G181" s="6" t="s">
        <v>283</v>
      </c>
    </row>
    <row r="182" spans="4:7" x14ac:dyDescent="0.4">
      <c r="D182" s="2" t="s">
        <v>346</v>
      </c>
      <c r="F182" s="2">
        <v>10000</v>
      </c>
      <c r="G182" s="6" t="s">
        <v>283</v>
      </c>
    </row>
    <row r="183" spans="4:7" x14ac:dyDescent="0.4">
      <c r="D183" s="2" t="s">
        <v>347</v>
      </c>
      <c r="E183" s="2">
        <v>67.599999999999994</v>
      </c>
      <c r="F183" s="2">
        <v>6763</v>
      </c>
      <c r="G183" s="6" t="s">
        <v>283</v>
      </c>
    </row>
    <row r="184" spans="4:7" x14ac:dyDescent="0.4">
      <c r="D184" s="2" t="s">
        <v>348</v>
      </c>
      <c r="E184" s="2">
        <v>59.9</v>
      </c>
      <c r="F184" s="2">
        <v>4052</v>
      </c>
      <c r="G184" s="2">
        <f>(F184+F185)/F183</f>
        <v>0.60550051752180989</v>
      </c>
    </row>
    <row r="185" spans="4:7" x14ac:dyDescent="0.4">
      <c r="D185" s="2" t="s">
        <v>349</v>
      </c>
      <c r="E185" s="2">
        <v>0.64</v>
      </c>
      <c r="F185" s="2">
        <v>43</v>
      </c>
      <c r="G185" s="2">
        <f>(F185+F186)/F183</f>
        <v>7.3931687121100102E-3</v>
      </c>
    </row>
    <row r="186" spans="4:7" x14ac:dyDescent="0.4">
      <c r="D186" s="2" t="s">
        <v>350</v>
      </c>
      <c r="E186" s="2">
        <v>0.1</v>
      </c>
      <c r="F186" s="2">
        <v>7</v>
      </c>
      <c r="G186" s="2">
        <f>(F188+F189)/F183</f>
        <v>0.40100547094484695</v>
      </c>
    </row>
    <row r="187" spans="4:7" x14ac:dyDescent="0.4">
      <c r="D187" s="2" t="s">
        <v>351</v>
      </c>
      <c r="E187" s="2">
        <v>39.299999999999997</v>
      </c>
      <c r="F187" s="2">
        <v>2661</v>
      </c>
      <c r="G187" s="2">
        <f>(F189+F190)/F183</f>
        <v>2.4841046872689634E-2</v>
      </c>
    </row>
    <row r="188" spans="4:7" x14ac:dyDescent="0.4">
      <c r="D188" s="2" t="s">
        <v>352</v>
      </c>
      <c r="E188" s="2">
        <v>39</v>
      </c>
      <c r="F188" s="2">
        <v>2636</v>
      </c>
      <c r="G188" s="6" t="s">
        <v>283</v>
      </c>
    </row>
    <row r="189" spans="4:7" x14ac:dyDescent="0.4">
      <c r="D189" s="2" t="s">
        <v>353</v>
      </c>
      <c r="E189" s="2">
        <v>1.1200000000000001</v>
      </c>
      <c r="F189" s="2">
        <v>76</v>
      </c>
      <c r="G189" s="6" t="s">
        <v>283</v>
      </c>
    </row>
    <row r="190" spans="4:7" x14ac:dyDescent="0.4">
      <c r="D190" s="2" t="s">
        <v>354</v>
      </c>
      <c r="E190" s="2">
        <v>1.36</v>
      </c>
      <c r="F190" s="2">
        <v>92</v>
      </c>
      <c r="G190" s="6" t="s">
        <v>283</v>
      </c>
    </row>
    <row r="191" spans="4:7" x14ac:dyDescent="0.4">
      <c r="D191" s="2" t="s">
        <v>355</v>
      </c>
      <c r="E191" s="2">
        <v>58.5</v>
      </c>
      <c r="F191" s="2">
        <v>3959</v>
      </c>
      <c r="G191" s="6" t="s">
        <v>283</v>
      </c>
    </row>
    <row r="192" spans="4:7" x14ac:dyDescent="0.4">
      <c r="D192" s="2" t="s">
        <v>2059</v>
      </c>
      <c r="F192" s="2">
        <v>10000</v>
      </c>
      <c r="G192" s="6" t="s">
        <v>283</v>
      </c>
    </row>
    <row r="193" spans="4:7" x14ac:dyDescent="0.4">
      <c r="D193" s="2" t="s">
        <v>2058</v>
      </c>
      <c r="E193" s="2">
        <v>65.099999999999994</v>
      </c>
      <c r="F193" s="2">
        <v>6510</v>
      </c>
      <c r="G193" s="6" t="s">
        <v>283</v>
      </c>
    </row>
    <row r="194" spans="4:7" x14ac:dyDescent="0.4">
      <c r="D194" s="2" t="s">
        <v>2057</v>
      </c>
      <c r="E194" s="2">
        <v>72</v>
      </c>
      <c r="F194" s="2">
        <v>4686</v>
      </c>
      <c r="G194" s="2">
        <f>(F194+F195)/F193</f>
        <v>0.72396313364055298</v>
      </c>
    </row>
    <row r="195" spans="4:7" x14ac:dyDescent="0.4">
      <c r="D195" s="2" t="s">
        <v>2056</v>
      </c>
      <c r="E195" s="2">
        <v>0.41</v>
      </c>
      <c r="F195" s="2">
        <v>27</v>
      </c>
      <c r="G195" s="2">
        <f>(F195+F196)/F193</f>
        <v>8.1413210445468506E-3</v>
      </c>
    </row>
    <row r="196" spans="4:7" x14ac:dyDescent="0.4">
      <c r="D196" s="2" t="s">
        <v>2055</v>
      </c>
      <c r="E196" s="2">
        <v>0.4</v>
      </c>
      <c r="F196" s="2">
        <v>26</v>
      </c>
      <c r="G196" s="2">
        <f>(F198+F199)/F193</f>
        <v>0.3348694316436252</v>
      </c>
    </row>
    <row r="197" spans="4:7" x14ac:dyDescent="0.4">
      <c r="D197" s="2" t="s">
        <v>2054</v>
      </c>
      <c r="E197" s="2">
        <v>27.2</v>
      </c>
      <c r="F197" s="2">
        <v>1771</v>
      </c>
      <c r="G197" s="2">
        <f>(F199+F200)/F193</f>
        <v>3.4715821812596005E-2</v>
      </c>
    </row>
    <row r="198" spans="4:7" x14ac:dyDescent="0.4">
      <c r="D198" s="2" t="s">
        <v>2053</v>
      </c>
      <c r="E198" s="2">
        <v>31.8</v>
      </c>
      <c r="F198" s="2">
        <v>2070</v>
      </c>
      <c r="G198" s="6" t="s">
        <v>283</v>
      </c>
    </row>
    <row r="199" spans="4:7" x14ac:dyDescent="0.4">
      <c r="D199" s="2" t="s">
        <v>2052</v>
      </c>
      <c r="E199" s="2">
        <v>1.69</v>
      </c>
      <c r="F199" s="2">
        <v>110</v>
      </c>
      <c r="G199" s="6" t="s">
        <v>283</v>
      </c>
    </row>
    <row r="200" spans="4:7" x14ac:dyDescent="0.4">
      <c r="D200" s="2" t="s">
        <v>2051</v>
      </c>
      <c r="E200" s="2">
        <v>1.78</v>
      </c>
      <c r="F200" s="2">
        <v>116</v>
      </c>
      <c r="G200" s="6" t="s">
        <v>283</v>
      </c>
    </row>
    <row r="201" spans="4:7" x14ac:dyDescent="0.4">
      <c r="D201" s="2" t="s">
        <v>2050</v>
      </c>
      <c r="E201" s="2">
        <v>64.7</v>
      </c>
      <c r="F201" s="2">
        <v>4214</v>
      </c>
      <c r="G201" s="6" t="s">
        <v>283</v>
      </c>
    </row>
    <row r="202" spans="4:7" x14ac:dyDescent="0.4">
      <c r="D202" s="2" t="s">
        <v>2049</v>
      </c>
      <c r="F202" s="2">
        <v>10000</v>
      </c>
      <c r="G202" s="6" t="s">
        <v>283</v>
      </c>
    </row>
    <row r="203" spans="4:7" x14ac:dyDescent="0.4">
      <c r="D203" s="2" t="s">
        <v>2048</v>
      </c>
      <c r="E203" s="2">
        <v>66.099999999999994</v>
      </c>
      <c r="F203" s="2">
        <v>6611</v>
      </c>
      <c r="G203" s="6" t="s">
        <v>283</v>
      </c>
    </row>
    <row r="204" spans="4:7" x14ac:dyDescent="0.4">
      <c r="D204" s="2" t="s">
        <v>2047</v>
      </c>
      <c r="E204" s="2">
        <v>71.900000000000006</v>
      </c>
      <c r="F204" s="2">
        <v>4752</v>
      </c>
      <c r="G204" s="2">
        <f>(F204+F205)/F203</f>
        <v>0.72349115111178341</v>
      </c>
    </row>
    <row r="205" spans="4:7" x14ac:dyDescent="0.4">
      <c r="D205" s="2" t="s">
        <v>2046</v>
      </c>
      <c r="E205" s="2">
        <v>0.47</v>
      </c>
      <c r="F205" s="2">
        <v>31</v>
      </c>
      <c r="G205" s="2">
        <f>(F205+F206)/F203</f>
        <v>7.2606262290122519E-3</v>
      </c>
    </row>
    <row r="206" spans="4:7" x14ac:dyDescent="0.4">
      <c r="D206" s="2" t="s">
        <v>2045</v>
      </c>
      <c r="E206" s="2">
        <v>0.26</v>
      </c>
      <c r="F206" s="2">
        <v>17</v>
      </c>
      <c r="G206" s="2">
        <f>(F208+F209)/F203</f>
        <v>0.32642565421267583</v>
      </c>
    </row>
    <row r="207" spans="4:7" x14ac:dyDescent="0.4">
      <c r="D207" s="2" t="s">
        <v>2044</v>
      </c>
      <c r="E207" s="2">
        <v>27.4</v>
      </c>
      <c r="F207" s="2">
        <v>1811</v>
      </c>
      <c r="G207" s="2">
        <f>(F209+F210)/F203</f>
        <v>3.766449856300106E-2</v>
      </c>
    </row>
    <row r="208" spans="4:7" x14ac:dyDescent="0.4">
      <c r="D208" s="2" t="s">
        <v>2043</v>
      </c>
      <c r="E208" s="2">
        <v>30.7</v>
      </c>
      <c r="F208" s="2">
        <v>2028</v>
      </c>
      <c r="G208" s="6" t="s">
        <v>283</v>
      </c>
    </row>
    <row r="209" spans="4:7" x14ac:dyDescent="0.4">
      <c r="D209" s="2" t="s">
        <v>2042</v>
      </c>
      <c r="E209" s="2">
        <v>1.97</v>
      </c>
      <c r="F209" s="2">
        <v>130</v>
      </c>
      <c r="G209" s="6" t="s">
        <v>283</v>
      </c>
    </row>
    <row r="210" spans="4:7" x14ac:dyDescent="0.4">
      <c r="D210" s="2" t="s">
        <v>2041</v>
      </c>
      <c r="E210" s="2">
        <v>1.8</v>
      </c>
      <c r="F210" s="2">
        <v>119</v>
      </c>
      <c r="G210" s="6" t="s">
        <v>283</v>
      </c>
    </row>
    <row r="211" spans="4:7" x14ac:dyDescent="0.4">
      <c r="D211" s="2" t="s">
        <v>2040</v>
      </c>
      <c r="E211" s="2">
        <v>65.599999999999994</v>
      </c>
      <c r="F211" s="2">
        <v>4334</v>
      </c>
      <c r="G211" s="6" t="s">
        <v>283</v>
      </c>
    </row>
    <row r="212" spans="4:7" x14ac:dyDescent="0.4">
      <c r="D212" s="2" t="s">
        <v>2039</v>
      </c>
      <c r="F212" s="2">
        <v>10000</v>
      </c>
      <c r="G212" s="6" t="s">
        <v>283</v>
      </c>
    </row>
    <row r="213" spans="4:7" x14ac:dyDescent="0.4">
      <c r="D213" s="2" t="s">
        <v>2038</v>
      </c>
      <c r="E213" s="2">
        <v>67.3</v>
      </c>
      <c r="F213" s="2">
        <v>6727</v>
      </c>
      <c r="G213" s="6" t="s">
        <v>283</v>
      </c>
    </row>
    <row r="214" spans="4:7" x14ac:dyDescent="0.4">
      <c r="D214" s="2" t="s">
        <v>2037</v>
      </c>
      <c r="E214" s="2">
        <v>72.5</v>
      </c>
      <c r="F214" s="2">
        <v>4878</v>
      </c>
      <c r="G214" s="2">
        <f>(F214+F215)/F213</f>
        <v>0.72751598037758292</v>
      </c>
    </row>
    <row r="215" spans="4:7" x14ac:dyDescent="0.4">
      <c r="D215" s="2" t="s">
        <v>2036</v>
      </c>
      <c r="E215" s="2">
        <v>0.24</v>
      </c>
      <c r="F215" s="2">
        <v>16</v>
      </c>
      <c r="G215" s="2">
        <f>(F215+F216)/F213</f>
        <v>6.2434963579604576E-3</v>
      </c>
    </row>
    <row r="216" spans="4:7" x14ac:dyDescent="0.4">
      <c r="D216" s="2" t="s">
        <v>2035</v>
      </c>
      <c r="E216" s="2">
        <v>0.39</v>
      </c>
      <c r="F216" s="2">
        <v>26</v>
      </c>
      <c r="G216" s="2">
        <f>(F218+F219)/F213</f>
        <v>0.3298647242455775</v>
      </c>
    </row>
    <row r="217" spans="4:7" x14ac:dyDescent="0.4">
      <c r="D217" s="2" t="s">
        <v>2034</v>
      </c>
      <c r="E217" s="2">
        <v>26.9</v>
      </c>
      <c r="F217" s="2">
        <v>1807</v>
      </c>
      <c r="G217" s="2">
        <f>(F219+F220)/F213</f>
        <v>3.4339229968782518E-2</v>
      </c>
    </row>
    <row r="218" spans="4:7" x14ac:dyDescent="0.4">
      <c r="D218" s="2" t="s">
        <v>2033</v>
      </c>
      <c r="E218" s="2">
        <v>31.3</v>
      </c>
      <c r="F218" s="2">
        <v>2105</v>
      </c>
      <c r="G218" s="6" t="s">
        <v>283</v>
      </c>
    </row>
    <row r="219" spans="4:7" x14ac:dyDescent="0.4">
      <c r="D219" s="2" t="s">
        <v>2032</v>
      </c>
      <c r="E219" s="2">
        <v>1.69</v>
      </c>
      <c r="F219" s="2">
        <v>114</v>
      </c>
      <c r="G219" s="6" t="s">
        <v>283</v>
      </c>
    </row>
    <row r="220" spans="4:7" x14ac:dyDescent="0.4">
      <c r="D220" s="2" t="s">
        <v>2031</v>
      </c>
      <c r="E220" s="2">
        <v>1.74</v>
      </c>
      <c r="F220" s="2">
        <v>117</v>
      </c>
      <c r="G220" s="6" t="s">
        <v>283</v>
      </c>
    </row>
    <row r="221" spans="4:7" x14ac:dyDescent="0.4">
      <c r="D221" s="2" t="s">
        <v>2030</v>
      </c>
      <c r="E221" s="2">
        <v>65.3</v>
      </c>
      <c r="F221" s="2">
        <v>4391</v>
      </c>
      <c r="G221" s="6" t="s">
        <v>283</v>
      </c>
    </row>
    <row r="222" spans="4:7" x14ac:dyDescent="0.4">
      <c r="D222" s="2" t="s">
        <v>2029</v>
      </c>
      <c r="F222" s="2">
        <v>10000</v>
      </c>
      <c r="G222" s="6" t="s">
        <v>283</v>
      </c>
    </row>
    <row r="223" spans="4:7" x14ac:dyDescent="0.4">
      <c r="D223" s="2" t="s">
        <v>2028</v>
      </c>
      <c r="E223" s="2">
        <v>63.4</v>
      </c>
      <c r="F223" s="2">
        <v>6338</v>
      </c>
      <c r="G223" s="6" t="s">
        <v>283</v>
      </c>
    </row>
    <row r="224" spans="4:7" x14ac:dyDescent="0.4">
      <c r="D224" s="2" t="s">
        <v>2027</v>
      </c>
      <c r="E224" s="2">
        <v>70</v>
      </c>
      <c r="F224" s="2">
        <v>4436</v>
      </c>
      <c r="G224" s="2">
        <f>(F224+F225)/F223</f>
        <v>0.70416535184600826</v>
      </c>
    </row>
    <row r="225" spans="4:7" x14ac:dyDescent="0.4">
      <c r="D225" s="2" t="s">
        <v>2026</v>
      </c>
      <c r="E225" s="2">
        <v>0.43</v>
      </c>
      <c r="F225" s="2">
        <v>27</v>
      </c>
      <c r="G225" s="2">
        <f>(F225+F226)/F223</f>
        <v>6.6266961186494163E-3</v>
      </c>
    </row>
    <row r="226" spans="4:7" x14ac:dyDescent="0.4">
      <c r="D226" s="2" t="s">
        <v>2025</v>
      </c>
      <c r="E226" s="2">
        <v>0.24</v>
      </c>
      <c r="F226" s="2">
        <v>15</v>
      </c>
      <c r="G226" s="2">
        <f>(F228+F229)/F223</f>
        <v>0.13679394130640582</v>
      </c>
    </row>
    <row r="227" spans="4:7" x14ac:dyDescent="0.4">
      <c r="D227" s="2" t="s">
        <v>2024</v>
      </c>
      <c r="E227" s="2">
        <v>29.3</v>
      </c>
      <c r="F227" s="2">
        <v>1860</v>
      </c>
      <c r="G227" s="2">
        <f>(F229+F230)/F223</f>
        <v>3.1240138845061535E-2</v>
      </c>
    </row>
    <row r="228" spans="4:7" x14ac:dyDescent="0.4">
      <c r="D228" s="2" t="s">
        <v>2023</v>
      </c>
      <c r="E228" s="2">
        <v>13</v>
      </c>
      <c r="F228" s="2">
        <v>821</v>
      </c>
      <c r="G228" s="6" t="s">
        <v>283</v>
      </c>
    </row>
    <row r="229" spans="4:7" x14ac:dyDescent="0.4">
      <c r="D229" s="2" t="s">
        <v>2022</v>
      </c>
      <c r="E229" s="2">
        <v>0.73</v>
      </c>
      <c r="F229" s="2">
        <v>46</v>
      </c>
      <c r="G229" s="6" t="s">
        <v>283</v>
      </c>
    </row>
    <row r="230" spans="4:7" x14ac:dyDescent="0.4">
      <c r="D230" s="2" t="s">
        <v>2021</v>
      </c>
      <c r="E230" s="2">
        <v>2.4</v>
      </c>
      <c r="F230" s="2">
        <v>152</v>
      </c>
      <c r="G230" s="6" t="s">
        <v>283</v>
      </c>
    </row>
    <row r="231" spans="4:7" x14ac:dyDescent="0.4">
      <c r="D231" s="2" t="s">
        <v>2020</v>
      </c>
      <c r="E231" s="2">
        <v>83.9</v>
      </c>
      <c r="F231" s="2">
        <v>5319</v>
      </c>
      <c r="G231" s="6" t="s">
        <v>283</v>
      </c>
    </row>
    <row r="232" spans="4:7" x14ac:dyDescent="0.4">
      <c r="D232" s="2" t="s">
        <v>2019</v>
      </c>
      <c r="F232" s="2">
        <v>10000</v>
      </c>
      <c r="G232" s="6" t="s">
        <v>283</v>
      </c>
    </row>
    <row r="233" spans="4:7" x14ac:dyDescent="0.4">
      <c r="D233" s="2" t="s">
        <v>2018</v>
      </c>
      <c r="E233" s="2">
        <v>65.400000000000006</v>
      </c>
      <c r="F233" s="2">
        <v>6538</v>
      </c>
      <c r="G233" s="6" t="s">
        <v>283</v>
      </c>
    </row>
    <row r="234" spans="4:7" x14ac:dyDescent="0.4">
      <c r="D234" s="2" t="s">
        <v>2017</v>
      </c>
      <c r="E234" s="2">
        <v>69.900000000000006</v>
      </c>
      <c r="F234" s="2">
        <v>4571</v>
      </c>
      <c r="G234" s="2">
        <f>(F234+F235)/F233</f>
        <v>0.70296726827776079</v>
      </c>
    </row>
    <row r="235" spans="4:7" x14ac:dyDescent="0.4">
      <c r="D235" s="2" t="s">
        <v>2016</v>
      </c>
      <c r="E235" s="2">
        <v>0.38</v>
      </c>
      <c r="F235" s="2">
        <v>25</v>
      </c>
      <c r="G235" s="2">
        <f>(F235+F236)/F233</f>
        <v>5.04741511165494E-3</v>
      </c>
    </row>
    <row r="236" spans="4:7" x14ac:dyDescent="0.4">
      <c r="D236" s="2" t="s">
        <v>2015</v>
      </c>
      <c r="E236" s="2">
        <v>0.12</v>
      </c>
      <c r="F236" s="2">
        <v>8</v>
      </c>
      <c r="G236" s="2">
        <f>(F238+F239)/F233</f>
        <v>0.15004588559192414</v>
      </c>
    </row>
    <row r="237" spans="4:7" x14ac:dyDescent="0.4">
      <c r="D237" s="2" t="s">
        <v>2014</v>
      </c>
      <c r="E237" s="2">
        <v>29.6</v>
      </c>
      <c r="F237" s="2">
        <v>1934</v>
      </c>
      <c r="G237" s="2">
        <f>(F239+F240)/F233</f>
        <v>3.0896298562251453E-2</v>
      </c>
    </row>
    <row r="238" spans="4:7" x14ac:dyDescent="0.4">
      <c r="D238" s="2" t="s">
        <v>2013</v>
      </c>
      <c r="E238" s="2">
        <v>14.4</v>
      </c>
      <c r="F238" s="2">
        <v>940</v>
      </c>
      <c r="G238" s="6" t="s">
        <v>283</v>
      </c>
    </row>
    <row r="239" spans="4:7" x14ac:dyDescent="0.4">
      <c r="D239" s="2" t="s">
        <v>2012</v>
      </c>
      <c r="E239" s="2">
        <v>0.63</v>
      </c>
      <c r="F239" s="2">
        <v>41</v>
      </c>
      <c r="G239" s="6" t="s">
        <v>283</v>
      </c>
    </row>
    <row r="240" spans="4:7" x14ac:dyDescent="0.4">
      <c r="D240" s="2" t="s">
        <v>2011</v>
      </c>
      <c r="E240" s="2">
        <v>2.46</v>
      </c>
      <c r="F240" s="2">
        <v>161</v>
      </c>
      <c r="G240" s="6" t="s">
        <v>283</v>
      </c>
    </row>
    <row r="241" spans="4:7" x14ac:dyDescent="0.4">
      <c r="D241" s="2" t="s">
        <v>2010</v>
      </c>
      <c r="E241" s="2">
        <v>82.5</v>
      </c>
      <c r="F241" s="2">
        <v>5396</v>
      </c>
      <c r="G241" s="6" t="s">
        <v>283</v>
      </c>
    </row>
    <row r="242" spans="4:7" x14ac:dyDescent="0.4">
      <c r="D242" s="2" t="s">
        <v>2009</v>
      </c>
      <c r="F242" s="2">
        <v>10000</v>
      </c>
      <c r="G242" s="6" t="s">
        <v>283</v>
      </c>
    </row>
    <row r="243" spans="4:7" x14ac:dyDescent="0.4">
      <c r="D243" s="2" t="s">
        <v>2008</v>
      </c>
      <c r="E243" s="2">
        <v>65.2</v>
      </c>
      <c r="F243" s="2">
        <v>6520</v>
      </c>
      <c r="G243" s="6" t="s">
        <v>283</v>
      </c>
    </row>
    <row r="244" spans="4:7" x14ac:dyDescent="0.4">
      <c r="D244" s="2" t="s">
        <v>2007</v>
      </c>
      <c r="E244" s="2">
        <v>70.2</v>
      </c>
      <c r="F244" s="2">
        <v>4575</v>
      </c>
      <c r="G244" s="2">
        <f>(F244+F245)/F243</f>
        <v>0.70582822085889574</v>
      </c>
    </row>
    <row r="245" spans="4:7" x14ac:dyDescent="0.4">
      <c r="D245" s="2" t="s">
        <v>2006</v>
      </c>
      <c r="E245" s="2">
        <v>0.41</v>
      </c>
      <c r="F245" s="2">
        <v>27</v>
      </c>
      <c r="G245" s="2">
        <f>(F245+F246)/F243</f>
        <v>5.98159509202454E-3</v>
      </c>
    </row>
    <row r="246" spans="4:7" x14ac:dyDescent="0.4">
      <c r="D246" s="2" t="s">
        <v>2005</v>
      </c>
      <c r="E246" s="2">
        <v>0.18</v>
      </c>
      <c r="F246" s="2">
        <v>12</v>
      </c>
      <c r="G246" s="2">
        <f>(F248+F249)/F243</f>
        <v>0.14969325153374233</v>
      </c>
    </row>
    <row r="247" spans="4:7" x14ac:dyDescent="0.4">
      <c r="D247" s="2" t="s">
        <v>2004</v>
      </c>
      <c r="E247" s="2">
        <v>29.2</v>
      </c>
      <c r="F247" s="2">
        <v>1906</v>
      </c>
      <c r="G247" s="2">
        <f>(F249+F250)/F243</f>
        <v>3.3128834355828224E-2</v>
      </c>
    </row>
    <row r="248" spans="4:7" x14ac:dyDescent="0.4">
      <c r="D248" s="2" t="s">
        <v>2003</v>
      </c>
      <c r="E248" s="2">
        <v>14.3</v>
      </c>
      <c r="F248" s="2">
        <v>930</v>
      </c>
      <c r="G248" s="6" t="s">
        <v>283</v>
      </c>
    </row>
    <row r="249" spans="4:7" x14ac:dyDescent="0.4">
      <c r="D249" s="2" t="s">
        <v>2002</v>
      </c>
      <c r="E249" s="2">
        <v>0.71</v>
      </c>
      <c r="F249" s="2">
        <v>46</v>
      </c>
      <c r="G249" s="6" t="s">
        <v>283</v>
      </c>
    </row>
    <row r="250" spans="4:7" x14ac:dyDescent="0.4">
      <c r="D250" s="2" t="s">
        <v>2001</v>
      </c>
      <c r="E250" s="2">
        <v>2.61</v>
      </c>
      <c r="F250" s="2">
        <v>170</v>
      </c>
      <c r="G250" s="6" t="s">
        <v>283</v>
      </c>
    </row>
    <row r="251" spans="4:7" x14ac:dyDescent="0.4">
      <c r="D251" s="2" t="s">
        <v>2000</v>
      </c>
      <c r="E251" s="2">
        <v>82.4</v>
      </c>
      <c r="F251" s="2">
        <v>5374</v>
      </c>
      <c r="G251" s="6" t="s">
        <v>283</v>
      </c>
    </row>
    <row r="252" spans="4:7" x14ac:dyDescent="0.4">
      <c r="D252" s="2" t="s">
        <v>1999</v>
      </c>
      <c r="F252" s="2">
        <v>10000</v>
      </c>
      <c r="G252" s="6" t="s">
        <v>283</v>
      </c>
    </row>
    <row r="253" spans="4:7" x14ac:dyDescent="0.4">
      <c r="D253" s="2" t="s">
        <v>1998</v>
      </c>
      <c r="E253" s="2">
        <v>69.5</v>
      </c>
      <c r="F253" s="2">
        <v>6953</v>
      </c>
      <c r="G253" s="6" t="s">
        <v>283</v>
      </c>
    </row>
    <row r="254" spans="4:7" x14ac:dyDescent="0.4">
      <c r="D254" s="2" t="s">
        <v>1997</v>
      </c>
      <c r="E254" s="2">
        <v>61.4</v>
      </c>
      <c r="F254" s="2">
        <v>4272</v>
      </c>
      <c r="G254" s="2">
        <f>(F254+F255)/F253</f>
        <v>0.61886955271105992</v>
      </c>
    </row>
    <row r="255" spans="4:7" x14ac:dyDescent="0.4">
      <c r="D255" s="2" t="s">
        <v>1996</v>
      </c>
      <c r="E255" s="2">
        <v>0.45</v>
      </c>
      <c r="F255" s="2">
        <v>31</v>
      </c>
      <c r="G255" s="2">
        <f>(F255+F256)/F253</f>
        <v>5.4652667913131026E-3</v>
      </c>
    </row>
    <row r="256" spans="4:7" x14ac:dyDescent="0.4">
      <c r="D256" s="2" t="s">
        <v>1995</v>
      </c>
      <c r="E256" s="2">
        <v>0.1</v>
      </c>
      <c r="F256" s="2">
        <v>7</v>
      </c>
      <c r="G256" s="2">
        <f>(F258+F259)/F253</f>
        <v>0.41190852869265066</v>
      </c>
    </row>
    <row r="257" spans="4:7" x14ac:dyDescent="0.4">
      <c r="D257" s="2" t="s">
        <v>1994</v>
      </c>
      <c r="E257" s="2">
        <v>38</v>
      </c>
      <c r="F257" s="2">
        <v>2643</v>
      </c>
      <c r="G257" s="2">
        <f>(F259+F260)/F253</f>
        <v>2.4306054940313532E-2</v>
      </c>
    </row>
    <row r="258" spans="4:7" x14ac:dyDescent="0.4">
      <c r="D258" s="2" t="s">
        <v>1993</v>
      </c>
      <c r="E258" s="2">
        <v>40.299999999999997</v>
      </c>
      <c r="F258" s="2">
        <v>2802</v>
      </c>
      <c r="G258" s="6" t="s">
        <v>283</v>
      </c>
    </row>
    <row r="259" spans="4:7" x14ac:dyDescent="0.4">
      <c r="D259" s="2" t="s">
        <v>1992</v>
      </c>
      <c r="E259" s="2">
        <v>0.89</v>
      </c>
      <c r="F259" s="2">
        <v>62</v>
      </c>
      <c r="G259" s="6" t="s">
        <v>283</v>
      </c>
    </row>
    <row r="260" spans="4:7" x14ac:dyDescent="0.4">
      <c r="D260" s="2" t="s">
        <v>1991</v>
      </c>
      <c r="E260" s="2">
        <v>1.54</v>
      </c>
      <c r="F260" s="2">
        <v>107</v>
      </c>
      <c r="G260" s="6" t="s">
        <v>283</v>
      </c>
    </row>
    <row r="261" spans="4:7" x14ac:dyDescent="0.4">
      <c r="D261" s="2" t="s">
        <v>1990</v>
      </c>
      <c r="E261" s="2">
        <v>57.3</v>
      </c>
      <c r="F261" s="2">
        <v>3982</v>
      </c>
      <c r="G261" s="6" t="s">
        <v>283</v>
      </c>
    </row>
    <row r="262" spans="4:7" x14ac:dyDescent="0.4">
      <c r="D262" s="2" t="s">
        <v>1989</v>
      </c>
      <c r="F262" s="2">
        <v>10000</v>
      </c>
      <c r="G262" s="6" t="s">
        <v>283</v>
      </c>
    </row>
    <row r="263" spans="4:7" x14ac:dyDescent="0.4">
      <c r="D263" s="2" t="s">
        <v>1988</v>
      </c>
      <c r="E263" s="2">
        <v>69.900000000000006</v>
      </c>
      <c r="F263" s="2">
        <v>6989</v>
      </c>
      <c r="G263" s="6" t="s">
        <v>283</v>
      </c>
    </row>
    <row r="264" spans="4:7" x14ac:dyDescent="0.4">
      <c r="D264" s="2" t="s">
        <v>1987</v>
      </c>
      <c r="E264" s="2">
        <v>60.9</v>
      </c>
      <c r="F264" s="2">
        <v>4256</v>
      </c>
      <c r="G264" s="2">
        <f>(F264+F265)/F263</f>
        <v>0.61253398197166975</v>
      </c>
    </row>
    <row r="265" spans="4:7" x14ac:dyDescent="0.4">
      <c r="D265" s="2" t="s">
        <v>1986</v>
      </c>
      <c r="E265" s="2">
        <v>0.36</v>
      </c>
      <c r="F265" s="2">
        <v>25</v>
      </c>
      <c r="G265" s="2">
        <f>(F265+F266)/F263</f>
        <v>4.2924595793389616E-3</v>
      </c>
    </row>
    <row r="266" spans="4:7" x14ac:dyDescent="0.4">
      <c r="D266" s="2" t="s">
        <v>1985</v>
      </c>
      <c r="E266" s="2">
        <v>7.1999999999999995E-2</v>
      </c>
      <c r="F266" s="2">
        <v>5</v>
      </c>
      <c r="G266" s="2">
        <f>(F268+F269)/F263</f>
        <v>0.42853054800400631</v>
      </c>
    </row>
    <row r="267" spans="4:7" x14ac:dyDescent="0.4">
      <c r="D267" s="2" t="s">
        <v>1984</v>
      </c>
      <c r="E267" s="2">
        <v>38.700000000000003</v>
      </c>
      <c r="F267" s="2">
        <v>2703</v>
      </c>
      <c r="G267" s="2">
        <f>(F269+F270)/F263</f>
        <v>2.632708541994563E-2</v>
      </c>
    </row>
    <row r="268" spans="4:7" x14ac:dyDescent="0.4">
      <c r="D268" s="2" t="s">
        <v>1983</v>
      </c>
      <c r="E268" s="2">
        <v>41.8</v>
      </c>
      <c r="F268" s="2">
        <v>2924</v>
      </c>
      <c r="G268" s="6" t="s">
        <v>283</v>
      </c>
    </row>
    <row r="269" spans="4:7" x14ac:dyDescent="0.4">
      <c r="D269" s="2" t="s">
        <v>1982</v>
      </c>
      <c r="E269" s="2">
        <v>1.02</v>
      </c>
      <c r="F269" s="2">
        <v>71</v>
      </c>
      <c r="G269" s="6" t="s">
        <v>283</v>
      </c>
    </row>
    <row r="270" spans="4:7" x14ac:dyDescent="0.4">
      <c r="D270" s="2" t="s">
        <v>1981</v>
      </c>
      <c r="E270" s="2">
        <v>1.62</v>
      </c>
      <c r="F270" s="2">
        <v>113</v>
      </c>
      <c r="G270" s="6" t="s">
        <v>283</v>
      </c>
    </row>
    <row r="271" spans="4:7" x14ac:dyDescent="0.4">
      <c r="D271" s="2" t="s">
        <v>1980</v>
      </c>
      <c r="E271" s="2">
        <v>55.5</v>
      </c>
      <c r="F271" s="2">
        <v>3881</v>
      </c>
      <c r="G271" s="6" t="s">
        <v>283</v>
      </c>
    </row>
    <row r="272" spans="4:7" x14ac:dyDescent="0.4">
      <c r="D272" s="2" t="s">
        <v>1979</v>
      </c>
      <c r="F272" s="2">
        <v>10000</v>
      </c>
      <c r="G272" s="6" t="s">
        <v>283</v>
      </c>
    </row>
    <row r="273" spans="4:7" x14ac:dyDescent="0.4">
      <c r="D273" s="2" t="s">
        <v>1978</v>
      </c>
      <c r="E273" s="2">
        <v>69.400000000000006</v>
      </c>
      <c r="F273" s="2">
        <v>6943</v>
      </c>
      <c r="G273" s="6" t="s">
        <v>283</v>
      </c>
    </row>
    <row r="274" spans="4:7" x14ac:dyDescent="0.4">
      <c r="D274" s="2" t="s">
        <v>1977</v>
      </c>
      <c r="E274" s="2">
        <v>61.6</v>
      </c>
      <c r="F274" s="2">
        <v>4279</v>
      </c>
      <c r="G274" s="2">
        <f>(F274+F275)/F273</f>
        <v>0.61990494022756737</v>
      </c>
    </row>
    <row r="275" spans="4:7" x14ac:dyDescent="0.4">
      <c r="D275" s="2" t="s">
        <v>1976</v>
      </c>
      <c r="E275" s="2">
        <v>0.36</v>
      </c>
      <c r="F275" s="2">
        <v>25</v>
      </c>
      <c r="G275" s="2">
        <f>(F275+F276)/F273</f>
        <v>4.4649287051706753E-3</v>
      </c>
    </row>
    <row r="276" spans="4:7" x14ac:dyDescent="0.4">
      <c r="D276" s="2" t="s">
        <v>1975</v>
      </c>
      <c r="E276" s="2">
        <v>8.5999999999999993E-2</v>
      </c>
      <c r="F276" s="2">
        <v>6</v>
      </c>
      <c r="G276" s="2">
        <f>(F278+F279)/F273</f>
        <v>0.41624657928849201</v>
      </c>
    </row>
    <row r="277" spans="4:7" x14ac:dyDescent="0.4">
      <c r="D277" s="2" t="s">
        <v>1974</v>
      </c>
      <c r="E277" s="2">
        <v>37.9</v>
      </c>
      <c r="F277" s="2">
        <v>2633</v>
      </c>
      <c r="G277" s="2">
        <f>(F279+F280)/F273</f>
        <v>2.4629122857554371E-2</v>
      </c>
    </row>
    <row r="278" spans="4:7" x14ac:dyDescent="0.4">
      <c r="D278" s="2" t="s">
        <v>1973</v>
      </c>
      <c r="E278" s="2">
        <v>40.700000000000003</v>
      </c>
      <c r="F278" s="2">
        <v>2825</v>
      </c>
      <c r="G278" s="6" t="s">
        <v>283</v>
      </c>
    </row>
    <row r="279" spans="4:7" x14ac:dyDescent="0.4">
      <c r="D279" s="2" t="s">
        <v>1972</v>
      </c>
      <c r="E279" s="2">
        <v>0.94</v>
      </c>
      <c r="F279" s="2">
        <v>65</v>
      </c>
      <c r="G279" s="6" t="s">
        <v>283</v>
      </c>
    </row>
    <row r="280" spans="4:7" x14ac:dyDescent="0.4">
      <c r="D280" s="2" t="s">
        <v>1971</v>
      </c>
      <c r="E280" s="2">
        <v>1.53</v>
      </c>
      <c r="F280" s="2">
        <v>106</v>
      </c>
      <c r="G280" s="6" t="s">
        <v>283</v>
      </c>
    </row>
    <row r="281" spans="4:7" x14ac:dyDescent="0.4">
      <c r="D281" s="2" t="s">
        <v>1970</v>
      </c>
      <c r="E281" s="2">
        <v>56.8</v>
      </c>
      <c r="F281" s="2">
        <v>3947</v>
      </c>
      <c r="G281" s="6" t="s">
        <v>283</v>
      </c>
    </row>
    <row r="282" spans="4:7" x14ac:dyDescent="0.4">
      <c r="D282" s="2" t="s">
        <v>1969</v>
      </c>
      <c r="F282" s="2">
        <v>10000</v>
      </c>
      <c r="G282" s="6" t="s">
        <v>283</v>
      </c>
    </row>
    <row r="283" spans="4:7" x14ac:dyDescent="0.4">
      <c r="D283" s="2" t="s">
        <v>1968</v>
      </c>
      <c r="E283" s="2">
        <v>67.900000000000006</v>
      </c>
      <c r="F283" s="2">
        <v>6789</v>
      </c>
      <c r="G283" s="6" t="s">
        <v>283</v>
      </c>
    </row>
    <row r="284" spans="4:7" x14ac:dyDescent="0.4">
      <c r="D284" s="2" t="s">
        <v>1967</v>
      </c>
      <c r="E284" s="2">
        <v>60.3</v>
      </c>
      <c r="F284" s="2">
        <v>4096</v>
      </c>
      <c r="G284" s="2">
        <f>(F284+F285)/F283</f>
        <v>0.6117248490204743</v>
      </c>
    </row>
    <row r="285" spans="4:7" x14ac:dyDescent="0.4">
      <c r="D285" s="2" t="s">
        <v>1966</v>
      </c>
      <c r="E285" s="2">
        <v>0.84</v>
      </c>
      <c r="F285" s="2">
        <v>57</v>
      </c>
      <c r="G285" s="2">
        <f>(F285+F286)/F283</f>
        <v>1.9737811165120047E-2</v>
      </c>
    </row>
    <row r="286" spans="4:7" x14ac:dyDescent="0.4">
      <c r="D286" s="2" t="s">
        <v>1965</v>
      </c>
      <c r="E286" s="2">
        <v>1.1299999999999999</v>
      </c>
      <c r="F286" s="2">
        <v>77</v>
      </c>
      <c r="G286" s="2">
        <f>(F288+F289)/F283</f>
        <v>0.28870231256444245</v>
      </c>
    </row>
    <row r="287" spans="4:7" x14ac:dyDescent="0.4">
      <c r="D287" s="2" t="s">
        <v>1964</v>
      </c>
      <c r="E287" s="2">
        <v>37.700000000000003</v>
      </c>
      <c r="F287" s="2">
        <v>2559</v>
      </c>
      <c r="G287" s="2">
        <f>(F289+F290)/F283</f>
        <v>2.2683753130063336E-2</v>
      </c>
    </row>
    <row r="288" spans="4:7" x14ac:dyDescent="0.4">
      <c r="D288" s="2" t="s">
        <v>1963</v>
      </c>
      <c r="E288" s="2">
        <v>27.6</v>
      </c>
      <c r="F288" s="2">
        <v>1871</v>
      </c>
      <c r="G288" s="6" t="s">
        <v>283</v>
      </c>
    </row>
    <row r="289" spans="4:7" x14ac:dyDescent="0.4">
      <c r="D289" s="2" t="s">
        <v>1962</v>
      </c>
      <c r="E289" s="2">
        <v>1.31</v>
      </c>
      <c r="F289" s="2">
        <v>89</v>
      </c>
      <c r="G289" s="6" t="s">
        <v>283</v>
      </c>
    </row>
    <row r="290" spans="4:7" x14ac:dyDescent="0.4">
      <c r="D290" s="2" t="s">
        <v>1961</v>
      </c>
      <c r="E290" s="2">
        <v>0.96</v>
      </c>
      <c r="F290" s="2">
        <v>65</v>
      </c>
      <c r="G290" s="6" t="s">
        <v>283</v>
      </c>
    </row>
    <row r="291" spans="4:7" x14ac:dyDescent="0.4">
      <c r="D291" s="2" t="s">
        <v>1960</v>
      </c>
      <c r="E291" s="2">
        <v>70.2</v>
      </c>
      <c r="F291" s="2">
        <v>4764</v>
      </c>
      <c r="G291" s="6" t="s">
        <v>283</v>
      </c>
    </row>
    <row r="292" spans="4:7" x14ac:dyDescent="0.4">
      <c r="D292" s="2" t="s">
        <v>1959</v>
      </c>
      <c r="F292" s="2">
        <v>10000</v>
      </c>
      <c r="G292" s="6" t="s">
        <v>283</v>
      </c>
    </row>
    <row r="293" spans="4:7" x14ac:dyDescent="0.4">
      <c r="D293" s="2" t="s">
        <v>1958</v>
      </c>
      <c r="E293" s="2">
        <v>68.2</v>
      </c>
      <c r="F293" s="2">
        <v>6820</v>
      </c>
      <c r="G293" s="6" t="s">
        <v>283</v>
      </c>
    </row>
    <row r="294" spans="4:7" x14ac:dyDescent="0.4">
      <c r="D294" s="2" t="s">
        <v>1957</v>
      </c>
      <c r="E294" s="2">
        <v>61.8</v>
      </c>
      <c r="F294" s="2">
        <v>4217</v>
      </c>
      <c r="G294" s="2">
        <f>(F294+F295)/F293</f>
        <v>0.62697947214076244</v>
      </c>
    </row>
    <row r="295" spans="4:7" x14ac:dyDescent="0.4">
      <c r="D295" s="2" t="s">
        <v>1956</v>
      </c>
      <c r="E295" s="2">
        <v>0.87</v>
      </c>
      <c r="F295" s="2">
        <v>59</v>
      </c>
      <c r="G295" s="2">
        <f>(F295+F296)/F293</f>
        <v>1.6422287390029325E-2</v>
      </c>
    </row>
    <row r="296" spans="4:7" x14ac:dyDescent="0.4">
      <c r="D296" s="2" t="s">
        <v>1955</v>
      </c>
      <c r="E296" s="2">
        <v>0.78</v>
      </c>
      <c r="F296" s="2">
        <v>53</v>
      </c>
      <c r="G296" s="2">
        <f>(F298+F299)/F293</f>
        <v>0.28929618768328447</v>
      </c>
    </row>
    <row r="297" spans="4:7" x14ac:dyDescent="0.4">
      <c r="D297" s="2" t="s">
        <v>1954</v>
      </c>
      <c r="E297" s="2">
        <v>36.5</v>
      </c>
      <c r="F297" s="2">
        <v>2491</v>
      </c>
      <c r="G297" s="2">
        <f>(F299+F300)/F293</f>
        <v>2.2580645161290321E-2</v>
      </c>
    </row>
    <row r="298" spans="4:7" x14ac:dyDescent="0.4">
      <c r="D298" s="2" t="s">
        <v>1953</v>
      </c>
      <c r="E298" s="2">
        <v>27.6</v>
      </c>
      <c r="F298" s="2">
        <v>1882</v>
      </c>
      <c r="G298" s="6" t="s">
        <v>283</v>
      </c>
    </row>
    <row r="299" spans="4:7" x14ac:dyDescent="0.4">
      <c r="D299" s="2" t="s">
        <v>1952</v>
      </c>
      <c r="E299" s="2">
        <v>1.33</v>
      </c>
      <c r="F299" s="2">
        <v>91</v>
      </c>
      <c r="G299" s="6" t="s">
        <v>283</v>
      </c>
    </row>
    <row r="300" spans="4:7" x14ac:dyDescent="0.4">
      <c r="D300" s="2" t="s">
        <v>1951</v>
      </c>
      <c r="E300" s="2">
        <v>0.92</v>
      </c>
      <c r="F300" s="2">
        <v>63</v>
      </c>
      <c r="G300" s="6" t="s">
        <v>283</v>
      </c>
    </row>
    <row r="301" spans="4:7" x14ac:dyDescent="0.4">
      <c r="D301" s="2" t="s">
        <v>1950</v>
      </c>
      <c r="E301" s="2">
        <v>70.099999999999994</v>
      </c>
      <c r="F301" s="2">
        <v>4784</v>
      </c>
      <c r="G301" s="6" t="s">
        <v>283</v>
      </c>
    </row>
    <row r="302" spans="4:7" x14ac:dyDescent="0.4">
      <c r="D302" s="2" t="s">
        <v>1949</v>
      </c>
      <c r="F302" s="2">
        <v>10000</v>
      </c>
      <c r="G302" s="6" t="s">
        <v>283</v>
      </c>
    </row>
    <row r="303" spans="4:7" x14ac:dyDescent="0.4">
      <c r="D303" s="2" t="s">
        <v>1948</v>
      </c>
      <c r="E303" s="2">
        <v>70.099999999999994</v>
      </c>
      <c r="F303" s="2">
        <v>7007</v>
      </c>
      <c r="G303" s="6" t="s">
        <v>283</v>
      </c>
    </row>
    <row r="304" spans="4:7" x14ac:dyDescent="0.4">
      <c r="D304" s="2" t="s">
        <v>1947</v>
      </c>
      <c r="E304" s="2">
        <v>61.2</v>
      </c>
      <c r="F304" s="2">
        <v>4291</v>
      </c>
      <c r="G304" s="2">
        <f>(F304+F305)/F303</f>
        <v>0.61895247609533321</v>
      </c>
    </row>
    <row r="305" spans="4:7" x14ac:dyDescent="0.4">
      <c r="D305" s="2" t="s">
        <v>1946</v>
      </c>
      <c r="E305" s="2">
        <v>0.66</v>
      </c>
      <c r="F305" s="2">
        <v>46</v>
      </c>
      <c r="G305" s="2">
        <f>(F305+F306)/F303</f>
        <v>1.3700585129156558E-2</v>
      </c>
    </row>
    <row r="306" spans="4:7" x14ac:dyDescent="0.4">
      <c r="D306" s="2" t="s">
        <v>1945</v>
      </c>
      <c r="E306" s="2">
        <v>0.71</v>
      </c>
      <c r="F306" s="2">
        <v>50</v>
      </c>
      <c r="G306" s="2">
        <f>(F308+F309)/F303</f>
        <v>0.28471528471528473</v>
      </c>
    </row>
    <row r="307" spans="4:7" x14ac:dyDescent="0.4">
      <c r="D307" s="2" t="s">
        <v>1944</v>
      </c>
      <c r="E307" s="2">
        <v>37.4</v>
      </c>
      <c r="F307" s="2">
        <v>2620</v>
      </c>
      <c r="G307" s="2">
        <f>(F309+F310)/F303</f>
        <v>2.1835307549593265E-2</v>
      </c>
    </row>
    <row r="308" spans="4:7" x14ac:dyDescent="0.4">
      <c r="D308" s="2" t="s">
        <v>1943</v>
      </c>
      <c r="E308" s="2">
        <v>27.2</v>
      </c>
      <c r="F308" s="2">
        <v>1909</v>
      </c>
      <c r="G308" s="6" t="s">
        <v>283</v>
      </c>
    </row>
    <row r="309" spans="4:7" x14ac:dyDescent="0.4">
      <c r="D309" s="2" t="s">
        <v>1942</v>
      </c>
      <c r="E309" s="2">
        <v>1.23</v>
      </c>
      <c r="F309" s="2">
        <v>86</v>
      </c>
      <c r="G309" s="6" t="s">
        <v>283</v>
      </c>
    </row>
    <row r="310" spans="4:7" x14ac:dyDescent="0.4">
      <c r="D310" s="2" t="s">
        <v>1941</v>
      </c>
      <c r="E310" s="2">
        <v>0.96</v>
      </c>
      <c r="F310" s="2">
        <v>67</v>
      </c>
      <c r="G310" s="6" t="s">
        <v>283</v>
      </c>
    </row>
    <row r="311" spans="4:7" x14ac:dyDescent="0.4">
      <c r="D311" s="2" t="s">
        <v>1940</v>
      </c>
      <c r="E311" s="2">
        <v>70.599999999999994</v>
      </c>
      <c r="F311" s="2">
        <v>4945</v>
      </c>
      <c r="G311" s="6" t="s">
        <v>283</v>
      </c>
    </row>
    <row r="312" spans="4:7" x14ac:dyDescent="0.4">
      <c r="G312" s="6"/>
    </row>
    <row r="313" spans="4:7" x14ac:dyDescent="0.4">
      <c r="G313" s="6"/>
    </row>
    <row r="318" spans="4:7" x14ac:dyDescent="0.4">
      <c r="G318" s="6"/>
    </row>
    <row r="319" spans="4:7" x14ac:dyDescent="0.4">
      <c r="G319" s="6"/>
    </row>
    <row r="320" spans="4:7" x14ac:dyDescent="0.4">
      <c r="G320" s="6"/>
    </row>
    <row r="321" spans="7:7" x14ac:dyDescent="0.4">
      <c r="G321" s="6"/>
    </row>
    <row r="322" spans="7:7" x14ac:dyDescent="0.4">
      <c r="G322" s="6"/>
    </row>
    <row r="323" spans="7:7" x14ac:dyDescent="0.4">
      <c r="G323" s="6"/>
    </row>
    <row r="328" spans="7:7" x14ac:dyDescent="0.4">
      <c r="G328" s="6"/>
    </row>
    <row r="329" spans="7:7" x14ac:dyDescent="0.4">
      <c r="G329" s="6"/>
    </row>
    <row r="330" spans="7:7" x14ac:dyDescent="0.4">
      <c r="G330" s="6"/>
    </row>
    <row r="331" spans="7:7" x14ac:dyDescent="0.4">
      <c r="G331" s="6"/>
    </row>
    <row r="332" spans="7:7" x14ac:dyDescent="0.4">
      <c r="G332" s="6"/>
    </row>
    <row r="333" spans="7:7" x14ac:dyDescent="0.4">
      <c r="G333" s="6"/>
    </row>
    <row r="338" spans="7:7" x14ac:dyDescent="0.4">
      <c r="G338" s="6"/>
    </row>
    <row r="339" spans="7:7" x14ac:dyDescent="0.4">
      <c r="G339" s="6"/>
    </row>
    <row r="340" spans="7:7" x14ac:dyDescent="0.4">
      <c r="G340" s="6"/>
    </row>
    <row r="341" spans="7:7" x14ac:dyDescent="0.4">
      <c r="G341" s="6"/>
    </row>
    <row r="342" spans="7:7" x14ac:dyDescent="0.4">
      <c r="G342" s="6"/>
    </row>
    <row r="343" spans="7:7" x14ac:dyDescent="0.4">
      <c r="G343" s="6"/>
    </row>
    <row r="348" spans="7:7" x14ac:dyDescent="0.4">
      <c r="G348" s="6"/>
    </row>
    <row r="349" spans="7:7" x14ac:dyDescent="0.4">
      <c r="G349" s="6"/>
    </row>
    <row r="350" spans="7:7" x14ac:dyDescent="0.4">
      <c r="G350" s="6"/>
    </row>
    <row r="351" spans="7:7" x14ac:dyDescent="0.4">
      <c r="G351" s="6"/>
    </row>
    <row r="352" spans="7:7" x14ac:dyDescent="0.4">
      <c r="G352" s="6"/>
    </row>
    <row r="353" spans="7:7" x14ac:dyDescent="0.4">
      <c r="G353" s="6"/>
    </row>
    <row r="358" spans="7:7" x14ac:dyDescent="0.4">
      <c r="G358" s="6"/>
    </row>
    <row r="359" spans="7:7" x14ac:dyDescent="0.4">
      <c r="G359" s="6"/>
    </row>
    <row r="360" spans="7:7" x14ac:dyDescent="0.4">
      <c r="G360" s="6"/>
    </row>
    <row r="361" spans="7:7" x14ac:dyDescent="0.4">
      <c r="G361" s="6"/>
    </row>
    <row r="362" spans="7:7" x14ac:dyDescent="0.4">
      <c r="G362" s="6"/>
    </row>
    <row r="363" spans="7:7" x14ac:dyDescent="0.4">
      <c r="G363" s="6"/>
    </row>
    <row r="368" spans="7:7" x14ac:dyDescent="0.4">
      <c r="G368" s="6"/>
    </row>
    <row r="369" spans="7:7" x14ac:dyDescent="0.4">
      <c r="G369" s="6"/>
    </row>
    <row r="370" spans="7:7" x14ac:dyDescent="0.4">
      <c r="G370" s="6"/>
    </row>
    <row r="371" spans="7:7" x14ac:dyDescent="0.4">
      <c r="G371" s="6"/>
    </row>
    <row r="372" spans="7:7" x14ac:dyDescent="0.4">
      <c r="G372" s="6"/>
    </row>
    <row r="373" spans="7:7" x14ac:dyDescent="0.4">
      <c r="G373" s="6"/>
    </row>
    <row r="378" spans="7:7" x14ac:dyDescent="0.4">
      <c r="G378" s="6"/>
    </row>
    <row r="379" spans="7:7" x14ac:dyDescent="0.4">
      <c r="G379" s="6"/>
    </row>
    <row r="380" spans="7:7" x14ac:dyDescent="0.4">
      <c r="G380" s="6"/>
    </row>
    <row r="381" spans="7:7" x14ac:dyDescent="0.4">
      <c r="G381" s="6"/>
    </row>
    <row r="382" spans="7:7" x14ac:dyDescent="0.4">
      <c r="G382" s="6"/>
    </row>
    <row r="383" spans="7:7" x14ac:dyDescent="0.4">
      <c r="G383" s="6"/>
    </row>
    <row r="388" spans="7:7" x14ac:dyDescent="0.4">
      <c r="G388" s="6"/>
    </row>
    <row r="389" spans="7:7" x14ac:dyDescent="0.4">
      <c r="G389" s="6"/>
    </row>
    <row r="390" spans="7:7" x14ac:dyDescent="0.4">
      <c r="G390" s="6"/>
    </row>
    <row r="391" spans="7:7" x14ac:dyDescent="0.4">
      <c r="G391" s="6"/>
    </row>
    <row r="392" spans="7:7" x14ac:dyDescent="0.4">
      <c r="G392" s="6"/>
    </row>
    <row r="393" spans="7:7" x14ac:dyDescent="0.4">
      <c r="G393" s="6"/>
    </row>
    <row r="398" spans="7:7" x14ac:dyDescent="0.4">
      <c r="G398" s="6"/>
    </row>
    <row r="399" spans="7:7" x14ac:dyDescent="0.4">
      <c r="G399" s="6"/>
    </row>
    <row r="400" spans="7:7" x14ac:dyDescent="0.4">
      <c r="G400" s="6"/>
    </row>
    <row r="401" spans="7:7" x14ac:dyDescent="0.4">
      <c r="G401" s="6"/>
    </row>
    <row r="402" spans="7:7" x14ac:dyDescent="0.4">
      <c r="G402" s="6"/>
    </row>
    <row r="403" spans="7:7" x14ac:dyDescent="0.4">
      <c r="G403" s="6"/>
    </row>
    <row r="408" spans="7:7" x14ac:dyDescent="0.4">
      <c r="G408" s="6"/>
    </row>
    <row r="409" spans="7:7" x14ac:dyDescent="0.4">
      <c r="G409" s="6"/>
    </row>
    <row r="410" spans="7:7" x14ac:dyDescent="0.4">
      <c r="G410" s="6"/>
    </row>
    <row r="411" spans="7:7" x14ac:dyDescent="0.4">
      <c r="G411" s="6"/>
    </row>
    <row r="412" spans="7:7" x14ac:dyDescent="0.4">
      <c r="G412" s="6"/>
    </row>
    <row r="413" spans="7:7" x14ac:dyDescent="0.4">
      <c r="G413" s="6"/>
    </row>
    <row r="418" spans="7:7" x14ac:dyDescent="0.4">
      <c r="G418" s="6"/>
    </row>
    <row r="419" spans="7:7" x14ac:dyDescent="0.4">
      <c r="G419" s="6"/>
    </row>
    <row r="420" spans="7:7" x14ac:dyDescent="0.4">
      <c r="G420" s="6"/>
    </row>
    <row r="421" spans="7:7" x14ac:dyDescent="0.4">
      <c r="G421" s="6"/>
    </row>
    <row r="422" spans="7:7" x14ac:dyDescent="0.4">
      <c r="G422" s="6"/>
    </row>
    <row r="423" spans="7:7" x14ac:dyDescent="0.4">
      <c r="G423" s="6"/>
    </row>
    <row r="428" spans="7:7" x14ac:dyDescent="0.4">
      <c r="G428" s="6"/>
    </row>
    <row r="429" spans="7:7" x14ac:dyDescent="0.4">
      <c r="G429" s="6"/>
    </row>
    <row r="430" spans="7:7" x14ac:dyDescent="0.4">
      <c r="G430" s="6"/>
    </row>
    <row r="431" spans="7:7" x14ac:dyDescent="0.4">
      <c r="G431" s="6"/>
    </row>
    <row r="432" spans="7:7" x14ac:dyDescent="0.4">
      <c r="G432" s="6"/>
    </row>
    <row r="433" spans="7:7" x14ac:dyDescent="0.4">
      <c r="G433" s="6"/>
    </row>
    <row r="438" spans="7:7" x14ac:dyDescent="0.4">
      <c r="G438" s="6"/>
    </row>
    <row r="439" spans="7:7" x14ac:dyDescent="0.4">
      <c r="G439" s="6"/>
    </row>
    <row r="440" spans="7:7" x14ac:dyDescent="0.4">
      <c r="G440" s="6"/>
    </row>
    <row r="441" spans="7:7" x14ac:dyDescent="0.4">
      <c r="G441" s="6"/>
    </row>
    <row r="442" spans="7:7" x14ac:dyDescent="0.4">
      <c r="G442" s="6"/>
    </row>
    <row r="443" spans="7:7" x14ac:dyDescent="0.4">
      <c r="G443" s="6"/>
    </row>
    <row r="448" spans="7:7" x14ac:dyDescent="0.4">
      <c r="G448" s="6"/>
    </row>
    <row r="449" spans="7:7" x14ac:dyDescent="0.4">
      <c r="G449" s="6"/>
    </row>
    <row r="450" spans="7:7" x14ac:dyDescent="0.4">
      <c r="G450" s="6"/>
    </row>
    <row r="451" spans="7:7" x14ac:dyDescent="0.4">
      <c r="G451" s="6"/>
    </row>
    <row r="452" spans="7:7" x14ac:dyDescent="0.4">
      <c r="G452" s="6"/>
    </row>
    <row r="453" spans="7:7" x14ac:dyDescent="0.4">
      <c r="G453" s="6"/>
    </row>
    <row r="458" spans="7:7" x14ac:dyDescent="0.4">
      <c r="G458" s="6"/>
    </row>
    <row r="459" spans="7:7" x14ac:dyDescent="0.4">
      <c r="G459" s="6"/>
    </row>
    <row r="460" spans="7:7" x14ac:dyDescent="0.4">
      <c r="G460" s="6"/>
    </row>
    <row r="461" spans="7:7" x14ac:dyDescent="0.4">
      <c r="G461" s="6"/>
    </row>
    <row r="462" spans="7:7" x14ac:dyDescent="0.4">
      <c r="G462" s="6"/>
    </row>
    <row r="463" spans="7:7" x14ac:dyDescent="0.4">
      <c r="G463" s="6"/>
    </row>
    <row r="468" spans="7:7" x14ac:dyDescent="0.4">
      <c r="G468" s="6"/>
    </row>
    <row r="469" spans="7:7" x14ac:dyDescent="0.4">
      <c r="G469" s="6"/>
    </row>
    <row r="470" spans="7:7" x14ac:dyDescent="0.4">
      <c r="G470" s="6"/>
    </row>
    <row r="471" spans="7:7" x14ac:dyDescent="0.4">
      <c r="G471" s="6"/>
    </row>
    <row r="472" spans="7:7" x14ac:dyDescent="0.4">
      <c r="G472" s="6"/>
    </row>
    <row r="473" spans="7:7" x14ac:dyDescent="0.4">
      <c r="G473" s="6"/>
    </row>
    <row r="478" spans="7:7" x14ac:dyDescent="0.4">
      <c r="G478" s="6"/>
    </row>
    <row r="479" spans="7:7" x14ac:dyDescent="0.4">
      <c r="G479" s="6"/>
    </row>
    <row r="480" spans="7:7" x14ac:dyDescent="0.4">
      <c r="G480" s="6"/>
    </row>
    <row r="481" spans="7:7" x14ac:dyDescent="0.4">
      <c r="G481" s="6"/>
    </row>
    <row r="482" spans="7:7" x14ac:dyDescent="0.4">
      <c r="G482" s="6"/>
    </row>
    <row r="483" spans="7:7" x14ac:dyDescent="0.4">
      <c r="G483" s="6"/>
    </row>
    <row r="488" spans="7:7" x14ac:dyDescent="0.4">
      <c r="G488" s="6"/>
    </row>
    <row r="489" spans="7:7" x14ac:dyDescent="0.4">
      <c r="G489" s="6"/>
    </row>
    <row r="490" spans="7:7" x14ac:dyDescent="0.4">
      <c r="G490" s="6"/>
    </row>
    <row r="491" spans="7:7" x14ac:dyDescent="0.4">
      <c r="G491" s="6"/>
    </row>
    <row r="492" spans="7:7" x14ac:dyDescent="0.4">
      <c r="G492" s="6"/>
    </row>
    <row r="493" spans="7:7" x14ac:dyDescent="0.4">
      <c r="G493" s="6"/>
    </row>
    <row r="498" spans="7:7" x14ac:dyDescent="0.4">
      <c r="G498" s="6"/>
    </row>
    <row r="499" spans="7:7" x14ac:dyDescent="0.4">
      <c r="G499" s="6"/>
    </row>
    <row r="500" spans="7:7" x14ac:dyDescent="0.4">
      <c r="G500" s="6"/>
    </row>
    <row r="501" spans="7:7" x14ac:dyDescent="0.4">
      <c r="G501" s="6"/>
    </row>
    <row r="502" spans="7:7" x14ac:dyDescent="0.4">
      <c r="G502" s="6"/>
    </row>
    <row r="503" spans="7:7" x14ac:dyDescent="0.4">
      <c r="G503" s="6"/>
    </row>
    <row r="508" spans="7:7" x14ac:dyDescent="0.4">
      <c r="G508" s="6"/>
    </row>
    <row r="509" spans="7:7" x14ac:dyDescent="0.4">
      <c r="G509" s="6"/>
    </row>
    <row r="510" spans="7:7" x14ac:dyDescent="0.4">
      <c r="G510" s="6"/>
    </row>
    <row r="511" spans="7:7" x14ac:dyDescent="0.4">
      <c r="G511" s="6"/>
    </row>
    <row r="512" spans="7:7" x14ac:dyDescent="0.4">
      <c r="G512" s="6"/>
    </row>
    <row r="513" spans="7:7" x14ac:dyDescent="0.4">
      <c r="G513" s="6"/>
    </row>
    <row r="518" spans="7:7" x14ac:dyDescent="0.4">
      <c r="G518" s="6"/>
    </row>
    <row r="519" spans="7:7" x14ac:dyDescent="0.4">
      <c r="G519" s="6"/>
    </row>
    <row r="520" spans="7:7" x14ac:dyDescent="0.4">
      <c r="G520" s="6"/>
    </row>
    <row r="521" spans="7:7" x14ac:dyDescent="0.4">
      <c r="G521" s="6"/>
    </row>
    <row r="522" spans="7:7" x14ac:dyDescent="0.4">
      <c r="G522" s="6"/>
    </row>
    <row r="523" spans="7:7" x14ac:dyDescent="0.4">
      <c r="G523" s="6"/>
    </row>
    <row r="528" spans="7:7" x14ac:dyDescent="0.4">
      <c r="G528" s="6"/>
    </row>
    <row r="529" spans="7:7" x14ac:dyDescent="0.4">
      <c r="G529" s="6"/>
    </row>
    <row r="530" spans="7:7" x14ac:dyDescent="0.4">
      <c r="G530" s="6"/>
    </row>
    <row r="531" spans="7:7" x14ac:dyDescent="0.4">
      <c r="G531" s="6"/>
    </row>
    <row r="532" spans="7:7" x14ac:dyDescent="0.4">
      <c r="G532" s="6"/>
    </row>
    <row r="533" spans="7:7" x14ac:dyDescent="0.4">
      <c r="G533" s="6"/>
    </row>
    <row r="538" spans="7:7" x14ac:dyDescent="0.4">
      <c r="G538" s="6"/>
    </row>
    <row r="539" spans="7:7" x14ac:dyDescent="0.4">
      <c r="G539" s="6"/>
    </row>
    <row r="540" spans="7:7" x14ac:dyDescent="0.4">
      <c r="G540" s="6"/>
    </row>
    <row r="541" spans="7:7" x14ac:dyDescent="0.4">
      <c r="G541" s="6"/>
    </row>
    <row r="542" spans="7:7" x14ac:dyDescent="0.4">
      <c r="G542" s="6"/>
    </row>
    <row r="543" spans="7:7" x14ac:dyDescent="0.4">
      <c r="G543" s="6"/>
    </row>
    <row r="548" spans="7:7" x14ac:dyDescent="0.4">
      <c r="G548" s="6"/>
    </row>
    <row r="549" spans="7:7" x14ac:dyDescent="0.4">
      <c r="G549" s="6"/>
    </row>
    <row r="550" spans="7:7" x14ac:dyDescent="0.4">
      <c r="G550" s="6"/>
    </row>
    <row r="551" spans="7:7" x14ac:dyDescent="0.4">
      <c r="G551" s="6"/>
    </row>
    <row r="552" spans="7:7" x14ac:dyDescent="0.4">
      <c r="G552" s="6"/>
    </row>
    <row r="553" spans="7:7" x14ac:dyDescent="0.4">
      <c r="G553" s="6"/>
    </row>
    <row r="558" spans="7:7" x14ac:dyDescent="0.4">
      <c r="G558" s="6"/>
    </row>
    <row r="559" spans="7:7" x14ac:dyDescent="0.4">
      <c r="G559" s="6"/>
    </row>
    <row r="560" spans="7:7" x14ac:dyDescent="0.4">
      <c r="G560" s="6"/>
    </row>
    <row r="561" spans="7:7" x14ac:dyDescent="0.4">
      <c r="G561" s="6"/>
    </row>
    <row r="562" spans="7:7" x14ac:dyDescent="0.4">
      <c r="G562" s="6"/>
    </row>
    <row r="563" spans="7:7" x14ac:dyDescent="0.4">
      <c r="G563" s="6"/>
    </row>
    <row r="568" spans="7:7" x14ac:dyDescent="0.4">
      <c r="G568" s="6"/>
    </row>
    <row r="569" spans="7:7" x14ac:dyDescent="0.4">
      <c r="G569" s="6"/>
    </row>
    <row r="570" spans="7:7" x14ac:dyDescent="0.4">
      <c r="G570" s="6"/>
    </row>
    <row r="571" spans="7:7" x14ac:dyDescent="0.4">
      <c r="G571" s="6"/>
    </row>
    <row r="572" spans="7:7" x14ac:dyDescent="0.4">
      <c r="G572" s="6"/>
    </row>
    <row r="573" spans="7:7" x14ac:dyDescent="0.4">
      <c r="G573" s="6"/>
    </row>
    <row r="578" spans="7:7" x14ac:dyDescent="0.4">
      <c r="G578" s="6"/>
    </row>
    <row r="579" spans="7:7" x14ac:dyDescent="0.4">
      <c r="G579" s="6"/>
    </row>
    <row r="580" spans="7:7" x14ac:dyDescent="0.4">
      <c r="G580" s="6"/>
    </row>
    <row r="581" spans="7:7" x14ac:dyDescent="0.4">
      <c r="G581" s="6"/>
    </row>
    <row r="582" spans="7:7" x14ac:dyDescent="0.4">
      <c r="G582" s="6"/>
    </row>
    <row r="583" spans="7:7" x14ac:dyDescent="0.4">
      <c r="G583" s="6"/>
    </row>
    <row r="588" spans="7:7" x14ac:dyDescent="0.4">
      <c r="G588" s="6"/>
    </row>
    <row r="589" spans="7:7" x14ac:dyDescent="0.4">
      <c r="G589" s="6"/>
    </row>
    <row r="590" spans="7:7" x14ac:dyDescent="0.4">
      <c r="G590" s="6"/>
    </row>
    <row r="591" spans="7:7" x14ac:dyDescent="0.4">
      <c r="G591" s="6"/>
    </row>
    <row r="592" spans="7:7" x14ac:dyDescent="0.4">
      <c r="G592" s="6"/>
    </row>
    <row r="593" spans="7:7" x14ac:dyDescent="0.4">
      <c r="G593" s="6"/>
    </row>
    <row r="598" spans="7:7" x14ac:dyDescent="0.4">
      <c r="G598" s="6"/>
    </row>
    <row r="599" spans="7:7" x14ac:dyDescent="0.4">
      <c r="G599" s="6"/>
    </row>
    <row r="600" spans="7:7" x14ac:dyDescent="0.4">
      <c r="G600" s="6"/>
    </row>
    <row r="601" spans="7:7" x14ac:dyDescent="0.4">
      <c r="G601" s="6"/>
    </row>
    <row r="602" spans="7:7" x14ac:dyDescent="0.4">
      <c r="G602" s="6"/>
    </row>
    <row r="603" spans="7:7" x14ac:dyDescent="0.4">
      <c r="G603" s="6"/>
    </row>
    <row r="608" spans="7:7" x14ac:dyDescent="0.4">
      <c r="G608" s="6"/>
    </row>
    <row r="609" spans="7:7" x14ac:dyDescent="0.4">
      <c r="G609" s="6"/>
    </row>
    <row r="610" spans="7:7" x14ac:dyDescent="0.4">
      <c r="G610" s="6"/>
    </row>
    <row r="611" spans="7:7" x14ac:dyDescent="0.4">
      <c r="G611" s="6"/>
    </row>
    <row r="612" spans="7:7" x14ac:dyDescent="0.4">
      <c r="G612" s="6"/>
    </row>
    <row r="613" spans="7:7" x14ac:dyDescent="0.4">
      <c r="G613" s="6"/>
    </row>
    <row r="618" spans="7:7" x14ac:dyDescent="0.4">
      <c r="G618" s="6"/>
    </row>
    <row r="619" spans="7:7" x14ac:dyDescent="0.4">
      <c r="G619" s="6"/>
    </row>
    <row r="620" spans="7:7" x14ac:dyDescent="0.4">
      <c r="G620" s="6"/>
    </row>
    <row r="621" spans="7:7" x14ac:dyDescent="0.4">
      <c r="G621" s="6"/>
    </row>
    <row r="622" spans="7:7" x14ac:dyDescent="0.4">
      <c r="G622" s="6"/>
    </row>
    <row r="623" spans="7:7" x14ac:dyDescent="0.4">
      <c r="G623" s="6"/>
    </row>
    <row r="628" spans="7:7" x14ac:dyDescent="0.4">
      <c r="G628" s="6"/>
    </row>
    <row r="629" spans="7:7" x14ac:dyDescent="0.4">
      <c r="G629" s="6"/>
    </row>
    <row r="630" spans="7:7" x14ac:dyDescent="0.4">
      <c r="G630" s="6"/>
    </row>
    <row r="631" spans="7:7" x14ac:dyDescent="0.4">
      <c r="G631" s="6"/>
    </row>
    <row r="632" spans="7:7" x14ac:dyDescent="0.4">
      <c r="G632" s="6"/>
    </row>
    <row r="633" spans="7:7" x14ac:dyDescent="0.4">
      <c r="G633" s="6"/>
    </row>
    <row r="638" spans="7:7" x14ac:dyDescent="0.4">
      <c r="G638" s="6"/>
    </row>
    <row r="639" spans="7:7" x14ac:dyDescent="0.4">
      <c r="G639" s="6"/>
    </row>
    <row r="640" spans="7:7" x14ac:dyDescent="0.4">
      <c r="G640" s="6"/>
    </row>
    <row r="641" spans="7:7" x14ac:dyDescent="0.4">
      <c r="G641" s="6"/>
    </row>
  </sheetData>
  <mergeCells count="2">
    <mergeCell ref="I15:I39"/>
    <mergeCell ref="I42:I6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3A825-6A5D-4372-B0F8-66589027E1EB}">
  <dimension ref="A1:M129"/>
  <sheetViews>
    <sheetView topLeftCell="A33" workbookViewId="0">
      <selection activeCell="D25" sqref="D25"/>
    </sheetView>
  </sheetViews>
  <sheetFormatPr defaultColWidth="10.83203125" defaultRowHeight="15.5" x14ac:dyDescent="0.4"/>
  <cols>
    <col min="1" max="3" width="10.83203125" style="2"/>
    <col min="4" max="4" width="75.1640625" style="2" customWidth="1"/>
    <col min="5" max="16384" width="10.83203125" style="2"/>
  </cols>
  <sheetData>
    <row r="1" spans="1:13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H1" s="6"/>
    </row>
    <row r="2" spans="1:13" x14ac:dyDescent="0.4">
      <c r="A2" s="6" t="s">
        <v>280</v>
      </c>
      <c r="B2" s="6" t="s">
        <v>281</v>
      </c>
      <c r="D2" s="2" t="s">
        <v>2328</v>
      </c>
      <c r="E2" s="2">
        <v>0</v>
      </c>
      <c r="F2" s="2">
        <v>0</v>
      </c>
      <c r="G2" s="6" t="s">
        <v>283</v>
      </c>
      <c r="H2" s="6"/>
      <c r="J2" s="6" t="s">
        <v>2327</v>
      </c>
      <c r="K2" s="2">
        <v>1</v>
      </c>
      <c r="L2" s="2">
        <v>2</v>
      </c>
      <c r="M2" s="2">
        <v>3</v>
      </c>
    </row>
    <row r="3" spans="1:13" x14ac:dyDescent="0.4">
      <c r="A3" s="6" t="s">
        <v>284</v>
      </c>
      <c r="B3" s="2">
        <v>488</v>
      </c>
      <c r="D3" s="2" t="s">
        <v>2326</v>
      </c>
      <c r="E3" s="2">
        <v>0.11</v>
      </c>
      <c r="F3" s="2">
        <v>6</v>
      </c>
      <c r="G3" s="6" t="s">
        <v>283</v>
      </c>
      <c r="H3" s="6"/>
      <c r="J3" s="6" t="s">
        <v>255</v>
      </c>
      <c r="K3" s="2">
        <v>0.34450301204819278</v>
      </c>
      <c r="L3" s="2">
        <v>0.33133433283358321</v>
      </c>
      <c r="M3" s="2">
        <v>0.33471698113207549</v>
      </c>
    </row>
    <row r="4" spans="1:13" x14ac:dyDescent="0.4">
      <c r="A4" s="6" t="s">
        <v>286</v>
      </c>
      <c r="B4" s="2">
        <v>647</v>
      </c>
      <c r="D4" s="2" t="s">
        <v>2325</v>
      </c>
      <c r="E4" s="2">
        <v>3.5999999999999997E-2</v>
      </c>
      <c r="F4" s="2">
        <v>2</v>
      </c>
      <c r="G4" s="6" t="s">
        <v>283</v>
      </c>
      <c r="H4" s="6"/>
      <c r="J4" s="6" t="s">
        <v>1931</v>
      </c>
      <c r="K4" s="2">
        <v>0.32062780269058294</v>
      </c>
      <c r="L4" s="2">
        <v>0.31943835015357613</v>
      </c>
      <c r="M4" s="2">
        <v>0.31824234354194408</v>
      </c>
    </row>
    <row r="5" spans="1:13" x14ac:dyDescent="0.4">
      <c r="A5" s="6" t="s">
        <v>288</v>
      </c>
      <c r="B5" s="2">
        <v>405</v>
      </c>
      <c r="D5" s="2" t="s">
        <v>2324</v>
      </c>
      <c r="E5" s="2">
        <v>99.9</v>
      </c>
      <c r="F5" s="2">
        <v>5536</v>
      </c>
      <c r="G5" s="6">
        <f>F3/(F3+F4)</f>
        <v>0.75</v>
      </c>
      <c r="H5" s="6"/>
      <c r="I5" s="34" t="s">
        <v>1923</v>
      </c>
      <c r="J5" s="6" t="s">
        <v>1922</v>
      </c>
      <c r="K5" s="2">
        <v>0.27645502645502645</v>
      </c>
      <c r="L5" s="2">
        <v>0.27539655754303072</v>
      </c>
      <c r="M5" s="2">
        <v>0.28209459459459457</v>
      </c>
    </row>
    <row r="6" spans="1:13" x14ac:dyDescent="0.4">
      <c r="D6" s="2" t="s">
        <v>2323</v>
      </c>
      <c r="E6" s="2">
        <v>14.6</v>
      </c>
      <c r="F6" s="2">
        <v>1070</v>
      </c>
      <c r="G6" s="6" t="s">
        <v>283</v>
      </c>
      <c r="H6" s="6"/>
      <c r="I6" s="34"/>
      <c r="J6" s="6" t="s">
        <v>1914</v>
      </c>
      <c r="K6" s="2">
        <v>0.30673642903858733</v>
      </c>
      <c r="L6" s="2">
        <v>0.29136924075275794</v>
      </c>
      <c r="M6" s="2">
        <v>0.32842809364548498</v>
      </c>
    </row>
    <row r="7" spans="1:13" x14ac:dyDescent="0.4">
      <c r="D7" s="2" t="s">
        <v>2322</v>
      </c>
      <c r="E7" s="2">
        <v>11.4</v>
      </c>
      <c r="F7" s="2">
        <v>836</v>
      </c>
      <c r="G7" s="6" t="s">
        <v>283</v>
      </c>
      <c r="H7" s="6"/>
      <c r="I7" s="34"/>
      <c r="J7" s="6" t="s">
        <v>1907</v>
      </c>
      <c r="K7" s="2">
        <v>0.21040974529346623</v>
      </c>
      <c r="L7" s="2">
        <v>0.17665952890792291</v>
      </c>
      <c r="M7" s="2">
        <v>0.16013071895424835</v>
      </c>
    </row>
    <row r="8" spans="1:13" x14ac:dyDescent="0.4">
      <c r="D8" s="2" t="s">
        <v>2321</v>
      </c>
      <c r="E8" s="2">
        <v>29.8</v>
      </c>
      <c r="F8" s="2">
        <v>2188</v>
      </c>
      <c r="G8" s="6" t="s">
        <v>283</v>
      </c>
      <c r="H8" s="6"/>
      <c r="I8" s="34"/>
      <c r="J8" s="6" t="s">
        <v>1899</v>
      </c>
      <c r="K8" s="2">
        <v>0.49424184261036469</v>
      </c>
      <c r="L8" s="2">
        <v>0.49106256206554122</v>
      </c>
      <c r="M8" s="2">
        <v>0.50363196125907994</v>
      </c>
    </row>
    <row r="9" spans="1:13" x14ac:dyDescent="0.4">
      <c r="D9" s="2" t="s">
        <v>2320</v>
      </c>
      <c r="E9" s="2">
        <v>44.3</v>
      </c>
      <c r="F9" s="2">
        <v>3251</v>
      </c>
      <c r="G9" s="6">
        <f>F7/(F7+F8)</f>
        <v>0.27645502645502645</v>
      </c>
      <c r="H9" s="6"/>
      <c r="I9" s="34" t="s">
        <v>1891</v>
      </c>
      <c r="J9" s="6" t="s">
        <v>2319</v>
      </c>
      <c r="K9" s="2">
        <v>0.30601719197707739</v>
      </c>
      <c r="L9" s="2">
        <v>0.301056338028169</v>
      </c>
      <c r="M9" s="2">
        <v>0.30360205831903947</v>
      </c>
    </row>
    <row r="10" spans="1:13" x14ac:dyDescent="0.4">
      <c r="D10" s="2" t="s">
        <v>2318</v>
      </c>
      <c r="E10" s="2">
        <v>14.5</v>
      </c>
      <c r="F10" s="2">
        <v>1065</v>
      </c>
      <c r="G10" s="6" t="s">
        <v>283</v>
      </c>
      <c r="H10" s="6"/>
      <c r="I10" s="34"/>
      <c r="J10" s="6" t="s">
        <v>2317</v>
      </c>
      <c r="K10" s="2">
        <v>0.28810975609756095</v>
      </c>
      <c r="L10" s="2">
        <v>0.31160365058670142</v>
      </c>
      <c r="M10" s="2">
        <v>0.28398384925975773</v>
      </c>
    </row>
    <row r="11" spans="1:13" x14ac:dyDescent="0.4">
      <c r="D11" s="2" t="s">
        <v>2316</v>
      </c>
      <c r="E11" s="2">
        <v>11.1</v>
      </c>
      <c r="F11" s="2">
        <v>816</v>
      </c>
      <c r="G11" s="6" t="s">
        <v>283</v>
      </c>
      <c r="H11" s="6"/>
      <c r="I11" s="34"/>
      <c r="J11" s="6" t="s">
        <v>2315</v>
      </c>
      <c r="K11" s="2">
        <v>0.32993890020366601</v>
      </c>
      <c r="L11" s="2">
        <v>0.32623014335528866</v>
      </c>
      <c r="M11" s="2">
        <v>0.32985553772070625</v>
      </c>
    </row>
    <row r="12" spans="1:13" x14ac:dyDescent="0.4">
      <c r="D12" s="2" t="s">
        <v>2314</v>
      </c>
      <c r="E12" s="2">
        <v>29.2</v>
      </c>
      <c r="F12" s="2">
        <v>2147</v>
      </c>
      <c r="G12" s="6" t="s">
        <v>283</v>
      </c>
      <c r="H12" s="6"/>
      <c r="I12" s="34"/>
      <c r="J12" s="6" t="s">
        <v>2313</v>
      </c>
      <c r="K12" s="2">
        <v>0.47304964539007094</v>
      </c>
      <c r="L12" s="2">
        <v>0.46977067407922168</v>
      </c>
      <c r="M12" s="2">
        <v>0.45879120879120877</v>
      </c>
    </row>
    <row r="13" spans="1:13" x14ac:dyDescent="0.4">
      <c r="D13" s="2" t="s">
        <v>2312</v>
      </c>
      <c r="E13" s="2">
        <v>45.1</v>
      </c>
      <c r="F13" s="2">
        <v>3314</v>
      </c>
      <c r="G13" s="6">
        <f>F11/(F11+F12)</f>
        <v>0.27539655754303072</v>
      </c>
      <c r="H13" s="6"/>
    </row>
    <row r="14" spans="1:13" x14ac:dyDescent="0.4">
      <c r="D14" s="2" t="s">
        <v>2311</v>
      </c>
      <c r="E14" s="2">
        <v>14.9</v>
      </c>
      <c r="F14" s="2">
        <v>1096</v>
      </c>
      <c r="G14" s="6" t="s">
        <v>283</v>
      </c>
      <c r="H14" s="6"/>
    </row>
    <row r="15" spans="1:13" x14ac:dyDescent="0.4">
      <c r="D15" s="2" t="s">
        <v>2310</v>
      </c>
      <c r="E15" s="2">
        <v>11.4</v>
      </c>
      <c r="F15" s="2">
        <v>835</v>
      </c>
      <c r="G15" s="6" t="s">
        <v>283</v>
      </c>
      <c r="H15" s="6"/>
    </row>
    <row r="16" spans="1:13" x14ac:dyDescent="0.4">
      <c r="D16" s="2" t="s">
        <v>2309</v>
      </c>
      <c r="E16" s="2">
        <v>28.9</v>
      </c>
      <c r="F16" s="2">
        <v>2125</v>
      </c>
      <c r="G16" s="6" t="s">
        <v>283</v>
      </c>
      <c r="H16" s="6"/>
      <c r="J16" s="6"/>
    </row>
    <row r="17" spans="4:12" x14ac:dyDescent="0.4">
      <c r="D17" s="2" t="s">
        <v>2308</v>
      </c>
      <c r="E17" s="2">
        <v>44.7</v>
      </c>
      <c r="F17" s="2">
        <v>3285</v>
      </c>
      <c r="G17" s="6">
        <f>F15/(F15+F16)</f>
        <v>0.28209459459459457</v>
      </c>
      <c r="H17" s="6"/>
      <c r="J17" s="6"/>
    </row>
    <row r="18" spans="4:12" x14ac:dyDescent="0.4">
      <c r="D18" s="2" t="s">
        <v>2307</v>
      </c>
      <c r="E18" s="2">
        <v>15.8</v>
      </c>
      <c r="F18" s="2">
        <v>994</v>
      </c>
      <c r="G18" s="6" t="s">
        <v>283</v>
      </c>
      <c r="H18" s="6"/>
    </row>
    <row r="19" spans="4:12" x14ac:dyDescent="0.4">
      <c r="D19" s="2" t="s">
        <v>2306</v>
      </c>
      <c r="E19" s="2">
        <v>7.44</v>
      </c>
      <c r="F19" s="2">
        <v>469</v>
      </c>
      <c r="G19" s="6" t="s">
        <v>283</v>
      </c>
      <c r="H19" s="6"/>
    </row>
    <row r="20" spans="4:12" x14ac:dyDescent="0.4">
      <c r="D20" s="2" t="s">
        <v>2305</v>
      </c>
      <c r="E20" s="2">
        <v>16.8</v>
      </c>
      <c r="F20" s="2">
        <v>1060</v>
      </c>
      <c r="G20" s="6" t="s">
        <v>283</v>
      </c>
      <c r="H20" s="6"/>
      <c r="K20" s="6"/>
      <c r="L20" s="6"/>
    </row>
    <row r="21" spans="4:12" x14ac:dyDescent="0.4">
      <c r="D21" s="2" t="s">
        <v>2304</v>
      </c>
      <c r="E21" s="2">
        <v>60</v>
      </c>
      <c r="F21" s="2">
        <v>3782</v>
      </c>
      <c r="G21" s="6">
        <f>F19/(F19+F20)</f>
        <v>0.30673642903858733</v>
      </c>
      <c r="H21" s="6"/>
    </row>
    <row r="22" spans="4:12" x14ac:dyDescent="0.4">
      <c r="D22" s="2" t="s">
        <v>2303</v>
      </c>
      <c r="E22" s="2">
        <v>15.7</v>
      </c>
      <c r="F22" s="2">
        <v>994</v>
      </c>
      <c r="G22" s="6" t="s">
        <v>283</v>
      </c>
      <c r="H22" s="6"/>
    </row>
    <row r="23" spans="4:12" x14ac:dyDescent="0.4">
      <c r="D23" s="2" t="s">
        <v>2302</v>
      </c>
      <c r="E23" s="2">
        <v>7.11</v>
      </c>
      <c r="F23" s="2">
        <v>449</v>
      </c>
      <c r="G23" s="6" t="s">
        <v>283</v>
      </c>
      <c r="H23" s="6"/>
      <c r="J23" s="6"/>
    </row>
    <row r="24" spans="4:12" x14ac:dyDescent="0.4">
      <c r="D24" s="2" t="s">
        <v>2301</v>
      </c>
      <c r="E24" s="2">
        <v>17.3</v>
      </c>
      <c r="F24" s="2">
        <v>1092</v>
      </c>
      <c r="G24" s="6" t="s">
        <v>283</v>
      </c>
      <c r="H24" s="6"/>
      <c r="J24" s="6"/>
    </row>
    <row r="25" spans="4:12" x14ac:dyDescent="0.4">
      <c r="D25" s="2" t="s">
        <v>2300</v>
      </c>
      <c r="E25" s="2">
        <v>59.9</v>
      </c>
      <c r="F25" s="2">
        <v>3780</v>
      </c>
      <c r="G25" s="6">
        <f>F23/(F23+F24)</f>
        <v>0.29136924075275794</v>
      </c>
      <c r="H25" s="6"/>
    </row>
    <row r="26" spans="4:12" x14ac:dyDescent="0.4">
      <c r="D26" s="2" t="s">
        <v>2299</v>
      </c>
      <c r="E26" s="2">
        <v>15.4</v>
      </c>
      <c r="F26" s="2">
        <v>976</v>
      </c>
      <c r="G26" s="6" t="s">
        <v>283</v>
      </c>
      <c r="H26" s="6"/>
    </row>
    <row r="27" spans="4:12" x14ac:dyDescent="0.4">
      <c r="D27" s="2" t="s">
        <v>2298</v>
      </c>
      <c r="E27" s="2">
        <v>7.77</v>
      </c>
      <c r="F27" s="2">
        <v>491</v>
      </c>
      <c r="G27" s="6" t="s">
        <v>283</v>
      </c>
      <c r="H27" s="6"/>
    </row>
    <row r="28" spans="4:12" x14ac:dyDescent="0.4">
      <c r="D28" s="2" t="s">
        <v>2297</v>
      </c>
      <c r="E28" s="2">
        <v>15.9</v>
      </c>
      <c r="F28" s="2">
        <v>1004</v>
      </c>
      <c r="G28" s="6" t="s">
        <v>283</v>
      </c>
      <c r="H28" s="6"/>
    </row>
    <row r="29" spans="4:12" x14ac:dyDescent="0.4">
      <c r="D29" s="2" t="s">
        <v>2296</v>
      </c>
      <c r="E29" s="2">
        <v>60.9</v>
      </c>
      <c r="F29" s="2">
        <v>3852</v>
      </c>
      <c r="G29" s="6">
        <f>F27/(F27+F28)</f>
        <v>0.32842809364548498</v>
      </c>
      <c r="H29" s="6"/>
      <c r="J29" s="6"/>
    </row>
    <row r="30" spans="4:12" x14ac:dyDescent="0.4">
      <c r="D30" s="2" t="s">
        <v>2295</v>
      </c>
      <c r="E30" s="2">
        <v>7.4</v>
      </c>
      <c r="F30" s="2">
        <v>343</v>
      </c>
      <c r="G30" s="6" t="s">
        <v>283</v>
      </c>
      <c r="H30" s="6"/>
      <c r="J30" s="6"/>
    </row>
    <row r="31" spans="4:12" x14ac:dyDescent="0.4">
      <c r="D31" s="2" t="s">
        <v>2294</v>
      </c>
      <c r="E31" s="2">
        <v>4.0999999999999996</v>
      </c>
      <c r="F31" s="2">
        <v>190</v>
      </c>
      <c r="G31" s="6" t="s">
        <v>283</v>
      </c>
      <c r="H31" s="6"/>
    </row>
    <row r="32" spans="4:12" x14ac:dyDescent="0.4">
      <c r="D32" s="2" t="s">
        <v>2293</v>
      </c>
      <c r="E32" s="2">
        <v>15.4</v>
      </c>
      <c r="F32" s="2">
        <v>713</v>
      </c>
      <c r="G32" s="6" t="s">
        <v>283</v>
      </c>
      <c r="H32" s="6"/>
    </row>
    <row r="33" spans="4:10" x14ac:dyDescent="0.4">
      <c r="D33" s="2" t="s">
        <v>2292</v>
      </c>
      <c r="E33" s="2">
        <v>73.099999999999994</v>
      </c>
      <c r="F33" s="2">
        <v>3387</v>
      </c>
      <c r="G33" s="6">
        <f>F31/(F31+F32)</f>
        <v>0.21040974529346623</v>
      </c>
      <c r="H33" s="6"/>
    </row>
    <row r="34" spans="4:10" x14ac:dyDescent="0.4">
      <c r="D34" s="2" t="s">
        <v>2291</v>
      </c>
      <c r="E34" s="2">
        <v>7.78</v>
      </c>
      <c r="F34" s="2">
        <v>370</v>
      </c>
      <c r="G34" s="6" t="s">
        <v>283</v>
      </c>
      <c r="H34" s="6"/>
    </row>
    <row r="35" spans="4:10" x14ac:dyDescent="0.4">
      <c r="D35" s="2" t="s">
        <v>2290</v>
      </c>
      <c r="E35" s="2">
        <v>3.47</v>
      </c>
      <c r="F35" s="2">
        <v>165</v>
      </c>
      <c r="G35" s="6" t="s">
        <v>283</v>
      </c>
      <c r="H35" s="6"/>
    </row>
    <row r="36" spans="4:10" x14ac:dyDescent="0.4">
      <c r="D36" s="2" t="s">
        <v>2289</v>
      </c>
      <c r="E36" s="2">
        <v>16.2</v>
      </c>
      <c r="F36" s="2">
        <v>769</v>
      </c>
      <c r="G36" s="6" t="s">
        <v>283</v>
      </c>
      <c r="H36" s="6"/>
      <c r="J36" s="6"/>
    </row>
    <row r="37" spans="4:10" x14ac:dyDescent="0.4">
      <c r="D37" s="2" t="s">
        <v>2288</v>
      </c>
      <c r="E37" s="2">
        <v>72.599999999999994</v>
      </c>
      <c r="F37" s="2">
        <v>3452</v>
      </c>
      <c r="G37" s="6">
        <f>F35/(F35+F36)</f>
        <v>0.17665952890792291</v>
      </c>
      <c r="H37" s="6"/>
    </row>
    <row r="38" spans="4:10" x14ac:dyDescent="0.4">
      <c r="D38" s="2" t="s">
        <v>2287</v>
      </c>
      <c r="E38" s="2">
        <v>7.86</v>
      </c>
      <c r="F38" s="2">
        <v>381</v>
      </c>
      <c r="G38" s="6" t="s">
        <v>283</v>
      </c>
      <c r="H38" s="6"/>
    </row>
    <row r="39" spans="4:10" x14ac:dyDescent="0.4">
      <c r="D39" s="2" t="s">
        <v>2286</v>
      </c>
      <c r="E39" s="2">
        <v>3.03</v>
      </c>
      <c r="F39" s="2">
        <v>147</v>
      </c>
      <c r="G39" s="6" t="s">
        <v>283</v>
      </c>
      <c r="H39" s="6"/>
    </row>
    <row r="40" spans="4:10" x14ac:dyDescent="0.4">
      <c r="D40" s="2" t="s">
        <v>2285</v>
      </c>
      <c r="E40" s="2">
        <v>15.9</v>
      </c>
      <c r="F40" s="2">
        <v>771</v>
      </c>
      <c r="G40" s="6" t="s">
        <v>283</v>
      </c>
      <c r="H40" s="6"/>
    </row>
    <row r="41" spans="4:10" x14ac:dyDescent="0.4">
      <c r="D41" s="2" t="s">
        <v>2284</v>
      </c>
      <c r="E41" s="2">
        <v>73.2</v>
      </c>
      <c r="F41" s="2">
        <v>3548</v>
      </c>
      <c r="G41" s="6">
        <f>F39/(F39+F40)</f>
        <v>0.16013071895424835</v>
      </c>
      <c r="H41" s="6"/>
    </row>
    <row r="42" spans="4:10" x14ac:dyDescent="0.4">
      <c r="D42" s="2" t="s">
        <v>2283</v>
      </c>
      <c r="E42" s="2">
        <v>20.6</v>
      </c>
      <c r="F42" s="2">
        <v>1501</v>
      </c>
      <c r="G42" s="6" t="s">
        <v>283</v>
      </c>
      <c r="H42" s="6"/>
    </row>
    <row r="43" spans="4:10" x14ac:dyDescent="0.4">
      <c r="D43" s="2" t="s">
        <v>2282</v>
      </c>
      <c r="E43" s="2">
        <v>14.1</v>
      </c>
      <c r="F43" s="2">
        <v>1030</v>
      </c>
      <c r="G43" s="6" t="s">
        <v>283</v>
      </c>
      <c r="H43" s="6"/>
    </row>
    <row r="44" spans="4:10" x14ac:dyDescent="0.4">
      <c r="D44" s="2" t="s">
        <v>2281</v>
      </c>
      <c r="E44" s="2">
        <v>14.5</v>
      </c>
      <c r="F44" s="2">
        <v>1054</v>
      </c>
      <c r="G44" s="6" t="s">
        <v>283</v>
      </c>
      <c r="H44" s="6"/>
    </row>
    <row r="45" spans="4:10" x14ac:dyDescent="0.4">
      <c r="D45" s="2" t="s">
        <v>2280</v>
      </c>
      <c r="E45" s="2">
        <v>50.8</v>
      </c>
      <c r="F45" s="2">
        <v>3701</v>
      </c>
      <c r="G45" s="6">
        <f>F43/(F43+F44)</f>
        <v>0.49424184261036469</v>
      </c>
      <c r="H45" s="6"/>
    </row>
    <row r="46" spans="4:10" x14ac:dyDescent="0.4">
      <c r="D46" s="2" t="s">
        <v>2279</v>
      </c>
      <c r="E46" s="2">
        <v>21.5</v>
      </c>
      <c r="F46" s="2">
        <v>1576</v>
      </c>
      <c r="G46" s="6" t="s">
        <v>283</v>
      </c>
      <c r="H46" s="6"/>
    </row>
    <row r="47" spans="4:10" x14ac:dyDescent="0.4">
      <c r="D47" s="2" t="s">
        <v>2278</v>
      </c>
      <c r="E47" s="2">
        <v>13.5</v>
      </c>
      <c r="F47" s="2">
        <v>989</v>
      </c>
      <c r="G47" s="6" t="s">
        <v>283</v>
      </c>
      <c r="H47" s="6"/>
    </row>
    <row r="48" spans="4:10" x14ac:dyDescent="0.4">
      <c r="D48" s="2" t="s">
        <v>2277</v>
      </c>
      <c r="E48" s="2">
        <v>14</v>
      </c>
      <c r="F48" s="2">
        <v>1025</v>
      </c>
      <c r="G48" s="6" t="s">
        <v>283</v>
      </c>
      <c r="H48" s="6"/>
    </row>
    <row r="49" spans="4:8" x14ac:dyDescent="0.4">
      <c r="D49" s="2" t="s">
        <v>2276</v>
      </c>
      <c r="E49" s="2">
        <v>51</v>
      </c>
      <c r="F49" s="2">
        <v>3739</v>
      </c>
      <c r="G49" s="6">
        <f>F47/(F47+F48)</f>
        <v>0.49106256206554122</v>
      </c>
      <c r="H49" s="6"/>
    </row>
    <row r="50" spans="4:8" x14ac:dyDescent="0.4">
      <c r="D50" s="2" t="s">
        <v>2275</v>
      </c>
      <c r="E50" s="2">
        <v>22.2</v>
      </c>
      <c r="F50" s="2">
        <v>1619</v>
      </c>
      <c r="G50" s="6" t="s">
        <v>283</v>
      </c>
      <c r="H50" s="6"/>
    </row>
    <row r="51" spans="4:8" x14ac:dyDescent="0.4">
      <c r="D51" s="2" t="s">
        <v>2274</v>
      </c>
      <c r="E51" s="2">
        <v>14.3</v>
      </c>
      <c r="F51" s="2">
        <v>1040</v>
      </c>
      <c r="G51" s="6" t="s">
        <v>283</v>
      </c>
      <c r="H51" s="6"/>
    </row>
    <row r="52" spans="4:8" x14ac:dyDescent="0.4">
      <c r="D52" s="2" t="s">
        <v>2273</v>
      </c>
      <c r="E52" s="2">
        <v>14.1</v>
      </c>
      <c r="F52" s="2">
        <v>1025</v>
      </c>
      <c r="G52" s="6" t="s">
        <v>283</v>
      </c>
      <c r="H52" s="6"/>
    </row>
    <row r="53" spans="4:8" x14ac:dyDescent="0.4">
      <c r="D53" s="2" t="s">
        <v>2272</v>
      </c>
      <c r="E53" s="2">
        <v>49.5</v>
      </c>
      <c r="F53" s="2">
        <v>3605</v>
      </c>
      <c r="G53" s="6">
        <f>F51/(F51+F52)</f>
        <v>0.50363196125907994</v>
      </c>
      <c r="H53" s="6"/>
    </row>
    <row r="54" spans="4:8" x14ac:dyDescent="0.4">
      <c r="D54" s="2" t="s">
        <v>2271</v>
      </c>
      <c r="E54" s="2">
        <v>13.8</v>
      </c>
      <c r="F54" s="2">
        <v>1033</v>
      </c>
      <c r="G54" s="6" t="s">
        <v>283</v>
      </c>
      <c r="H54" s="6"/>
    </row>
    <row r="55" spans="4:8" x14ac:dyDescent="0.4">
      <c r="D55" s="2" t="s">
        <v>2270</v>
      </c>
      <c r="E55" s="2">
        <v>12.2</v>
      </c>
      <c r="F55" s="2">
        <v>915</v>
      </c>
      <c r="G55" s="6" t="s">
        <v>283</v>
      </c>
      <c r="H55" s="6"/>
    </row>
    <row r="56" spans="4:8" x14ac:dyDescent="0.4">
      <c r="D56" s="2" t="s">
        <v>2269</v>
      </c>
      <c r="E56" s="2">
        <v>23.3</v>
      </c>
      <c r="F56" s="2">
        <v>1741</v>
      </c>
      <c r="G56" s="6" t="s">
        <v>283</v>
      </c>
      <c r="H56" s="6"/>
    </row>
    <row r="57" spans="4:8" x14ac:dyDescent="0.4">
      <c r="D57" s="2" t="s">
        <v>2268</v>
      </c>
      <c r="E57" s="2">
        <v>50.7</v>
      </c>
      <c r="F57" s="2">
        <v>3793</v>
      </c>
      <c r="G57" s="6">
        <f>F55/(F55+F56)</f>
        <v>0.34450301204819278</v>
      </c>
      <c r="H57" s="6"/>
    </row>
    <row r="58" spans="4:8" x14ac:dyDescent="0.4">
      <c r="D58" s="2" t="s">
        <v>2267</v>
      </c>
      <c r="E58" s="2">
        <v>14</v>
      </c>
      <c r="F58" s="2">
        <v>1063</v>
      </c>
      <c r="G58" s="6" t="s">
        <v>283</v>
      </c>
      <c r="H58" s="6"/>
    </row>
    <row r="59" spans="4:8" x14ac:dyDescent="0.4">
      <c r="D59" s="2" t="s">
        <v>2266</v>
      </c>
      <c r="E59" s="2">
        <v>11.6</v>
      </c>
      <c r="F59" s="2">
        <v>884</v>
      </c>
      <c r="G59" s="6" t="s">
        <v>283</v>
      </c>
      <c r="H59" s="6"/>
    </row>
    <row r="60" spans="4:8" x14ac:dyDescent="0.4">
      <c r="D60" s="2" t="s">
        <v>2265</v>
      </c>
      <c r="E60" s="2">
        <v>23.5</v>
      </c>
      <c r="F60" s="2">
        <v>1784</v>
      </c>
      <c r="G60" s="6" t="s">
        <v>283</v>
      </c>
      <c r="H60" s="6"/>
    </row>
    <row r="61" spans="4:8" x14ac:dyDescent="0.4">
      <c r="D61" s="2" t="s">
        <v>2264</v>
      </c>
      <c r="E61" s="2">
        <v>50.9</v>
      </c>
      <c r="F61" s="2">
        <v>3862</v>
      </c>
      <c r="G61" s="6">
        <f>F59/(F59+F60)</f>
        <v>0.33133433283358321</v>
      </c>
      <c r="H61" s="6"/>
    </row>
    <row r="62" spans="4:8" x14ac:dyDescent="0.4">
      <c r="D62" s="2" t="s">
        <v>2263</v>
      </c>
      <c r="E62" s="2">
        <v>14</v>
      </c>
      <c r="F62" s="2">
        <v>1063</v>
      </c>
      <c r="G62" s="6" t="s">
        <v>283</v>
      </c>
      <c r="H62" s="6"/>
    </row>
    <row r="63" spans="4:8" x14ac:dyDescent="0.4">
      <c r="D63" s="2" t="s">
        <v>2262</v>
      </c>
      <c r="E63" s="2">
        <v>11.7</v>
      </c>
      <c r="F63" s="2">
        <v>887</v>
      </c>
      <c r="G63" s="6" t="s">
        <v>283</v>
      </c>
      <c r="H63" s="6"/>
    </row>
    <row r="64" spans="4:8" x14ac:dyDescent="0.4">
      <c r="D64" s="2" t="s">
        <v>2261</v>
      </c>
      <c r="E64" s="2">
        <v>23.3</v>
      </c>
      <c r="F64" s="2">
        <v>1763</v>
      </c>
      <c r="G64" s="6" t="s">
        <v>283</v>
      </c>
      <c r="H64" s="6"/>
    </row>
    <row r="65" spans="4:8" x14ac:dyDescent="0.4">
      <c r="D65" s="2" t="s">
        <v>2260</v>
      </c>
      <c r="E65" s="2">
        <v>51</v>
      </c>
      <c r="F65" s="2">
        <v>3864</v>
      </c>
      <c r="G65" s="6">
        <f>F63/(F63+F64)</f>
        <v>0.33471698113207549</v>
      </c>
      <c r="H65" s="6"/>
    </row>
    <row r="66" spans="4:8" x14ac:dyDescent="0.4">
      <c r="D66" s="2" t="s">
        <v>2259</v>
      </c>
      <c r="E66" s="2">
        <v>13.4</v>
      </c>
      <c r="F66" s="2">
        <v>899</v>
      </c>
      <c r="G66" s="6" t="s">
        <v>283</v>
      </c>
      <c r="H66" s="6"/>
    </row>
    <row r="67" spans="4:8" x14ac:dyDescent="0.4">
      <c r="D67" s="2" t="s">
        <v>2258</v>
      </c>
      <c r="E67" s="2">
        <v>10.6</v>
      </c>
      <c r="F67" s="2">
        <v>715</v>
      </c>
      <c r="G67" s="6" t="s">
        <v>283</v>
      </c>
      <c r="H67" s="6"/>
    </row>
    <row r="68" spans="4:8" x14ac:dyDescent="0.4">
      <c r="D68" s="2" t="s">
        <v>2257</v>
      </c>
      <c r="E68" s="2">
        <v>22.5</v>
      </c>
      <c r="F68" s="2">
        <v>1515</v>
      </c>
      <c r="G68" s="6" t="s">
        <v>283</v>
      </c>
      <c r="H68" s="6"/>
    </row>
    <row r="69" spans="4:8" x14ac:dyDescent="0.4">
      <c r="D69" s="2" t="s">
        <v>2256</v>
      </c>
      <c r="E69" s="2">
        <v>53.4</v>
      </c>
      <c r="F69" s="2">
        <v>3591</v>
      </c>
      <c r="G69" s="6">
        <f>F67/(F67+F68)</f>
        <v>0.32062780269058294</v>
      </c>
      <c r="H69" s="6"/>
    </row>
    <row r="70" spans="4:8" x14ac:dyDescent="0.4">
      <c r="D70" s="2" t="s">
        <v>2255</v>
      </c>
      <c r="E70" s="2">
        <v>13.7</v>
      </c>
      <c r="F70" s="2">
        <v>924</v>
      </c>
      <c r="G70" s="6" t="s">
        <v>283</v>
      </c>
      <c r="H70" s="6"/>
    </row>
    <row r="71" spans="4:8" x14ac:dyDescent="0.4">
      <c r="D71" s="2" t="s">
        <v>2254</v>
      </c>
      <c r="E71" s="2">
        <v>10.8</v>
      </c>
      <c r="F71" s="2">
        <v>728</v>
      </c>
      <c r="G71" s="6" t="s">
        <v>283</v>
      </c>
      <c r="H71" s="6"/>
    </row>
    <row r="72" spans="4:8" x14ac:dyDescent="0.4">
      <c r="D72" s="2" t="s">
        <v>2253</v>
      </c>
      <c r="E72" s="2">
        <v>23.1</v>
      </c>
      <c r="F72" s="2">
        <v>1551</v>
      </c>
      <c r="G72" s="6" t="s">
        <v>283</v>
      </c>
      <c r="H72" s="6"/>
    </row>
    <row r="73" spans="4:8" x14ac:dyDescent="0.4">
      <c r="D73" s="2" t="s">
        <v>2252</v>
      </c>
      <c r="E73" s="2">
        <v>52.4</v>
      </c>
      <c r="F73" s="2">
        <v>3524</v>
      </c>
      <c r="G73" s="6">
        <f>F71/(F71+F72)</f>
        <v>0.31943835015357613</v>
      </c>
      <c r="H73" s="6"/>
    </row>
    <row r="74" spans="4:8" x14ac:dyDescent="0.4">
      <c r="D74" s="2" t="s">
        <v>2251</v>
      </c>
      <c r="E74" s="2">
        <v>13.7</v>
      </c>
      <c r="F74" s="2">
        <v>926</v>
      </c>
      <c r="G74" s="6" t="s">
        <v>283</v>
      </c>
      <c r="H74" s="6"/>
    </row>
    <row r="75" spans="4:8" x14ac:dyDescent="0.4">
      <c r="D75" s="2" t="s">
        <v>2250</v>
      </c>
      <c r="E75" s="2">
        <v>10.6</v>
      </c>
      <c r="F75" s="2">
        <v>717</v>
      </c>
      <c r="G75" s="6" t="s">
        <v>283</v>
      </c>
      <c r="H75" s="6"/>
    </row>
    <row r="76" spans="4:8" x14ac:dyDescent="0.4">
      <c r="D76" s="2" t="s">
        <v>2249</v>
      </c>
      <c r="E76" s="2">
        <v>22.7</v>
      </c>
      <c r="F76" s="2">
        <v>1536</v>
      </c>
      <c r="G76" s="6" t="s">
        <v>283</v>
      </c>
      <c r="H76" s="6"/>
    </row>
    <row r="77" spans="4:8" x14ac:dyDescent="0.4">
      <c r="D77" s="2" t="s">
        <v>2248</v>
      </c>
      <c r="E77" s="2">
        <v>53</v>
      </c>
      <c r="F77" s="2">
        <v>3584</v>
      </c>
      <c r="G77" s="6">
        <f>F75/(F75+F76)</f>
        <v>0.31824234354194408</v>
      </c>
      <c r="H77" s="6"/>
    </row>
    <row r="78" spans="4:8" x14ac:dyDescent="0.4">
      <c r="D78" s="2" t="s">
        <v>2247</v>
      </c>
      <c r="E78" s="2">
        <v>15.8</v>
      </c>
      <c r="F78" s="2">
        <v>1028</v>
      </c>
      <c r="G78" s="6" t="s">
        <v>283</v>
      </c>
      <c r="H78" s="6"/>
    </row>
    <row r="79" spans="4:8" x14ac:dyDescent="0.4">
      <c r="D79" s="2" t="s">
        <v>2246</v>
      </c>
      <c r="E79" s="2">
        <v>8.1999999999999993</v>
      </c>
      <c r="F79" s="2">
        <v>534</v>
      </c>
      <c r="G79" s="6" t="s">
        <v>283</v>
      </c>
      <c r="H79" s="6"/>
    </row>
    <row r="80" spans="4:8" x14ac:dyDescent="0.4">
      <c r="D80" s="2" t="s">
        <v>2245</v>
      </c>
      <c r="E80" s="2">
        <v>18.600000000000001</v>
      </c>
      <c r="F80" s="2">
        <v>1211</v>
      </c>
      <c r="G80" s="6" t="s">
        <v>283</v>
      </c>
      <c r="H80" s="6"/>
    </row>
    <row r="81" spans="4:8" x14ac:dyDescent="0.4">
      <c r="D81" s="2" t="s">
        <v>2244</v>
      </c>
      <c r="E81" s="2">
        <v>57.4</v>
      </c>
      <c r="F81" s="2">
        <v>3737</v>
      </c>
      <c r="G81" s="6">
        <f>F79/(F79+F80)</f>
        <v>0.30601719197707739</v>
      </c>
      <c r="H81" s="6"/>
    </row>
    <row r="82" spans="4:8" x14ac:dyDescent="0.4">
      <c r="D82" s="2" t="s">
        <v>2243</v>
      </c>
      <c r="E82" s="2">
        <v>15.8</v>
      </c>
      <c r="F82" s="2">
        <v>1045</v>
      </c>
      <c r="G82" s="6" t="s">
        <v>283</v>
      </c>
      <c r="H82" s="6"/>
    </row>
    <row r="83" spans="4:8" x14ac:dyDescent="0.4">
      <c r="D83" s="2" t="s">
        <v>2242</v>
      </c>
      <c r="E83" s="2">
        <v>7.76</v>
      </c>
      <c r="F83" s="2">
        <v>513</v>
      </c>
      <c r="G83" s="6" t="s">
        <v>283</v>
      </c>
      <c r="H83" s="6"/>
    </row>
    <row r="84" spans="4:8" x14ac:dyDescent="0.4">
      <c r="D84" s="2" t="s">
        <v>2241</v>
      </c>
      <c r="E84" s="2">
        <v>18</v>
      </c>
      <c r="F84" s="2">
        <v>1191</v>
      </c>
      <c r="G84" s="6" t="s">
        <v>283</v>
      </c>
      <c r="H84" s="6"/>
    </row>
    <row r="85" spans="4:8" x14ac:dyDescent="0.4">
      <c r="D85" s="2" t="s">
        <v>2240</v>
      </c>
      <c r="E85" s="2">
        <v>58.4</v>
      </c>
      <c r="F85" s="2">
        <v>3862</v>
      </c>
      <c r="G85" s="6">
        <f>F83/(F83+F84)</f>
        <v>0.301056338028169</v>
      </c>
      <c r="H85" s="6"/>
    </row>
    <row r="86" spans="4:8" x14ac:dyDescent="0.4">
      <c r="D86" s="2" t="s">
        <v>2239</v>
      </c>
      <c r="E86" s="2">
        <v>16.600000000000001</v>
      </c>
      <c r="F86" s="2">
        <v>1120</v>
      </c>
      <c r="G86" s="6" t="s">
        <v>283</v>
      </c>
      <c r="H86" s="6"/>
    </row>
    <row r="87" spans="4:8" x14ac:dyDescent="0.4">
      <c r="D87" s="2" t="s">
        <v>2238</v>
      </c>
      <c r="E87" s="2">
        <v>7.89</v>
      </c>
      <c r="F87" s="2">
        <v>531</v>
      </c>
      <c r="G87" s="6" t="s">
        <v>283</v>
      </c>
      <c r="H87" s="6"/>
    </row>
    <row r="88" spans="4:8" x14ac:dyDescent="0.4">
      <c r="D88" s="2" t="s">
        <v>2237</v>
      </c>
      <c r="E88" s="2">
        <v>18.100000000000001</v>
      </c>
      <c r="F88" s="2">
        <v>1218</v>
      </c>
      <c r="G88" s="6" t="s">
        <v>283</v>
      </c>
      <c r="H88" s="6"/>
    </row>
    <row r="89" spans="4:8" x14ac:dyDescent="0.4">
      <c r="D89" s="2" t="s">
        <v>2236</v>
      </c>
      <c r="E89" s="2">
        <v>57.4</v>
      </c>
      <c r="F89" s="2">
        <v>3858</v>
      </c>
      <c r="G89" s="6">
        <f>F87/(F87+F88)</f>
        <v>0.30360205831903947</v>
      </c>
      <c r="H89" s="6"/>
    </row>
    <row r="90" spans="4:8" x14ac:dyDescent="0.4">
      <c r="D90" s="2" t="s">
        <v>2235</v>
      </c>
      <c r="E90" s="2">
        <v>33.4</v>
      </c>
      <c r="F90" s="2">
        <v>2117</v>
      </c>
      <c r="G90" s="6" t="s">
        <v>283</v>
      </c>
      <c r="H90" s="6"/>
    </row>
    <row r="91" spans="4:8" x14ac:dyDescent="0.4">
      <c r="D91" s="2" t="s">
        <v>2234</v>
      </c>
      <c r="E91" s="2">
        <v>2.98</v>
      </c>
      <c r="F91" s="2">
        <v>189</v>
      </c>
      <c r="G91" s="6" t="s">
        <v>283</v>
      </c>
      <c r="H91" s="6"/>
    </row>
    <row r="92" spans="4:8" x14ac:dyDescent="0.4">
      <c r="D92" s="2" t="s">
        <v>2233</v>
      </c>
      <c r="E92" s="2">
        <v>7.37</v>
      </c>
      <c r="F92" s="2">
        <v>467</v>
      </c>
      <c r="G92" s="6" t="s">
        <v>283</v>
      </c>
      <c r="H92" s="6"/>
    </row>
    <row r="93" spans="4:8" x14ac:dyDescent="0.4">
      <c r="D93" s="2" t="s">
        <v>2232</v>
      </c>
      <c r="E93" s="2">
        <v>56.2</v>
      </c>
      <c r="F93" s="2">
        <v>3565</v>
      </c>
      <c r="G93" s="6">
        <f>F91/(F91+F92)</f>
        <v>0.28810975609756095</v>
      </c>
      <c r="H93" s="6"/>
    </row>
    <row r="94" spans="4:8" x14ac:dyDescent="0.4">
      <c r="D94" s="2" t="s">
        <v>2231</v>
      </c>
      <c r="E94" s="2">
        <v>31.1</v>
      </c>
      <c r="F94" s="2">
        <v>2033</v>
      </c>
      <c r="G94" s="6" t="s">
        <v>283</v>
      </c>
      <c r="H94" s="6"/>
    </row>
    <row r="95" spans="4:8" x14ac:dyDescent="0.4">
      <c r="D95" s="2" t="s">
        <v>2230</v>
      </c>
      <c r="E95" s="2">
        <v>3.66</v>
      </c>
      <c r="F95" s="2">
        <v>239</v>
      </c>
      <c r="G95" s="6" t="s">
        <v>283</v>
      </c>
      <c r="H95" s="6"/>
    </row>
    <row r="96" spans="4:8" x14ac:dyDescent="0.4">
      <c r="D96" s="2" t="s">
        <v>2229</v>
      </c>
      <c r="E96" s="2">
        <v>8.08</v>
      </c>
      <c r="F96" s="2">
        <v>528</v>
      </c>
      <c r="G96" s="6" t="s">
        <v>283</v>
      </c>
      <c r="H96" s="6"/>
    </row>
    <row r="97" spans="4:8" x14ac:dyDescent="0.4">
      <c r="D97" s="2" t="s">
        <v>2228</v>
      </c>
      <c r="E97" s="2">
        <v>57.2</v>
      </c>
      <c r="F97" s="2">
        <v>3738</v>
      </c>
      <c r="G97" s="6">
        <f>F95/(F95+F96)</f>
        <v>0.31160365058670142</v>
      </c>
      <c r="H97" s="6"/>
    </row>
    <row r="98" spans="4:8" x14ac:dyDescent="0.4">
      <c r="D98" s="2" t="s">
        <v>2227</v>
      </c>
      <c r="E98" s="2">
        <v>30.4</v>
      </c>
      <c r="F98" s="2">
        <v>1982</v>
      </c>
      <c r="G98" s="6" t="s">
        <v>283</v>
      </c>
      <c r="H98" s="6"/>
    </row>
    <row r="99" spans="4:8" x14ac:dyDescent="0.4">
      <c r="D99" s="2" t="s">
        <v>2226</v>
      </c>
      <c r="E99" s="2">
        <v>3.24</v>
      </c>
      <c r="F99" s="2">
        <v>211</v>
      </c>
      <c r="G99" s="6" t="s">
        <v>283</v>
      </c>
      <c r="H99" s="6"/>
    </row>
    <row r="100" spans="4:8" x14ac:dyDescent="0.4">
      <c r="D100" s="2" t="s">
        <v>2225</v>
      </c>
      <c r="E100" s="2">
        <v>8.16</v>
      </c>
      <c r="F100" s="2">
        <v>532</v>
      </c>
      <c r="G100" s="6" t="s">
        <v>283</v>
      </c>
      <c r="H100" s="6"/>
    </row>
    <row r="101" spans="4:8" x14ac:dyDescent="0.4">
      <c r="D101" s="2" t="s">
        <v>2224</v>
      </c>
      <c r="E101" s="2">
        <v>58.2</v>
      </c>
      <c r="F101" s="2">
        <v>3795</v>
      </c>
      <c r="G101" s="6">
        <f>F99/(F99+F100)</f>
        <v>0.28398384925975773</v>
      </c>
      <c r="H101" s="6"/>
    </row>
    <row r="102" spans="4:8" x14ac:dyDescent="0.4">
      <c r="D102" s="2" t="s">
        <v>2223</v>
      </c>
      <c r="E102" s="2">
        <v>17.600000000000001</v>
      </c>
      <c r="F102" s="2">
        <v>1224</v>
      </c>
      <c r="G102" s="6" t="s">
        <v>283</v>
      </c>
      <c r="H102" s="6"/>
    </row>
    <row r="103" spans="4:8" x14ac:dyDescent="0.4">
      <c r="D103" s="2" t="s">
        <v>2222</v>
      </c>
      <c r="E103" s="2">
        <v>11.6</v>
      </c>
      <c r="F103" s="2">
        <v>810</v>
      </c>
      <c r="G103" s="6" t="s">
        <v>283</v>
      </c>
      <c r="H103" s="6"/>
    </row>
    <row r="104" spans="4:8" x14ac:dyDescent="0.4">
      <c r="D104" s="2" t="s">
        <v>2221</v>
      </c>
      <c r="E104" s="2">
        <v>23.7</v>
      </c>
      <c r="F104" s="2">
        <v>1645</v>
      </c>
      <c r="G104" s="6" t="s">
        <v>283</v>
      </c>
      <c r="H104" s="6"/>
    </row>
    <row r="105" spans="4:8" x14ac:dyDescent="0.4">
      <c r="D105" s="2" t="s">
        <v>2220</v>
      </c>
      <c r="E105" s="2">
        <v>47.1</v>
      </c>
      <c r="F105" s="2">
        <v>3274</v>
      </c>
      <c r="G105" s="6">
        <f>F103/(F103+F104)</f>
        <v>0.32993890020366601</v>
      </c>
      <c r="H105" s="6"/>
    </row>
    <row r="106" spans="4:8" x14ac:dyDescent="0.4">
      <c r="D106" s="2" t="s">
        <v>2219</v>
      </c>
      <c r="E106" s="2">
        <v>16.100000000000001</v>
      </c>
      <c r="F106" s="2">
        <v>1128</v>
      </c>
      <c r="G106" s="6" t="s">
        <v>283</v>
      </c>
      <c r="H106" s="6"/>
    </row>
    <row r="107" spans="4:8" x14ac:dyDescent="0.4">
      <c r="D107" s="2" t="s">
        <v>2218</v>
      </c>
      <c r="E107" s="2">
        <v>12</v>
      </c>
      <c r="F107" s="2">
        <v>842</v>
      </c>
      <c r="G107" s="6" t="s">
        <v>283</v>
      </c>
      <c r="H107" s="6"/>
    </row>
    <row r="108" spans="4:8" x14ac:dyDescent="0.4">
      <c r="D108" s="2" t="s">
        <v>2217</v>
      </c>
      <c r="E108" s="2">
        <v>24.9</v>
      </c>
      <c r="F108" s="2">
        <v>1739</v>
      </c>
      <c r="G108" s="6" t="s">
        <v>283</v>
      </c>
      <c r="H108" s="6"/>
    </row>
    <row r="109" spans="4:8" x14ac:dyDescent="0.4">
      <c r="D109" s="2" t="s">
        <v>2216</v>
      </c>
      <c r="E109" s="2">
        <v>46.9</v>
      </c>
      <c r="F109" s="2">
        <v>3280</v>
      </c>
      <c r="G109" s="6">
        <f>F107/(F107+F108)</f>
        <v>0.32623014335528866</v>
      </c>
      <c r="H109" s="6"/>
    </row>
    <row r="110" spans="4:8" x14ac:dyDescent="0.4">
      <c r="D110" s="2" t="s">
        <v>2215</v>
      </c>
      <c r="E110" s="2">
        <v>17</v>
      </c>
      <c r="F110" s="2">
        <v>1179</v>
      </c>
      <c r="G110" s="6" t="s">
        <v>283</v>
      </c>
      <c r="H110" s="6"/>
    </row>
    <row r="111" spans="4:8" x14ac:dyDescent="0.4">
      <c r="D111" s="2" t="s">
        <v>2214</v>
      </c>
      <c r="E111" s="2">
        <v>11.8</v>
      </c>
      <c r="F111" s="2">
        <v>822</v>
      </c>
      <c r="G111" s="6" t="s">
        <v>283</v>
      </c>
      <c r="H111" s="6"/>
    </row>
    <row r="112" spans="4:8" x14ac:dyDescent="0.4">
      <c r="D112" s="2" t="s">
        <v>2213</v>
      </c>
      <c r="E112" s="2">
        <v>24.1</v>
      </c>
      <c r="F112" s="2">
        <v>1670</v>
      </c>
      <c r="G112" s="6" t="s">
        <v>283</v>
      </c>
      <c r="H112" s="6"/>
    </row>
    <row r="113" spans="4:8" x14ac:dyDescent="0.4">
      <c r="D113" s="2" t="s">
        <v>2212</v>
      </c>
      <c r="E113" s="2">
        <v>47.1</v>
      </c>
      <c r="F113" s="2">
        <v>3272</v>
      </c>
      <c r="G113" s="6">
        <f>F111/(F111+F112)</f>
        <v>0.32985553772070625</v>
      </c>
      <c r="H113" s="6"/>
    </row>
    <row r="114" spans="4:8" x14ac:dyDescent="0.4">
      <c r="D114" s="2" t="s">
        <v>2211</v>
      </c>
      <c r="E114" s="2">
        <v>13.3</v>
      </c>
      <c r="F114" s="2">
        <v>902</v>
      </c>
      <c r="G114" s="6" t="s">
        <v>283</v>
      </c>
      <c r="H114" s="6"/>
    </row>
    <row r="115" spans="4:8" x14ac:dyDescent="0.4">
      <c r="D115" s="2" t="s">
        <v>2210</v>
      </c>
      <c r="E115" s="2">
        <v>9.82</v>
      </c>
      <c r="F115" s="2">
        <v>667</v>
      </c>
      <c r="G115" s="6" t="s">
        <v>283</v>
      </c>
      <c r="H115" s="6"/>
    </row>
    <row r="116" spans="4:8" x14ac:dyDescent="0.4">
      <c r="D116" s="2" t="s">
        <v>2209</v>
      </c>
      <c r="E116" s="2">
        <v>10.9</v>
      </c>
      <c r="F116" s="2">
        <v>743</v>
      </c>
      <c r="G116" s="6" t="s">
        <v>283</v>
      </c>
      <c r="H116" s="6"/>
    </row>
    <row r="117" spans="4:8" x14ac:dyDescent="0.4">
      <c r="D117" s="2" t="s">
        <v>2208</v>
      </c>
      <c r="E117" s="2">
        <v>65.900000000000006</v>
      </c>
      <c r="F117" s="2">
        <v>4477</v>
      </c>
      <c r="G117" s="6">
        <f>F115/(F115+F116)</f>
        <v>0.47304964539007094</v>
      </c>
      <c r="H117" s="6"/>
    </row>
    <row r="118" spans="4:8" x14ac:dyDescent="0.4">
      <c r="D118" s="2" t="s">
        <v>2207</v>
      </c>
      <c r="E118" s="2">
        <v>13.4</v>
      </c>
      <c r="F118" s="2">
        <v>914</v>
      </c>
      <c r="G118" s="6" t="s">
        <v>283</v>
      </c>
      <c r="H118" s="6"/>
    </row>
    <row r="119" spans="4:8" x14ac:dyDescent="0.4">
      <c r="D119" s="2" t="s">
        <v>2206</v>
      </c>
      <c r="E119" s="2">
        <v>9.91</v>
      </c>
      <c r="F119" s="2">
        <v>676</v>
      </c>
      <c r="G119" s="6" t="s">
        <v>283</v>
      </c>
      <c r="H119" s="6"/>
    </row>
    <row r="120" spans="4:8" x14ac:dyDescent="0.4">
      <c r="D120" s="2" t="s">
        <v>2205</v>
      </c>
      <c r="E120" s="2">
        <v>11.2</v>
      </c>
      <c r="F120" s="2">
        <v>763</v>
      </c>
      <c r="G120" s="6" t="s">
        <v>283</v>
      </c>
      <c r="H120" s="6"/>
    </row>
    <row r="121" spans="4:8" x14ac:dyDescent="0.4">
      <c r="D121" s="2" t="s">
        <v>2204</v>
      </c>
      <c r="E121" s="2">
        <v>65.5</v>
      </c>
      <c r="F121" s="2">
        <v>4467</v>
      </c>
      <c r="G121" s="6">
        <f>F119/(F119+F120)</f>
        <v>0.46977067407922168</v>
      </c>
      <c r="H121" s="6"/>
    </row>
    <row r="122" spans="4:8" x14ac:dyDescent="0.4">
      <c r="D122" s="2" t="s">
        <v>2203</v>
      </c>
      <c r="E122" s="2">
        <v>13.3</v>
      </c>
      <c r="F122" s="2">
        <v>930</v>
      </c>
      <c r="G122" s="6" t="s">
        <v>283</v>
      </c>
      <c r="H122" s="6"/>
    </row>
    <row r="123" spans="4:8" x14ac:dyDescent="0.4">
      <c r="D123" s="2" t="s">
        <v>2202</v>
      </c>
      <c r="E123" s="2">
        <v>9.5299999999999994</v>
      </c>
      <c r="F123" s="2">
        <v>668</v>
      </c>
      <c r="G123" s="6" t="s">
        <v>283</v>
      </c>
      <c r="H123" s="6"/>
    </row>
    <row r="124" spans="4:8" x14ac:dyDescent="0.4">
      <c r="D124" s="2" t="s">
        <v>2201</v>
      </c>
      <c r="E124" s="2">
        <v>11.2</v>
      </c>
      <c r="F124" s="2">
        <v>788</v>
      </c>
      <c r="G124" s="6" t="s">
        <v>283</v>
      </c>
      <c r="H124" s="6"/>
    </row>
    <row r="125" spans="4:8" x14ac:dyDescent="0.4">
      <c r="D125" s="2" t="s">
        <v>2200</v>
      </c>
      <c r="E125" s="2">
        <v>65.900000000000006</v>
      </c>
      <c r="F125" s="2">
        <v>4621</v>
      </c>
      <c r="G125" s="6">
        <f>F123/(F123+F124)</f>
        <v>0.45879120879120877</v>
      </c>
      <c r="H125" s="6"/>
    </row>
    <row r="126" spans="4:8" x14ac:dyDescent="0.4">
      <c r="G126" s="6"/>
      <c r="H126" s="6"/>
    </row>
    <row r="127" spans="4:8" x14ac:dyDescent="0.4">
      <c r="G127" s="6"/>
      <c r="H127" s="6"/>
    </row>
    <row r="128" spans="4:8" x14ac:dyDescent="0.4">
      <c r="G128" s="6"/>
      <c r="H128" s="6"/>
    </row>
    <row r="129" spans="7:8" x14ac:dyDescent="0.4">
      <c r="G129" s="6"/>
      <c r="H129" s="6"/>
    </row>
  </sheetData>
  <mergeCells count="2">
    <mergeCell ref="I5:I8"/>
    <mergeCell ref="I9:I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8EBA-CAFA-4BB6-84EE-3D60A94D055A}">
  <dimension ref="A1:L65"/>
  <sheetViews>
    <sheetView topLeftCell="A4" workbookViewId="0">
      <selection activeCell="H34" sqref="H34"/>
    </sheetView>
  </sheetViews>
  <sheetFormatPr defaultColWidth="10.83203125" defaultRowHeight="15.5" x14ac:dyDescent="0.4"/>
  <cols>
    <col min="1" max="3" width="10.83203125" style="2"/>
    <col min="4" max="4" width="65.6640625" style="2" customWidth="1"/>
    <col min="5" max="16384" width="10.83203125" style="2"/>
  </cols>
  <sheetData>
    <row r="1" spans="1:12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H1" s="6"/>
      <c r="I1" s="6" t="s">
        <v>2394</v>
      </c>
      <c r="J1" s="2">
        <v>1</v>
      </c>
      <c r="K1" s="2">
        <v>2</v>
      </c>
      <c r="L1" s="2">
        <v>3</v>
      </c>
    </row>
    <row r="2" spans="1:12" x14ac:dyDescent="0.4">
      <c r="A2" s="6" t="s">
        <v>280</v>
      </c>
      <c r="B2" s="6" t="s">
        <v>281</v>
      </c>
      <c r="D2" s="2" t="s">
        <v>2393</v>
      </c>
      <c r="E2" s="2">
        <v>6.0999999999999999E-2</v>
      </c>
      <c r="F2" s="2">
        <v>1</v>
      </c>
      <c r="G2" s="6" t="s">
        <v>283</v>
      </c>
      <c r="I2" s="6" t="s">
        <v>2392</v>
      </c>
      <c r="J2" s="2">
        <v>0.51961591220850478</v>
      </c>
      <c r="K2" s="2">
        <v>0.49105145413870244</v>
      </c>
      <c r="L2" s="2">
        <v>0.50735294117647056</v>
      </c>
    </row>
    <row r="3" spans="1:12" x14ac:dyDescent="0.4">
      <c r="A3" s="6" t="s">
        <v>284</v>
      </c>
      <c r="B3" s="2">
        <v>488</v>
      </c>
      <c r="D3" s="2" t="s">
        <v>2391</v>
      </c>
      <c r="E3" s="2">
        <v>0.31</v>
      </c>
      <c r="F3" s="2">
        <v>5</v>
      </c>
      <c r="G3" s="6" t="s">
        <v>283</v>
      </c>
      <c r="I3" s="6" t="s">
        <v>1922</v>
      </c>
      <c r="J3" s="2">
        <v>0.50735294117647056</v>
      </c>
      <c r="K3" s="2">
        <v>0.40204549462175981</v>
      </c>
      <c r="L3" s="2">
        <v>0.40245398773006136</v>
      </c>
    </row>
    <row r="4" spans="1:12" x14ac:dyDescent="0.4">
      <c r="A4" s="6" t="s">
        <v>286</v>
      </c>
      <c r="B4" s="2">
        <v>647</v>
      </c>
      <c r="D4" s="2" t="s">
        <v>2390</v>
      </c>
      <c r="E4" s="2">
        <v>0.24</v>
      </c>
      <c r="F4" s="2">
        <v>4</v>
      </c>
      <c r="G4" s="6" t="s">
        <v>283</v>
      </c>
      <c r="I4" s="6" t="s">
        <v>1914</v>
      </c>
      <c r="J4" s="2">
        <v>0.59750065087216875</v>
      </c>
      <c r="K4" s="2">
        <v>0.5757575757575758</v>
      </c>
      <c r="L4" s="2">
        <v>0.58882595262615856</v>
      </c>
    </row>
    <row r="5" spans="1:12" x14ac:dyDescent="0.4">
      <c r="A5" s="6" t="s">
        <v>288</v>
      </c>
      <c r="B5" s="2">
        <v>405</v>
      </c>
      <c r="D5" s="2" t="s">
        <v>2389</v>
      </c>
      <c r="E5" s="2">
        <v>99.4</v>
      </c>
      <c r="F5" s="2">
        <v>1625</v>
      </c>
      <c r="G5" s="2">
        <f>F3/(F3+F4)</f>
        <v>0.55555555555555558</v>
      </c>
      <c r="I5" s="6" t="s">
        <v>1907</v>
      </c>
      <c r="J5" s="2">
        <v>0.59191274275073158</v>
      </c>
      <c r="K5" s="2">
        <v>0.58426666666666671</v>
      </c>
      <c r="L5" s="2">
        <v>0.5753788885934592</v>
      </c>
    </row>
    <row r="6" spans="1:12" x14ac:dyDescent="0.4">
      <c r="D6" s="2" t="s">
        <v>2388</v>
      </c>
      <c r="E6" s="2">
        <v>6.08</v>
      </c>
      <c r="F6" s="2">
        <v>503</v>
      </c>
      <c r="G6" s="6" t="s">
        <v>283</v>
      </c>
      <c r="I6" s="6" t="s">
        <v>1899</v>
      </c>
      <c r="J6" s="2">
        <v>0.55630848660858345</v>
      </c>
      <c r="K6" s="2">
        <v>0.54728059332509271</v>
      </c>
      <c r="L6" s="2">
        <v>0.5507421993335353</v>
      </c>
    </row>
    <row r="7" spans="1:12" x14ac:dyDescent="0.4">
      <c r="D7" s="2" t="s">
        <v>2387</v>
      </c>
      <c r="E7" s="2">
        <v>22.9</v>
      </c>
      <c r="F7" s="2">
        <v>1894</v>
      </c>
      <c r="G7" s="6" t="s">
        <v>283</v>
      </c>
      <c r="I7" s="6"/>
    </row>
    <row r="8" spans="1:12" x14ac:dyDescent="0.4">
      <c r="D8" s="2" t="s">
        <v>2386</v>
      </c>
      <c r="E8" s="2">
        <v>21.2</v>
      </c>
      <c r="F8" s="2">
        <v>1751</v>
      </c>
      <c r="G8" s="6" t="s">
        <v>283</v>
      </c>
    </row>
    <row r="9" spans="1:12" x14ac:dyDescent="0.4">
      <c r="D9" s="2" t="s">
        <v>2385</v>
      </c>
      <c r="E9" s="2">
        <v>49.9</v>
      </c>
      <c r="F9" s="2">
        <v>4127</v>
      </c>
      <c r="G9" s="2">
        <f>F7/(F7+F8)</f>
        <v>0.51961591220850478</v>
      </c>
    </row>
    <row r="10" spans="1:12" x14ac:dyDescent="0.4">
      <c r="D10" s="2" t="s">
        <v>2384</v>
      </c>
      <c r="E10" s="2">
        <v>6.5</v>
      </c>
      <c r="F10" s="2">
        <v>531</v>
      </c>
      <c r="G10" s="6" t="s">
        <v>283</v>
      </c>
    </row>
    <row r="11" spans="1:12" x14ac:dyDescent="0.4">
      <c r="D11" s="2" t="s">
        <v>2383</v>
      </c>
      <c r="E11" s="2">
        <v>21.5</v>
      </c>
      <c r="F11" s="2">
        <v>1756</v>
      </c>
      <c r="G11" s="6" t="s">
        <v>283</v>
      </c>
      <c r="I11" s="6"/>
    </row>
    <row r="12" spans="1:12" x14ac:dyDescent="0.4">
      <c r="D12" s="2" t="s">
        <v>2382</v>
      </c>
      <c r="E12" s="2">
        <v>22.3</v>
      </c>
      <c r="F12" s="2">
        <v>1820</v>
      </c>
      <c r="G12" s="6" t="s">
        <v>283</v>
      </c>
      <c r="I12" s="6"/>
    </row>
    <row r="13" spans="1:12" x14ac:dyDescent="0.4">
      <c r="D13" s="2" t="s">
        <v>2381</v>
      </c>
      <c r="E13" s="2">
        <v>49.7</v>
      </c>
      <c r="F13" s="2">
        <v>4061</v>
      </c>
      <c r="G13" s="2">
        <f>F11/(F11+F12)</f>
        <v>0.49105145413870244</v>
      </c>
      <c r="I13" s="6"/>
    </row>
    <row r="14" spans="1:12" x14ac:dyDescent="0.4">
      <c r="D14" s="2" t="s">
        <v>2380</v>
      </c>
      <c r="E14" s="2">
        <v>5.99</v>
      </c>
      <c r="F14" s="2">
        <v>492</v>
      </c>
      <c r="G14" s="6" t="s">
        <v>283</v>
      </c>
      <c r="I14" s="6"/>
    </row>
    <row r="15" spans="1:12" x14ac:dyDescent="0.4">
      <c r="D15" s="2" t="s">
        <v>2379</v>
      </c>
      <c r="E15" s="2">
        <v>22.7</v>
      </c>
      <c r="F15" s="2">
        <v>1863</v>
      </c>
      <c r="G15" s="6" t="s">
        <v>283</v>
      </c>
      <c r="I15" s="6"/>
    </row>
    <row r="16" spans="1:12" x14ac:dyDescent="0.4">
      <c r="D16" s="2" t="s">
        <v>2378</v>
      </c>
      <c r="E16" s="2">
        <v>22</v>
      </c>
      <c r="F16" s="2">
        <v>1809</v>
      </c>
      <c r="G16" s="6" t="s">
        <v>283</v>
      </c>
      <c r="I16" s="6"/>
    </row>
    <row r="17" spans="4:10" x14ac:dyDescent="0.4">
      <c r="D17" s="2" t="s">
        <v>2377</v>
      </c>
      <c r="E17" s="2">
        <v>49.3</v>
      </c>
      <c r="F17" s="2">
        <v>4046</v>
      </c>
      <c r="G17" s="2">
        <f>F15/(F15+F16)</f>
        <v>0.50735294117647056</v>
      </c>
      <c r="I17" s="6"/>
    </row>
    <row r="18" spans="4:10" x14ac:dyDescent="0.4">
      <c r="D18" s="2" t="s">
        <v>2376</v>
      </c>
      <c r="E18" s="2">
        <v>2.81</v>
      </c>
      <c r="F18" s="2">
        <v>249</v>
      </c>
      <c r="G18" s="6" t="s">
        <v>283</v>
      </c>
      <c r="I18" s="6"/>
    </row>
    <row r="19" spans="4:10" x14ac:dyDescent="0.4">
      <c r="D19" s="2" t="s">
        <v>2375</v>
      </c>
      <c r="E19" s="2">
        <v>25.7</v>
      </c>
      <c r="F19" s="2">
        <v>2280</v>
      </c>
      <c r="G19" s="6" t="s">
        <v>283</v>
      </c>
    </row>
    <row r="20" spans="4:10" x14ac:dyDescent="0.4">
      <c r="D20" s="2" t="s">
        <v>2374</v>
      </c>
      <c r="E20" s="2">
        <v>38.200000000000003</v>
      </c>
      <c r="F20" s="2">
        <v>3391</v>
      </c>
      <c r="G20" s="6" t="s">
        <v>283</v>
      </c>
    </row>
    <row r="21" spans="4:10" x14ac:dyDescent="0.4">
      <c r="D21" s="2" t="s">
        <v>2373</v>
      </c>
      <c r="E21" s="2">
        <v>33.299999999999997</v>
      </c>
      <c r="F21" s="2">
        <v>2949</v>
      </c>
      <c r="G21" s="2">
        <f>F19/(F19+F20)</f>
        <v>0.40204549462175981</v>
      </c>
    </row>
    <row r="22" spans="4:10" x14ac:dyDescent="0.4">
      <c r="D22" s="2" t="s">
        <v>2372</v>
      </c>
      <c r="E22" s="2">
        <v>2.92</v>
      </c>
      <c r="F22" s="2">
        <v>259</v>
      </c>
      <c r="G22" s="6" t="s">
        <v>283</v>
      </c>
    </row>
    <row r="23" spans="4:10" x14ac:dyDescent="0.4">
      <c r="D23" s="2" t="s">
        <v>2371</v>
      </c>
      <c r="E23" s="2">
        <v>25.9</v>
      </c>
      <c r="F23" s="2">
        <v>2296</v>
      </c>
      <c r="G23" s="6" t="s">
        <v>283</v>
      </c>
      <c r="I23" s="6"/>
      <c r="J23" s="6"/>
    </row>
    <row r="24" spans="4:10" x14ac:dyDescent="0.4">
      <c r="D24" s="2" t="s">
        <v>2370</v>
      </c>
      <c r="E24" s="2">
        <v>38.4</v>
      </c>
      <c r="F24" s="2">
        <v>3409</v>
      </c>
      <c r="G24" s="6" t="s">
        <v>283</v>
      </c>
    </row>
    <row r="25" spans="4:10" x14ac:dyDescent="0.4">
      <c r="D25" s="2" t="s">
        <v>2369</v>
      </c>
      <c r="E25" s="2">
        <v>32.799999999999997</v>
      </c>
      <c r="F25" s="2">
        <v>2907</v>
      </c>
      <c r="G25" s="2">
        <f>F23/(F23+F24)</f>
        <v>0.40245398773006136</v>
      </c>
    </row>
    <row r="26" spans="4:10" x14ac:dyDescent="0.4">
      <c r="D26" s="2" t="s">
        <v>2368</v>
      </c>
      <c r="E26" s="2">
        <v>2.57</v>
      </c>
      <c r="F26" s="2">
        <v>228</v>
      </c>
      <c r="G26" s="6" t="s">
        <v>283</v>
      </c>
    </row>
    <row r="27" spans="4:10" x14ac:dyDescent="0.4">
      <c r="D27" s="2" t="s">
        <v>2367</v>
      </c>
      <c r="E27" s="2">
        <v>25</v>
      </c>
      <c r="F27" s="2">
        <v>2221</v>
      </c>
      <c r="G27" s="6" t="s">
        <v>283</v>
      </c>
    </row>
    <row r="28" spans="4:10" x14ac:dyDescent="0.4">
      <c r="D28" s="2" t="s">
        <v>2366</v>
      </c>
      <c r="E28" s="2">
        <v>38.700000000000003</v>
      </c>
      <c r="F28" s="2">
        <v>3436</v>
      </c>
      <c r="G28" s="6" t="s">
        <v>283</v>
      </c>
    </row>
    <row r="29" spans="4:10" x14ac:dyDescent="0.4">
      <c r="D29" s="2" t="s">
        <v>2365</v>
      </c>
      <c r="E29" s="2">
        <v>33.799999999999997</v>
      </c>
      <c r="F29" s="2">
        <v>3003</v>
      </c>
      <c r="G29" s="2">
        <f>F27/(F27+F28)</f>
        <v>0.39261092451829593</v>
      </c>
    </row>
    <row r="30" spans="4:10" x14ac:dyDescent="0.4">
      <c r="D30" s="2" t="s">
        <v>2364</v>
      </c>
      <c r="E30" s="2">
        <v>7.34</v>
      </c>
      <c r="F30" s="2">
        <v>629</v>
      </c>
      <c r="G30" s="6" t="s">
        <v>283</v>
      </c>
    </row>
    <row r="31" spans="4:10" x14ac:dyDescent="0.4">
      <c r="D31" s="2" t="s">
        <v>2363</v>
      </c>
      <c r="E31" s="2">
        <v>26.8</v>
      </c>
      <c r="F31" s="2">
        <v>2295</v>
      </c>
      <c r="G31" s="6" t="s">
        <v>283</v>
      </c>
    </row>
    <row r="32" spans="4:10" x14ac:dyDescent="0.4">
      <c r="D32" s="2" t="s">
        <v>2362</v>
      </c>
      <c r="E32" s="2">
        <v>18.100000000000001</v>
      </c>
      <c r="F32" s="2">
        <v>1546</v>
      </c>
      <c r="G32" s="6" t="s">
        <v>283</v>
      </c>
    </row>
    <row r="33" spans="4:7" x14ac:dyDescent="0.4">
      <c r="D33" s="2" t="s">
        <v>2361</v>
      </c>
      <c r="E33" s="2">
        <v>47.8</v>
      </c>
      <c r="F33" s="2">
        <v>4094</v>
      </c>
      <c r="G33" s="2">
        <f>F31/(F31+F32)</f>
        <v>0.59750065087216875</v>
      </c>
    </row>
    <row r="34" spans="4:7" x14ac:dyDescent="0.4">
      <c r="D34" s="2" t="s">
        <v>2360</v>
      </c>
      <c r="E34" s="2">
        <v>6.58</v>
      </c>
      <c r="F34" s="2">
        <v>565</v>
      </c>
      <c r="G34" s="6" t="s">
        <v>283</v>
      </c>
    </row>
    <row r="35" spans="4:7" x14ac:dyDescent="0.4">
      <c r="D35" s="2" t="s">
        <v>2359</v>
      </c>
      <c r="E35" s="2">
        <v>27</v>
      </c>
      <c r="F35" s="2">
        <v>2318</v>
      </c>
      <c r="G35" s="6" t="s">
        <v>283</v>
      </c>
    </row>
    <row r="36" spans="4:7" x14ac:dyDescent="0.4">
      <c r="D36" s="2" t="s">
        <v>2358</v>
      </c>
      <c r="E36" s="2">
        <v>19.899999999999999</v>
      </c>
      <c r="F36" s="2">
        <v>1708</v>
      </c>
      <c r="G36" s="6" t="s">
        <v>283</v>
      </c>
    </row>
    <row r="37" spans="4:7" x14ac:dyDescent="0.4">
      <c r="D37" s="2" t="s">
        <v>2357</v>
      </c>
      <c r="E37" s="2">
        <v>46.6</v>
      </c>
      <c r="F37" s="2">
        <v>4002</v>
      </c>
      <c r="G37" s="2">
        <f>F35/(F35+F36)</f>
        <v>0.5757575757575758</v>
      </c>
    </row>
    <row r="38" spans="4:7" x14ac:dyDescent="0.4">
      <c r="D38" s="2" t="s">
        <v>2356</v>
      </c>
      <c r="E38" s="2">
        <v>7.24</v>
      </c>
      <c r="F38" s="2">
        <v>618</v>
      </c>
      <c r="G38" s="6" t="s">
        <v>283</v>
      </c>
    </row>
    <row r="39" spans="4:7" x14ac:dyDescent="0.4">
      <c r="D39" s="2" t="s">
        <v>2355</v>
      </c>
      <c r="E39" s="2">
        <v>26.8</v>
      </c>
      <c r="F39" s="2">
        <v>2287</v>
      </c>
      <c r="G39" s="6" t="s">
        <v>283</v>
      </c>
    </row>
    <row r="40" spans="4:7" x14ac:dyDescent="0.4">
      <c r="D40" s="2" t="s">
        <v>2354</v>
      </c>
      <c r="E40" s="2">
        <v>18.7</v>
      </c>
      <c r="F40" s="2">
        <v>1597</v>
      </c>
      <c r="G40" s="6" t="s">
        <v>283</v>
      </c>
    </row>
    <row r="41" spans="4:7" x14ac:dyDescent="0.4">
      <c r="D41" s="2" t="s">
        <v>2353</v>
      </c>
      <c r="E41" s="2">
        <v>47.3</v>
      </c>
      <c r="F41" s="2">
        <v>4037</v>
      </c>
      <c r="G41" s="2">
        <f>F39/(F39+F40)</f>
        <v>0.58882595262615856</v>
      </c>
    </row>
    <row r="42" spans="4:7" x14ac:dyDescent="0.4">
      <c r="D42" s="2" t="s">
        <v>2352</v>
      </c>
      <c r="E42" s="2">
        <v>3.73</v>
      </c>
      <c r="F42" s="2">
        <v>320</v>
      </c>
      <c r="G42" s="6" t="s">
        <v>283</v>
      </c>
    </row>
    <row r="43" spans="4:7" x14ac:dyDescent="0.4">
      <c r="D43" s="2" t="s">
        <v>2351</v>
      </c>
      <c r="E43" s="2">
        <v>25.9</v>
      </c>
      <c r="F43" s="2">
        <v>2225</v>
      </c>
      <c r="G43" s="6" t="s">
        <v>283</v>
      </c>
    </row>
    <row r="44" spans="4:7" x14ac:dyDescent="0.4">
      <c r="D44" s="2" t="s">
        <v>2350</v>
      </c>
      <c r="E44" s="2">
        <v>17.899999999999999</v>
      </c>
      <c r="F44" s="2">
        <v>1534</v>
      </c>
      <c r="G44" s="6" t="s">
        <v>283</v>
      </c>
    </row>
    <row r="45" spans="4:7" x14ac:dyDescent="0.4">
      <c r="D45" s="2" t="s">
        <v>2349</v>
      </c>
      <c r="E45" s="2">
        <v>52.5</v>
      </c>
      <c r="F45" s="2">
        <v>4502</v>
      </c>
      <c r="G45" s="2">
        <f>F43/(F43+F44)</f>
        <v>0.59191274275073158</v>
      </c>
    </row>
    <row r="46" spans="4:7" x14ac:dyDescent="0.4">
      <c r="D46" s="2" t="s">
        <v>2348</v>
      </c>
      <c r="E46" s="2">
        <v>3.51</v>
      </c>
      <c r="F46" s="2">
        <v>300</v>
      </c>
      <c r="G46" s="6" t="s">
        <v>283</v>
      </c>
    </row>
    <row r="47" spans="4:7" x14ac:dyDescent="0.4">
      <c r="D47" s="2" t="s">
        <v>2347</v>
      </c>
      <c r="E47" s="2">
        <v>25.6</v>
      </c>
      <c r="F47" s="2">
        <v>2191</v>
      </c>
      <c r="G47" s="6" t="s">
        <v>283</v>
      </c>
    </row>
    <row r="48" spans="4:7" x14ac:dyDescent="0.4">
      <c r="D48" s="2" t="s">
        <v>2346</v>
      </c>
      <c r="E48" s="2">
        <v>18.2</v>
      </c>
      <c r="F48" s="2">
        <v>1559</v>
      </c>
      <c r="G48" s="6" t="s">
        <v>283</v>
      </c>
    </row>
    <row r="49" spans="4:7" x14ac:dyDescent="0.4">
      <c r="D49" s="2" t="s">
        <v>2345</v>
      </c>
      <c r="E49" s="2">
        <v>52.6</v>
      </c>
      <c r="F49" s="2">
        <v>4495</v>
      </c>
      <c r="G49" s="2">
        <f>F47/(F47+F48)</f>
        <v>0.58426666666666671</v>
      </c>
    </row>
    <row r="50" spans="4:7" x14ac:dyDescent="0.4">
      <c r="D50" s="2" t="s">
        <v>2344</v>
      </c>
      <c r="E50" s="2">
        <v>3.73</v>
      </c>
      <c r="F50" s="2">
        <v>319</v>
      </c>
      <c r="G50" s="6" t="s">
        <v>283</v>
      </c>
    </row>
    <row r="51" spans="4:7" x14ac:dyDescent="0.4">
      <c r="D51" s="2" t="s">
        <v>2343</v>
      </c>
      <c r="E51" s="2">
        <v>25.3</v>
      </c>
      <c r="F51" s="2">
        <v>2164</v>
      </c>
      <c r="G51" s="6" t="s">
        <v>283</v>
      </c>
    </row>
    <row r="52" spans="4:7" x14ac:dyDescent="0.4">
      <c r="D52" s="2" t="s">
        <v>2342</v>
      </c>
      <c r="E52" s="2">
        <v>18.7</v>
      </c>
      <c r="F52" s="2">
        <v>1597</v>
      </c>
      <c r="G52" s="6" t="s">
        <v>283</v>
      </c>
    </row>
    <row r="53" spans="4:7" x14ac:dyDescent="0.4">
      <c r="D53" s="2" t="s">
        <v>2341</v>
      </c>
      <c r="E53" s="2">
        <v>52.4</v>
      </c>
      <c r="F53" s="2">
        <v>4483</v>
      </c>
      <c r="G53" s="2">
        <f>F51/(F51+F52)</f>
        <v>0.5753788885934592</v>
      </c>
    </row>
    <row r="54" spans="4:7" x14ac:dyDescent="0.4">
      <c r="D54" s="2" t="s">
        <v>2340</v>
      </c>
      <c r="E54" s="2">
        <v>13</v>
      </c>
      <c r="F54" s="2">
        <v>1107</v>
      </c>
      <c r="G54" s="6" t="s">
        <v>283</v>
      </c>
    </row>
    <row r="55" spans="4:7" x14ac:dyDescent="0.4">
      <c r="D55" s="2" t="s">
        <v>2339</v>
      </c>
      <c r="E55" s="2">
        <v>20.2</v>
      </c>
      <c r="F55" s="2">
        <v>1724</v>
      </c>
      <c r="G55" s="6" t="s">
        <v>283</v>
      </c>
    </row>
    <row r="56" spans="4:7" x14ac:dyDescent="0.4">
      <c r="D56" s="2" t="s">
        <v>2338</v>
      </c>
      <c r="E56" s="2">
        <v>16.100000000000001</v>
      </c>
      <c r="F56" s="2">
        <v>1375</v>
      </c>
      <c r="G56" s="6" t="s">
        <v>283</v>
      </c>
    </row>
    <row r="57" spans="4:7" x14ac:dyDescent="0.4">
      <c r="D57" s="2" t="s">
        <v>2337</v>
      </c>
      <c r="E57" s="2">
        <v>50.7</v>
      </c>
      <c r="F57" s="2">
        <v>4330</v>
      </c>
      <c r="G57" s="2">
        <f>F55/(F55+F56)</f>
        <v>0.55630848660858345</v>
      </c>
    </row>
    <row r="58" spans="4:7" x14ac:dyDescent="0.4">
      <c r="D58" s="2" t="s">
        <v>2336</v>
      </c>
      <c r="E58" s="2">
        <v>13.6</v>
      </c>
      <c r="F58" s="2">
        <v>1178</v>
      </c>
      <c r="G58" s="6" t="s">
        <v>283</v>
      </c>
    </row>
    <row r="59" spans="4:7" x14ac:dyDescent="0.4">
      <c r="D59" s="2" t="s">
        <v>2335</v>
      </c>
      <c r="E59" s="2">
        <v>20.399999999999999</v>
      </c>
      <c r="F59" s="2">
        <v>1771</v>
      </c>
      <c r="G59" s="6" t="s">
        <v>283</v>
      </c>
    </row>
    <row r="60" spans="4:7" x14ac:dyDescent="0.4">
      <c r="D60" s="2" t="s">
        <v>2334</v>
      </c>
      <c r="E60" s="2">
        <v>16.899999999999999</v>
      </c>
      <c r="F60" s="2">
        <v>1465</v>
      </c>
      <c r="G60" s="6" t="s">
        <v>283</v>
      </c>
    </row>
    <row r="61" spans="4:7" x14ac:dyDescent="0.4">
      <c r="D61" s="2" t="s">
        <v>2333</v>
      </c>
      <c r="E61" s="2">
        <v>49.1</v>
      </c>
      <c r="F61" s="2">
        <v>4251</v>
      </c>
      <c r="G61" s="2">
        <f>F59/(F59+F60)</f>
        <v>0.54728059332509271</v>
      </c>
    </row>
    <row r="62" spans="4:7" x14ac:dyDescent="0.4">
      <c r="D62" s="2" t="s">
        <v>2332</v>
      </c>
      <c r="E62" s="2">
        <v>13</v>
      </c>
      <c r="F62" s="2">
        <v>1155</v>
      </c>
      <c r="G62" s="6" t="s">
        <v>283</v>
      </c>
    </row>
    <row r="63" spans="4:7" x14ac:dyDescent="0.4">
      <c r="D63" s="2" t="s">
        <v>2331</v>
      </c>
      <c r="E63" s="2">
        <v>20.5</v>
      </c>
      <c r="F63" s="2">
        <v>1818</v>
      </c>
      <c r="G63" s="6" t="s">
        <v>283</v>
      </c>
    </row>
    <row r="64" spans="4:7" x14ac:dyDescent="0.4">
      <c r="D64" s="2" t="s">
        <v>2330</v>
      </c>
      <c r="E64" s="2">
        <v>16.7</v>
      </c>
      <c r="F64" s="2">
        <v>1483</v>
      </c>
      <c r="G64" s="6" t="s">
        <v>283</v>
      </c>
    </row>
    <row r="65" spans="4:7" x14ac:dyDescent="0.4">
      <c r="D65" s="2" t="s">
        <v>2329</v>
      </c>
      <c r="E65" s="2">
        <v>49.7</v>
      </c>
      <c r="F65" s="2">
        <v>4404</v>
      </c>
      <c r="G65" s="2">
        <f>F63/(F63+F64)</f>
        <v>0.550742199333535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3950D-C394-4720-84CD-231E248FA03E}">
  <dimension ref="A1:K22"/>
  <sheetViews>
    <sheetView topLeftCell="A6" workbookViewId="0">
      <selection activeCell="K34" sqref="K34"/>
    </sheetView>
  </sheetViews>
  <sheetFormatPr defaultColWidth="10.83203125" defaultRowHeight="15.5" x14ac:dyDescent="0.4"/>
  <cols>
    <col min="1" max="1" width="67.83203125" style="2" customWidth="1"/>
    <col min="2" max="4" width="21.33203125" style="2" customWidth="1"/>
    <col min="5" max="8" width="16.1640625" style="2" customWidth="1"/>
    <col min="9" max="9" width="10.83203125" style="2"/>
    <col min="10" max="10" width="67.83203125" style="2" customWidth="1"/>
    <col min="11" max="11" width="14.1640625" style="3" customWidth="1"/>
    <col min="12" max="16384" width="10.83203125" style="2"/>
  </cols>
  <sheetData>
    <row r="1" spans="1:11" x14ac:dyDescent="0.4">
      <c r="A1" s="2" t="s">
        <v>7</v>
      </c>
      <c r="B1" s="2" t="s">
        <v>778</v>
      </c>
      <c r="C1" s="2" t="s">
        <v>779</v>
      </c>
      <c r="D1" s="2" t="s">
        <v>780</v>
      </c>
      <c r="E1" s="2" t="s">
        <v>781</v>
      </c>
      <c r="F1" s="2" t="s">
        <v>782</v>
      </c>
      <c r="G1" s="2" t="s">
        <v>783</v>
      </c>
      <c r="H1" s="2" t="s">
        <v>784</v>
      </c>
      <c r="J1" s="2" t="s">
        <v>7</v>
      </c>
      <c r="K1" s="3" t="s">
        <v>785</v>
      </c>
    </row>
    <row r="2" spans="1:11" x14ac:dyDescent="0.4">
      <c r="A2" s="4" t="s">
        <v>14</v>
      </c>
    </row>
    <row r="3" spans="1:11" x14ac:dyDescent="0.4">
      <c r="A3" s="2" t="s">
        <v>834</v>
      </c>
      <c r="B3" s="2">
        <v>0.24210280084896299</v>
      </c>
      <c r="C3" s="2">
        <v>0.46869540795459802</v>
      </c>
      <c r="D3" s="2">
        <v>7.0928220283489303E-3</v>
      </c>
      <c r="E3" s="2">
        <v>324985</v>
      </c>
      <c r="F3" s="2">
        <v>629150</v>
      </c>
      <c r="G3" s="2">
        <v>9521</v>
      </c>
      <c r="H3" s="2">
        <v>1342343</v>
      </c>
      <c r="J3" s="2" t="s">
        <v>834</v>
      </c>
      <c r="K3" s="3">
        <f>B3/C3</f>
        <v>0.51654613367241531</v>
      </c>
    </row>
    <row r="4" spans="1:11" x14ac:dyDescent="0.4">
      <c r="A4" s="2" t="s">
        <v>835</v>
      </c>
      <c r="B4" s="2">
        <v>0.20167743759569901</v>
      </c>
      <c r="C4" s="2">
        <v>0.46057828619313101</v>
      </c>
      <c r="D4" s="2">
        <v>2.5480064744799E-3</v>
      </c>
      <c r="E4" s="2">
        <v>355230</v>
      </c>
      <c r="F4" s="2">
        <v>811252</v>
      </c>
      <c r="G4" s="2">
        <v>4488</v>
      </c>
      <c r="H4" s="2">
        <v>1761377</v>
      </c>
      <c r="J4" s="2" t="s">
        <v>835</v>
      </c>
      <c r="K4" s="3">
        <f>B4/C4</f>
        <v>0.43787873558401108</v>
      </c>
    </row>
    <row r="5" spans="1:11" x14ac:dyDescent="0.4">
      <c r="A5" s="2" t="s">
        <v>836</v>
      </c>
      <c r="B5" s="2">
        <v>0.183697990890546</v>
      </c>
      <c r="C5" s="2">
        <v>0.44427135241537102</v>
      </c>
      <c r="D5" s="2">
        <v>3.1055659566012399E-3</v>
      </c>
      <c r="E5" s="2">
        <v>236664</v>
      </c>
      <c r="F5" s="2">
        <v>572369</v>
      </c>
      <c r="G5" s="2">
        <v>4001</v>
      </c>
      <c r="H5" s="2">
        <v>1288332</v>
      </c>
      <c r="J5" s="2" t="s">
        <v>836</v>
      </c>
      <c r="K5" s="3">
        <f>B5/C5</f>
        <v>0.41348151280030715</v>
      </c>
    </row>
    <row r="6" spans="1:11" x14ac:dyDescent="0.4">
      <c r="A6" s="2" t="s">
        <v>837</v>
      </c>
      <c r="B6" s="2">
        <v>0.26335599081264399</v>
      </c>
      <c r="C6" s="2">
        <v>0.651878380704633</v>
      </c>
      <c r="D6" s="2">
        <v>7.5036468917234903E-3</v>
      </c>
      <c r="E6" s="2">
        <v>383997</v>
      </c>
      <c r="F6" s="2">
        <v>950498</v>
      </c>
      <c r="G6" s="2">
        <v>10941</v>
      </c>
      <c r="H6" s="2">
        <v>1458091</v>
      </c>
      <c r="J6" s="2" t="s">
        <v>837</v>
      </c>
      <c r="K6" s="3">
        <f>B6/C6</f>
        <v>0.40399558968035626</v>
      </c>
    </row>
    <row r="7" spans="1:11" x14ac:dyDescent="0.4">
      <c r="A7" s="2" t="s">
        <v>838</v>
      </c>
      <c r="B7" s="2">
        <v>0.136381837039177</v>
      </c>
      <c r="C7" s="2">
        <v>0.40649599540548398</v>
      </c>
      <c r="D7" s="2">
        <v>9.0436684065539601E-3</v>
      </c>
      <c r="E7" s="2">
        <v>152930</v>
      </c>
      <c r="F7" s="2">
        <v>455819</v>
      </c>
      <c r="G7" s="2">
        <v>10141</v>
      </c>
      <c r="H7" s="2">
        <v>1121337</v>
      </c>
      <c r="J7" s="2" t="s">
        <v>838</v>
      </c>
      <c r="K7" s="3">
        <f>B7/C7</f>
        <v>0.33550597934706516</v>
      </c>
    </row>
    <row r="8" spans="1:11" x14ac:dyDescent="0.4">
      <c r="A8" s="2" t="s">
        <v>839</v>
      </c>
      <c r="B8" s="2">
        <v>0.103492250405577</v>
      </c>
      <c r="C8" s="2">
        <v>0.320287384361991</v>
      </c>
      <c r="D8" s="2">
        <v>6.06732747643462E-3</v>
      </c>
      <c r="E8" s="2">
        <v>163119</v>
      </c>
      <c r="F8" s="2">
        <v>504820</v>
      </c>
      <c r="G8" s="2">
        <v>9563</v>
      </c>
      <c r="H8" s="2">
        <v>1576147</v>
      </c>
      <c r="J8" s="2" t="s">
        <v>839</v>
      </c>
      <c r="K8" s="3">
        <f>B8/C8</f>
        <v>0.32312309337981709</v>
      </c>
    </row>
    <row r="10" spans="1:11" x14ac:dyDescent="0.4">
      <c r="A10" s="4" t="s">
        <v>54</v>
      </c>
    </row>
    <row r="11" spans="1:11" x14ac:dyDescent="0.4">
      <c r="A11" s="2" t="s">
        <v>2406</v>
      </c>
      <c r="B11" s="2">
        <v>0.23723676072566399</v>
      </c>
      <c r="C11" s="2">
        <v>0.58061852100955402</v>
      </c>
      <c r="D11" s="2">
        <v>6.3318072562889797E-3</v>
      </c>
      <c r="E11" s="2">
        <v>263134</v>
      </c>
      <c r="F11" s="2">
        <v>644000</v>
      </c>
      <c r="G11" s="2">
        <v>7023</v>
      </c>
      <c r="H11" s="2">
        <v>1109162</v>
      </c>
      <c r="J11" s="2" t="s">
        <v>2406</v>
      </c>
      <c r="K11" s="3">
        <f>B11/C11</f>
        <v>0.40859316770186233</v>
      </c>
    </row>
    <row r="12" spans="1:11" x14ac:dyDescent="0.4">
      <c r="A12" s="2" t="s">
        <v>2405</v>
      </c>
      <c r="B12" s="2">
        <v>0.159633315628185</v>
      </c>
      <c r="C12" s="2">
        <v>0.53590776695017395</v>
      </c>
      <c r="D12" s="2">
        <v>9.6058563719373102E-3</v>
      </c>
      <c r="E12" s="2">
        <v>212482</v>
      </c>
      <c r="F12" s="2">
        <v>713327</v>
      </c>
      <c r="G12" s="2">
        <v>12786</v>
      </c>
      <c r="H12" s="2">
        <v>1331063</v>
      </c>
      <c r="J12" s="2" t="s">
        <v>2405</v>
      </c>
      <c r="K12" s="3">
        <f>B12/C12</f>
        <v>0.29787460729791387</v>
      </c>
    </row>
    <row r="13" spans="1:11" x14ac:dyDescent="0.4">
      <c r="A13" s="2" t="s">
        <v>2404</v>
      </c>
      <c r="B13" s="2">
        <v>8.5021848621518695E-2</v>
      </c>
      <c r="C13" s="2">
        <v>0.135319305757857</v>
      </c>
      <c r="D13" s="2">
        <v>2.2960064112688499E-3</v>
      </c>
      <c r="E13" s="2">
        <v>145344</v>
      </c>
      <c r="F13" s="2">
        <v>231327</v>
      </c>
      <c r="G13" s="2">
        <v>3925</v>
      </c>
      <c r="H13" s="2">
        <v>1709490</v>
      </c>
      <c r="J13" s="2" t="s">
        <v>2404</v>
      </c>
      <c r="K13" s="3">
        <f>B13/C13</f>
        <v>0.62830538588232521</v>
      </c>
    </row>
    <row r="14" spans="1:11" x14ac:dyDescent="0.4">
      <c r="A14" s="2" t="s">
        <v>2403</v>
      </c>
      <c r="B14" s="2">
        <v>0.172426278657272</v>
      </c>
      <c r="C14" s="2">
        <v>0.35691516300280601</v>
      </c>
      <c r="D14" s="2">
        <v>1.38730109927497E-2</v>
      </c>
      <c r="E14" s="2">
        <v>220961</v>
      </c>
      <c r="F14" s="2">
        <v>457380</v>
      </c>
      <c r="G14" s="2">
        <v>17778</v>
      </c>
      <c r="H14" s="2">
        <v>1281481</v>
      </c>
      <c r="J14" s="2" t="s">
        <v>2403</v>
      </c>
      <c r="K14" s="3">
        <f>B14/C14</f>
        <v>0.48310157855612429</v>
      </c>
    </row>
    <row r="15" spans="1:11" x14ac:dyDescent="0.4">
      <c r="A15" s="2" t="s">
        <v>2402</v>
      </c>
      <c r="B15" s="2">
        <v>0.20701950335309999</v>
      </c>
      <c r="C15" s="2">
        <v>0.35112282711065401</v>
      </c>
      <c r="D15" s="2">
        <v>2.5073711410952298E-2</v>
      </c>
      <c r="E15" s="2">
        <v>218713</v>
      </c>
      <c r="F15" s="2">
        <v>370956</v>
      </c>
      <c r="G15" s="2">
        <v>26490</v>
      </c>
      <c r="H15" s="2">
        <v>1056485</v>
      </c>
      <c r="J15" s="2" t="s">
        <v>2402</v>
      </c>
      <c r="K15" s="3">
        <f>B15/C15</f>
        <v>0.58959283580802102</v>
      </c>
    </row>
    <row r="16" spans="1:11" x14ac:dyDescent="0.4">
      <c r="A16" s="2" t="s">
        <v>2401</v>
      </c>
      <c r="B16" s="2">
        <v>0.20500837589247001</v>
      </c>
      <c r="C16" s="2">
        <v>0.48707602175030901</v>
      </c>
      <c r="D16" s="2">
        <v>2.66016014558111E-2</v>
      </c>
      <c r="E16" s="2">
        <v>387088</v>
      </c>
      <c r="F16" s="2">
        <v>919676</v>
      </c>
      <c r="G16" s="2">
        <v>50228</v>
      </c>
      <c r="H16" s="2">
        <v>1888157</v>
      </c>
      <c r="J16" s="2" t="s">
        <v>2401</v>
      </c>
      <c r="K16" s="3">
        <f>B16/C16</f>
        <v>0.42089605469752311</v>
      </c>
    </row>
    <row r="17" spans="1:11" x14ac:dyDescent="0.4">
      <c r="A17" s="2" t="s">
        <v>2400</v>
      </c>
      <c r="B17" s="2">
        <v>0.289245963635752</v>
      </c>
      <c r="C17" s="2">
        <v>0.51121463428651104</v>
      </c>
      <c r="D17" s="2">
        <v>8.3022565233266996E-2</v>
      </c>
      <c r="E17" s="2">
        <v>412708</v>
      </c>
      <c r="F17" s="2">
        <v>729422</v>
      </c>
      <c r="G17" s="2">
        <v>118460</v>
      </c>
      <c r="H17" s="2">
        <v>1426841</v>
      </c>
      <c r="J17" s="2" t="s">
        <v>2400</v>
      </c>
      <c r="K17" s="3">
        <f>B17/C17</f>
        <v>0.56580141536723627</v>
      </c>
    </row>
    <row r="18" spans="1:11" x14ac:dyDescent="0.4">
      <c r="A18" s="2" t="s">
        <v>2399</v>
      </c>
      <c r="B18" s="2">
        <v>0.126944543083332</v>
      </c>
      <c r="C18" s="2">
        <v>0.37570590443025897</v>
      </c>
      <c r="D18" s="2">
        <v>2.9106744945889301E-2</v>
      </c>
      <c r="E18" s="2">
        <v>188397</v>
      </c>
      <c r="F18" s="2">
        <v>557581</v>
      </c>
      <c r="G18" s="2">
        <v>43197</v>
      </c>
      <c r="H18" s="2">
        <v>1484089</v>
      </c>
      <c r="J18" s="2" t="s">
        <v>2399</v>
      </c>
      <c r="K18" s="3">
        <f>B18/C18</f>
        <v>0.33788274708069244</v>
      </c>
    </row>
    <row r="19" spans="1:11" x14ac:dyDescent="0.4">
      <c r="A19" s="2" t="s">
        <v>2398</v>
      </c>
      <c r="B19" s="2">
        <v>7.8204949038130606E-2</v>
      </c>
      <c r="C19" s="2">
        <v>0.39491896246589903</v>
      </c>
      <c r="D19" s="2">
        <v>2.0101724095410601E-2</v>
      </c>
      <c r="E19" s="2">
        <v>66593</v>
      </c>
      <c r="F19" s="2">
        <v>336281</v>
      </c>
      <c r="G19" s="2">
        <v>17117</v>
      </c>
      <c r="H19" s="2">
        <v>851519</v>
      </c>
      <c r="J19" s="2" t="s">
        <v>2398</v>
      </c>
      <c r="K19" s="3">
        <f>B19/C19</f>
        <v>0.1980278398125376</v>
      </c>
    </row>
    <row r="20" spans="1:11" x14ac:dyDescent="0.4">
      <c r="A20" s="2" t="s">
        <v>2397</v>
      </c>
      <c r="B20" s="2">
        <v>0.247475569470296</v>
      </c>
      <c r="C20" s="2">
        <v>0.50764209261654003</v>
      </c>
      <c r="D20" s="2">
        <v>4.0424425893648898E-2</v>
      </c>
      <c r="E20" s="2">
        <v>250889</v>
      </c>
      <c r="F20" s="2">
        <v>514644</v>
      </c>
      <c r="G20" s="2">
        <v>40982</v>
      </c>
      <c r="H20" s="2">
        <v>1013793</v>
      </c>
      <c r="J20" s="2" t="s">
        <v>2397</v>
      </c>
      <c r="K20" s="3">
        <f>B20/C20</f>
        <v>0.48750009715453752</v>
      </c>
    </row>
    <row r="21" spans="1:11" x14ac:dyDescent="0.4">
      <c r="A21" s="2" t="s">
        <v>2396</v>
      </c>
      <c r="B21" s="2">
        <v>0.16485589892097699</v>
      </c>
      <c r="C21" s="2">
        <v>0.49458381267851398</v>
      </c>
      <c r="D21" s="2">
        <v>2.6088568113297302E-2</v>
      </c>
      <c r="E21" s="2">
        <v>265964</v>
      </c>
      <c r="F21" s="2">
        <v>797918</v>
      </c>
      <c r="G21" s="2">
        <v>42089</v>
      </c>
      <c r="H21" s="2">
        <v>1613312</v>
      </c>
      <c r="J21" s="2" t="s">
        <v>2396</v>
      </c>
      <c r="K21" s="3">
        <f>B21/C21</f>
        <v>0.33332247173268387</v>
      </c>
    </row>
    <row r="22" spans="1:11" x14ac:dyDescent="0.4">
      <c r="A22" s="2" t="s">
        <v>2395</v>
      </c>
      <c r="B22" s="2">
        <v>0.17747486594316</v>
      </c>
      <c r="C22" s="2">
        <v>0.46802609947094198</v>
      </c>
      <c r="D22" s="2">
        <v>4.8275826747860399E-2</v>
      </c>
      <c r="E22" s="2">
        <v>207915</v>
      </c>
      <c r="F22" s="2">
        <v>548301</v>
      </c>
      <c r="G22" s="2">
        <v>56556</v>
      </c>
      <c r="H22" s="2">
        <v>1171518</v>
      </c>
      <c r="J22" s="2" t="s">
        <v>2395</v>
      </c>
      <c r="K22" s="3">
        <f>B22/C22</f>
        <v>0.379198651835395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B5154-F664-4996-89D3-357C4DD2A8F8}">
  <dimension ref="A1:N62"/>
  <sheetViews>
    <sheetView topLeftCell="A26" workbookViewId="0">
      <selection activeCell="P34" sqref="P34"/>
    </sheetView>
  </sheetViews>
  <sheetFormatPr defaultColWidth="10.83203125" defaultRowHeight="15.5" x14ac:dyDescent="0.4"/>
  <cols>
    <col min="1" max="4" width="10.83203125" style="2"/>
    <col min="5" max="5" width="10.83203125" style="3"/>
    <col min="6" max="16384" width="10.83203125" style="2"/>
  </cols>
  <sheetData>
    <row r="1" spans="1:6" x14ac:dyDescent="0.4">
      <c r="A1" s="8" t="s">
        <v>2420</v>
      </c>
      <c r="C1" s="8" t="s">
        <v>2414</v>
      </c>
      <c r="D1" s="8" t="s">
        <v>2408</v>
      </c>
      <c r="E1" s="35" t="s">
        <v>2413</v>
      </c>
    </row>
    <row r="2" spans="1:6" x14ac:dyDescent="0.4">
      <c r="B2" s="8">
        <v>1</v>
      </c>
      <c r="C2" s="2">
        <v>4893</v>
      </c>
      <c r="D2" s="2">
        <v>76</v>
      </c>
      <c r="E2" s="3">
        <f>D2/C2</f>
        <v>1.5532393214796648E-2</v>
      </c>
    </row>
    <row r="3" spans="1:6" x14ac:dyDescent="0.4">
      <c r="B3" s="8">
        <v>2</v>
      </c>
      <c r="C3" s="2">
        <v>5258</v>
      </c>
      <c r="D3" s="2">
        <v>67</v>
      </c>
      <c r="E3" s="3">
        <f>D3/C3</f>
        <v>1.2742487637885127E-2</v>
      </c>
    </row>
    <row r="4" spans="1:6" x14ac:dyDescent="0.4">
      <c r="B4" s="8">
        <v>3</v>
      </c>
      <c r="C4" s="2">
        <v>5448</v>
      </c>
      <c r="D4" s="2">
        <v>42</v>
      </c>
      <c r="E4" s="3">
        <f>D4/C4</f>
        <v>7.709251101321586E-3</v>
      </c>
    </row>
    <row r="5" spans="1:6" x14ac:dyDescent="0.4">
      <c r="B5" s="8">
        <v>4</v>
      </c>
      <c r="C5" s="2">
        <v>5098</v>
      </c>
      <c r="D5" s="2">
        <v>93</v>
      </c>
      <c r="E5" s="3">
        <f>D5/C5</f>
        <v>1.8242448018830914E-2</v>
      </c>
    </row>
    <row r="6" spans="1:6" x14ac:dyDescent="0.4">
      <c r="F6" s="8"/>
    </row>
    <row r="8" spans="1:6" x14ac:dyDescent="0.4">
      <c r="A8" s="8" t="s">
        <v>2419</v>
      </c>
      <c r="C8" s="8" t="s">
        <v>2414</v>
      </c>
      <c r="D8" s="8" t="s">
        <v>2408</v>
      </c>
      <c r="E8" s="35" t="s">
        <v>2413</v>
      </c>
    </row>
    <row r="9" spans="1:6" x14ac:dyDescent="0.4">
      <c r="B9" s="8">
        <v>1</v>
      </c>
      <c r="C9" s="2">
        <v>3381</v>
      </c>
      <c r="D9" s="2">
        <v>17</v>
      </c>
      <c r="E9" s="3">
        <f>D9/C9</f>
        <v>5.0280981958000593E-3</v>
      </c>
    </row>
    <row r="10" spans="1:6" x14ac:dyDescent="0.4">
      <c r="B10" s="8">
        <v>2</v>
      </c>
      <c r="C10" s="2">
        <v>4183</v>
      </c>
      <c r="D10" s="2">
        <v>23</v>
      </c>
      <c r="E10" s="3">
        <f>D10/C10</f>
        <v>5.4984460913220174E-3</v>
      </c>
    </row>
    <row r="11" spans="1:6" x14ac:dyDescent="0.4">
      <c r="B11" s="8">
        <v>3</v>
      </c>
      <c r="C11" s="2">
        <v>4224</v>
      </c>
      <c r="D11" s="2">
        <v>46</v>
      </c>
      <c r="E11" s="3">
        <f>D11/C11</f>
        <v>1.0890151515151516E-2</v>
      </c>
    </row>
    <row r="12" spans="1:6" x14ac:dyDescent="0.4">
      <c r="B12" s="8">
        <v>4</v>
      </c>
      <c r="C12" s="2">
        <v>5226</v>
      </c>
      <c r="D12" s="2">
        <v>116</v>
      </c>
      <c r="E12" s="3">
        <f>D12/C12</f>
        <v>2.2196708763872943E-2</v>
      </c>
    </row>
    <row r="13" spans="1:6" x14ac:dyDescent="0.4">
      <c r="F13" s="8"/>
    </row>
    <row r="15" spans="1:6" x14ac:dyDescent="0.4">
      <c r="A15" s="8" t="s">
        <v>2418</v>
      </c>
      <c r="B15" s="8"/>
      <c r="C15" s="8" t="s">
        <v>2414</v>
      </c>
      <c r="D15" s="8" t="s">
        <v>2408</v>
      </c>
      <c r="E15" s="35" t="s">
        <v>2413</v>
      </c>
    </row>
    <row r="16" spans="1:6" x14ac:dyDescent="0.4">
      <c r="B16" s="8">
        <v>1</v>
      </c>
      <c r="C16" s="2">
        <v>1323</v>
      </c>
      <c r="D16" s="2">
        <v>7</v>
      </c>
      <c r="E16" s="3">
        <f>D16/C16</f>
        <v>5.2910052910052907E-3</v>
      </c>
    </row>
    <row r="17" spans="1:5" x14ac:dyDescent="0.4">
      <c r="B17" s="8">
        <v>2</v>
      </c>
      <c r="C17" s="2">
        <v>1463</v>
      </c>
      <c r="D17" s="2">
        <v>2</v>
      </c>
      <c r="E17" s="3">
        <f>D17/C17</f>
        <v>1.3670539986329461E-3</v>
      </c>
    </row>
    <row r="18" spans="1:5" x14ac:dyDescent="0.4">
      <c r="B18" s="8">
        <v>3</v>
      </c>
      <c r="C18" s="2">
        <v>1855</v>
      </c>
      <c r="D18" s="2">
        <v>10</v>
      </c>
      <c r="E18" s="3">
        <f>D18/C18</f>
        <v>5.3908355795148251E-3</v>
      </c>
    </row>
    <row r="19" spans="1:5" x14ac:dyDescent="0.4">
      <c r="B19" s="8"/>
    </row>
    <row r="20" spans="1:5" x14ac:dyDescent="0.4">
      <c r="A20" s="8" t="s">
        <v>2417</v>
      </c>
      <c r="B20" s="8"/>
      <c r="C20" s="8" t="s">
        <v>2414</v>
      </c>
      <c r="D20" s="8" t="s">
        <v>2408</v>
      </c>
      <c r="E20" s="35" t="s">
        <v>2413</v>
      </c>
    </row>
    <row r="21" spans="1:5" x14ac:dyDescent="0.4">
      <c r="B21" s="8">
        <v>1</v>
      </c>
      <c r="C21" s="2">
        <v>1345</v>
      </c>
      <c r="D21" s="2">
        <v>3</v>
      </c>
      <c r="E21" s="3">
        <f>D21/C21</f>
        <v>2.2304832713754648E-3</v>
      </c>
    </row>
    <row r="22" spans="1:5" x14ac:dyDescent="0.4">
      <c r="B22" s="8">
        <v>2</v>
      </c>
      <c r="C22" s="2">
        <v>1848</v>
      </c>
      <c r="D22" s="2">
        <v>32</v>
      </c>
      <c r="E22" s="3">
        <f>D22/C22</f>
        <v>1.7316017316017316E-2</v>
      </c>
    </row>
    <row r="23" spans="1:5" x14ac:dyDescent="0.4">
      <c r="B23" s="8">
        <v>3</v>
      </c>
      <c r="C23" s="2">
        <v>1800</v>
      </c>
      <c r="D23" s="2">
        <v>5</v>
      </c>
      <c r="E23" s="3">
        <f>D23/C23</f>
        <v>2.7777777777777779E-3</v>
      </c>
    </row>
    <row r="24" spans="1:5" x14ac:dyDescent="0.4">
      <c r="B24" s="8"/>
    </row>
    <row r="26" spans="1:5" x14ac:dyDescent="0.4">
      <c r="A26" s="8" t="s">
        <v>2416</v>
      </c>
      <c r="B26" s="8"/>
      <c r="C26" s="8" t="s">
        <v>2414</v>
      </c>
      <c r="D26" s="8" t="s">
        <v>2408</v>
      </c>
      <c r="E26" s="35" t="s">
        <v>2413</v>
      </c>
    </row>
    <row r="27" spans="1:5" x14ac:dyDescent="0.4">
      <c r="B27" s="8">
        <v>1</v>
      </c>
      <c r="C27" s="2">
        <v>1200</v>
      </c>
      <c r="D27" s="2">
        <v>2</v>
      </c>
      <c r="E27" s="3">
        <f>D27/C27</f>
        <v>1.6666666666666668E-3</v>
      </c>
    </row>
    <row r="28" spans="1:5" x14ac:dyDescent="0.4">
      <c r="B28" s="8">
        <v>2</v>
      </c>
      <c r="C28" s="2">
        <v>1407</v>
      </c>
      <c r="D28" s="2">
        <v>9</v>
      </c>
      <c r="E28" s="3">
        <f>D28/C28</f>
        <v>6.3965884861407248E-3</v>
      </c>
    </row>
    <row r="29" spans="1:5" x14ac:dyDescent="0.4">
      <c r="B29" s="8">
        <v>3</v>
      </c>
      <c r="C29" s="2">
        <v>2057</v>
      </c>
      <c r="D29" s="2">
        <v>3</v>
      </c>
      <c r="E29" s="3">
        <f>D29/C29</f>
        <v>1.4584346135148275E-3</v>
      </c>
    </row>
    <row r="30" spans="1:5" x14ac:dyDescent="0.4">
      <c r="B30" s="8"/>
    </row>
    <row r="31" spans="1:5" x14ac:dyDescent="0.4">
      <c r="A31" s="8" t="s">
        <v>2415</v>
      </c>
      <c r="B31" s="8"/>
      <c r="C31" s="8" t="s">
        <v>2414</v>
      </c>
      <c r="D31" s="8" t="s">
        <v>2408</v>
      </c>
      <c r="E31" s="35" t="s">
        <v>2413</v>
      </c>
    </row>
    <row r="32" spans="1:5" x14ac:dyDescent="0.4">
      <c r="B32" s="8">
        <v>1</v>
      </c>
      <c r="C32" s="2">
        <v>1346</v>
      </c>
      <c r="D32" s="2">
        <v>14</v>
      </c>
      <c r="E32" s="3">
        <f>D32/C32</f>
        <v>1.0401188707280832E-2</v>
      </c>
    </row>
    <row r="33" spans="1:14" x14ac:dyDescent="0.4">
      <c r="B33" s="8">
        <v>2</v>
      </c>
      <c r="C33" s="2">
        <v>1528</v>
      </c>
      <c r="D33" s="2">
        <v>24</v>
      </c>
      <c r="E33" s="3">
        <f>D33/C33</f>
        <v>1.5706806282722512E-2</v>
      </c>
    </row>
    <row r="34" spans="1:14" x14ac:dyDescent="0.4">
      <c r="B34" s="8">
        <v>3</v>
      </c>
      <c r="C34" s="2">
        <v>530</v>
      </c>
      <c r="D34" s="2">
        <v>6</v>
      </c>
      <c r="E34" s="3">
        <f>D34/C34</f>
        <v>1.1320754716981131E-2</v>
      </c>
    </row>
    <row r="36" spans="1:14" x14ac:dyDescent="0.4">
      <c r="A36" s="8"/>
      <c r="B36" s="8"/>
      <c r="C36" s="8"/>
      <c r="D36" s="8"/>
      <c r="E36" s="35"/>
      <c r="I36" s="8"/>
      <c r="K36" s="8"/>
      <c r="L36" s="8"/>
      <c r="M36" s="8"/>
    </row>
    <row r="37" spans="1:14" x14ac:dyDescent="0.4">
      <c r="B37" s="8"/>
      <c r="J37" s="8"/>
    </row>
    <row r="38" spans="1:14" x14ac:dyDescent="0.4">
      <c r="B38" s="8"/>
      <c r="J38" s="8"/>
    </row>
    <row r="39" spans="1:14" x14ac:dyDescent="0.4">
      <c r="B39" s="8"/>
      <c r="J39" s="8"/>
    </row>
    <row r="40" spans="1:14" x14ac:dyDescent="0.4">
      <c r="B40" s="8"/>
      <c r="J40" s="8"/>
    </row>
    <row r="41" spans="1:14" x14ac:dyDescent="0.4">
      <c r="F41" s="8"/>
      <c r="N41" s="8"/>
    </row>
    <row r="43" spans="1:14" x14ac:dyDescent="0.4">
      <c r="A43" s="8"/>
      <c r="B43" s="8"/>
      <c r="C43" s="8"/>
      <c r="D43" s="8"/>
      <c r="E43" s="35"/>
      <c r="I43" s="8"/>
      <c r="K43" s="8"/>
      <c r="L43" s="8"/>
      <c r="M43" s="8"/>
    </row>
    <row r="44" spans="1:14" x14ac:dyDescent="0.4">
      <c r="B44" s="8"/>
      <c r="J44" s="8"/>
    </row>
    <row r="45" spans="1:14" x14ac:dyDescent="0.4">
      <c r="B45" s="8"/>
      <c r="J45" s="8"/>
    </row>
    <row r="46" spans="1:14" x14ac:dyDescent="0.4">
      <c r="B46" s="8"/>
      <c r="J46" s="8"/>
    </row>
    <row r="47" spans="1:14" x14ac:dyDescent="0.4">
      <c r="B47" s="8"/>
      <c r="J47" s="8"/>
    </row>
    <row r="48" spans="1:14" x14ac:dyDescent="0.4">
      <c r="F48" s="8"/>
      <c r="N48" s="8"/>
    </row>
    <row r="50" spans="1:14" x14ac:dyDescent="0.4">
      <c r="A50" s="8"/>
      <c r="B50" s="8"/>
      <c r="C50" s="8"/>
      <c r="D50" s="8"/>
      <c r="E50" s="35"/>
      <c r="I50" s="8"/>
      <c r="K50" s="8"/>
      <c r="L50" s="8"/>
      <c r="M50" s="8"/>
    </row>
    <row r="51" spans="1:14" x14ac:dyDescent="0.4">
      <c r="B51" s="8"/>
      <c r="J51" s="8"/>
    </row>
    <row r="52" spans="1:14" x14ac:dyDescent="0.4">
      <c r="B52" s="8"/>
      <c r="J52" s="8"/>
    </row>
    <row r="53" spans="1:14" x14ac:dyDescent="0.4">
      <c r="B53" s="8"/>
      <c r="J53" s="8"/>
    </row>
    <row r="54" spans="1:14" x14ac:dyDescent="0.4">
      <c r="B54" s="8"/>
      <c r="J54" s="8"/>
    </row>
    <row r="55" spans="1:14" x14ac:dyDescent="0.4">
      <c r="F55" s="8"/>
      <c r="N55" s="8"/>
    </row>
    <row r="57" spans="1:14" x14ac:dyDescent="0.4">
      <c r="A57" s="8"/>
      <c r="B57" s="8"/>
      <c r="C57" s="8"/>
      <c r="D57" s="8"/>
      <c r="E57" s="35"/>
      <c r="I57" s="8"/>
      <c r="K57" s="8"/>
      <c r="L57" s="8"/>
      <c r="M57" s="8"/>
    </row>
    <row r="58" spans="1:14" x14ac:dyDescent="0.4">
      <c r="B58" s="8"/>
      <c r="J58" s="8"/>
    </row>
    <row r="59" spans="1:14" x14ac:dyDescent="0.4">
      <c r="B59" s="8"/>
      <c r="J59" s="8"/>
    </row>
    <row r="60" spans="1:14" x14ac:dyDescent="0.4">
      <c r="B60" s="8"/>
      <c r="J60" s="8"/>
    </row>
    <row r="61" spans="1:14" x14ac:dyDescent="0.4">
      <c r="B61" s="8"/>
      <c r="J61" s="8"/>
    </row>
    <row r="62" spans="1:14" x14ac:dyDescent="0.4">
      <c r="F62" s="8"/>
      <c r="N62" s="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D6805-5122-46F5-9C7E-F41FAD4E9201}">
  <dimension ref="A1:E39"/>
  <sheetViews>
    <sheetView workbookViewId="0">
      <selection activeCell="G11" sqref="G11"/>
    </sheetView>
  </sheetViews>
  <sheetFormatPr defaultColWidth="8.83203125" defaultRowHeight="15.5" x14ac:dyDescent="0.4"/>
  <cols>
    <col min="1" max="4" width="8.83203125" style="2"/>
    <col min="5" max="5" width="8.83203125" style="3"/>
    <col min="6" max="16384" width="8.83203125" style="2"/>
  </cols>
  <sheetData>
    <row r="1" spans="1:5" x14ac:dyDescent="0.4">
      <c r="A1" s="8" t="s">
        <v>2412</v>
      </c>
      <c r="B1" s="8"/>
      <c r="C1" s="8" t="s">
        <v>163</v>
      </c>
      <c r="D1" s="8" t="s">
        <v>2408</v>
      </c>
      <c r="E1" s="35" t="s">
        <v>2407</v>
      </c>
    </row>
    <row r="2" spans="1:5" x14ac:dyDescent="0.4">
      <c r="B2" s="8">
        <v>1</v>
      </c>
      <c r="C2" s="2">
        <v>2214</v>
      </c>
      <c r="D2" s="2">
        <v>15</v>
      </c>
      <c r="E2" s="3">
        <f>D2/C2</f>
        <v>6.7750677506775072E-3</v>
      </c>
    </row>
    <row r="3" spans="1:5" x14ac:dyDescent="0.4">
      <c r="B3" s="8">
        <v>2</v>
      </c>
      <c r="C3" s="2">
        <v>1994</v>
      </c>
      <c r="D3" s="2">
        <v>14</v>
      </c>
      <c r="E3" s="3">
        <f>D3/C3</f>
        <v>7.0210631895687063E-3</v>
      </c>
    </row>
    <row r="4" spans="1:5" x14ac:dyDescent="0.4">
      <c r="B4" s="8">
        <v>3</v>
      </c>
      <c r="C4" s="2">
        <v>1848</v>
      </c>
      <c r="D4" s="2">
        <v>11</v>
      </c>
      <c r="E4" s="3">
        <f>D4/C4</f>
        <v>5.9523809523809521E-3</v>
      </c>
    </row>
    <row r="5" spans="1:5" x14ac:dyDescent="0.4">
      <c r="B5" s="8">
        <v>4</v>
      </c>
      <c r="C5" s="2">
        <v>938</v>
      </c>
      <c r="D5" s="2">
        <v>1</v>
      </c>
      <c r="E5" s="3">
        <f>D5/C5</f>
        <v>1.0660980810234541E-3</v>
      </c>
    </row>
    <row r="6" spans="1:5" x14ac:dyDescent="0.4">
      <c r="B6" s="8">
        <v>5</v>
      </c>
      <c r="C6" s="2">
        <v>2097</v>
      </c>
      <c r="D6" s="2">
        <v>6</v>
      </c>
      <c r="E6" s="3">
        <f>D6/C6</f>
        <v>2.8612303290414878E-3</v>
      </c>
    </row>
    <row r="7" spans="1:5" x14ac:dyDescent="0.4">
      <c r="B7" s="8">
        <v>6</v>
      </c>
      <c r="C7" s="2">
        <v>1187</v>
      </c>
      <c r="D7" s="2">
        <v>5</v>
      </c>
      <c r="E7" s="3">
        <f>D7/C7</f>
        <v>4.2122999157540014E-3</v>
      </c>
    </row>
    <row r="9" spans="1:5" x14ac:dyDescent="0.4">
      <c r="A9" s="8" t="s">
        <v>2411</v>
      </c>
      <c r="B9" s="8"/>
      <c r="C9" s="8" t="s">
        <v>163</v>
      </c>
      <c r="D9" s="8" t="s">
        <v>2408</v>
      </c>
      <c r="E9" s="35" t="s">
        <v>2407</v>
      </c>
    </row>
    <row r="10" spans="1:5" x14ac:dyDescent="0.4">
      <c r="B10" s="8">
        <v>1</v>
      </c>
      <c r="C10" s="2">
        <v>1594</v>
      </c>
      <c r="D10" s="2">
        <v>37</v>
      </c>
      <c r="E10" s="3">
        <f>D10/C10</f>
        <v>2.3212045169385194E-2</v>
      </c>
    </row>
    <row r="11" spans="1:5" x14ac:dyDescent="0.4">
      <c r="B11" s="8">
        <v>2</v>
      </c>
      <c r="C11" s="2">
        <v>1865</v>
      </c>
      <c r="D11" s="2">
        <v>20</v>
      </c>
      <c r="E11" s="3">
        <f>D11/C11</f>
        <v>1.0723860589812333E-2</v>
      </c>
    </row>
    <row r="12" spans="1:5" x14ac:dyDescent="0.4">
      <c r="B12" s="8">
        <v>3</v>
      </c>
      <c r="C12" s="2">
        <v>1740</v>
      </c>
      <c r="D12" s="2">
        <v>29</v>
      </c>
      <c r="E12" s="3">
        <f>D12/C12</f>
        <v>1.6666666666666666E-2</v>
      </c>
    </row>
    <row r="13" spans="1:5" x14ac:dyDescent="0.4">
      <c r="B13" s="8">
        <v>4</v>
      </c>
      <c r="C13" s="2">
        <v>1463</v>
      </c>
      <c r="D13" s="2">
        <v>31</v>
      </c>
      <c r="E13" s="3">
        <f>D13/C13</f>
        <v>2.1189336978810664E-2</v>
      </c>
    </row>
    <row r="14" spans="1:5" x14ac:dyDescent="0.4">
      <c r="B14" s="8">
        <v>5</v>
      </c>
      <c r="C14" s="2">
        <v>1671</v>
      </c>
      <c r="D14" s="2">
        <v>50</v>
      </c>
      <c r="E14" s="3">
        <f>D14/C14</f>
        <v>2.9922202274087373E-2</v>
      </c>
    </row>
    <row r="15" spans="1:5" x14ac:dyDescent="0.4">
      <c r="B15" s="8">
        <v>6</v>
      </c>
      <c r="C15" s="2">
        <v>1759</v>
      </c>
      <c r="D15" s="2">
        <v>20</v>
      </c>
      <c r="E15" s="3">
        <f>D15/C15</f>
        <v>1.137009664582149E-2</v>
      </c>
    </row>
    <row r="17" spans="1:5" x14ac:dyDescent="0.4">
      <c r="A17" s="8" t="s">
        <v>2410</v>
      </c>
      <c r="B17" s="8"/>
      <c r="C17" s="8" t="s">
        <v>163</v>
      </c>
      <c r="D17" s="8" t="s">
        <v>2408</v>
      </c>
      <c r="E17" s="35" t="s">
        <v>2407</v>
      </c>
    </row>
    <row r="18" spans="1:5" x14ac:dyDescent="0.4">
      <c r="B18" s="8">
        <v>1</v>
      </c>
      <c r="C18" s="2">
        <v>2388</v>
      </c>
      <c r="D18" s="2">
        <v>17</v>
      </c>
      <c r="E18" s="3">
        <f>D18/C18</f>
        <v>7.1189279731993299E-3</v>
      </c>
    </row>
    <row r="19" spans="1:5" x14ac:dyDescent="0.4">
      <c r="B19" s="8">
        <v>2</v>
      </c>
      <c r="C19" s="2">
        <v>2250</v>
      </c>
      <c r="D19" s="2">
        <v>60</v>
      </c>
      <c r="E19" s="3">
        <f>D19/C19</f>
        <v>2.6666666666666668E-2</v>
      </c>
    </row>
    <row r="20" spans="1:5" x14ac:dyDescent="0.4">
      <c r="B20" s="8">
        <v>3</v>
      </c>
      <c r="C20" s="2">
        <v>2274</v>
      </c>
      <c r="D20" s="2">
        <v>38</v>
      </c>
      <c r="E20" s="3">
        <f>D20/C20</f>
        <v>1.6710642040457344E-2</v>
      </c>
    </row>
    <row r="21" spans="1:5" x14ac:dyDescent="0.4">
      <c r="B21" s="8">
        <v>4</v>
      </c>
      <c r="C21" s="2">
        <v>1860</v>
      </c>
      <c r="D21" s="2">
        <v>18</v>
      </c>
      <c r="E21" s="3">
        <f>D21/C21</f>
        <v>9.6774193548387101E-3</v>
      </c>
    </row>
    <row r="22" spans="1:5" x14ac:dyDescent="0.4">
      <c r="B22" s="8">
        <v>5</v>
      </c>
      <c r="C22" s="2">
        <v>2268</v>
      </c>
      <c r="D22" s="2">
        <v>47</v>
      </c>
      <c r="E22" s="3">
        <f>D22/C22</f>
        <v>2.0723104056437389E-2</v>
      </c>
    </row>
    <row r="23" spans="1:5" x14ac:dyDescent="0.4">
      <c r="B23" s="8">
        <v>6</v>
      </c>
      <c r="C23" s="2">
        <v>2184</v>
      </c>
      <c r="D23" s="2">
        <v>23</v>
      </c>
      <c r="E23" s="3">
        <f>D23/C23</f>
        <v>1.0531135531135532E-2</v>
      </c>
    </row>
    <row r="25" spans="1:5" x14ac:dyDescent="0.4">
      <c r="A25" s="8" t="s">
        <v>2409</v>
      </c>
      <c r="B25" s="8"/>
      <c r="C25" s="8" t="s">
        <v>163</v>
      </c>
      <c r="D25" s="8" t="s">
        <v>2408</v>
      </c>
      <c r="E25" s="35" t="s">
        <v>2407</v>
      </c>
    </row>
    <row r="26" spans="1:5" x14ac:dyDescent="0.4">
      <c r="B26" s="8">
        <v>1</v>
      </c>
      <c r="C26" s="2">
        <v>1056</v>
      </c>
      <c r="D26" s="2">
        <v>9</v>
      </c>
      <c r="E26" s="3">
        <f>D26/C26</f>
        <v>8.5227272727272721E-3</v>
      </c>
    </row>
    <row r="27" spans="1:5" x14ac:dyDescent="0.4">
      <c r="B27" s="8">
        <v>2</v>
      </c>
      <c r="C27" s="2">
        <v>1626</v>
      </c>
      <c r="D27" s="2">
        <v>25</v>
      </c>
      <c r="E27" s="3">
        <f>D27/C27</f>
        <v>1.5375153751537515E-2</v>
      </c>
    </row>
    <row r="28" spans="1:5" x14ac:dyDescent="0.4">
      <c r="B28" s="8">
        <v>3</v>
      </c>
      <c r="C28" s="2">
        <v>1797</v>
      </c>
      <c r="D28" s="2">
        <v>32</v>
      </c>
      <c r="E28" s="3">
        <f>D28/C28</f>
        <v>1.7807456872565387E-2</v>
      </c>
    </row>
    <row r="29" spans="1:5" x14ac:dyDescent="0.4">
      <c r="B29" s="8">
        <v>4</v>
      </c>
      <c r="C29" s="2">
        <v>2380</v>
      </c>
      <c r="D29" s="2">
        <v>40</v>
      </c>
      <c r="E29" s="3">
        <f>D29/C29</f>
        <v>1.680672268907563E-2</v>
      </c>
    </row>
    <row r="30" spans="1:5" x14ac:dyDescent="0.4">
      <c r="B30" s="8">
        <v>5</v>
      </c>
      <c r="C30" s="2">
        <v>1546</v>
      </c>
      <c r="D30" s="2">
        <v>47</v>
      </c>
      <c r="E30" s="3">
        <f>D30/C30</f>
        <v>3.0401034928848641E-2</v>
      </c>
    </row>
    <row r="31" spans="1:5" x14ac:dyDescent="0.4">
      <c r="B31" s="8">
        <v>6</v>
      </c>
      <c r="C31" s="2">
        <v>1857</v>
      </c>
      <c r="D31" s="2">
        <v>28</v>
      </c>
      <c r="E31" s="3">
        <f>D31/C31</f>
        <v>1.5078082929456112E-2</v>
      </c>
    </row>
    <row r="33" spans="1:5" x14ac:dyDescent="0.4">
      <c r="A33" s="8" t="s">
        <v>2</v>
      </c>
      <c r="B33" s="8"/>
      <c r="C33" s="8" t="s">
        <v>163</v>
      </c>
      <c r="D33" s="8" t="s">
        <v>2408</v>
      </c>
      <c r="E33" s="35" t="s">
        <v>2407</v>
      </c>
    </row>
    <row r="34" spans="1:5" x14ac:dyDescent="0.4">
      <c r="B34" s="8">
        <v>1</v>
      </c>
      <c r="C34" s="2">
        <v>1527</v>
      </c>
      <c r="D34" s="2">
        <v>2</v>
      </c>
      <c r="E34" s="3">
        <f>D34/C34</f>
        <v>1.3097576948264572E-3</v>
      </c>
    </row>
    <row r="35" spans="1:5" x14ac:dyDescent="0.4">
      <c r="B35" s="8">
        <v>2</v>
      </c>
      <c r="C35" s="2">
        <v>2831</v>
      </c>
      <c r="D35" s="2">
        <v>27</v>
      </c>
      <c r="E35" s="3">
        <f>D35/C35</f>
        <v>9.5372659837513248E-3</v>
      </c>
    </row>
    <row r="36" spans="1:5" x14ac:dyDescent="0.4">
      <c r="B36" s="8">
        <v>3</v>
      </c>
      <c r="C36" s="2">
        <v>1370</v>
      </c>
      <c r="D36" s="2">
        <v>18</v>
      </c>
      <c r="E36" s="3">
        <f>D36/C36</f>
        <v>1.3138686131386862E-2</v>
      </c>
    </row>
    <row r="37" spans="1:5" x14ac:dyDescent="0.4">
      <c r="B37" s="8">
        <v>4</v>
      </c>
      <c r="C37" s="2">
        <v>2249</v>
      </c>
      <c r="D37" s="2">
        <v>30</v>
      </c>
      <c r="E37" s="3">
        <f>D37/C37</f>
        <v>1.3339261894175189E-2</v>
      </c>
    </row>
    <row r="38" spans="1:5" x14ac:dyDescent="0.4">
      <c r="B38" s="8">
        <v>5</v>
      </c>
      <c r="C38" s="2">
        <v>1273</v>
      </c>
      <c r="D38" s="2">
        <v>28</v>
      </c>
      <c r="E38" s="3">
        <f>D38/C38</f>
        <v>2.199528672427337E-2</v>
      </c>
    </row>
    <row r="39" spans="1:5" x14ac:dyDescent="0.4">
      <c r="B39" s="8">
        <v>6</v>
      </c>
      <c r="C39" s="2">
        <v>1665</v>
      </c>
      <c r="D39" s="2">
        <v>31</v>
      </c>
      <c r="E39" s="3">
        <f>D39/C39</f>
        <v>1.861861861861861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DDA3C-03C7-9244-A97D-0AABAD6F9ACD}">
  <dimension ref="A1:E14"/>
  <sheetViews>
    <sheetView workbookViewId="0">
      <selection activeCell="F13" sqref="F13"/>
    </sheetView>
  </sheetViews>
  <sheetFormatPr defaultColWidth="10.83203125" defaultRowHeight="16" x14ac:dyDescent="0.4"/>
  <cols>
    <col min="1" max="16384" width="10.83203125" style="1"/>
  </cols>
  <sheetData>
    <row r="1" spans="1:5" x14ac:dyDescent="0.4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</row>
    <row r="2" spans="1:5" x14ac:dyDescent="0.4">
      <c r="A2" s="6">
        <v>117.625007</v>
      </c>
      <c r="B2" s="6">
        <v>38.678301400000002</v>
      </c>
      <c r="C2" s="6">
        <v>37.0709898</v>
      </c>
      <c r="D2" s="6">
        <v>58.283152899999997</v>
      </c>
      <c r="E2" s="6">
        <v>34.999609</v>
      </c>
    </row>
    <row r="3" spans="1:5" x14ac:dyDescent="0.4">
      <c r="A3" s="6">
        <v>122.236958</v>
      </c>
      <c r="B3" s="6">
        <v>0</v>
      </c>
      <c r="C3" s="6">
        <v>33.1397215</v>
      </c>
      <c r="D3" s="6">
        <v>40.8375798</v>
      </c>
      <c r="E3" s="6">
        <v>52.9970049</v>
      </c>
    </row>
    <row r="4" spans="1:5" x14ac:dyDescent="0.4">
      <c r="A4" s="6">
        <v>107.70109600000001</v>
      </c>
      <c r="B4" s="6">
        <v>0</v>
      </c>
      <c r="C4" s="6">
        <v>36.6991212</v>
      </c>
      <c r="D4" s="6">
        <v>45.810926600000002</v>
      </c>
      <c r="E4" s="6">
        <v>19.417870600000001</v>
      </c>
    </row>
    <row r="5" spans="1:5" x14ac:dyDescent="0.4">
      <c r="A5" s="6">
        <v>81.835231899999997</v>
      </c>
      <c r="B5" s="6">
        <v>0</v>
      </c>
      <c r="C5" s="6">
        <v>21.4700855</v>
      </c>
      <c r="D5" s="6">
        <v>41.768016000000003</v>
      </c>
      <c r="E5" s="6">
        <v>21.919050500000001</v>
      </c>
    </row>
    <row r="6" spans="1:5" x14ac:dyDescent="0.4">
      <c r="A6" s="6">
        <v>65.587845900000005</v>
      </c>
      <c r="B6" s="6">
        <v>0</v>
      </c>
      <c r="C6" s="6">
        <v>42.222987799999999</v>
      </c>
      <c r="D6" s="6">
        <v>34.746741499999999</v>
      </c>
      <c r="E6" s="6">
        <v>47.987636700000003</v>
      </c>
    </row>
    <row r="7" spans="1:5" x14ac:dyDescent="0.4">
      <c r="A7" s="6">
        <v>116.21145799999999</v>
      </c>
      <c r="B7" s="6">
        <v>0</v>
      </c>
      <c r="C7" s="6">
        <v>42.793719799999998</v>
      </c>
      <c r="D7" s="6">
        <v>27.9774432</v>
      </c>
      <c r="E7" s="6">
        <v>42.300634799999997</v>
      </c>
    </row>
    <row r="8" spans="1:5" x14ac:dyDescent="0.4">
      <c r="A8" s="6">
        <v>109.70825600000001</v>
      </c>
      <c r="B8" s="6">
        <v>0</v>
      </c>
      <c r="C8" s="6">
        <v>0</v>
      </c>
      <c r="D8" s="6">
        <v>0</v>
      </c>
      <c r="E8" s="6">
        <v>37.099789800000003</v>
      </c>
    </row>
    <row r="9" spans="1:5" x14ac:dyDescent="0.4">
      <c r="A9" s="6">
        <v>105.013909</v>
      </c>
      <c r="B9" s="6">
        <v>0</v>
      </c>
      <c r="C9" s="6">
        <v>0</v>
      </c>
      <c r="D9" s="6">
        <v>0</v>
      </c>
      <c r="E9" s="6">
        <v>0</v>
      </c>
    </row>
    <row r="10" spans="1:5" x14ac:dyDescent="0.4">
      <c r="A10" s="6">
        <v>55.530931000000002</v>
      </c>
      <c r="B10" s="6">
        <v>0</v>
      </c>
      <c r="C10" s="6">
        <v>0</v>
      </c>
      <c r="D10" s="6">
        <v>0</v>
      </c>
      <c r="E10" s="6">
        <v>0</v>
      </c>
    </row>
    <row r="11" spans="1:5" x14ac:dyDescent="0.4">
      <c r="A11" s="6">
        <v>101.455386</v>
      </c>
      <c r="B11" s="6">
        <v>0</v>
      </c>
      <c r="C11" s="6">
        <v>0</v>
      </c>
      <c r="D11" s="6">
        <v>0</v>
      </c>
      <c r="E11" s="6">
        <v>0</v>
      </c>
    </row>
    <row r="12" spans="1:5" x14ac:dyDescent="0.4">
      <c r="A12" s="6">
        <v>73.497458699999996</v>
      </c>
      <c r="B12" s="6">
        <v>0</v>
      </c>
      <c r="C12" s="6">
        <v>0</v>
      </c>
      <c r="D12" s="6">
        <v>0</v>
      </c>
      <c r="E12" s="6">
        <v>0</v>
      </c>
    </row>
    <row r="13" spans="1:5" x14ac:dyDescent="0.4">
      <c r="A13" s="6">
        <v>84.557099199999996</v>
      </c>
      <c r="B13" s="6">
        <v>0</v>
      </c>
      <c r="C13" s="6">
        <v>0</v>
      </c>
      <c r="D13" s="6">
        <v>0</v>
      </c>
      <c r="E13" s="6">
        <v>0</v>
      </c>
    </row>
    <row r="14" spans="1:5" x14ac:dyDescent="0.4">
      <c r="A14" s="6">
        <v>118.18586000000001</v>
      </c>
      <c r="B14" s="6">
        <v>0</v>
      </c>
      <c r="C14" s="6">
        <v>0</v>
      </c>
      <c r="D14" s="6">
        <v>0</v>
      </c>
      <c r="E14" s="6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861AC-4C53-4DA8-8BA4-682674EA9EC9}">
  <dimension ref="A1:E39"/>
  <sheetViews>
    <sheetView topLeftCell="A23" workbookViewId="0">
      <selection activeCell="G8" sqref="G8"/>
    </sheetView>
  </sheetViews>
  <sheetFormatPr defaultColWidth="8.83203125" defaultRowHeight="15.5" x14ac:dyDescent="0.4"/>
  <cols>
    <col min="1" max="4" width="8.83203125" style="2"/>
    <col min="5" max="5" width="10.1640625" style="3" customWidth="1"/>
    <col min="6" max="16384" width="8.83203125" style="2"/>
  </cols>
  <sheetData>
    <row r="1" spans="1:5" x14ac:dyDescent="0.4">
      <c r="A1" s="8" t="s">
        <v>2412</v>
      </c>
      <c r="B1" s="8"/>
      <c r="C1" s="8" t="s">
        <v>163</v>
      </c>
      <c r="D1" s="8" t="s">
        <v>280</v>
      </c>
      <c r="E1" s="35" t="s">
        <v>2421</v>
      </c>
    </row>
    <row r="2" spans="1:5" x14ac:dyDescent="0.4">
      <c r="B2" s="8">
        <v>1</v>
      </c>
      <c r="C2" s="2">
        <v>2214</v>
      </c>
      <c r="D2" s="2">
        <v>121</v>
      </c>
      <c r="E2" s="3">
        <f>D2/C2</f>
        <v>5.4652213188798551E-2</v>
      </c>
    </row>
    <row r="3" spans="1:5" x14ac:dyDescent="0.4">
      <c r="B3" s="8">
        <v>2</v>
      </c>
      <c r="C3" s="2">
        <v>1994</v>
      </c>
      <c r="D3" s="2">
        <f>75</f>
        <v>75</v>
      </c>
      <c r="E3" s="3">
        <f>D3/C3</f>
        <v>3.7612838515546643E-2</v>
      </c>
    </row>
    <row r="4" spans="1:5" x14ac:dyDescent="0.4">
      <c r="B4" s="8">
        <v>3</v>
      </c>
      <c r="C4" s="2">
        <v>1848</v>
      </c>
      <c r="D4" s="2">
        <v>110</v>
      </c>
      <c r="E4" s="3">
        <f>D4/C4</f>
        <v>5.9523809523809521E-2</v>
      </c>
    </row>
    <row r="5" spans="1:5" x14ac:dyDescent="0.4">
      <c r="B5" s="8">
        <v>4</v>
      </c>
      <c r="C5" s="2">
        <v>938</v>
      </c>
      <c r="D5" s="2">
        <v>9</v>
      </c>
      <c r="E5" s="3">
        <f>D5/C5</f>
        <v>9.5948827292110881E-3</v>
      </c>
    </row>
    <row r="6" spans="1:5" x14ac:dyDescent="0.4">
      <c r="B6" s="8">
        <v>5</v>
      </c>
      <c r="C6" s="2">
        <v>2097</v>
      </c>
      <c r="D6" s="2">
        <v>100</v>
      </c>
      <c r="E6" s="3">
        <f>D6/C6</f>
        <v>4.7687172150691466E-2</v>
      </c>
    </row>
    <row r="7" spans="1:5" x14ac:dyDescent="0.4">
      <c r="B7" s="8">
        <v>6</v>
      </c>
      <c r="C7" s="2">
        <v>1187</v>
      </c>
      <c r="D7" s="2">
        <v>35</v>
      </c>
      <c r="E7" s="3">
        <f>D7/C7</f>
        <v>2.9486099410278011E-2</v>
      </c>
    </row>
    <row r="9" spans="1:5" x14ac:dyDescent="0.4">
      <c r="A9" s="8" t="s">
        <v>2411</v>
      </c>
      <c r="B9" s="8"/>
      <c r="C9" s="8" t="s">
        <v>163</v>
      </c>
      <c r="D9" s="8" t="s">
        <v>280</v>
      </c>
      <c r="E9" s="35" t="s">
        <v>2421</v>
      </c>
    </row>
    <row r="10" spans="1:5" x14ac:dyDescent="0.4">
      <c r="B10" s="8">
        <v>1</v>
      </c>
      <c r="C10" s="2">
        <v>1594</v>
      </c>
      <c r="D10" s="2">
        <v>356</v>
      </c>
      <c r="E10" s="3">
        <f>D10/C10</f>
        <v>0.2233375156838143</v>
      </c>
    </row>
    <row r="11" spans="1:5" x14ac:dyDescent="0.4">
      <c r="B11" s="8">
        <v>2</v>
      </c>
      <c r="C11" s="2">
        <v>1865</v>
      </c>
      <c r="D11" s="2">
        <v>153</v>
      </c>
      <c r="E11" s="3">
        <f>D11/C11</f>
        <v>8.2037533512064345E-2</v>
      </c>
    </row>
    <row r="12" spans="1:5" x14ac:dyDescent="0.4">
      <c r="B12" s="8">
        <v>3</v>
      </c>
      <c r="C12" s="2">
        <v>1740</v>
      </c>
      <c r="D12" s="2">
        <v>368</v>
      </c>
      <c r="E12" s="3">
        <f>D12/C12</f>
        <v>0.21149425287356322</v>
      </c>
    </row>
    <row r="13" spans="1:5" x14ac:dyDescent="0.4">
      <c r="B13" s="8">
        <v>4</v>
      </c>
      <c r="C13" s="2">
        <v>1463</v>
      </c>
      <c r="D13" s="2">
        <v>311</v>
      </c>
      <c r="E13" s="3">
        <f>D13/C13</f>
        <v>0.21257689678742311</v>
      </c>
    </row>
    <row r="14" spans="1:5" x14ac:dyDescent="0.4">
      <c r="B14" s="8">
        <v>5</v>
      </c>
      <c r="C14" s="2">
        <v>1671</v>
      </c>
      <c r="D14" s="2">
        <v>410</v>
      </c>
      <c r="E14" s="3">
        <f>D14/C14</f>
        <v>0.24536205864751645</v>
      </c>
    </row>
    <row r="15" spans="1:5" x14ac:dyDescent="0.4">
      <c r="B15" s="8">
        <v>6</v>
      </c>
      <c r="C15" s="2">
        <v>1759</v>
      </c>
      <c r="D15" s="2">
        <v>365</v>
      </c>
      <c r="E15" s="3">
        <f>D15/C15</f>
        <v>0.20750426378624218</v>
      </c>
    </row>
    <row r="17" spans="1:5" x14ac:dyDescent="0.4">
      <c r="A17" s="8" t="s">
        <v>2410</v>
      </c>
      <c r="B17" s="8"/>
      <c r="C17" s="8" t="s">
        <v>163</v>
      </c>
      <c r="D17" s="8" t="s">
        <v>280</v>
      </c>
      <c r="E17" s="35" t="s">
        <v>2421</v>
      </c>
    </row>
    <row r="18" spans="1:5" x14ac:dyDescent="0.4">
      <c r="B18" s="8">
        <v>1</v>
      </c>
      <c r="C18" s="2">
        <v>2388</v>
      </c>
      <c r="D18" s="2">
        <v>614</v>
      </c>
      <c r="E18" s="3">
        <f>D18/C18</f>
        <v>0.25711892797319935</v>
      </c>
    </row>
    <row r="19" spans="1:5" x14ac:dyDescent="0.4">
      <c r="B19" s="8">
        <v>2</v>
      </c>
      <c r="C19" s="2">
        <v>2250</v>
      </c>
      <c r="D19" s="2">
        <v>549</v>
      </c>
      <c r="E19" s="3">
        <f>D19/C19</f>
        <v>0.24399999999999999</v>
      </c>
    </row>
    <row r="20" spans="1:5" x14ac:dyDescent="0.4">
      <c r="B20" s="8">
        <v>3</v>
      </c>
      <c r="C20" s="2">
        <v>2274</v>
      </c>
      <c r="D20" s="2">
        <v>489</v>
      </c>
      <c r="E20" s="3">
        <f>D20/C20</f>
        <v>0.21503957783641162</v>
      </c>
    </row>
    <row r="21" spans="1:5" x14ac:dyDescent="0.4">
      <c r="B21" s="8">
        <v>4</v>
      </c>
      <c r="C21" s="2">
        <v>1860</v>
      </c>
      <c r="D21" s="2">
        <v>284</v>
      </c>
      <c r="E21" s="3">
        <f>D21/C21</f>
        <v>0.15268817204301074</v>
      </c>
    </row>
    <row r="22" spans="1:5" x14ac:dyDescent="0.4">
      <c r="B22" s="8">
        <v>5</v>
      </c>
      <c r="C22" s="2">
        <v>2268</v>
      </c>
      <c r="D22" s="2">
        <v>556</v>
      </c>
      <c r="E22" s="3">
        <f>D22/C22</f>
        <v>0.24514991181657847</v>
      </c>
    </row>
    <row r="23" spans="1:5" x14ac:dyDescent="0.4">
      <c r="B23" s="8">
        <v>6</v>
      </c>
      <c r="C23" s="2">
        <v>2184</v>
      </c>
      <c r="D23" s="2">
        <v>215</v>
      </c>
      <c r="E23" s="3">
        <f>D23/C23</f>
        <v>9.844322344322344E-2</v>
      </c>
    </row>
    <row r="25" spans="1:5" x14ac:dyDescent="0.4">
      <c r="A25" s="8" t="s">
        <v>2409</v>
      </c>
      <c r="B25" s="8"/>
      <c r="C25" s="8" t="s">
        <v>163</v>
      </c>
      <c r="D25" s="8" t="s">
        <v>280</v>
      </c>
      <c r="E25" s="35" t="s">
        <v>2421</v>
      </c>
    </row>
    <row r="26" spans="1:5" x14ac:dyDescent="0.4">
      <c r="B26" s="8">
        <v>1</v>
      </c>
      <c r="C26" s="2">
        <v>1056</v>
      </c>
      <c r="D26" s="2">
        <v>241</v>
      </c>
      <c r="E26" s="3">
        <f>D26/C26</f>
        <v>0.22821969696969696</v>
      </c>
    </row>
    <row r="27" spans="1:5" x14ac:dyDescent="0.4">
      <c r="B27" s="8">
        <v>2</v>
      </c>
      <c r="C27" s="2">
        <v>1056</v>
      </c>
      <c r="D27" s="2">
        <v>293</v>
      </c>
      <c r="E27" s="3">
        <f>D27/C27</f>
        <v>0.27746212121212122</v>
      </c>
    </row>
    <row r="28" spans="1:5" x14ac:dyDescent="0.4">
      <c r="B28" s="8">
        <v>3</v>
      </c>
      <c r="C28" s="2">
        <v>1797</v>
      </c>
      <c r="D28" s="2">
        <v>389</v>
      </c>
      <c r="E28" s="3">
        <f>D28/C28</f>
        <v>0.21647189760712299</v>
      </c>
    </row>
    <row r="29" spans="1:5" x14ac:dyDescent="0.4">
      <c r="B29" s="8">
        <v>4</v>
      </c>
      <c r="C29" s="2">
        <v>2380</v>
      </c>
      <c r="D29" s="2">
        <v>700</v>
      </c>
      <c r="E29" s="3">
        <f>D29/C29</f>
        <v>0.29411764705882354</v>
      </c>
    </row>
    <row r="30" spans="1:5" x14ac:dyDescent="0.4">
      <c r="B30" s="8">
        <v>5</v>
      </c>
      <c r="C30" s="2">
        <v>1546</v>
      </c>
      <c r="D30" s="2">
        <v>341</v>
      </c>
      <c r="E30" s="3">
        <f>D30/C30</f>
        <v>0.22056921086675291</v>
      </c>
    </row>
    <row r="31" spans="1:5" x14ac:dyDescent="0.4">
      <c r="B31" s="8">
        <v>6</v>
      </c>
      <c r="C31" s="2">
        <v>1857</v>
      </c>
      <c r="D31" s="2">
        <v>188</v>
      </c>
      <c r="E31" s="3">
        <f>D31/C31</f>
        <v>0.10123855681206247</v>
      </c>
    </row>
    <row r="33" spans="1:5" x14ac:dyDescent="0.4">
      <c r="A33" s="8" t="s">
        <v>2</v>
      </c>
      <c r="B33" s="8"/>
      <c r="C33" s="8" t="s">
        <v>163</v>
      </c>
      <c r="D33" s="8" t="s">
        <v>280</v>
      </c>
      <c r="E33" s="35" t="s">
        <v>2421</v>
      </c>
    </row>
    <row r="34" spans="1:5" x14ac:dyDescent="0.4">
      <c r="B34" s="8">
        <v>1</v>
      </c>
      <c r="C34" s="2">
        <v>1527</v>
      </c>
      <c r="D34" s="2">
        <v>78</v>
      </c>
      <c r="E34" s="3">
        <f>D34/C34</f>
        <v>5.1080550098231828E-2</v>
      </c>
    </row>
    <row r="35" spans="1:5" x14ac:dyDescent="0.4">
      <c r="B35" s="8">
        <v>2</v>
      </c>
      <c r="C35" s="2">
        <v>2831</v>
      </c>
      <c r="D35" s="2">
        <v>972</v>
      </c>
      <c r="E35" s="3">
        <f>D35/C35</f>
        <v>0.34334157541504767</v>
      </c>
    </row>
    <row r="36" spans="1:5" x14ac:dyDescent="0.4">
      <c r="B36" s="8">
        <v>3</v>
      </c>
      <c r="C36" s="2">
        <v>1370</v>
      </c>
      <c r="D36" s="2">
        <v>404</v>
      </c>
      <c r="E36" s="3">
        <f>D36/C36</f>
        <v>0.29489051094890512</v>
      </c>
    </row>
    <row r="37" spans="1:5" x14ac:dyDescent="0.4">
      <c r="B37" s="8">
        <v>4</v>
      </c>
      <c r="C37" s="2">
        <v>2249</v>
      </c>
      <c r="D37" s="2">
        <v>442</v>
      </c>
      <c r="E37" s="3">
        <f>D37/C37</f>
        <v>0.19653179190751446</v>
      </c>
    </row>
    <row r="38" spans="1:5" x14ac:dyDescent="0.4">
      <c r="B38" s="8">
        <v>5</v>
      </c>
      <c r="C38" s="2">
        <v>1273</v>
      </c>
      <c r="D38" s="2">
        <v>288</v>
      </c>
      <c r="E38" s="3">
        <f>D38/C38</f>
        <v>0.22623723487824038</v>
      </c>
    </row>
    <row r="39" spans="1:5" x14ac:dyDescent="0.4">
      <c r="B39" s="8">
        <v>6</v>
      </c>
      <c r="C39" s="2">
        <v>1665</v>
      </c>
      <c r="D39" s="2">
        <v>429</v>
      </c>
      <c r="E39" s="3">
        <f>D39/C39</f>
        <v>0.2576576576576576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267F-4F99-4EF4-8892-6E739B62BBBB}">
  <dimension ref="A1:I132"/>
  <sheetViews>
    <sheetView topLeftCell="A126" workbookViewId="0">
      <selection activeCell="D16" sqref="D16"/>
    </sheetView>
  </sheetViews>
  <sheetFormatPr defaultColWidth="8.83203125" defaultRowHeight="15.5" x14ac:dyDescent="0.4"/>
  <cols>
    <col min="1" max="1" width="44.5" style="2" bestFit="1" customWidth="1"/>
    <col min="2" max="2" width="5.33203125" style="2" bestFit="1" customWidth="1"/>
    <col min="3" max="3" width="11" style="2" bestFit="1" customWidth="1"/>
    <col min="4" max="4" width="14.5" style="2" bestFit="1" customWidth="1"/>
    <col min="5" max="5" width="8.83203125" style="2"/>
    <col min="6" max="6" width="32.1640625" style="2" bestFit="1" customWidth="1"/>
    <col min="7" max="7" width="8.83203125" style="2"/>
    <col min="8" max="8" width="11" style="2" bestFit="1" customWidth="1"/>
    <col min="9" max="9" width="14.5" style="2" bestFit="1" customWidth="1"/>
    <col min="10" max="16384" width="8.83203125" style="2"/>
  </cols>
  <sheetData>
    <row r="1" spans="1:9" x14ac:dyDescent="0.4">
      <c r="B1" s="2" t="s">
        <v>230</v>
      </c>
      <c r="C1" s="2" t="s">
        <v>2429</v>
      </c>
      <c r="D1" s="2" t="s">
        <v>2428</v>
      </c>
      <c r="G1" s="2" t="s">
        <v>230</v>
      </c>
      <c r="H1" s="2" t="s">
        <v>2429</v>
      </c>
      <c r="I1" s="2" t="s">
        <v>2428</v>
      </c>
    </row>
    <row r="2" spans="1:9" x14ac:dyDescent="0.4">
      <c r="A2" s="4" t="s">
        <v>14</v>
      </c>
      <c r="F2" s="4" t="s">
        <v>14</v>
      </c>
    </row>
    <row r="3" spans="1:9" x14ac:dyDescent="0.4">
      <c r="A3" s="2" t="s">
        <v>2427</v>
      </c>
      <c r="B3" s="2">
        <v>1</v>
      </c>
      <c r="C3" s="2">
        <v>1</v>
      </c>
      <c r="D3" s="2">
        <v>5898.4129999999996</v>
      </c>
      <c r="F3" s="2" t="s">
        <v>229</v>
      </c>
      <c r="G3" s="2">
        <v>1</v>
      </c>
      <c r="H3" s="2">
        <v>1</v>
      </c>
      <c r="I3" s="2">
        <v>9965.0789999999997</v>
      </c>
    </row>
    <row r="4" spans="1:9" x14ac:dyDescent="0.4">
      <c r="C4" s="2">
        <v>2</v>
      </c>
      <c r="D4" s="2">
        <v>1908.39</v>
      </c>
      <c r="H4" s="2">
        <v>2</v>
      </c>
      <c r="I4" s="2">
        <v>2243.0839999999998</v>
      </c>
    </row>
    <row r="5" spans="1:9" x14ac:dyDescent="0.4">
      <c r="C5" s="2">
        <v>3</v>
      </c>
      <c r="D5" s="2">
        <v>3147.3919999999998</v>
      </c>
      <c r="H5" s="2">
        <v>3</v>
      </c>
      <c r="I5" s="2">
        <v>8617.6869999999999</v>
      </c>
    </row>
    <row r="6" spans="1:9" x14ac:dyDescent="0.4">
      <c r="C6" s="2">
        <v>4</v>
      </c>
      <c r="D6" s="2">
        <v>1960.0909999999999</v>
      </c>
      <c r="H6" s="2">
        <v>4</v>
      </c>
      <c r="I6" s="2">
        <v>907.93700000000001</v>
      </c>
    </row>
    <row r="7" spans="1:9" x14ac:dyDescent="0.4">
      <c r="C7" s="2">
        <v>5</v>
      </c>
      <c r="D7" s="2">
        <v>2413.605</v>
      </c>
      <c r="H7" s="2">
        <v>5</v>
      </c>
      <c r="I7" s="2">
        <v>936.96100000000001</v>
      </c>
    </row>
    <row r="8" spans="1:9" x14ac:dyDescent="0.4">
      <c r="C8" s="2">
        <v>6</v>
      </c>
      <c r="D8" s="2">
        <v>810.88400000000001</v>
      </c>
      <c r="H8" s="2">
        <v>6</v>
      </c>
      <c r="I8" s="2">
        <v>678.23099999999999</v>
      </c>
    </row>
    <row r="9" spans="1:9" x14ac:dyDescent="0.4">
      <c r="C9" s="2">
        <v>7</v>
      </c>
      <c r="D9" s="2">
        <v>3828.5709999999999</v>
      </c>
      <c r="H9" s="2">
        <v>7</v>
      </c>
      <c r="I9" s="2">
        <v>1025.8499999999999</v>
      </c>
    </row>
    <row r="10" spans="1:9" x14ac:dyDescent="0.4">
      <c r="C10" s="2">
        <v>8</v>
      </c>
      <c r="D10" s="2">
        <v>824.49</v>
      </c>
      <c r="H10" s="2">
        <v>8</v>
      </c>
      <c r="I10" s="2">
        <v>2186.395</v>
      </c>
    </row>
    <row r="11" spans="1:9" x14ac:dyDescent="0.4">
      <c r="C11" s="2">
        <v>9</v>
      </c>
      <c r="D11" s="2">
        <v>610.43100000000004</v>
      </c>
      <c r="H11" s="2">
        <v>9</v>
      </c>
      <c r="I11" s="2">
        <v>5184.3540000000003</v>
      </c>
    </row>
    <row r="12" spans="1:9" x14ac:dyDescent="0.4">
      <c r="C12" s="2">
        <v>10</v>
      </c>
      <c r="D12" s="2">
        <v>1142.857</v>
      </c>
      <c r="H12" s="2">
        <v>10</v>
      </c>
      <c r="I12" s="2">
        <v>4624.9430000000002</v>
      </c>
    </row>
    <row r="13" spans="1:9" x14ac:dyDescent="0.4">
      <c r="B13" s="2">
        <v>2</v>
      </c>
      <c r="C13" s="2">
        <v>1</v>
      </c>
      <c r="D13" s="2">
        <v>325.62400000000002</v>
      </c>
      <c r="H13" s="2">
        <v>11</v>
      </c>
      <c r="I13" s="2">
        <v>4846.7120000000004</v>
      </c>
    </row>
    <row r="14" spans="1:9" x14ac:dyDescent="0.4">
      <c r="C14" s="2">
        <v>2</v>
      </c>
      <c r="D14" s="2">
        <v>382.76600000000002</v>
      </c>
      <c r="H14" s="2">
        <v>12</v>
      </c>
      <c r="I14" s="2">
        <v>7604.7619999999997</v>
      </c>
    </row>
    <row r="15" spans="1:9" x14ac:dyDescent="0.4">
      <c r="C15" s="2">
        <v>3</v>
      </c>
      <c r="D15" s="2">
        <v>431.74599999999998</v>
      </c>
      <c r="H15" s="2">
        <v>13</v>
      </c>
      <c r="I15" s="2">
        <v>4187.7550000000001</v>
      </c>
    </row>
    <row r="16" spans="1:9" x14ac:dyDescent="0.4">
      <c r="C16" s="2">
        <v>4</v>
      </c>
      <c r="D16" s="2">
        <v>337.41500000000002</v>
      </c>
      <c r="H16" s="2">
        <v>14</v>
      </c>
      <c r="I16" s="2">
        <v>1151.02</v>
      </c>
    </row>
    <row r="17" spans="1:9" x14ac:dyDescent="0.4">
      <c r="B17" s="2">
        <v>3</v>
      </c>
      <c r="C17" s="2">
        <v>1</v>
      </c>
      <c r="D17" s="2">
        <v>3418.5940000000001</v>
      </c>
      <c r="H17" s="2">
        <v>15</v>
      </c>
      <c r="I17" s="2">
        <v>1305.2149999999999</v>
      </c>
    </row>
    <row r="18" spans="1:9" x14ac:dyDescent="0.4">
      <c r="C18" s="2">
        <v>2</v>
      </c>
      <c r="D18" s="2">
        <v>1468.481</v>
      </c>
      <c r="H18" s="2">
        <v>16</v>
      </c>
      <c r="I18" s="2">
        <v>2975.2829999999999</v>
      </c>
    </row>
    <row r="19" spans="1:9" x14ac:dyDescent="0.4">
      <c r="H19" s="2">
        <v>17</v>
      </c>
      <c r="I19" s="2">
        <v>441.04300000000001</v>
      </c>
    </row>
    <row r="20" spans="1:9" x14ac:dyDescent="0.4">
      <c r="A20" s="2" t="s">
        <v>2426</v>
      </c>
      <c r="B20" s="2">
        <v>1</v>
      </c>
      <c r="C20" s="2">
        <v>1</v>
      </c>
      <c r="D20" s="2">
        <v>31565.532999999999</v>
      </c>
      <c r="H20" s="2">
        <v>18</v>
      </c>
      <c r="I20" s="2">
        <v>353.51499999999999</v>
      </c>
    </row>
    <row r="21" spans="1:9" x14ac:dyDescent="0.4">
      <c r="C21" s="2">
        <v>2</v>
      </c>
      <c r="D21" s="2">
        <v>9209.9770000000008</v>
      </c>
      <c r="H21" s="2">
        <v>19</v>
      </c>
      <c r="I21" s="2">
        <v>807.48299999999995</v>
      </c>
    </row>
    <row r="22" spans="1:9" x14ac:dyDescent="0.4">
      <c r="B22" s="2">
        <v>2</v>
      </c>
      <c r="C22" s="2">
        <v>1</v>
      </c>
      <c r="D22" s="2">
        <v>6817.2340000000004</v>
      </c>
      <c r="H22" s="2">
        <v>20</v>
      </c>
      <c r="I22" s="2">
        <v>212.47200000000001</v>
      </c>
    </row>
    <row r="23" spans="1:9" x14ac:dyDescent="0.4">
      <c r="C23" s="2">
        <v>2</v>
      </c>
      <c r="D23" s="2">
        <v>31658.05</v>
      </c>
      <c r="G23" s="2">
        <v>2</v>
      </c>
      <c r="H23" s="2">
        <v>1</v>
      </c>
      <c r="I23" s="2">
        <v>2727.2109999999998</v>
      </c>
    </row>
    <row r="24" spans="1:9" x14ac:dyDescent="0.4">
      <c r="C24" s="2">
        <v>3</v>
      </c>
      <c r="D24" s="2">
        <v>6787.3019999999997</v>
      </c>
      <c r="H24" s="2">
        <v>2</v>
      </c>
      <c r="I24" s="2">
        <v>3257.596</v>
      </c>
    </row>
    <row r="25" spans="1:9" x14ac:dyDescent="0.4">
      <c r="C25" s="2">
        <v>4</v>
      </c>
      <c r="D25" s="2">
        <v>2739.2289999999998</v>
      </c>
      <c r="H25" s="2">
        <v>3</v>
      </c>
      <c r="I25" s="2">
        <v>2452.154</v>
      </c>
    </row>
    <row r="26" spans="1:9" x14ac:dyDescent="0.4">
      <c r="B26" s="2">
        <v>3</v>
      </c>
      <c r="C26" s="2">
        <v>1</v>
      </c>
      <c r="D26" s="2">
        <v>4840.8159999999998</v>
      </c>
      <c r="G26" s="2">
        <v>3</v>
      </c>
      <c r="H26" s="2">
        <v>1</v>
      </c>
      <c r="I26" s="2">
        <v>3597.9589999999998</v>
      </c>
    </row>
    <row r="27" spans="1:9" x14ac:dyDescent="0.4">
      <c r="C27" s="2">
        <v>2</v>
      </c>
      <c r="D27" s="2">
        <v>20443.537</v>
      </c>
      <c r="H27" s="2">
        <v>2</v>
      </c>
      <c r="I27" s="2">
        <v>3868.9340000000002</v>
      </c>
    </row>
    <row r="28" spans="1:9" x14ac:dyDescent="0.4">
      <c r="C28" s="2">
        <v>3</v>
      </c>
      <c r="D28" s="2">
        <v>7837.6419999999998</v>
      </c>
      <c r="H28" s="2">
        <v>3</v>
      </c>
      <c r="I28" s="2">
        <v>739.45600000000002</v>
      </c>
    </row>
    <row r="29" spans="1:9" x14ac:dyDescent="0.4">
      <c r="C29" s="2">
        <v>4</v>
      </c>
      <c r="D29" s="2">
        <v>17738.776000000002</v>
      </c>
      <c r="H29" s="2">
        <v>4</v>
      </c>
      <c r="I29" s="2">
        <v>461.45100000000002</v>
      </c>
    </row>
    <row r="30" spans="1:9" x14ac:dyDescent="0.4">
      <c r="C30" s="2">
        <v>5</v>
      </c>
      <c r="D30" s="2">
        <v>19727.891</v>
      </c>
      <c r="H30" s="2">
        <v>5</v>
      </c>
      <c r="I30" s="2">
        <v>652.154</v>
      </c>
    </row>
    <row r="31" spans="1:9" x14ac:dyDescent="0.4">
      <c r="G31" s="2">
        <v>4</v>
      </c>
      <c r="H31" s="2">
        <v>1</v>
      </c>
      <c r="I31" s="2">
        <v>2572.3359999999998</v>
      </c>
    </row>
    <row r="32" spans="1:9" x14ac:dyDescent="0.4">
      <c r="A32" s="4" t="s">
        <v>54</v>
      </c>
      <c r="H32" s="2">
        <v>2</v>
      </c>
      <c r="I32" s="2">
        <v>3636.2809999999999</v>
      </c>
    </row>
    <row r="33" spans="1:9" x14ac:dyDescent="0.4">
      <c r="A33" s="2" t="s">
        <v>2425</v>
      </c>
      <c r="B33" s="2">
        <v>1</v>
      </c>
      <c r="C33" s="2">
        <v>1</v>
      </c>
      <c r="D33" s="2">
        <v>612.245</v>
      </c>
      <c r="H33" s="2">
        <v>3</v>
      </c>
      <c r="I33" s="2">
        <v>3008.163</v>
      </c>
    </row>
    <row r="34" spans="1:9" x14ac:dyDescent="0.4">
      <c r="C34" s="2">
        <v>2</v>
      </c>
      <c r="D34" s="2">
        <v>616.78</v>
      </c>
      <c r="H34" s="2">
        <v>4</v>
      </c>
      <c r="I34" s="2">
        <v>5810.6580000000004</v>
      </c>
    </row>
    <row r="35" spans="1:9" x14ac:dyDescent="0.4">
      <c r="C35" s="2">
        <v>3</v>
      </c>
      <c r="D35" s="2">
        <v>835.37400000000002</v>
      </c>
      <c r="H35" s="2">
        <v>5</v>
      </c>
      <c r="I35" s="2">
        <v>865.53300000000002</v>
      </c>
    </row>
    <row r="36" spans="1:9" x14ac:dyDescent="0.4">
      <c r="C36" s="2">
        <v>4</v>
      </c>
      <c r="D36" s="2">
        <v>397.279</v>
      </c>
      <c r="H36" s="2">
        <v>6</v>
      </c>
      <c r="I36" s="2">
        <v>2738.7759999999998</v>
      </c>
    </row>
    <row r="37" spans="1:9" x14ac:dyDescent="0.4">
      <c r="C37" s="2">
        <v>5</v>
      </c>
      <c r="D37" s="2">
        <v>230.38499999999999</v>
      </c>
      <c r="H37" s="2">
        <v>7</v>
      </c>
      <c r="I37" s="2">
        <v>1271.8820000000001</v>
      </c>
    </row>
    <row r="38" spans="1:9" x14ac:dyDescent="0.4">
      <c r="C38" s="2">
        <v>6</v>
      </c>
      <c r="D38" s="2">
        <v>1098.413</v>
      </c>
      <c r="H38" s="2">
        <v>8</v>
      </c>
      <c r="I38" s="2">
        <v>608.61699999999996</v>
      </c>
    </row>
    <row r="39" spans="1:9" x14ac:dyDescent="0.4">
      <c r="C39" s="2">
        <v>7</v>
      </c>
      <c r="D39" s="2">
        <v>343.76400000000001</v>
      </c>
      <c r="H39" s="2">
        <v>9</v>
      </c>
      <c r="I39" s="2">
        <v>13019.727999999999</v>
      </c>
    </row>
    <row r="40" spans="1:9" x14ac:dyDescent="0.4">
      <c r="C40" s="2">
        <v>8</v>
      </c>
      <c r="D40" s="2">
        <v>332.88</v>
      </c>
      <c r="H40" s="2">
        <v>10</v>
      </c>
      <c r="I40" s="2">
        <v>17088.888999999999</v>
      </c>
    </row>
    <row r="41" spans="1:9" x14ac:dyDescent="0.4">
      <c r="C41" s="2">
        <v>9</v>
      </c>
      <c r="D41" s="2">
        <v>254.875</v>
      </c>
      <c r="H41" s="2">
        <v>11</v>
      </c>
      <c r="I41" s="2">
        <v>2305.8960000000002</v>
      </c>
    </row>
    <row r="42" spans="1:9" x14ac:dyDescent="0.4">
      <c r="B42" s="2">
        <v>2</v>
      </c>
      <c r="C42" s="2">
        <v>1</v>
      </c>
      <c r="D42" s="2">
        <v>1270.748</v>
      </c>
      <c r="H42" s="2">
        <v>12</v>
      </c>
      <c r="I42" s="2">
        <v>5015.42</v>
      </c>
    </row>
    <row r="43" spans="1:9" x14ac:dyDescent="0.4">
      <c r="C43" s="2">
        <v>2</v>
      </c>
      <c r="D43" s="2">
        <v>365.53300000000002</v>
      </c>
      <c r="H43" s="2">
        <v>13</v>
      </c>
      <c r="I43" s="2">
        <v>22658.276999999998</v>
      </c>
    </row>
    <row r="44" spans="1:9" x14ac:dyDescent="0.4">
      <c r="C44" s="2">
        <v>3</v>
      </c>
      <c r="D44" s="2">
        <v>178.685</v>
      </c>
      <c r="H44" s="2">
        <v>14</v>
      </c>
      <c r="I44" s="2">
        <v>3179.5920000000001</v>
      </c>
    </row>
    <row r="45" spans="1:9" x14ac:dyDescent="0.4">
      <c r="C45" s="2">
        <v>4</v>
      </c>
      <c r="D45" s="2">
        <v>246.71199999999999</v>
      </c>
      <c r="H45" s="2">
        <v>15</v>
      </c>
      <c r="I45" s="2">
        <v>6384.3540000000003</v>
      </c>
    </row>
    <row r="46" spans="1:9" x14ac:dyDescent="0.4">
      <c r="C46" s="2">
        <v>5</v>
      </c>
      <c r="D46" s="2">
        <v>344.67099999999999</v>
      </c>
      <c r="H46" s="2">
        <v>16</v>
      </c>
      <c r="I46" s="2">
        <v>9000.9069999999992</v>
      </c>
    </row>
    <row r="47" spans="1:9" x14ac:dyDescent="0.4">
      <c r="C47" s="2">
        <v>6</v>
      </c>
      <c r="D47" s="2">
        <v>317.45999999999998</v>
      </c>
      <c r="H47" s="2">
        <v>17</v>
      </c>
      <c r="I47" s="2">
        <v>1765.306</v>
      </c>
    </row>
    <row r="48" spans="1:9" x14ac:dyDescent="0.4">
      <c r="C48" s="2">
        <v>7</v>
      </c>
      <c r="D48" s="2">
        <v>251.24700000000001</v>
      </c>
      <c r="H48" s="2">
        <v>18</v>
      </c>
      <c r="I48" s="2">
        <v>1189.116</v>
      </c>
    </row>
    <row r="49" spans="1:9" x14ac:dyDescent="0.4">
      <c r="C49" s="2">
        <v>8</v>
      </c>
      <c r="D49" s="2">
        <v>225.85</v>
      </c>
      <c r="H49" s="2">
        <v>19</v>
      </c>
      <c r="I49" s="2">
        <v>5683.9</v>
      </c>
    </row>
    <row r="50" spans="1:9" x14ac:dyDescent="0.4">
      <c r="C50" s="2">
        <v>9</v>
      </c>
      <c r="D50" s="2">
        <v>167.8</v>
      </c>
      <c r="H50" s="2">
        <v>20</v>
      </c>
      <c r="I50" s="2">
        <v>317.45999999999998</v>
      </c>
    </row>
    <row r="51" spans="1:9" x14ac:dyDescent="0.4">
      <c r="B51" s="2">
        <v>3</v>
      </c>
      <c r="C51" s="2">
        <v>1</v>
      </c>
      <c r="D51" s="2">
        <v>6090.7030000000004</v>
      </c>
    </row>
    <row r="52" spans="1:9" x14ac:dyDescent="0.4">
      <c r="C52" s="2">
        <v>2</v>
      </c>
      <c r="D52" s="2">
        <v>3218.1410000000001</v>
      </c>
      <c r="F52" s="2" t="s">
        <v>238</v>
      </c>
      <c r="G52" s="2">
        <v>1</v>
      </c>
      <c r="H52" s="2">
        <v>1</v>
      </c>
      <c r="I52" s="2">
        <v>27487.755000000001</v>
      </c>
    </row>
    <row r="53" spans="1:9" x14ac:dyDescent="0.4">
      <c r="C53" s="2">
        <v>3</v>
      </c>
      <c r="D53" s="2">
        <v>10804.535</v>
      </c>
      <c r="H53" s="2">
        <v>2</v>
      </c>
      <c r="I53" s="2">
        <v>546.25900000000001</v>
      </c>
    </row>
    <row r="54" spans="1:9" x14ac:dyDescent="0.4">
      <c r="C54" s="2">
        <v>4</v>
      </c>
      <c r="D54" s="2">
        <v>3640.8159999999998</v>
      </c>
      <c r="G54" s="2">
        <v>2</v>
      </c>
      <c r="H54" s="2">
        <v>1</v>
      </c>
      <c r="I54" s="2">
        <v>30304.535</v>
      </c>
    </row>
    <row r="55" spans="1:9" x14ac:dyDescent="0.4">
      <c r="C55" s="2">
        <v>5</v>
      </c>
      <c r="D55" s="2">
        <v>3772.3359999999998</v>
      </c>
      <c r="H55" s="2">
        <v>2</v>
      </c>
      <c r="I55" s="2">
        <v>24794.785</v>
      </c>
    </row>
    <row r="56" spans="1:9" x14ac:dyDescent="0.4">
      <c r="C56" s="2">
        <v>6</v>
      </c>
      <c r="D56" s="2">
        <v>2697.5059999999999</v>
      </c>
      <c r="H56" s="2">
        <v>3</v>
      </c>
      <c r="I56" s="2">
        <v>696.37199999999996</v>
      </c>
    </row>
    <row r="57" spans="1:9" x14ac:dyDescent="0.4">
      <c r="C57" s="2">
        <v>7</v>
      </c>
      <c r="D57" s="2">
        <v>11453.061</v>
      </c>
      <c r="H57" s="2">
        <v>4</v>
      </c>
      <c r="I57" s="2">
        <v>1009.07</v>
      </c>
    </row>
    <row r="58" spans="1:9" x14ac:dyDescent="0.4">
      <c r="C58" s="2">
        <v>8</v>
      </c>
      <c r="D58" s="2">
        <v>56819.048000000003</v>
      </c>
      <c r="G58" s="2">
        <v>3</v>
      </c>
      <c r="H58" s="2">
        <v>1</v>
      </c>
      <c r="I58" s="2">
        <v>1344.444</v>
      </c>
    </row>
    <row r="59" spans="1:9" x14ac:dyDescent="0.4">
      <c r="H59" s="2">
        <v>2</v>
      </c>
      <c r="I59" s="2">
        <v>8231.973</v>
      </c>
    </row>
    <row r="60" spans="1:9" x14ac:dyDescent="0.4">
      <c r="A60" s="2" t="s">
        <v>2424</v>
      </c>
      <c r="B60" s="2">
        <v>1</v>
      </c>
      <c r="C60" s="2">
        <v>1</v>
      </c>
      <c r="D60" s="2">
        <v>4133.3329999999996</v>
      </c>
      <c r="G60" s="2">
        <v>4</v>
      </c>
      <c r="H60" s="2">
        <v>1</v>
      </c>
      <c r="I60" s="2">
        <v>1082.9929999999999</v>
      </c>
    </row>
    <row r="61" spans="1:9" x14ac:dyDescent="0.4">
      <c r="C61" s="2">
        <v>2</v>
      </c>
      <c r="D61" s="2">
        <v>7482.0860000000002</v>
      </c>
      <c r="H61" s="2">
        <v>2</v>
      </c>
      <c r="I61" s="2">
        <v>707.25599999999997</v>
      </c>
    </row>
    <row r="62" spans="1:9" x14ac:dyDescent="0.4">
      <c r="C62" s="2">
        <v>3</v>
      </c>
      <c r="D62" s="2">
        <v>7811.3379999999997</v>
      </c>
      <c r="H62" s="2">
        <v>3</v>
      </c>
      <c r="I62" s="2">
        <v>1707.4829999999999</v>
      </c>
    </row>
    <row r="63" spans="1:9" x14ac:dyDescent="0.4">
      <c r="C63" s="2">
        <v>4</v>
      </c>
      <c r="D63" s="2">
        <v>13376.870999999999</v>
      </c>
      <c r="H63" s="2">
        <v>4</v>
      </c>
      <c r="I63" s="2">
        <v>2154.875</v>
      </c>
    </row>
    <row r="64" spans="1:9" x14ac:dyDescent="0.4">
      <c r="C64" s="2">
        <v>5</v>
      </c>
      <c r="D64" s="2">
        <v>3454.875</v>
      </c>
      <c r="H64" s="2">
        <v>5</v>
      </c>
      <c r="I64" s="2">
        <v>923.81</v>
      </c>
    </row>
    <row r="65" spans="1:9" x14ac:dyDescent="0.4">
      <c r="C65" s="2">
        <v>6</v>
      </c>
      <c r="D65" s="2">
        <v>1990.93</v>
      </c>
      <c r="H65" s="2">
        <v>6</v>
      </c>
      <c r="I65" s="2">
        <v>3918.5940000000001</v>
      </c>
    </row>
    <row r="66" spans="1:9" x14ac:dyDescent="0.4">
      <c r="B66" s="2">
        <v>2</v>
      </c>
      <c r="C66" s="2">
        <v>1</v>
      </c>
      <c r="D66" s="2">
        <v>10172.335999999999</v>
      </c>
      <c r="H66" s="2">
        <v>7</v>
      </c>
      <c r="I66" s="2">
        <v>6679.5919999999996</v>
      </c>
    </row>
    <row r="67" spans="1:9" x14ac:dyDescent="0.4">
      <c r="C67" s="2">
        <v>2</v>
      </c>
      <c r="D67" s="2">
        <v>10651.246999999999</v>
      </c>
    </row>
    <row r="68" spans="1:9" x14ac:dyDescent="0.4">
      <c r="C68" s="2">
        <v>3</v>
      </c>
      <c r="D68" s="2">
        <v>13002.268</v>
      </c>
      <c r="F68" s="4" t="s">
        <v>54</v>
      </c>
    </row>
    <row r="69" spans="1:9" x14ac:dyDescent="0.4">
      <c r="B69" s="2">
        <v>3</v>
      </c>
      <c r="C69" s="2">
        <v>1</v>
      </c>
      <c r="D69" s="2">
        <v>15237.188</v>
      </c>
      <c r="F69" s="2" t="s">
        <v>239</v>
      </c>
      <c r="G69" s="2">
        <v>1</v>
      </c>
      <c r="H69" s="2">
        <v>1</v>
      </c>
      <c r="I69" s="2">
        <v>321.995</v>
      </c>
    </row>
    <row r="70" spans="1:9" x14ac:dyDescent="0.4">
      <c r="C70" s="2">
        <v>2</v>
      </c>
      <c r="D70" s="2">
        <v>17796.825000000001</v>
      </c>
      <c r="H70" s="2">
        <v>2</v>
      </c>
      <c r="I70" s="2">
        <v>763.71900000000005</v>
      </c>
    </row>
    <row r="71" spans="1:9" x14ac:dyDescent="0.4">
      <c r="C71" s="2">
        <v>3</v>
      </c>
      <c r="D71" s="2">
        <v>2510.6579999999999</v>
      </c>
      <c r="H71" s="2">
        <v>3</v>
      </c>
      <c r="I71" s="2">
        <v>564.17200000000003</v>
      </c>
    </row>
    <row r="72" spans="1:9" x14ac:dyDescent="0.4">
      <c r="C72" s="2">
        <v>4</v>
      </c>
      <c r="D72" s="2">
        <v>6068.9340000000002</v>
      </c>
      <c r="H72" s="2">
        <v>4</v>
      </c>
      <c r="I72" s="2">
        <v>204.08199999999999</v>
      </c>
    </row>
    <row r="73" spans="1:9" x14ac:dyDescent="0.4">
      <c r="C73" s="2">
        <v>5</v>
      </c>
      <c r="D73" s="2">
        <v>8943.3109999999997</v>
      </c>
      <c r="G73" s="2">
        <v>2</v>
      </c>
      <c r="H73" s="2">
        <v>1</v>
      </c>
      <c r="I73" s="2">
        <v>2301.134</v>
      </c>
    </row>
    <row r="74" spans="1:9" x14ac:dyDescent="0.4">
      <c r="C74" s="2">
        <v>6</v>
      </c>
      <c r="D74" s="2">
        <v>825.39700000000005</v>
      </c>
      <c r="H74" s="2">
        <v>2</v>
      </c>
      <c r="I74" s="2">
        <v>5560.9979999999996</v>
      </c>
    </row>
    <row r="75" spans="1:9" x14ac:dyDescent="0.4">
      <c r="H75" s="2">
        <v>3</v>
      </c>
      <c r="I75" s="2">
        <v>4546.9390000000003</v>
      </c>
    </row>
    <row r="76" spans="1:9" x14ac:dyDescent="0.4">
      <c r="A76" s="2" t="s">
        <v>2423</v>
      </c>
      <c r="B76" s="2">
        <v>1</v>
      </c>
      <c r="C76" s="2">
        <v>1</v>
      </c>
      <c r="D76" s="2">
        <v>2049.8870000000002</v>
      </c>
      <c r="H76" s="2">
        <v>4</v>
      </c>
      <c r="I76" s="2">
        <v>3990.93</v>
      </c>
    </row>
    <row r="77" spans="1:9" x14ac:dyDescent="0.4">
      <c r="C77" s="2">
        <v>2</v>
      </c>
      <c r="D77" s="2">
        <v>6029.9319999999998</v>
      </c>
      <c r="H77" s="2">
        <v>5</v>
      </c>
      <c r="I77" s="2">
        <v>1991.837</v>
      </c>
    </row>
    <row r="78" spans="1:9" x14ac:dyDescent="0.4">
      <c r="C78" s="2">
        <v>3</v>
      </c>
      <c r="D78" s="2">
        <v>30329.252</v>
      </c>
      <c r="H78" s="2">
        <v>6</v>
      </c>
      <c r="I78" s="2">
        <v>7620.8620000000001</v>
      </c>
    </row>
    <row r="79" spans="1:9" x14ac:dyDescent="0.4">
      <c r="C79" s="2">
        <v>4</v>
      </c>
      <c r="D79" s="2">
        <v>1741.4970000000001</v>
      </c>
      <c r="G79" s="2">
        <v>3</v>
      </c>
      <c r="H79" s="2">
        <v>1</v>
      </c>
      <c r="I79" s="2">
        <v>3202.721</v>
      </c>
    </row>
    <row r="80" spans="1:9" x14ac:dyDescent="0.4">
      <c r="B80" s="2">
        <v>2</v>
      </c>
      <c r="C80" s="2">
        <v>1</v>
      </c>
      <c r="D80" s="2">
        <v>34075.283000000003</v>
      </c>
      <c r="H80" s="2">
        <v>2</v>
      </c>
      <c r="I80" s="2">
        <v>166.893</v>
      </c>
    </row>
    <row r="81" spans="1:9" x14ac:dyDescent="0.4">
      <c r="C81" s="2">
        <v>2</v>
      </c>
      <c r="D81" s="2">
        <v>31907.483</v>
      </c>
      <c r="H81" s="2">
        <v>3</v>
      </c>
      <c r="I81" s="2">
        <v>303.85500000000002</v>
      </c>
    </row>
    <row r="82" spans="1:9" x14ac:dyDescent="0.4">
      <c r="C82" s="2">
        <v>3</v>
      </c>
      <c r="D82" s="2">
        <v>5064.8530000000001</v>
      </c>
      <c r="H82" s="2">
        <v>4</v>
      </c>
      <c r="I82" s="2">
        <v>361.90499999999997</v>
      </c>
    </row>
    <row r="83" spans="1:9" x14ac:dyDescent="0.4">
      <c r="B83" s="2">
        <v>3</v>
      </c>
      <c r="C83" s="2">
        <v>1</v>
      </c>
      <c r="D83" s="2">
        <v>88271.202000000005</v>
      </c>
    </row>
    <row r="84" spans="1:9" x14ac:dyDescent="0.4">
      <c r="C84" s="2">
        <v>2</v>
      </c>
      <c r="D84" s="2">
        <v>10972.335999999999</v>
      </c>
      <c r="F84" s="2" t="s">
        <v>241</v>
      </c>
      <c r="G84" s="2">
        <v>1</v>
      </c>
      <c r="H84" s="2">
        <v>1</v>
      </c>
      <c r="I84" s="2">
        <v>1661.6780000000001</v>
      </c>
    </row>
    <row r="85" spans="1:9" x14ac:dyDescent="0.4">
      <c r="C85" s="2">
        <v>3</v>
      </c>
      <c r="D85" s="2">
        <v>30502.493999999999</v>
      </c>
      <c r="H85" s="2">
        <v>2</v>
      </c>
      <c r="I85" s="2">
        <v>18126.984</v>
      </c>
    </row>
    <row r="86" spans="1:9" x14ac:dyDescent="0.4">
      <c r="C86" s="2">
        <v>4</v>
      </c>
      <c r="D86" s="2">
        <v>1691.61</v>
      </c>
      <c r="H86" s="2">
        <v>3</v>
      </c>
      <c r="I86" s="2">
        <v>5160.9979999999996</v>
      </c>
    </row>
    <row r="87" spans="1:9" x14ac:dyDescent="0.4">
      <c r="C87" s="2">
        <v>5</v>
      </c>
      <c r="D87" s="2">
        <v>1131.973</v>
      </c>
      <c r="H87" s="2">
        <v>4</v>
      </c>
      <c r="I87" s="2">
        <v>9115.6460000000006</v>
      </c>
    </row>
    <row r="88" spans="1:9" x14ac:dyDescent="0.4">
      <c r="H88" s="2">
        <v>5</v>
      </c>
      <c r="I88" s="2">
        <v>4970.5219999999999</v>
      </c>
    </row>
    <row r="89" spans="1:9" x14ac:dyDescent="0.4">
      <c r="A89" s="2" t="s">
        <v>2422</v>
      </c>
      <c r="B89" s="2">
        <v>1</v>
      </c>
      <c r="C89" s="2">
        <v>1</v>
      </c>
      <c r="D89" s="2">
        <v>14751.02</v>
      </c>
      <c r="H89" s="2">
        <v>6</v>
      </c>
      <c r="I89" s="2">
        <v>9737.8680000000004</v>
      </c>
    </row>
    <row r="90" spans="1:9" x14ac:dyDescent="0.4">
      <c r="C90" s="2">
        <v>2</v>
      </c>
      <c r="D90" s="2">
        <v>16868.934000000001</v>
      </c>
      <c r="H90" s="2">
        <v>7</v>
      </c>
      <c r="I90" s="2">
        <v>10869.841</v>
      </c>
    </row>
    <row r="91" spans="1:9" x14ac:dyDescent="0.4">
      <c r="C91" s="2">
        <v>3</v>
      </c>
      <c r="D91" s="2">
        <v>3121.0880000000002</v>
      </c>
      <c r="G91" s="2">
        <v>2</v>
      </c>
      <c r="H91" s="2">
        <v>1</v>
      </c>
      <c r="I91" s="2">
        <v>8912.4719999999998</v>
      </c>
    </row>
    <row r="92" spans="1:9" x14ac:dyDescent="0.4">
      <c r="C92" s="2">
        <v>4</v>
      </c>
      <c r="D92" s="2">
        <v>4174.1499999999996</v>
      </c>
      <c r="H92" s="2">
        <v>2</v>
      </c>
      <c r="I92" s="2">
        <v>8050.7939999999999</v>
      </c>
    </row>
    <row r="93" spans="1:9" x14ac:dyDescent="0.4">
      <c r="C93" s="2">
        <v>5</v>
      </c>
      <c r="D93" s="2">
        <v>497.959</v>
      </c>
      <c r="H93" s="2">
        <v>3</v>
      </c>
      <c r="I93" s="2">
        <v>26836.280999999999</v>
      </c>
    </row>
    <row r="94" spans="1:9" x14ac:dyDescent="0.4">
      <c r="B94" s="2">
        <v>2</v>
      </c>
      <c r="C94" s="2">
        <v>1</v>
      </c>
      <c r="D94" s="2">
        <v>1950.1130000000001</v>
      </c>
      <c r="G94" s="2">
        <v>3</v>
      </c>
      <c r="H94" s="2">
        <v>1</v>
      </c>
      <c r="I94" s="2">
        <v>6000</v>
      </c>
    </row>
    <row r="95" spans="1:9" x14ac:dyDescent="0.4">
      <c r="C95" s="2">
        <v>2</v>
      </c>
      <c r="D95" s="2">
        <v>1271.655</v>
      </c>
      <c r="H95" s="2">
        <v>2</v>
      </c>
      <c r="I95" s="2">
        <v>8671.2019999999993</v>
      </c>
    </row>
    <row r="96" spans="1:9" x14ac:dyDescent="0.4">
      <c r="C96" s="2">
        <v>3</v>
      </c>
      <c r="D96" s="2">
        <v>296.59899999999999</v>
      </c>
      <c r="H96" s="2">
        <v>3</v>
      </c>
      <c r="I96" s="2">
        <v>13186.395</v>
      </c>
    </row>
    <row r="97" spans="2:9" x14ac:dyDescent="0.4">
      <c r="C97" s="2">
        <v>4</v>
      </c>
      <c r="D97" s="2">
        <v>2847.1660000000002</v>
      </c>
      <c r="H97" s="2">
        <v>4</v>
      </c>
      <c r="I97" s="2">
        <v>3564.6260000000002</v>
      </c>
    </row>
    <row r="98" spans="2:9" x14ac:dyDescent="0.4">
      <c r="C98" s="2">
        <v>5</v>
      </c>
      <c r="D98" s="2">
        <v>1414.9659999999999</v>
      </c>
      <c r="H98" s="2">
        <v>5</v>
      </c>
      <c r="I98" s="2">
        <v>12989.569</v>
      </c>
    </row>
    <row r="99" spans="2:9" x14ac:dyDescent="0.4">
      <c r="C99" s="2">
        <v>6</v>
      </c>
      <c r="D99" s="2">
        <v>237.642</v>
      </c>
      <c r="H99" s="2">
        <v>6</v>
      </c>
      <c r="I99" s="2">
        <v>2682.0859999999998</v>
      </c>
    </row>
    <row r="100" spans="2:9" x14ac:dyDescent="0.4">
      <c r="B100" s="2">
        <v>3</v>
      </c>
      <c r="C100" s="2">
        <v>0</v>
      </c>
      <c r="H100" s="2">
        <v>7</v>
      </c>
      <c r="I100" s="2">
        <v>558.73</v>
      </c>
    </row>
    <row r="101" spans="2:9" x14ac:dyDescent="0.4">
      <c r="H101" s="2">
        <v>8</v>
      </c>
      <c r="I101" s="2">
        <v>5016.78</v>
      </c>
    </row>
    <row r="102" spans="2:9" x14ac:dyDescent="0.4">
      <c r="H102" s="2">
        <v>9</v>
      </c>
      <c r="I102" s="2">
        <v>1202.721</v>
      </c>
    </row>
    <row r="103" spans="2:9" x14ac:dyDescent="0.4">
      <c r="H103" s="2">
        <v>10</v>
      </c>
      <c r="I103" s="2">
        <v>8975.0570000000007</v>
      </c>
    </row>
    <row r="104" spans="2:9" x14ac:dyDescent="0.4">
      <c r="H104" s="2">
        <v>11</v>
      </c>
      <c r="I104" s="2">
        <v>770.97500000000002</v>
      </c>
    </row>
    <row r="105" spans="2:9" x14ac:dyDescent="0.4">
      <c r="H105" s="2">
        <v>12</v>
      </c>
      <c r="I105" s="2">
        <v>1645.3510000000001</v>
      </c>
    </row>
    <row r="107" spans="2:9" x14ac:dyDescent="0.4">
      <c r="F107" s="2" t="s">
        <v>242</v>
      </c>
      <c r="G107" s="2">
        <v>1</v>
      </c>
      <c r="H107" s="2">
        <v>1</v>
      </c>
      <c r="I107" s="2">
        <v>7393.1970000000001</v>
      </c>
    </row>
    <row r="108" spans="2:9" x14ac:dyDescent="0.4">
      <c r="H108" s="2">
        <v>2</v>
      </c>
      <c r="I108" s="2">
        <v>1105.6690000000001</v>
      </c>
    </row>
    <row r="109" spans="2:9" x14ac:dyDescent="0.4">
      <c r="H109" s="2">
        <v>3</v>
      </c>
      <c r="I109" s="2">
        <v>3803.1750000000002</v>
      </c>
    </row>
    <row r="110" spans="2:9" x14ac:dyDescent="0.4">
      <c r="H110" s="2">
        <v>4</v>
      </c>
      <c r="I110" s="2">
        <v>3515.6460000000002</v>
      </c>
    </row>
    <row r="111" spans="2:9" x14ac:dyDescent="0.4">
      <c r="H111" s="2">
        <v>5</v>
      </c>
      <c r="I111" s="2">
        <v>2307.4830000000002</v>
      </c>
    </row>
    <row r="112" spans="2:9" x14ac:dyDescent="0.4">
      <c r="H112" s="2">
        <v>6</v>
      </c>
      <c r="I112" s="2">
        <v>5762.3580000000002</v>
      </c>
    </row>
    <row r="113" spans="6:9" x14ac:dyDescent="0.4">
      <c r="H113" s="2">
        <v>7</v>
      </c>
      <c r="I113" s="2">
        <v>845.351</v>
      </c>
    </row>
    <row r="114" spans="6:9" x14ac:dyDescent="0.4">
      <c r="H114" s="2">
        <v>8</v>
      </c>
      <c r="I114" s="2">
        <v>18746.485000000001</v>
      </c>
    </row>
    <row r="115" spans="6:9" x14ac:dyDescent="0.4">
      <c r="G115" s="2">
        <v>2</v>
      </c>
      <c r="H115" s="2">
        <v>1</v>
      </c>
      <c r="I115" s="2">
        <v>1297.0519999999999</v>
      </c>
    </row>
    <row r="116" spans="6:9" x14ac:dyDescent="0.4">
      <c r="H116" s="2">
        <v>2</v>
      </c>
      <c r="I116" s="2">
        <v>452.608</v>
      </c>
    </row>
    <row r="117" spans="6:9" x14ac:dyDescent="0.4">
      <c r="H117" s="2">
        <v>3</v>
      </c>
      <c r="I117" s="2">
        <v>3834.9209999999998</v>
      </c>
    </row>
    <row r="118" spans="6:9" x14ac:dyDescent="0.4">
      <c r="H118" s="2">
        <v>4</v>
      </c>
      <c r="I118" s="2">
        <v>6273.0159999999996</v>
      </c>
    </row>
    <row r="119" spans="6:9" x14ac:dyDescent="0.4">
      <c r="H119" s="2">
        <v>5</v>
      </c>
      <c r="I119" s="2">
        <v>28278.457999999999</v>
      </c>
    </row>
    <row r="120" spans="6:9" x14ac:dyDescent="0.4">
      <c r="G120" s="2">
        <v>3</v>
      </c>
      <c r="H120" s="2">
        <v>1</v>
      </c>
      <c r="I120" s="2">
        <v>3908.39</v>
      </c>
    </row>
    <row r="121" spans="6:9" x14ac:dyDescent="0.4">
      <c r="H121" s="2">
        <v>2</v>
      </c>
      <c r="I121" s="2">
        <v>2914.2860000000001</v>
      </c>
    </row>
    <row r="122" spans="6:9" x14ac:dyDescent="0.4">
      <c r="H122" s="2">
        <v>3</v>
      </c>
      <c r="I122" s="2">
        <v>6995.0110000000004</v>
      </c>
    </row>
    <row r="123" spans="6:9" x14ac:dyDescent="0.4">
      <c r="H123" s="2">
        <v>4</v>
      </c>
      <c r="I123" s="2">
        <v>1575.51</v>
      </c>
    </row>
    <row r="124" spans="6:9" x14ac:dyDescent="0.4">
      <c r="H124" s="2">
        <v>5</v>
      </c>
      <c r="I124" s="2">
        <v>4874.3760000000002</v>
      </c>
    </row>
    <row r="126" spans="6:9" x14ac:dyDescent="0.4">
      <c r="F126" s="2" t="s">
        <v>244</v>
      </c>
      <c r="G126" s="2">
        <v>1</v>
      </c>
      <c r="H126" s="2">
        <v>0</v>
      </c>
    </row>
    <row r="127" spans="6:9" x14ac:dyDescent="0.4">
      <c r="G127" s="2">
        <v>2</v>
      </c>
      <c r="H127" s="2">
        <v>0</v>
      </c>
    </row>
    <row r="128" spans="6:9" x14ac:dyDescent="0.4">
      <c r="G128" s="2">
        <v>3</v>
      </c>
      <c r="H128" s="2">
        <v>1</v>
      </c>
      <c r="I128" s="2">
        <v>16571.429</v>
      </c>
    </row>
    <row r="129" spans="8:9" x14ac:dyDescent="0.4">
      <c r="H129" s="2">
        <v>2</v>
      </c>
      <c r="I129" s="2">
        <v>20290.249</v>
      </c>
    </row>
    <row r="130" spans="8:9" x14ac:dyDescent="0.4">
      <c r="H130" s="2">
        <v>3</v>
      </c>
      <c r="I130" s="2">
        <v>41435.828000000001</v>
      </c>
    </row>
    <row r="131" spans="8:9" x14ac:dyDescent="0.4">
      <c r="H131" s="2">
        <v>4</v>
      </c>
      <c r="I131" s="2">
        <v>7540.1360000000004</v>
      </c>
    </row>
    <row r="132" spans="8:9" x14ac:dyDescent="0.4">
      <c r="H132" s="2">
        <v>5</v>
      </c>
      <c r="I132" s="2">
        <v>19267.1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A831-32F4-4D64-8350-BA5CBA1B708D}">
  <dimension ref="A1:E89"/>
  <sheetViews>
    <sheetView topLeftCell="A63" workbookViewId="0">
      <selection activeCell="H11" sqref="H11"/>
    </sheetView>
  </sheetViews>
  <sheetFormatPr defaultColWidth="10.83203125" defaultRowHeight="15.5" x14ac:dyDescent="0.4"/>
  <cols>
    <col min="1" max="16384" width="10.83203125" style="2"/>
  </cols>
  <sheetData>
    <row r="1" spans="1:5" x14ac:dyDescent="0.4">
      <c r="B1" s="34" t="s">
        <v>54</v>
      </c>
      <c r="C1" s="34"/>
      <c r="D1" s="34"/>
      <c r="E1" s="34"/>
    </row>
    <row r="2" spans="1:5" x14ac:dyDescent="0.4">
      <c r="A2" s="6" t="s">
        <v>2</v>
      </c>
      <c r="B2" s="6" t="s">
        <v>2433</v>
      </c>
      <c r="C2" s="6" t="s">
        <v>2432</v>
      </c>
      <c r="D2" s="6" t="s">
        <v>2431</v>
      </c>
      <c r="E2" s="6" t="s">
        <v>2430</v>
      </c>
    </row>
    <row r="3" spans="1:5" x14ac:dyDescent="0.4">
      <c r="A3" s="6">
        <v>22688</v>
      </c>
      <c r="B3" s="6">
        <v>13319</v>
      </c>
      <c r="C3" s="6">
        <v>25644</v>
      </c>
      <c r="D3" s="6">
        <v>24447</v>
      </c>
      <c r="E3" s="6">
        <v>23757</v>
      </c>
    </row>
    <row r="4" spans="1:5" x14ac:dyDescent="0.4">
      <c r="A4" s="6">
        <v>22413</v>
      </c>
      <c r="B4" s="6">
        <v>13102</v>
      </c>
      <c r="C4" s="6">
        <v>25464</v>
      </c>
      <c r="D4" s="6">
        <v>22681</v>
      </c>
      <c r="E4" s="6">
        <v>23218</v>
      </c>
    </row>
    <row r="5" spans="1:5" x14ac:dyDescent="0.4">
      <c r="A5" s="6">
        <v>21747</v>
      </c>
      <c r="B5" s="6">
        <v>12759</v>
      </c>
      <c r="C5" s="6">
        <v>25099</v>
      </c>
      <c r="D5" s="6">
        <v>22216</v>
      </c>
      <c r="E5" s="6">
        <v>22310</v>
      </c>
    </row>
    <row r="6" spans="1:5" x14ac:dyDescent="0.4">
      <c r="A6" s="6">
        <v>21202</v>
      </c>
      <c r="B6" s="6">
        <v>12673</v>
      </c>
      <c r="C6" s="6">
        <v>24175</v>
      </c>
      <c r="D6" s="6">
        <v>20354</v>
      </c>
      <c r="E6" s="6">
        <v>21367</v>
      </c>
    </row>
    <row r="7" spans="1:5" x14ac:dyDescent="0.4">
      <c r="A7" s="6">
        <v>21003</v>
      </c>
      <c r="B7" s="6">
        <v>12637</v>
      </c>
      <c r="C7" s="6">
        <v>24007</v>
      </c>
      <c r="D7" s="6">
        <v>20002</v>
      </c>
      <c r="E7" s="6">
        <v>21141</v>
      </c>
    </row>
    <row r="8" spans="1:5" x14ac:dyDescent="0.4">
      <c r="A8" s="6">
        <v>18185</v>
      </c>
      <c r="B8" s="6">
        <v>12495</v>
      </c>
      <c r="C8" s="6">
        <v>23531</v>
      </c>
      <c r="D8" s="6">
        <v>18368</v>
      </c>
      <c r="E8" s="6">
        <v>20300</v>
      </c>
    </row>
    <row r="9" spans="1:5" x14ac:dyDescent="0.4">
      <c r="A9" s="6">
        <v>17991</v>
      </c>
      <c r="B9" s="6">
        <v>12209</v>
      </c>
      <c r="C9" s="6">
        <v>23404</v>
      </c>
      <c r="D9" s="6">
        <v>18319</v>
      </c>
      <c r="E9" s="6">
        <v>19844</v>
      </c>
    </row>
    <row r="10" spans="1:5" x14ac:dyDescent="0.4">
      <c r="A10" s="6">
        <v>17567</v>
      </c>
      <c r="B10" s="6">
        <v>12107</v>
      </c>
      <c r="C10" s="6">
        <v>23180</v>
      </c>
      <c r="D10" s="6">
        <v>17795</v>
      </c>
      <c r="E10" s="6">
        <v>18363</v>
      </c>
    </row>
    <row r="11" spans="1:5" x14ac:dyDescent="0.4">
      <c r="A11" s="6">
        <v>16971</v>
      </c>
      <c r="B11" s="6">
        <v>12103</v>
      </c>
      <c r="C11" s="6">
        <v>22288</v>
      </c>
      <c r="D11" s="6">
        <v>16938</v>
      </c>
      <c r="E11" s="6">
        <v>14634</v>
      </c>
    </row>
    <row r="12" spans="1:5" x14ac:dyDescent="0.4">
      <c r="A12" s="6">
        <v>15746</v>
      </c>
      <c r="B12" s="6">
        <v>11762</v>
      </c>
      <c r="C12" s="6">
        <v>22248</v>
      </c>
      <c r="D12" s="6">
        <v>16674</v>
      </c>
      <c r="E12" s="6">
        <v>14253</v>
      </c>
    </row>
    <row r="13" spans="1:5" x14ac:dyDescent="0.4">
      <c r="A13" s="6">
        <v>15208</v>
      </c>
      <c r="B13" s="6">
        <v>11699</v>
      </c>
      <c r="C13" s="6">
        <v>21542</v>
      </c>
      <c r="D13" s="6">
        <v>14282</v>
      </c>
      <c r="E13" s="6">
        <v>14170</v>
      </c>
    </row>
    <row r="14" spans="1:5" x14ac:dyDescent="0.4">
      <c r="A14" s="6">
        <v>14498</v>
      </c>
      <c r="B14" s="6">
        <v>11297</v>
      </c>
      <c r="C14" s="6">
        <v>21146</v>
      </c>
      <c r="D14" s="6">
        <v>13508</v>
      </c>
      <c r="E14" s="6">
        <v>14140</v>
      </c>
    </row>
    <row r="15" spans="1:5" x14ac:dyDescent="0.4">
      <c r="A15" s="6">
        <v>14062</v>
      </c>
      <c r="B15" s="6">
        <v>11181</v>
      </c>
      <c r="C15" s="6">
        <v>20660</v>
      </c>
      <c r="D15" s="6">
        <v>13199</v>
      </c>
      <c r="E15" s="6">
        <v>12651</v>
      </c>
    </row>
    <row r="16" spans="1:5" x14ac:dyDescent="0.4">
      <c r="A16" s="6">
        <v>13593</v>
      </c>
      <c r="B16" s="6">
        <v>10525</v>
      </c>
      <c r="C16" s="6">
        <v>20099</v>
      </c>
      <c r="D16" s="6">
        <v>12944</v>
      </c>
      <c r="E16" s="6">
        <v>11061</v>
      </c>
    </row>
    <row r="17" spans="1:5" x14ac:dyDescent="0.4">
      <c r="A17" s="6">
        <v>11968</v>
      </c>
      <c r="B17" s="6">
        <v>10519</v>
      </c>
      <c r="C17" s="6">
        <v>19898</v>
      </c>
      <c r="D17" s="6">
        <v>12512</v>
      </c>
      <c r="E17" s="6">
        <v>9481</v>
      </c>
    </row>
    <row r="18" spans="1:5" x14ac:dyDescent="0.4">
      <c r="A18" s="6">
        <v>11565</v>
      </c>
      <c r="B18" s="6">
        <v>9366</v>
      </c>
      <c r="C18" s="6">
        <v>19493</v>
      </c>
      <c r="D18" s="6">
        <v>12030</v>
      </c>
      <c r="E18" s="6">
        <v>9291</v>
      </c>
    </row>
    <row r="19" spans="1:5" x14ac:dyDescent="0.4">
      <c r="A19" s="6">
        <v>11112</v>
      </c>
      <c r="B19" s="6">
        <v>9290</v>
      </c>
      <c r="C19" s="6">
        <v>19461</v>
      </c>
      <c r="D19" s="6">
        <v>11767</v>
      </c>
      <c r="E19" s="6">
        <v>8536</v>
      </c>
    </row>
    <row r="20" spans="1:5" x14ac:dyDescent="0.4">
      <c r="A20" s="6">
        <v>10140</v>
      </c>
      <c r="B20" s="6">
        <v>8604</v>
      </c>
      <c r="C20" s="6">
        <v>18600</v>
      </c>
      <c r="D20" s="6">
        <v>11731</v>
      </c>
      <c r="E20" s="6">
        <v>7868</v>
      </c>
    </row>
    <row r="21" spans="1:5" x14ac:dyDescent="0.4">
      <c r="A21" s="6">
        <v>10085</v>
      </c>
      <c r="B21" s="6">
        <v>8407</v>
      </c>
      <c r="C21" s="6">
        <v>18505</v>
      </c>
      <c r="D21" s="6">
        <v>11718</v>
      </c>
      <c r="E21" s="6">
        <v>4076</v>
      </c>
    </row>
    <row r="22" spans="1:5" x14ac:dyDescent="0.4">
      <c r="A22" s="6">
        <v>10016</v>
      </c>
      <c r="B22" s="6">
        <v>8401</v>
      </c>
      <c r="C22" s="6">
        <v>18141</v>
      </c>
      <c r="D22" s="6">
        <v>11549</v>
      </c>
      <c r="E22" s="6">
        <v>2690</v>
      </c>
    </row>
    <row r="23" spans="1:5" x14ac:dyDescent="0.4">
      <c r="A23" s="6">
        <v>9873</v>
      </c>
      <c r="B23" s="6">
        <v>7242</v>
      </c>
      <c r="C23" s="6">
        <v>17393</v>
      </c>
      <c r="D23" s="6">
        <v>11120</v>
      </c>
      <c r="E23" s="6">
        <v>2426</v>
      </c>
    </row>
    <row r="24" spans="1:5" x14ac:dyDescent="0.4">
      <c r="A24" s="6">
        <v>9435</v>
      </c>
      <c r="B24" s="6">
        <v>6506</v>
      </c>
      <c r="C24" s="6">
        <v>16402</v>
      </c>
      <c r="D24" s="6">
        <v>11062</v>
      </c>
      <c r="E24" s="6">
        <v>2173</v>
      </c>
    </row>
    <row r="25" spans="1:5" x14ac:dyDescent="0.4">
      <c r="A25" s="6">
        <v>9402</v>
      </c>
      <c r="B25" s="6">
        <v>6328</v>
      </c>
      <c r="C25" s="6">
        <v>16369</v>
      </c>
      <c r="D25" s="6">
        <v>9919</v>
      </c>
      <c r="E25" s="6">
        <v>2022</v>
      </c>
    </row>
    <row r="26" spans="1:5" x14ac:dyDescent="0.4">
      <c r="A26" s="6">
        <v>20056</v>
      </c>
      <c r="B26" s="6">
        <v>6285</v>
      </c>
      <c r="C26" s="6">
        <v>16060</v>
      </c>
      <c r="D26" s="6">
        <v>9890</v>
      </c>
      <c r="E26" s="6">
        <v>1973</v>
      </c>
    </row>
    <row r="27" spans="1:5" x14ac:dyDescent="0.4">
      <c r="A27" s="6">
        <v>18017</v>
      </c>
      <c r="B27" s="6">
        <v>6093</v>
      </c>
      <c r="C27" s="6">
        <v>15587</v>
      </c>
      <c r="D27" s="6">
        <v>8428</v>
      </c>
      <c r="E27" s="6">
        <v>1929</v>
      </c>
    </row>
    <row r="28" spans="1:5" x14ac:dyDescent="0.4">
      <c r="A28" s="6">
        <v>16969</v>
      </c>
      <c r="B28" s="6">
        <v>6080</v>
      </c>
      <c r="C28" s="6">
        <v>14504</v>
      </c>
      <c r="D28" s="6">
        <v>8270</v>
      </c>
      <c r="E28" s="6">
        <v>1588</v>
      </c>
    </row>
    <row r="29" spans="1:5" x14ac:dyDescent="0.4">
      <c r="A29" s="6">
        <v>15154</v>
      </c>
      <c r="B29" s="6">
        <v>5951</v>
      </c>
      <c r="C29" s="6">
        <v>14424</v>
      </c>
      <c r="D29" s="6">
        <v>7179</v>
      </c>
      <c r="E29" s="6">
        <v>1581</v>
      </c>
    </row>
    <row r="30" spans="1:5" x14ac:dyDescent="0.4">
      <c r="A30" s="6">
        <v>13590</v>
      </c>
      <c r="B30" s="6">
        <v>5199</v>
      </c>
      <c r="C30" s="6">
        <v>14381</v>
      </c>
      <c r="D30" s="6">
        <v>6263</v>
      </c>
      <c r="E30" s="6">
        <v>1504</v>
      </c>
    </row>
    <row r="31" spans="1:5" x14ac:dyDescent="0.4">
      <c r="A31" s="6">
        <v>12385</v>
      </c>
      <c r="B31" s="6">
        <v>4886</v>
      </c>
      <c r="C31" s="6">
        <v>14378</v>
      </c>
      <c r="D31" s="6">
        <v>6093</v>
      </c>
      <c r="E31" s="6">
        <v>1446</v>
      </c>
    </row>
    <row r="32" spans="1:5" x14ac:dyDescent="0.4">
      <c r="A32" s="6">
        <v>12147</v>
      </c>
      <c r="B32" s="6">
        <v>4784</v>
      </c>
      <c r="C32" s="6">
        <v>13886</v>
      </c>
      <c r="D32" s="6">
        <v>6051</v>
      </c>
      <c r="E32" s="6">
        <v>1349</v>
      </c>
    </row>
    <row r="33" spans="1:5" x14ac:dyDescent="0.4">
      <c r="A33" s="6">
        <v>10795</v>
      </c>
      <c r="B33" s="6">
        <v>4176</v>
      </c>
      <c r="C33" s="6">
        <v>12426</v>
      </c>
      <c r="D33" s="6">
        <v>5216</v>
      </c>
      <c r="E33" s="6">
        <v>1345</v>
      </c>
    </row>
    <row r="34" spans="1:5" x14ac:dyDescent="0.4">
      <c r="A34" s="6">
        <v>10080</v>
      </c>
      <c r="B34" s="6">
        <v>3771</v>
      </c>
      <c r="C34" s="6">
        <v>11561</v>
      </c>
      <c r="D34" s="6">
        <v>23836</v>
      </c>
      <c r="E34" s="6">
        <v>1297</v>
      </c>
    </row>
    <row r="35" spans="1:5" x14ac:dyDescent="0.4">
      <c r="A35" s="6">
        <v>10018</v>
      </c>
      <c r="B35" s="6">
        <v>3751</v>
      </c>
      <c r="C35" s="6">
        <v>10881</v>
      </c>
      <c r="D35" s="6">
        <v>19879</v>
      </c>
      <c r="E35" s="6">
        <v>995</v>
      </c>
    </row>
    <row r="36" spans="1:5" x14ac:dyDescent="0.4">
      <c r="A36" s="6">
        <v>9399</v>
      </c>
      <c r="B36" s="6">
        <v>3639</v>
      </c>
      <c r="C36" s="6">
        <v>10019</v>
      </c>
      <c r="D36" s="6">
        <v>19049</v>
      </c>
      <c r="E36" s="6">
        <v>821</v>
      </c>
    </row>
    <row r="37" spans="1:5" x14ac:dyDescent="0.4">
      <c r="A37" s="6">
        <v>3530</v>
      </c>
      <c r="B37" s="6">
        <v>3534</v>
      </c>
      <c r="C37" s="6">
        <v>9997</v>
      </c>
      <c r="D37" s="6">
        <v>17945</v>
      </c>
      <c r="E37" s="6">
        <v>20451</v>
      </c>
    </row>
    <row r="38" spans="1:5" x14ac:dyDescent="0.4">
      <c r="A38" s="6">
        <v>13560</v>
      </c>
      <c r="B38" s="6">
        <v>3518</v>
      </c>
      <c r="C38" s="6">
        <v>9994</v>
      </c>
      <c r="D38" s="6">
        <v>17927</v>
      </c>
      <c r="E38" s="6">
        <v>18881</v>
      </c>
    </row>
    <row r="39" spans="1:5" x14ac:dyDescent="0.4">
      <c r="A39" s="6">
        <v>14953</v>
      </c>
      <c r="B39" s="6">
        <v>15460</v>
      </c>
      <c r="C39" s="6">
        <v>22433</v>
      </c>
      <c r="D39" s="6">
        <v>17287</v>
      </c>
      <c r="E39" s="6">
        <v>17762</v>
      </c>
    </row>
    <row r="40" spans="1:5" x14ac:dyDescent="0.4">
      <c r="A40" s="6">
        <v>12256</v>
      </c>
      <c r="B40" s="6">
        <v>14897</v>
      </c>
      <c r="C40" s="6">
        <v>15533</v>
      </c>
      <c r="D40" s="6">
        <v>17228</v>
      </c>
      <c r="E40" s="6">
        <v>17434</v>
      </c>
    </row>
    <row r="41" spans="1:5" x14ac:dyDescent="0.4">
      <c r="A41" s="6">
        <v>13896</v>
      </c>
      <c r="B41" s="6">
        <v>14852</v>
      </c>
      <c r="C41" s="6">
        <v>15441</v>
      </c>
      <c r="D41" s="6">
        <v>16744</v>
      </c>
      <c r="E41" s="6">
        <v>16873</v>
      </c>
    </row>
    <row r="42" spans="1:5" x14ac:dyDescent="0.4">
      <c r="A42" s="6">
        <v>15462</v>
      </c>
      <c r="B42" s="6">
        <v>14805</v>
      </c>
      <c r="C42" s="6">
        <v>15355</v>
      </c>
      <c r="D42" s="6">
        <v>13724</v>
      </c>
      <c r="E42" s="6">
        <v>15605</v>
      </c>
    </row>
    <row r="43" spans="1:5" x14ac:dyDescent="0.4">
      <c r="A43" s="6">
        <v>19350</v>
      </c>
      <c r="B43" s="6">
        <v>14598</v>
      </c>
      <c r="C43" s="6">
        <v>14786</v>
      </c>
      <c r="D43" s="6">
        <v>9562</v>
      </c>
      <c r="E43" s="6">
        <v>14216</v>
      </c>
    </row>
    <row r="44" spans="1:5" x14ac:dyDescent="0.4">
      <c r="A44" s="6">
        <v>12036</v>
      </c>
      <c r="B44" s="6">
        <v>14222</v>
      </c>
      <c r="C44" s="6">
        <v>14574</v>
      </c>
      <c r="D44" s="6">
        <v>9375</v>
      </c>
      <c r="E44" s="6">
        <v>12892</v>
      </c>
    </row>
    <row r="45" spans="1:5" x14ac:dyDescent="0.4">
      <c r="A45" s="6">
        <v>13569</v>
      </c>
      <c r="B45" s="6">
        <v>11161</v>
      </c>
      <c r="C45" s="6">
        <v>14090</v>
      </c>
      <c r="D45" s="6">
        <v>6381</v>
      </c>
      <c r="E45" s="6">
        <v>12634</v>
      </c>
    </row>
    <row r="46" spans="1:5" x14ac:dyDescent="0.4">
      <c r="A46" s="6"/>
      <c r="B46" s="6">
        <v>11069</v>
      </c>
      <c r="C46" s="6">
        <v>13880</v>
      </c>
      <c r="D46" s="6"/>
      <c r="E46" s="6">
        <v>12452</v>
      </c>
    </row>
    <row r="47" spans="1:5" x14ac:dyDescent="0.4">
      <c r="A47" s="6"/>
      <c r="B47" s="6">
        <v>10941</v>
      </c>
      <c r="C47" s="6">
        <v>13689</v>
      </c>
      <c r="D47" s="6"/>
      <c r="E47" s="6">
        <v>11886</v>
      </c>
    </row>
    <row r="48" spans="1:5" x14ac:dyDescent="0.4">
      <c r="A48" s="6"/>
      <c r="B48" s="6">
        <v>10193</v>
      </c>
      <c r="C48" s="6">
        <v>13410</v>
      </c>
      <c r="D48" s="6"/>
      <c r="E48" s="6">
        <v>10918</v>
      </c>
    </row>
    <row r="49" spans="1:5" x14ac:dyDescent="0.4">
      <c r="A49" s="6"/>
      <c r="B49" s="6">
        <v>10100</v>
      </c>
      <c r="C49" s="6">
        <v>13194</v>
      </c>
      <c r="D49" s="6"/>
      <c r="E49" s="6">
        <v>10597</v>
      </c>
    </row>
    <row r="50" spans="1:5" x14ac:dyDescent="0.4">
      <c r="A50" s="6"/>
      <c r="B50" s="6">
        <v>8933</v>
      </c>
      <c r="C50" s="6">
        <v>12482</v>
      </c>
      <c r="D50" s="6"/>
      <c r="E50" s="6">
        <v>9579</v>
      </c>
    </row>
    <row r="51" spans="1:5" x14ac:dyDescent="0.4">
      <c r="A51" s="6"/>
      <c r="B51" s="6">
        <v>8817</v>
      </c>
      <c r="C51" s="6">
        <v>12474</v>
      </c>
      <c r="D51" s="6"/>
      <c r="E51" s="6">
        <v>8529</v>
      </c>
    </row>
    <row r="52" spans="1:5" x14ac:dyDescent="0.4">
      <c r="A52" s="6"/>
      <c r="B52" s="6">
        <v>7092</v>
      </c>
      <c r="C52" s="6">
        <v>11811</v>
      </c>
      <c r="D52" s="6"/>
      <c r="E52" s="6">
        <v>8273</v>
      </c>
    </row>
    <row r="53" spans="1:5" x14ac:dyDescent="0.4">
      <c r="A53" s="6"/>
      <c r="B53" s="6">
        <v>6325</v>
      </c>
      <c r="C53" s="6">
        <v>11518</v>
      </c>
      <c r="D53" s="6"/>
      <c r="E53" s="6">
        <v>6444</v>
      </c>
    </row>
    <row r="54" spans="1:5" x14ac:dyDescent="0.4">
      <c r="A54" s="6"/>
      <c r="B54" s="6">
        <v>6196</v>
      </c>
      <c r="C54" s="6">
        <v>11470</v>
      </c>
      <c r="D54" s="6"/>
      <c r="E54" s="6">
        <v>5685</v>
      </c>
    </row>
    <row r="55" spans="1:5" x14ac:dyDescent="0.4">
      <c r="A55" s="6"/>
      <c r="B55" s="6">
        <v>3448</v>
      </c>
      <c r="C55" s="6">
        <v>11295</v>
      </c>
      <c r="D55" s="6"/>
      <c r="E55" s="6">
        <v>4526</v>
      </c>
    </row>
    <row r="56" spans="1:5" x14ac:dyDescent="0.4">
      <c r="A56" s="6"/>
      <c r="B56" s="6">
        <v>3162</v>
      </c>
      <c r="C56" s="6">
        <v>10960</v>
      </c>
      <c r="D56" s="6"/>
      <c r="E56" s="6">
        <v>4525</v>
      </c>
    </row>
    <row r="57" spans="1:5" x14ac:dyDescent="0.4">
      <c r="A57" s="6"/>
      <c r="B57" s="6">
        <v>2965</v>
      </c>
      <c r="C57" s="6">
        <v>10618</v>
      </c>
      <c r="D57" s="6"/>
      <c r="E57" s="6">
        <v>4451</v>
      </c>
    </row>
    <row r="58" spans="1:5" x14ac:dyDescent="0.4">
      <c r="A58" s="6"/>
      <c r="B58" s="6">
        <v>13596</v>
      </c>
      <c r="C58" s="6">
        <v>10600</v>
      </c>
      <c r="D58" s="6"/>
      <c r="E58" s="6">
        <v>4182</v>
      </c>
    </row>
    <row r="59" spans="1:5" x14ac:dyDescent="0.4">
      <c r="A59" s="6"/>
      <c r="B59" s="6">
        <v>17935</v>
      </c>
      <c r="C59" s="6">
        <v>9997</v>
      </c>
      <c r="D59" s="6"/>
      <c r="E59" s="6">
        <v>2752</v>
      </c>
    </row>
    <row r="60" spans="1:5" x14ac:dyDescent="0.4">
      <c r="A60" s="6"/>
      <c r="B60" s="6">
        <v>17906</v>
      </c>
      <c r="C60" s="6">
        <v>9665</v>
      </c>
      <c r="D60" s="6"/>
      <c r="E60" s="6">
        <v>2529</v>
      </c>
    </row>
    <row r="61" spans="1:5" x14ac:dyDescent="0.4">
      <c r="A61" s="6"/>
      <c r="B61" s="6">
        <v>18901</v>
      </c>
      <c r="C61" s="6">
        <v>9088</v>
      </c>
      <c r="D61" s="6"/>
      <c r="E61" s="6">
        <v>1571</v>
      </c>
    </row>
    <row r="62" spans="1:5" x14ac:dyDescent="0.4">
      <c r="A62" s="6"/>
      <c r="B62" s="6">
        <v>13257</v>
      </c>
      <c r="C62" s="6">
        <v>8499</v>
      </c>
      <c r="D62" s="6"/>
      <c r="E62" s="6"/>
    </row>
    <row r="63" spans="1:5" x14ac:dyDescent="0.4">
      <c r="B63" s="6">
        <v>14541</v>
      </c>
      <c r="C63" s="6">
        <v>7258</v>
      </c>
      <c r="D63" s="6"/>
      <c r="E63" s="6"/>
    </row>
    <row r="64" spans="1:5" x14ac:dyDescent="0.4">
      <c r="B64" s="6">
        <v>16530</v>
      </c>
      <c r="C64" s="6">
        <v>5897</v>
      </c>
      <c r="D64" s="6"/>
      <c r="E64" s="6"/>
    </row>
    <row r="65" spans="2:5" x14ac:dyDescent="0.4">
      <c r="B65" s="6">
        <v>15632</v>
      </c>
      <c r="C65" s="6"/>
      <c r="D65" s="6"/>
      <c r="E65" s="6"/>
    </row>
    <row r="66" spans="2:5" x14ac:dyDescent="0.4">
      <c r="B66" s="6">
        <v>17453</v>
      </c>
      <c r="C66" s="6"/>
      <c r="D66" s="6"/>
      <c r="E66" s="6"/>
    </row>
    <row r="67" spans="2:5" x14ac:dyDescent="0.4">
      <c r="B67" s="6">
        <v>18653</v>
      </c>
      <c r="C67" s="6"/>
      <c r="D67" s="6"/>
      <c r="E67" s="6"/>
    </row>
    <row r="68" spans="2:5" x14ac:dyDescent="0.4">
      <c r="B68" s="6">
        <v>14986</v>
      </c>
      <c r="C68" s="6"/>
      <c r="D68" s="6"/>
      <c r="E68" s="6"/>
    </row>
    <row r="69" spans="2:5" x14ac:dyDescent="0.4">
      <c r="B69" s="6">
        <v>15879</v>
      </c>
      <c r="C69" s="6"/>
      <c r="D69" s="6"/>
      <c r="E69" s="6"/>
    </row>
    <row r="70" spans="2:5" x14ac:dyDescent="0.4">
      <c r="B70" s="6">
        <v>16530</v>
      </c>
      <c r="C70" s="6"/>
      <c r="D70" s="6"/>
      <c r="E70" s="6"/>
    </row>
    <row r="71" spans="2:5" x14ac:dyDescent="0.4">
      <c r="B71" s="6">
        <v>20598</v>
      </c>
      <c r="C71" s="6"/>
      <c r="D71" s="6"/>
      <c r="E71" s="6"/>
    </row>
    <row r="72" spans="2:5" x14ac:dyDescent="0.4">
      <c r="B72" s="6">
        <v>16980</v>
      </c>
      <c r="C72" s="6"/>
      <c r="D72" s="6"/>
      <c r="E72" s="6"/>
    </row>
    <row r="73" spans="2:5" x14ac:dyDescent="0.4">
      <c r="B73" s="6">
        <v>21590</v>
      </c>
      <c r="C73" s="6"/>
      <c r="D73" s="6"/>
      <c r="E73" s="6"/>
    </row>
    <row r="74" spans="2:5" x14ac:dyDescent="0.4">
      <c r="B74" s="6">
        <v>23201</v>
      </c>
      <c r="C74" s="6"/>
      <c r="D74" s="6"/>
      <c r="E74" s="6"/>
    </row>
    <row r="75" spans="2:5" x14ac:dyDescent="0.4">
      <c r="B75" s="6">
        <v>20540</v>
      </c>
      <c r="C75" s="6"/>
      <c r="D75" s="6"/>
      <c r="E75" s="6"/>
    </row>
    <row r="76" spans="2:5" x14ac:dyDescent="0.4">
      <c r="B76" s="6">
        <v>19065</v>
      </c>
      <c r="C76" s="6"/>
      <c r="D76" s="6"/>
      <c r="E76" s="6"/>
    </row>
    <row r="77" spans="2:5" x14ac:dyDescent="0.4">
      <c r="B77" s="6">
        <v>18791</v>
      </c>
      <c r="C77" s="6"/>
      <c r="D77" s="6"/>
      <c r="E77" s="6"/>
    </row>
    <row r="78" spans="2:5" x14ac:dyDescent="0.4">
      <c r="B78" s="6">
        <v>19289</v>
      </c>
      <c r="C78" s="6"/>
      <c r="D78" s="6"/>
      <c r="E78" s="6"/>
    </row>
    <row r="79" spans="2:5" x14ac:dyDescent="0.4">
      <c r="B79" s="6">
        <v>21320</v>
      </c>
      <c r="C79" s="6"/>
      <c r="D79" s="6"/>
      <c r="E79" s="6"/>
    </row>
    <row r="80" spans="2:5" x14ac:dyDescent="0.4">
      <c r="B80" s="6">
        <v>20040</v>
      </c>
      <c r="C80" s="6"/>
      <c r="D80" s="6"/>
      <c r="E80" s="6"/>
    </row>
    <row r="81" spans="2:5" x14ac:dyDescent="0.4">
      <c r="B81" s="6">
        <v>18620</v>
      </c>
      <c r="C81" s="6"/>
      <c r="D81" s="6"/>
      <c r="E81" s="6"/>
    </row>
    <row r="82" spans="2:5" x14ac:dyDescent="0.4">
      <c r="B82" s="6">
        <v>17899</v>
      </c>
      <c r="C82" s="6"/>
      <c r="D82" s="6"/>
      <c r="E82" s="6"/>
    </row>
    <row r="83" spans="2:5" x14ac:dyDescent="0.4">
      <c r="C83" s="6"/>
      <c r="D83" s="6"/>
      <c r="E83" s="6"/>
    </row>
    <row r="84" spans="2:5" x14ac:dyDescent="0.4">
      <c r="C84" s="6"/>
      <c r="E84" s="6"/>
    </row>
    <row r="85" spans="2:5" x14ac:dyDescent="0.4">
      <c r="C85" s="6"/>
      <c r="E85" s="6"/>
    </row>
    <row r="86" spans="2:5" x14ac:dyDescent="0.4">
      <c r="C86" s="6"/>
      <c r="E86" s="6"/>
    </row>
    <row r="87" spans="2:5" x14ac:dyDescent="0.4">
      <c r="C87" s="6"/>
      <c r="E87" s="6"/>
    </row>
    <row r="88" spans="2:5" x14ac:dyDescent="0.4">
      <c r="C88" s="6"/>
    </row>
    <row r="89" spans="2:5" x14ac:dyDescent="0.4">
      <c r="C89" s="6"/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92CDE-9A64-4B6E-9EBD-DCB30FDA3A26}">
  <dimension ref="A1:O32"/>
  <sheetViews>
    <sheetView workbookViewId="0">
      <selection activeCell="H16" sqref="H16"/>
    </sheetView>
  </sheetViews>
  <sheetFormatPr defaultColWidth="10.83203125" defaultRowHeight="15.5" x14ac:dyDescent="0.4"/>
  <cols>
    <col min="1" max="1" width="10.83203125" style="2"/>
    <col min="2" max="2" width="10.83203125" style="2" customWidth="1"/>
    <col min="3" max="13" width="10.83203125" style="2"/>
    <col min="14" max="14" width="10.83203125" style="3"/>
    <col min="15" max="16384" width="10.83203125" style="2"/>
  </cols>
  <sheetData>
    <row r="1" spans="1:15" x14ac:dyDescent="0.4">
      <c r="A1" s="52"/>
      <c r="B1" s="51" t="s">
        <v>163</v>
      </c>
      <c r="C1" s="50"/>
      <c r="D1" s="50"/>
      <c r="E1" s="50"/>
      <c r="F1" s="50"/>
      <c r="G1" s="49"/>
      <c r="H1" s="48" t="s">
        <v>280</v>
      </c>
      <c r="I1" s="47"/>
      <c r="J1" s="47"/>
      <c r="K1" s="47"/>
      <c r="L1" s="47"/>
      <c r="M1" s="46"/>
      <c r="N1" s="45" t="s">
        <v>2497</v>
      </c>
      <c r="O1" s="7"/>
    </row>
    <row r="2" spans="1:15" x14ac:dyDescent="0.4">
      <c r="A2" s="44" t="s">
        <v>2496</v>
      </c>
      <c r="B2" s="43" t="s">
        <v>2495</v>
      </c>
      <c r="C2" s="43" t="s">
        <v>2494</v>
      </c>
      <c r="D2" s="43" t="s">
        <v>2493</v>
      </c>
      <c r="E2" s="43" t="s">
        <v>2492</v>
      </c>
      <c r="F2" s="43" t="s">
        <v>2491</v>
      </c>
      <c r="G2" s="43" t="s">
        <v>2490</v>
      </c>
      <c r="H2" s="43" t="s">
        <v>2495</v>
      </c>
      <c r="I2" s="43" t="s">
        <v>2494</v>
      </c>
      <c r="J2" s="43" t="s">
        <v>2493</v>
      </c>
      <c r="K2" s="43" t="s">
        <v>2492</v>
      </c>
      <c r="L2" s="43" t="s">
        <v>2491</v>
      </c>
      <c r="M2" s="43" t="s">
        <v>2490</v>
      </c>
      <c r="N2" s="42" t="s">
        <v>2421</v>
      </c>
      <c r="O2" s="41"/>
    </row>
    <row r="3" spans="1:15" x14ac:dyDescent="0.4">
      <c r="A3" s="40" t="s">
        <v>254</v>
      </c>
      <c r="B3" s="37" t="s">
        <v>2489</v>
      </c>
      <c r="C3" s="37">
        <v>2708</v>
      </c>
      <c r="D3" s="37">
        <v>195981</v>
      </c>
      <c r="E3" s="37">
        <v>72.370999999999995</v>
      </c>
      <c r="F3" s="37">
        <v>18.690000000000001</v>
      </c>
      <c r="G3" s="37">
        <v>255</v>
      </c>
      <c r="H3" s="37" t="s">
        <v>2488</v>
      </c>
      <c r="I3" s="37">
        <v>492</v>
      </c>
      <c r="J3" s="37">
        <v>33394</v>
      </c>
      <c r="K3" s="37">
        <v>67.873999999999995</v>
      </c>
      <c r="L3" s="37">
        <v>3.1850000000000001</v>
      </c>
      <c r="M3" s="37">
        <v>255</v>
      </c>
      <c r="N3" s="36">
        <v>0.18168390000000001</v>
      </c>
      <c r="O3" s="7"/>
    </row>
    <row r="4" spans="1:15" x14ac:dyDescent="0.4">
      <c r="A4" s="39"/>
      <c r="B4" s="37" t="s">
        <v>2487</v>
      </c>
      <c r="C4" s="37">
        <v>2879</v>
      </c>
      <c r="D4" s="37">
        <v>182519</v>
      </c>
      <c r="E4" s="37">
        <v>63.396999999999998</v>
      </c>
      <c r="F4" s="37">
        <v>17.405999999999999</v>
      </c>
      <c r="G4" s="37">
        <v>255</v>
      </c>
      <c r="H4" s="37" t="s">
        <v>2486</v>
      </c>
      <c r="I4" s="37">
        <v>471</v>
      </c>
      <c r="J4" s="37">
        <v>41612</v>
      </c>
      <c r="K4" s="37">
        <v>88.347999999999999</v>
      </c>
      <c r="L4" s="37">
        <v>3.968</v>
      </c>
      <c r="M4" s="37">
        <v>255</v>
      </c>
      <c r="N4" s="36">
        <v>0.16359847199999999</v>
      </c>
      <c r="O4" s="7"/>
    </row>
    <row r="5" spans="1:15" x14ac:dyDescent="0.4">
      <c r="A5" s="38"/>
      <c r="B5" s="37" t="s">
        <v>2485</v>
      </c>
      <c r="C5" s="37">
        <v>3388</v>
      </c>
      <c r="D5" s="37">
        <v>281455</v>
      </c>
      <c r="E5" s="37">
        <v>83.073999999999998</v>
      </c>
      <c r="F5" s="37">
        <v>26.841999999999999</v>
      </c>
      <c r="G5" s="37">
        <v>255</v>
      </c>
      <c r="H5" s="37" t="s">
        <v>2484</v>
      </c>
      <c r="I5" s="37">
        <v>685</v>
      </c>
      <c r="J5" s="37">
        <v>70413</v>
      </c>
      <c r="K5" s="37">
        <v>102.79300000000001</v>
      </c>
      <c r="L5" s="37">
        <v>6.7149999999999999</v>
      </c>
      <c r="M5" s="37">
        <v>255</v>
      </c>
      <c r="N5" s="36">
        <v>0.20218417899999999</v>
      </c>
      <c r="O5" s="7"/>
    </row>
    <row r="6" spans="1:15" x14ac:dyDescent="0.4">
      <c r="A6" s="40" t="s">
        <v>255</v>
      </c>
      <c r="B6" s="37" t="s">
        <v>2483</v>
      </c>
      <c r="C6" s="37">
        <v>2290</v>
      </c>
      <c r="D6" s="37">
        <v>158931</v>
      </c>
      <c r="E6" s="37">
        <v>69.402000000000001</v>
      </c>
      <c r="F6" s="37">
        <v>15.157</v>
      </c>
      <c r="G6" s="37">
        <v>255</v>
      </c>
      <c r="H6" s="37" t="s">
        <v>2482</v>
      </c>
      <c r="I6" s="37">
        <v>481</v>
      </c>
      <c r="J6" s="37">
        <v>38700</v>
      </c>
      <c r="K6" s="37">
        <v>80.456999999999994</v>
      </c>
      <c r="L6" s="37">
        <v>3.6909999999999998</v>
      </c>
      <c r="M6" s="37">
        <v>255</v>
      </c>
      <c r="N6" s="36">
        <v>0.21004366799999999</v>
      </c>
      <c r="O6" s="7"/>
    </row>
    <row r="7" spans="1:15" x14ac:dyDescent="0.4">
      <c r="A7" s="39"/>
      <c r="B7" s="37" t="s">
        <v>2481</v>
      </c>
      <c r="C7" s="37">
        <v>2787</v>
      </c>
      <c r="D7" s="37">
        <v>252140</v>
      </c>
      <c r="E7" s="37">
        <v>90.47</v>
      </c>
      <c r="F7" s="37">
        <v>24.045999999999999</v>
      </c>
      <c r="G7" s="37">
        <v>255</v>
      </c>
      <c r="H7" s="37" t="s">
        <v>2480</v>
      </c>
      <c r="I7" s="37">
        <v>678</v>
      </c>
      <c r="J7" s="37">
        <v>71859</v>
      </c>
      <c r="K7" s="37">
        <v>105.98699999999999</v>
      </c>
      <c r="L7" s="37">
        <v>6.8529999999999998</v>
      </c>
      <c r="M7" s="37">
        <v>255</v>
      </c>
      <c r="N7" s="36">
        <v>0.24327233600000001</v>
      </c>
      <c r="O7" s="7"/>
    </row>
    <row r="8" spans="1:15" x14ac:dyDescent="0.4">
      <c r="A8" s="38"/>
      <c r="B8" s="37" t="s">
        <v>2479</v>
      </c>
      <c r="C8" s="37">
        <v>1304</v>
      </c>
      <c r="D8" s="37">
        <v>171662</v>
      </c>
      <c r="E8" s="37">
        <v>131.643</v>
      </c>
      <c r="F8" s="37">
        <v>24.835000000000001</v>
      </c>
      <c r="G8" s="37">
        <v>255</v>
      </c>
      <c r="H8" s="37" t="s">
        <v>2478</v>
      </c>
      <c r="I8" s="37">
        <v>321</v>
      </c>
      <c r="J8" s="37">
        <v>29703</v>
      </c>
      <c r="K8" s="37">
        <v>92.533000000000001</v>
      </c>
      <c r="L8" s="37">
        <v>4.2969999999999997</v>
      </c>
      <c r="M8" s="37">
        <v>255</v>
      </c>
      <c r="N8" s="36">
        <v>0.24616564399999999</v>
      </c>
      <c r="O8" s="7"/>
    </row>
    <row r="9" spans="1:15" x14ac:dyDescent="0.4">
      <c r="A9" s="40" t="s">
        <v>256</v>
      </c>
      <c r="B9" s="37" t="s">
        <v>2477</v>
      </c>
      <c r="C9" s="37">
        <v>2238</v>
      </c>
      <c r="D9" s="37">
        <v>118793</v>
      </c>
      <c r="E9" s="37">
        <v>53.08</v>
      </c>
      <c r="F9" s="37">
        <v>11.329000000000001</v>
      </c>
      <c r="G9" s="37">
        <v>255</v>
      </c>
      <c r="H9" s="37" t="s">
        <v>2476</v>
      </c>
      <c r="I9" s="37">
        <v>242</v>
      </c>
      <c r="J9" s="37">
        <v>15830</v>
      </c>
      <c r="K9" s="37">
        <v>65.412999999999997</v>
      </c>
      <c r="L9" s="37">
        <v>1.51</v>
      </c>
      <c r="M9" s="37">
        <v>255</v>
      </c>
      <c r="N9" s="36">
        <v>0.10813226099999999</v>
      </c>
      <c r="O9" s="7"/>
    </row>
    <row r="10" spans="1:15" x14ac:dyDescent="0.4">
      <c r="A10" s="39"/>
      <c r="B10" s="37" t="s">
        <v>2475</v>
      </c>
      <c r="C10" s="37">
        <v>167</v>
      </c>
      <c r="D10" s="37">
        <v>3157</v>
      </c>
      <c r="E10" s="37">
        <v>18.904</v>
      </c>
      <c r="F10" s="37">
        <v>7.3079999999999998</v>
      </c>
      <c r="G10" s="37">
        <v>255</v>
      </c>
      <c r="H10" s="37" t="s">
        <v>2474</v>
      </c>
      <c r="I10" s="37">
        <v>13</v>
      </c>
      <c r="J10" s="37">
        <v>223</v>
      </c>
      <c r="K10" s="37">
        <v>17.154</v>
      </c>
      <c r="L10" s="37">
        <v>0.51600000000000001</v>
      </c>
      <c r="M10" s="37">
        <v>255</v>
      </c>
      <c r="N10" s="36">
        <v>7.7844310999999999E-2</v>
      </c>
      <c r="O10" s="7"/>
    </row>
    <row r="11" spans="1:15" x14ac:dyDescent="0.4">
      <c r="A11" s="38"/>
      <c r="B11" s="37" t="s">
        <v>2473</v>
      </c>
      <c r="C11" s="37">
        <v>256</v>
      </c>
      <c r="D11" s="37">
        <v>6187</v>
      </c>
      <c r="E11" s="37">
        <v>24.167999999999999</v>
      </c>
      <c r="F11" s="37">
        <v>14.321999999999999</v>
      </c>
      <c r="G11" s="37">
        <v>255</v>
      </c>
      <c r="H11" s="37" t="s">
        <v>2472</v>
      </c>
      <c r="I11" s="37">
        <v>19</v>
      </c>
      <c r="J11" s="37">
        <v>322</v>
      </c>
      <c r="K11" s="37">
        <v>16.946999999999999</v>
      </c>
      <c r="L11" s="37">
        <v>0.745</v>
      </c>
      <c r="M11" s="37">
        <v>255</v>
      </c>
      <c r="N11" s="36">
        <v>7.421875E-2</v>
      </c>
      <c r="O11" s="7"/>
    </row>
    <row r="12" spans="1:15" x14ac:dyDescent="0.4">
      <c r="A12" s="40" t="s">
        <v>257</v>
      </c>
      <c r="B12" s="37" t="s">
        <v>2471</v>
      </c>
      <c r="C12" s="37">
        <v>3772</v>
      </c>
      <c r="D12" s="37">
        <v>239934</v>
      </c>
      <c r="E12" s="37">
        <v>63.609000000000002</v>
      </c>
      <c r="F12" s="37">
        <v>22.882000000000001</v>
      </c>
      <c r="G12" s="37">
        <v>255</v>
      </c>
      <c r="H12" s="37" t="s">
        <v>2470</v>
      </c>
      <c r="I12" s="37">
        <v>417</v>
      </c>
      <c r="J12" s="37">
        <v>20317</v>
      </c>
      <c r="K12" s="37">
        <v>48.722000000000001</v>
      </c>
      <c r="L12" s="37">
        <v>1.9379999999999999</v>
      </c>
      <c r="M12" s="37">
        <v>255</v>
      </c>
      <c r="N12" s="36">
        <v>0.11055143200000001</v>
      </c>
      <c r="O12" s="7"/>
    </row>
    <row r="13" spans="1:15" x14ac:dyDescent="0.4">
      <c r="A13" s="39"/>
      <c r="B13" s="37" t="s">
        <v>2469</v>
      </c>
      <c r="C13" s="37">
        <v>299</v>
      </c>
      <c r="D13" s="37">
        <v>8784</v>
      </c>
      <c r="E13" s="37">
        <v>29.378</v>
      </c>
      <c r="F13" s="37">
        <v>20.332999999999998</v>
      </c>
      <c r="G13" s="37">
        <v>255</v>
      </c>
      <c r="H13" s="37" t="s">
        <v>2468</v>
      </c>
      <c r="I13" s="37">
        <v>23</v>
      </c>
      <c r="J13" s="37">
        <v>335</v>
      </c>
      <c r="K13" s="37">
        <v>14.565</v>
      </c>
      <c r="L13" s="37">
        <v>0.77500000000000002</v>
      </c>
      <c r="M13" s="37">
        <v>255</v>
      </c>
      <c r="N13" s="36">
        <v>7.6923077000000006E-2</v>
      </c>
      <c r="O13" s="7"/>
    </row>
    <row r="14" spans="1:15" x14ac:dyDescent="0.4">
      <c r="A14" s="38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6"/>
      <c r="O14" s="7"/>
    </row>
    <row r="15" spans="1:15" x14ac:dyDescent="0.4">
      <c r="A15" s="40" t="s">
        <v>258</v>
      </c>
      <c r="B15" s="37" t="s">
        <v>2467</v>
      </c>
      <c r="C15" s="37">
        <v>2264</v>
      </c>
      <c r="D15" s="37">
        <v>126827</v>
      </c>
      <c r="E15" s="37">
        <v>56.018999999999998</v>
      </c>
      <c r="F15" s="37">
        <v>12.095000000000001</v>
      </c>
      <c r="G15" s="37">
        <v>255</v>
      </c>
      <c r="H15" s="37" t="s">
        <v>2466</v>
      </c>
      <c r="I15" s="37">
        <v>181</v>
      </c>
      <c r="J15" s="37">
        <v>13679</v>
      </c>
      <c r="K15" s="37">
        <v>75.575000000000003</v>
      </c>
      <c r="L15" s="37">
        <v>1.3049999999999999</v>
      </c>
      <c r="M15" s="37">
        <v>255</v>
      </c>
      <c r="N15" s="36">
        <v>7.9946996000000006E-2</v>
      </c>
      <c r="O15" s="7"/>
    </row>
    <row r="16" spans="1:15" x14ac:dyDescent="0.4">
      <c r="A16" s="39"/>
      <c r="B16" s="37" t="s">
        <v>2465</v>
      </c>
      <c r="C16" s="37">
        <v>166</v>
      </c>
      <c r="D16" s="37">
        <v>2880</v>
      </c>
      <c r="E16" s="37">
        <v>17.349</v>
      </c>
      <c r="F16" s="37">
        <v>6.6669999999999998</v>
      </c>
      <c r="G16" s="37">
        <v>255</v>
      </c>
      <c r="H16" s="37" t="s">
        <v>2464</v>
      </c>
      <c r="I16" s="37">
        <v>9</v>
      </c>
      <c r="J16" s="37">
        <v>80</v>
      </c>
      <c r="K16" s="37">
        <v>8.8889999999999993</v>
      </c>
      <c r="L16" s="37">
        <v>0.185</v>
      </c>
      <c r="M16" s="37">
        <v>255</v>
      </c>
      <c r="N16" s="36">
        <v>5.4216867000000002E-2</v>
      </c>
      <c r="O16" s="7"/>
    </row>
    <row r="17" spans="1:15" x14ac:dyDescent="0.4">
      <c r="A17" s="38"/>
      <c r="B17" s="37" t="s">
        <v>2463</v>
      </c>
      <c r="C17" s="37">
        <v>167</v>
      </c>
      <c r="D17" s="37">
        <v>2182</v>
      </c>
      <c r="E17" s="37">
        <v>13.066000000000001</v>
      </c>
      <c r="F17" s="37">
        <v>5.0510000000000002</v>
      </c>
      <c r="G17" s="37">
        <v>255</v>
      </c>
      <c r="H17" s="37" t="s">
        <v>2462</v>
      </c>
      <c r="I17" s="37">
        <v>7</v>
      </c>
      <c r="J17" s="37">
        <v>66</v>
      </c>
      <c r="K17" s="37">
        <v>9.4290000000000003</v>
      </c>
      <c r="L17" s="37">
        <v>0.153</v>
      </c>
      <c r="M17" s="37">
        <v>255</v>
      </c>
      <c r="N17" s="36">
        <v>4.1916167999999997E-2</v>
      </c>
      <c r="O17" s="7"/>
    </row>
    <row r="18" spans="1:15" x14ac:dyDescent="0.4">
      <c r="A18" s="40" t="s">
        <v>259</v>
      </c>
      <c r="B18" s="37" t="s">
        <v>2461</v>
      </c>
      <c r="C18" s="37">
        <v>2773</v>
      </c>
      <c r="D18" s="37">
        <v>180818</v>
      </c>
      <c r="E18" s="37">
        <v>65.206999999999994</v>
      </c>
      <c r="F18" s="37">
        <v>17.244</v>
      </c>
      <c r="G18" s="37">
        <v>255</v>
      </c>
      <c r="H18" s="37" t="s">
        <v>2460</v>
      </c>
      <c r="I18" s="37">
        <v>149</v>
      </c>
      <c r="J18" s="37">
        <v>10330</v>
      </c>
      <c r="K18" s="37">
        <v>69.328999999999994</v>
      </c>
      <c r="L18" s="37">
        <v>0.98499999999999999</v>
      </c>
      <c r="M18" s="37">
        <v>255</v>
      </c>
      <c r="N18" s="36">
        <v>5.3732420000000003E-2</v>
      </c>
      <c r="O18" s="7"/>
    </row>
    <row r="19" spans="1:15" x14ac:dyDescent="0.4">
      <c r="A19" s="39"/>
      <c r="B19" s="37" t="s">
        <v>2459</v>
      </c>
      <c r="C19" s="37">
        <v>326</v>
      </c>
      <c r="D19" s="37">
        <v>8620</v>
      </c>
      <c r="E19" s="37">
        <v>26.442</v>
      </c>
      <c r="F19" s="37">
        <v>19.954000000000001</v>
      </c>
      <c r="G19" s="37">
        <v>255</v>
      </c>
      <c r="H19" s="37" t="s">
        <v>2458</v>
      </c>
      <c r="I19" s="37">
        <v>14</v>
      </c>
      <c r="J19" s="37">
        <v>116</v>
      </c>
      <c r="K19" s="37">
        <v>8.2859999999999996</v>
      </c>
      <c r="L19" s="37">
        <v>0.26900000000000002</v>
      </c>
      <c r="M19" s="37">
        <v>255</v>
      </c>
      <c r="N19" s="36">
        <v>4.2944784999999999E-2</v>
      </c>
      <c r="O19" s="7"/>
    </row>
    <row r="20" spans="1:15" x14ac:dyDescent="0.4">
      <c r="A20" s="38"/>
      <c r="B20" s="37" t="s">
        <v>2457</v>
      </c>
      <c r="C20" s="37">
        <v>392</v>
      </c>
      <c r="D20" s="37">
        <v>6748</v>
      </c>
      <c r="E20" s="37">
        <v>17.213999999999999</v>
      </c>
      <c r="F20" s="37">
        <v>15.62</v>
      </c>
      <c r="G20" s="37">
        <v>254.62100000000001</v>
      </c>
      <c r="H20" s="37" t="s">
        <v>2456</v>
      </c>
      <c r="I20" s="37">
        <v>12</v>
      </c>
      <c r="J20" s="37">
        <v>154</v>
      </c>
      <c r="K20" s="37">
        <v>12.833</v>
      </c>
      <c r="L20" s="37">
        <v>0.35599999999999998</v>
      </c>
      <c r="M20" s="37">
        <v>255</v>
      </c>
      <c r="N20" s="36">
        <v>3.0612245E-2</v>
      </c>
      <c r="O20" s="7"/>
    </row>
    <row r="21" spans="1:15" x14ac:dyDescent="0.4">
      <c r="A21" s="40" t="s">
        <v>260</v>
      </c>
      <c r="B21" s="37" t="s">
        <v>2455</v>
      </c>
      <c r="C21" s="37">
        <v>1916</v>
      </c>
      <c r="D21" s="37">
        <v>105430</v>
      </c>
      <c r="E21" s="37">
        <v>55.026000000000003</v>
      </c>
      <c r="F21" s="37">
        <v>10.055</v>
      </c>
      <c r="G21" s="37">
        <v>255</v>
      </c>
      <c r="H21" s="37" t="s">
        <v>2454</v>
      </c>
      <c r="I21" s="37">
        <v>97</v>
      </c>
      <c r="J21" s="37">
        <v>6817</v>
      </c>
      <c r="K21" s="37">
        <v>70.278000000000006</v>
      </c>
      <c r="L21" s="37">
        <v>0.65</v>
      </c>
      <c r="M21" s="37">
        <v>255</v>
      </c>
      <c r="N21" s="36">
        <v>5.0626305000000003E-2</v>
      </c>
      <c r="O21" s="7"/>
    </row>
    <row r="22" spans="1:15" x14ac:dyDescent="0.4">
      <c r="A22" s="39"/>
      <c r="B22" s="37" t="s">
        <v>2453</v>
      </c>
      <c r="C22" s="37">
        <v>299</v>
      </c>
      <c r="D22" s="37">
        <v>8588</v>
      </c>
      <c r="E22" s="37">
        <v>28.722000000000001</v>
      </c>
      <c r="F22" s="37">
        <v>19.88</v>
      </c>
      <c r="G22" s="37">
        <v>254.68299999999999</v>
      </c>
      <c r="H22" s="37" t="s">
        <v>2452</v>
      </c>
      <c r="I22" s="37">
        <v>26</v>
      </c>
      <c r="J22" s="37">
        <v>428</v>
      </c>
      <c r="K22" s="37">
        <v>16.462</v>
      </c>
      <c r="L22" s="37">
        <v>0.99099999999999999</v>
      </c>
      <c r="M22" s="37">
        <v>255</v>
      </c>
      <c r="N22" s="36">
        <v>8.6956521999999994E-2</v>
      </c>
      <c r="O22" s="7"/>
    </row>
    <row r="23" spans="1:15" x14ac:dyDescent="0.4">
      <c r="A23" s="38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6"/>
      <c r="O23" s="7"/>
    </row>
    <row r="24" spans="1:15" x14ac:dyDescent="0.4">
      <c r="A24" s="40" t="s">
        <v>261</v>
      </c>
      <c r="B24" s="37" t="s">
        <v>2451</v>
      </c>
      <c r="C24" s="37">
        <v>3239</v>
      </c>
      <c r="D24" s="37">
        <v>193886</v>
      </c>
      <c r="E24" s="37">
        <v>59.86</v>
      </c>
      <c r="F24" s="37">
        <v>18.489999999999998</v>
      </c>
      <c r="G24" s="37">
        <v>255</v>
      </c>
      <c r="H24" s="37" t="s">
        <v>2450</v>
      </c>
      <c r="I24" s="37">
        <v>309</v>
      </c>
      <c r="J24" s="37">
        <v>15153</v>
      </c>
      <c r="K24" s="37">
        <v>49.039000000000001</v>
      </c>
      <c r="L24" s="37">
        <v>1.4450000000000001</v>
      </c>
      <c r="M24" s="37">
        <v>255</v>
      </c>
      <c r="N24" s="36">
        <v>9.5399814999999999E-2</v>
      </c>
      <c r="O24" s="7"/>
    </row>
    <row r="25" spans="1:15" x14ac:dyDescent="0.4">
      <c r="A25" s="39"/>
      <c r="B25" s="37" t="s">
        <v>2449</v>
      </c>
      <c r="C25" s="37">
        <v>325</v>
      </c>
      <c r="D25" s="37">
        <v>6221</v>
      </c>
      <c r="E25" s="37">
        <v>19.141999999999999</v>
      </c>
      <c r="F25" s="37">
        <v>14.4</v>
      </c>
      <c r="G25" s="37">
        <v>255</v>
      </c>
      <c r="H25" s="37" t="s">
        <v>2448</v>
      </c>
      <c r="I25" s="37">
        <v>17</v>
      </c>
      <c r="J25" s="37">
        <v>138</v>
      </c>
      <c r="K25" s="37">
        <v>8.1180000000000003</v>
      </c>
      <c r="L25" s="37">
        <v>0.31900000000000001</v>
      </c>
      <c r="M25" s="37">
        <v>255</v>
      </c>
      <c r="N25" s="36">
        <v>5.2307692000000003E-2</v>
      </c>
      <c r="O25" s="7"/>
    </row>
    <row r="26" spans="1:15" x14ac:dyDescent="0.4">
      <c r="A26" s="38"/>
      <c r="B26" s="37" t="s">
        <v>2447</v>
      </c>
      <c r="C26" s="37">
        <v>299</v>
      </c>
      <c r="D26" s="37">
        <v>9562</v>
      </c>
      <c r="E26" s="37">
        <v>31.98</v>
      </c>
      <c r="F26" s="37">
        <v>22.134</v>
      </c>
      <c r="G26" s="37">
        <v>255</v>
      </c>
      <c r="H26" s="37" t="s">
        <v>2446</v>
      </c>
      <c r="I26" s="37">
        <v>21</v>
      </c>
      <c r="J26" s="37">
        <v>412</v>
      </c>
      <c r="K26" s="37">
        <v>19.619</v>
      </c>
      <c r="L26" s="37">
        <v>0.95399999999999996</v>
      </c>
      <c r="M26" s="37">
        <v>255</v>
      </c>
      <c r="N26" s="36">
        <v>7.0234114E-2</v>
      </c>
      <c r="O26" s="7"/>
    </row>
    <row r="27" spans="1:15" x14ac:dyDescent="0.4">
      <c r="A27" s="40" t="s">
        <v>262</v>
      </c>
      <c r="B27" s="37" t="s">
        <v>2445</v>
      </c>
      <c r="C27" s="37">
        <v>3413</v>
      </c>
      <c r="D27" s="37">
        <v>162339</v>
      </c>
      <c r="E27" s="37">
        <v>47.564999999999998</v>
      </c>
      <c r="F27" s="37">
        <v>15.481999999999999</v>
      </c>
      <c r="G27" s="37">
        <v>255</v>
      </c>
      <c r="H27" s="37" t="s">
        <v>2444</v>
      </c>
      <c r="I27" s="37">
        <v>232</v>
      </c>
      <c r="J27" s="37">
        <v>13491</v>
      </c>
      <c r="K27" s="37">
        <v>58.151000000000003</v>
      </c>
      <c r="L27" s="37">
        <v>1.2869999999999999</v>
      </c>
      <c r="M27" s="37">
        <v>255</v>
      </c>
      <c r="N27" s="36">
        <v>6.7975387999999998E-2</v>
      </c>
      <c r="O27" s="7"/>
    </row>
    <row r="28" spans="1:15" x14ac:dyDescent="0.4">
      <c r="A28" s="39"/>
      <c r="B28" s="37" t="s">
        <v>2443</v>
      </c>
      <c r="C28" s="37">
        <v>274</v>
      </c>
      <c r="D28" s="37">
        <v>8171</v>
      </c>
      <c r="E28" s="37">
        <v>29.821000000000002</v>
      </c>
      <c r="F28" s="37">
        <v>18.914000000000001</v>
      </c>
      <c r="G28" s="37">
        <v>255</v>
      </c>
      <c r="H28" s="37" t="s">
        <v>2442</v>
      </c>
      <c r="I28" s="37">
        <v>15</v>
      </c>
      <c r="J28" s="37">
        <v>219</v>
      </c>
      <c r="K28" s="37">
        <v>14.6</v>
      </c>
      <c r="L28" s="37">
        <v>0.50700000000000001</v>
      </c>
      <c r="M28" s="37">
        <v>255</v>
      </c>
      <c r="N28" s="36">
        <v>5.4744526000000002E-2</v>
      </c>
      <c r="O28" s="7"/>
    </row>
    <row r="29" spans="1:15" x14ac:dyDescent="0.4">
      <c r="A29" s="38"/>
      <c r="B29" s="37" t="s">
        <v>2441</v>
      </c>
      <c r="C29" s="37">
        <v>311</v>
      </c>
      <c r="D29" s="37">
        <v>5845</v>
      </c>
      <c r="E29" s="37">
        <v>18.794</v>
      </c>
      <c r="F29" s="37">
        <v>13.53</v>
      </c>
      <c r="G29" s="37">
        <v>254.75399999999999</v>
      </c>
      <c r="H29" s="37" t="s">
        <v>2440</v>
      </c>
      <c r="I29" s="37">
        <v>28</v>
      </c>
      <c r="J29" s="37">
        <v>245</v>
      </c>
      <c r="K29" s="37">
        <v>8.75</v>
      </c>
      <c r="L29" s="37">
        <v>0.56699999999999995</v>
      </c>
      <c r="M29" s="37">
        <v>255</v>
      </c>
      <c r="N29" s="36">
        <v>9.0032154000000003E-2</v>
      </c>
      <c r="O29" s="7"/>
    </row>
    <row r="30" spans="1:15" x14ac:dyDescent="0.4">
      <c r="A30" s="40" t="s">
        <v>263</v>
      </c>
      <c r="B30" s="37" t="s">
        <v>2439</v>
      </c>
      <c r="C30" s="37">
        <v>3821</v>
      </c>
      <c r="D30" s="37">
        <v>205383</v>
      </c>
      <c r="E30" s="37">
        <v>53.750999999999998</v>
      </c>
      <c r="F30" s="37">
        <v>19.587</v>
      </c>
      <c r="G30" s="37">
        <v>255</v>
      </c>
      <c r="H30" s="37" t="s">
        <v>2438</v>
      </c>
      <c r="I30" s="37">
        <v>274</v>
      </c>
      <c r="J30" s="37">
        <v>17719</v>
      </c>
      <c r="K30" s="37">
        <v>64.668000000000006</v>
      </c>
      <c r="L30" s="37">
        <v>1.69</v>
      </c>
      <c r="M30" s="37">
        <v>255</v>
      </c>
      <c r="N30" s="36">
        <v>7.1708976999999993E-2</v>
      </c>
      <c r="O30" s="7"/>
    </row>
    <row r="31" spans="1:15" x14ac:dyDescent="0.4">
      <c r="A31" s="39"/>
      <c r="B31" s="37" t="s">
        <v>2437</v>
      </c>
      <c r="C31" s="37">
        <v>354</v>
      </c>
      <c r="D31" s="37">
        <v>10949</v>
      </c>
      <c r="E31" s="37">
        <v>30.928999999999998</v>
      </c>
      <c r="F31" s="37">
        <v>25.344999999999999</v>
      </c>
      <c r="G31" s="37">
        <v>255</v>
      </c>
      <c r="H31" s="37" t="s">
        <v>2436</v>
      </c>
      <c r="I31" s="37">
        <v>19</v>
      </c>
      <c r="J31" s="37">
        <v>274</v>
      </c>
      <c r="K31" s="37">
        <v>14.420999999999999</v>
      </c>
      <c r="L31" s="37">
        <v>0.63400000000000001</v>
      </c>
      <c r="M31" s="37">
        <v>255</v>
      </c>
      <c r="N31" s="36">
        <v>5.3672315999999998E-2</v>
      </c>
      <c r="O31" s="7"/>
    </row>
    <row r="32" spans="1:15" x14ac:dyDescent="0.4">
      <c r="A32" s="38"/>
      <c r="B32" s="37" t="s">
        <v>2435</v>
      </c>
      <c r="C32" s="37">
        <v>256</v>
      </c>
      <c r="D32" s="37">
        <v>6466</v>
      </c>
      <c r="E32" s="37">
        <v>25.257999999999999</v>
      </c>
      <c r="F32" s="37">
        <v>14.968</v>
      </c>
      <c r="G32" s="37">
        <v>255</v>
      </c>
      <c r="H32" s="37" t="s">
        <v>2434</v>
      </c>
      <c r="I32" s="37">
        <v>3</v>
      </c>
      <c r="J32" s="37">
        <v>27</v>
      </c>
      <c r="K32" s="37">
        <v>9</v>
      </c>
      <c r="L32" s="37">
        <v>6.2E-2</v>
      </c>
      <c r="M32" s="37">
        <v>255</v>
      </c>
      <c r="N32" s="36">
        <v>1.171875E-2</v>
      </c>
      <c r="O32" s="7"/>
    </row>
  </sheetData>
  <mergeCells count="12">
    <mergeCell ref="A24:A26"/>
    <mergeCell ref="A27:A29"/>
    <mergeCell ref="A30:A32"/>
    <mergeCell ref="B1:G1"/>
    <mergeCell ref="H1:M1"/>
    <mergeCell ref="A3:A5"/>
    <mergeCell ref="A6:A8"/>
    <mergeCell ref="A9:A11"/>
    <mergeCell ref="A12:A14"/>
    <mergeCell ref="A15:A17"/>
    <mergeCell ref="A18:A20"/>
    <mergeCell ref="A21:A2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6748A-8FA6-45EA-BED9-49ECF6A1F090}">
  <dimension ref="A1:Q321"/>
  <sheetViews>
    <sheetView topLeftCell="A314" workbookViewId="0">
      <selection activeCell="D17" sqref="D17"/>
    </sheetView>
  </sheetViews>
  <sheetFormatPr defaultColWidth="10.83203125" defaultRowHeight="15.5" x14ac:dyDescent="0.4"/>
  <cols>
    <col min="1" max="3" width="10.83203125" style="2"/>
    <col min="4" max="4" width="77.1640625" style="2" customWidth="1"/>
    <col min="5" max="6" width="8.83203125" style="2" customWidth="1"/>
    <col min="7" max="16384" width="10.83203125" style="2"/>
  </cols>
  <sheetData>
    <row r="1" spans="1:17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J1" s="6" t="s">
        <v>254</v>
      </c>
      <c r="K1" s="2">
        <v>1</v>
      </c>
      <c r="L1" s="2">
        <v>2</v>
      </c>
      <c r="M1" s="2">
        <v>3</v>
      </c>
      <c r="O1" s="15" t="s">
        <v>2</v>
      </c>
      <c r="P1" s="15" t="s">
        <v>278</v>
      </c>
      <c r="Q1" s="15" t="s">
        <v>279</v>
      </c>
    </row>
    <row r="2" spans="1:17" x14ac:dyDescent="0.4">
      <c r="A2" s="6" t="s">
        <v>280</v>
      </c>
      <c r="B2" s="6" t="s">
        <v>281</v>
      </c>
      <c r="D2" s="2" t="s">
        <v>2817</v>
      </c>
      <c r="F2" s="2">
        <v>5064</v>
      </c>
      <c r="G2" s="6" t="s">
        <v>283</v>
      </c>
      <c r="I2" s="6"/>
      <c r="J2" s="6" t="s">
        <v>281</v>
      </c>
      <c r="K2" s="2">
        <v>0.52225901398086827</v>
      </c>
      <c r="L2" s="2">
        <v>0.51128538638102528</v>
      </c>
      <c r="M2" s="2">
        <v>0.51261295180722888</v>
      </c>
      <c r="O2" s="15">
        <v>2.7778000000000001E-2</v>
      </c>
      <c r="P2" s="15">
        <v>3.5340000000000003E-2</v>
      </c>
      <c r="Q2" s="15">
        <v>1.1214E-2</v>
      </c>
    </row>
    <row r="3" spans="1:17" x14ac:dyDescent="0.4">
      <c r="A3" s="6" t="s">
        <v>284</v>
      </c>
      <c r="B3" s="2">
        <v>488</v>
      </c>
      <c r="D3" s="2" t="s">
        <v>2816</v>
      </c>
      <c r="E3" s="2">
        <v>45.1</v>
      </c>
      <c r="F3" s="2">
        <v>2285</v>
      </c>
      <c r="G3" s="6" t="s">
        <v>283</v>
      </c>
      <c r="I3" s="6"/>
      <c r="J3" s="2">
        <v>488</v>
      </c>
      <c r="K3" s="2">
        <v>2.7409860191317144E-2</v>
      </c>
      <c r="L3" s="2">
        <v>3.0413159908186688E-2</v>
      </c>
      <c r="M3" s="2">
        <v>2.3908132530120481E-2</v>
      </c>
      <c r="O3" s="15">
        <v>2.7734999999999999E-2</v>
      </c>
      <c r="P3" s="15">
        <v>3.5626999999999999E-2</v>
      </c>
      <c r="Q3" s="15">
        <v>9.6679999999999995E-3</v>
      </c>
    </row>
    <row r="4" spans="1:17" x14ac:dyDescent="0.4">
      <c r="A4" s="6" t="s">
        <v>286</v>
      </c>
      <c r="B4" s="2">
        <v>647</v>
      </c>
      <c r="D4" s="2" t="s">
        <v>2815</v>
      </c>
      <c r="E4" s="2">
        <v>0</v>
      </c>
      <c r="F4" s="2">
        <v>0</v>
      </c>
      <c r="G4" s="2">
        <f>(F4+F5)/F3</f>
        <v>8.7527352297593001E-4</v>
      </c>
      <c r="H4" s="6" t="s">
        <v>281</v>
      </c>
      <c r="I4" s="6"/>
      <c r="J4" s="2">
        <v>647</v>
      </c>
      <c r="K4" s="2">
        <v>0.67163355408388525</v>
      </c>
      <c r="L4" s="2">
        <v>0.66545524100994646</v>
      </c>
      <c r="M4" s="2">
        <v>0.67338102409638556</v>
      </c>
      <c r="O4" s="15">
        <v>2.8802999999999999E-2</v>
      </c>
      <c r="P4" s="15">
        <v>3.4953999999999999E-2</v>
      </c>
      <c r="Q4" s="15">
        <v>1.1441E-2</v>
      </c>
    </row>
    <row r="5" spans="1:17" x14ac:dyDescent="0.4">
      <c r="A5" s="6" t="s">
        <v>288</v>
      </c>
      <c r="B5" s="2">
        <v>405</v>
      </c>
      <c r="D5" s="2" t="s">
        <v>2814</v>
      </c>
      <c r="E5" s="2">
        <v>8.7999999999999995E-2</v>
      </c>
      <c r="F5" s="2">
        <v>2</v>
      </c>
      <c r="G5" s="2">
        <f>(F5+F6)/F3</f>
        <v>8.7527352297593001E-4</v>
      </c>
      <c r="H5" s="2">
        <v>488</v>
      </c>
      <c r="I5" s="6"/>
      <c r="J5" s="2">
        <v>405</v>
      </c>
      <c r="K5" s="2">
        <v>2.7777777777777776E-2</v>
      </c>
      <c r="L5" s="2">
        <v>2.7735271614384084E-2</v>
      </c>
      <c r="M5" s="2">
        <v>2.8802710843373495E-2</v>
      </c>
      <c r="O5" s="15">
        <v>4.4343E-2</v>
      </c>
      <c r="P5" s="15">
        <v>1.1447000000000001E-2</v>
      </c>
      <c r="Q5" s="15">
        <v>2.8771999999999999E-2</v>
      </c>
    </row>
    <row r="6" spans="1:17" x14ac:dyDescent="0.4">
      <c r="D6" s="2" t="s">
        <v>2813</v>
      </c>
      <c r="E6" s="2">
        <v>0</v>
      </c>
      <c r="F6" s="2">
        <v>0</v>
      </c>
      <c r="G6" s="2">
        <f>(F8+F9)/F3</f>
        <v>0</v>
      </c>
      <c r="H6" s="2">
        <v>647</v>
      </c>
      <c r="O6" s="15">
        <v>4.0642999999999999E-2</v>
      </c>
      <c r="P6" s="15">
        <v>1.1561999999999999E-2</v>
      </c>
      <c r="Q6" s="15">
        <v>2.9922000000000001E-2</v>
      </c>
    </row>
    <row r="7" spans="1:17" x14ac:dyDescent="0.4">
      <c r="D7" s="2" t="s">
        <v>2812</v>
      </c>
      <c r="E7" s="2">
        <v>99.9</v>
      </c>
      <c r="F7" s="2">
        <v>2283</v>
      </c>
      <c r="G7" s="2">
        <f>(F9+F10)/F3</f>
        <v>2.1881838074398249E-3</v>
      </c>
      <c r="H7" s="2">
        <v>405</v>
      </c>
      <c r="O7" s="15">
        <v>4.3674999999999999E-2</v>
      </c>
      <c r="P7" s="15">
        <v>1.0632000000000001E-2</v>
      </c>
      <c r="Q7" s="15">
        <v>3.5078999999999999E-2</v>
      </c>
    </row>
    <row r="8" spans="1:17" x14ac:dyDescent="0.4">
      <c r="D8" s="2" t="s">
        <v>2811</v>
      </c>
      <c r="E8" s="2">
        <v>0</v>
      </c>
      <c r="F8" s="2">
        <v>0</v>
      </c>
      <c r="G8" s="6" t="s">
        <v>283</v>
      </c>
      <c r="J8" s="6" t="s">
        <v>255</v>
      </c>
      <c r="K8" s="2">
        <v>1</v>
      </c>
      <c r="L8" s="2">
        <v>2</v>
      </c>
      <c r="M8" s="2">
        <v>3</v>
      </c>
      <c r="O8" s="15"/>
      <c r="P8" s="15">
        <v>4.1473999999999997E-2</v>
      </c>
      <c r="Q8" s="15">
        <v>3.8618E-2</v>
      </c>
    </row>
    <row r="9" spans="1:17" x14ac:dyDescent="0.4">
      <c r="D9" s="2" t="s">
        <v>2810</v>
      </c>
      <c r="E9" s="2">
        <v>0</v>
      </c>
      <c r="F9" s="2">
        <v>0</v>
      </c>
      <c r="G9" s="6" t="s">
        <v>283</v>
      </c>
      <c r="J9" s="6" t="s">
        <v>281</v>
      </c>
      <c r="K9" s="2">
        <v>0.54602446483180433</v>
      </c>
      <c r="L9" s="2">
        <v>0.54579921140430698</v>
      </c>
      <c r="M9" s="2">
        <v>0.54608433734939754</v>
      </c>
      <c r="O9" s="15"/>
      <c r="P9" s="15">
        <v>3.8485999999999999E-2</v>
      </c>
      <c r="Q9" s="15">
        <v>3.7575999999999998E-2</v>
      </c>
    </row>
    <row r="10" spans="1:17" x14ac:dyDescent="0.4">
      <c r="D10" s="2" t="s">
        <v>2809</v>
      </c>
      <c r="E10" s="2">
        <v>0.22</v>
      </c>
      <c r="F10" s="2">
        <v>5</v>
      </c>
      <c r="G10" s="6" t="s">
        <v>283</v>
      </c>
      <c r="J10" s="2">
        <v>488</v>
      </c>
      <c r="K10" s="2">
        <v>0.27217125382262997</v>
      </c>
      <c r="L10" s="2">
        <v>0.25841674249317559</v>
      </c>
      <c r="M10" s="2">
        <v>0.27469879518072288</v>
      </c>
      <c r="O10" s="15"/>
      <c r="P10" s="15">
        <v>3.6150000000000002E-2</v>
      </c>
      <c r="Q10" s="15">
        <v>3.7185000000000003E-2</v>
      </c>
    </row>
    <row r="11" spans="1:17" x14ac:dyDescent="0.4">
      <c r="D11" s="2" t="s">
        <v>2808</v>
      </c>
      <c r="E11" s="2">
        <v>99.8</v>
      </c>
      <c r="F11" s="2">
        <v>2280</v>
      </c>
      <c r="G11" s="6" t="s">
        <v>283</v>
      </c>
      <c r="J11" s="2">
        <v>647</v>
      </c>
      <c r="K11" s="2">
        <v>0.77461773700305814</v>
      </c>
      <c r="L11" s="2">
        <v>0.76963906581740982</v>
      </c>
      <c r="M11" s="2">
        <v>0.77469879518072293</v>
      </c>
      <c r="O11" s="15"/>
      <c r="P11" s="15">
        <v>2.6530999999999999E-2</v>
      </c>
      <c r="Q11" s="15">
        <v>4.8300000000000003E-2</v>
      </c>
    </row>
    <row r="12" spans="1:17" x14ac:dyDescent="0.4">
      <c r="D12" s="2" t="s">
        <v>2807</v>
      </c>
      <c r="F12" s="2">
        <v>5036</v>
      </c>
      <c r="G12" s="6" t="s">
        <v>283</v>
      </c>
      <c r="J12" s="2">
        <v>405</v>
      </c>
      <c r="K12" s="2">
        <v>4.4342507645259939E-2</v>
      </c>
      <c r="L12" s="2">
        <v>4.0643008795875041E-2</v>
      </c>
      <c r="M12" s="2">
        <v>4.3674698795180725E-2</v>
      </c>
      <c r="O12" s="15"/>
      <c r="P12" s="15">
        <v>2.3040999999999999E-2</v>
      </c>
      <c r="Q12" s="15">
        <v>4.8686E-2</v>
      </c>
    </row>
    <row r="13" spans="1:17" x14ac:dyDescent="0.4">
      <c r="D13" s="2" t="s">
        <v>2806</v>
      </c>
      <c r="E13" s="2">
        <v>59.1</v>
      </c>
      <c r="F13" s="2">
        <v>2976</v>
      </c>
      <c r="G13" s="6" t="s">
        <v>283</v>
      </c>
      <c r="O13" s="15"/>
      <c r="P13" s="15">
        <v>2.1569000000000001E-2</v>
      </c>
      <c r="Q13" s="15">
        <v>4.2576000000000003E-2</v>
      </c>
    </row>
    <row r="14" spans="1:17" x14ac:dyDescent="0.4">
      <c r="D14" s="2" t="s">
        <v>2805</v>
      </c>
      <c r="E14" s="2">
        <v>0.24</v>
      </c>
      <c r="F14" s="2">
        <v>7</v>
      </c>
      <c r="G14" s="2">
        <f>(F14+F15)/F13</f>
        <v>3.0241935483870967E-3</v>
      </c>
      <c r="J14" s="6" t="s">
        <v>264</v>
      </c>
      <c r="K14" s="2">
        <v>1</v>
      </c>
      <c r="L14" s="2">
        <v>2</v>
      </c>
      <c r="M14" s="2">
        <v>3</v>
      </c>
    </row>
    <row r="15" spans="1:17" x14ac:dyDescent="0.4">
      <c r="D15" s="2" t="s">
        <v>2804</v>
      </c>
      <c r="E15" s="2">
        <v>6.7000000000000004E-2</v>
      </c>
      <c r="F15" s="2">
        <v>2</v>
      </c>
      <c r="G15" s="2">
        <f>(F15+F16)/F13</f>
        <v>1.3440860215053765E-3</v>
      </c>
      <c r="J15" s="6" t="s">
        <v>281</v>
      </c>
      <c r="K15" s="2">
        <v>0.56934825075475048</v>
      </c>
      <c r="L15" s="2">
        <v>0.56169621133124781</v>
      </c>
      <c r="M15" s="2">
        <v>0.55926630905000863</v>
      </c>
    </row>
    <row r="16" spans="1:17" x14ac:dyDescent="0.4">
      <c r="D16" s="2" t="s">
        <v>2803</v>
      </c>
      <c r="E16" s="2">
        <v>6.7000000000000004E-2</v>
      </c>
      <c r="F16" s="2">
        <v>2</v>
      </c>
      <c r="G16" s="2">
        <f>(F18+F19)/F13</f>
        <v>2.3521505376344087E-3</v>
      </c>
      <c r="J16" s="2">
        <v>488</v>
      </c>
      <c r="K16" s="2">
        <v>6.2155922571479312E-3</v>
      </c>
      <c r="L16" s="2">
        <v>6.4303093500173792E-3</v>
      </c>
      <c r="M16" s="2">
        <v>3.9799273230662745E-3</v>
      </c>
    </row>
    <row r="17" spans="4:13" x14ac:dyDescent="0.4">
      <c r="D17" s="2" t="s">
        <v>2802</v>
      </c>
      <c r="E17" s="2">
        <v>99.6</v>
      </c>
      <c r="F17" s="2">
        <v>2965</v>
      </c>
      <c r="G17" s="2">
        <f>(F19+F20)/F13</f>
        <v>1.6801075268817205E-3</v>
      </c>
      <c r="J17" s="2">
        <v>647</v>
      </c>
      <c r="K17" s="2">
        <v>0.49511632036938374</v>
      </c>
      <c r="L17" s="2">
        <v>0.49895724713242962</v>
      </c>
      <c r="M17" s="2">
        <v>0.49956739920401455</v>
      </c>
    </row>
    <row r="18" spans="4:13" x14ac:dyDescent="0.4">
      <c r="D18" s="2" t="s">
        <v>2801</v>
      </c>
      <c r="E18" s="2">
        <v>0.24</v>
      </c>
      <c r="F18" s="2">
        <v>7</v>
      </c>
      <c r="G18" s="6" t="s">
        <v>283</v>
      </c>
      <c r="J18" s="2">
        <v>405</v>
      </c>
      <c r="K18" s="2">
        <v>3.5340081690641095E-2</v>
      </c>
      <c r="L18" s="2">
        <v>3.562738964198818E-2</v>
      </c>
      <c r="M18" s="2">
        <v>3.4954144315625539E-2</v>
      </c>
    </row>
    <row r="19" spans="4:13" x14ac:dyDescent="0.4">
      <c r="D19" s="2" t="s">
        <v>2800</v>
      </c>
      <c r="E19" s="2">
        <v>0</v>
      </c>
      <c r="F19" s="2">
        <v>0</v>
      </c>
      <c r="G19" s="6" t="s">
        <v>283</v>
      </c>
    </row>
    <row r="20" spans="4:13" x14ac:dyDescent="0.4">
      <c r="D20" s="2" t="s">
        <v>2799</v>
      </c>
      <c r="E20" s="2">
        <v>0.17</v>
      </c>
      <c r="F20" s="2">
        <v>5</v>
      </c>
      <c r="G20" s="6" t="s">
        <v>283</v>
      </c>
    </row>
    <row r="21" spans="4:13" x14ac:dyDescent="0.4">
      <c r="D21" s="2" t="s">
        <v>2798</v>
      </c>
      <c r="E21" s="2">
        <v>99.6</v>
      </c>
      <c r="F21" s="2">
        <v>2964</v>
      </c>
      <c r="G21" s="6" t="s">
        <v>283</v>
      </c>
      <c r="J21" s="6" t="s">
        <v>266</v>
      </c>
      <c r="K21" s="2">
        <v>1</v>
      </c>
      <c r="L21" s="2">
        <v>2</v>
      </c>
      <c r="M21" s="2">
        <v>3</v>
      </c>
    </row>
    <row r="22" spans="4:13" x14ac:dyDescent="0.4">
      <c r="D22" s="2" t="s">
        <v>2797</v>
      </c>
      <c r="F22" s="2">
        <v>10000</v>
      </c>
      <c r="G22" s="6" t="s">
        <v>283</v>
      </c>
      <c r="J22" s="6" t="s">
        <v>281</v>
      </c>
      <c r="K22" s="2">
        <v>0.50693890572659117</v>
      </c>
      <c r="L22" s="2">
        <v>0.50128287363694679</v>
      </c>
      <c r="M22" s="2">
        <v>0.50879974631361979</v>
      </c>
    </row>
    <row r="23" spans="4:13" x14ac:dyDescent="0.4">
      <c r="D23" s="2" t="s">
        <v>2796</v>
      </c>
      <c r="E23" s="2">
        <v>54.4</v>
      </c>
      <c r="F23" s="2">
        <v>5436</v>
      </c>
      <c r="G23" s="6" t="s">
        <v>283</v>
      </c>
      <c r="J23" s="2">
        <v>488</v>
      </c>
      <c r="K23" s="2">
        <v>1.4356356675705855E-2</v>
      </c>
      <c r="L23" s="2">
        <v>1.8441308531109684E-2</v>
      </c>
      <c r="M23" s="2">
        <v>1.5538290788013319E-2</v>
      </c>
    </row>
    <row r="24" spans="4:13" x14ac:dyDescent="0.4">
      <c r="D24" s="2" t="s">
        <v>2795</v>
      </c>
      <c r="E24" s="2">
        <v>50.2</v>
      </c>
      <c r="F24" s="2">
        <v>2728</v>
      </c>
      <c r="G24" s="2">
        <f>(F24+F25)/F23</f>
        <v>0.52225901398086827</v>
      </c>
      <c r="J24" s="2">
        <v>647</v>
      </c>
      <c r="K24" s="2">
        <v>0.57489232732493223</v>
      </c>
      <c r="L24" s="2">
        <v>0.58178319435535597</v>
      </c>
      <c r="M24" s="2">
        <v>0.58474710638972571</v>
      </c>
    </row>
    <row r="25" spans="4:13" x14ac:dyDescent="0.4">
      <c r="D25" s="2" t="s">
        <v>2794</v>
      </c>
      <c r="E25" s="2">
        <v>2.04</v>
      </c>
      <c r="F25" s="2">
        <v>111</v>
      </c>
      <c r="G25" s="2">
        <f>(F25+F26)/F23</f>
        <v>2.7409860191317144E-2</v>
      </c>
      <c r="J25" s="2">
        <v>405</v>
      </c>
      <c r="K25" s="2">
        <v>4.1473919285372467E-2</v>
      </c>
      <c r="L25" s="2">
        <v>3.8486209108402822E-2</v>
      </c>
      <c r="M25" s="2">
        <v>3.6150309180275883E-2</v>
      </c>
    </row>
    <row r="26" spans="4:13" x14ac:dyDescent="0.4">
      <c r="D26" s="2" t="s">
        <v>2793</v>
      </c>
      <c r="E26" s="2">
        <v>0.7</v>
      </c>
      <c r="F26" s="2">
        <v>38</v>
      </c>
      <c r="G26" s="2">
        <f>(F28+F29)/F23</f>
        <v>0.67163355408388525</v>
      </c>
    </row>
    <row r="27" spans="4:13" x14ac:dyDescent="0.4">
      <c r="D27" s="2" t="s">
        <v>2792</v>
      </c>
      <c r="E27" s="2">
        <v>47.1</v>
      </c>
      <c r="F27" s="2">
        <v>2559</v>
      </c>
      <c r="G27" s="2">
        <f>(F29+F30)/F23</f>
        <v>2.7777777777777776E-2</v>
      </c>
      <c r="J27" s="6" t="s">
        <v>267</v>
      </c>
      <c r="K27" s="2">
        <v>1</v>
      </c>
      <c r="L27" s="2">
        <v>2</v>
      </c>
      <c r="M27" s="2">
        <v>3</v>
      </c>
    </row>
    <row r="28" spans="4:13" x14ac:dyDescent="0.4">
      <c r="D28" s="2" t="s">
        <v>2791</v>
      </c>
      <c r="E28" s="2">
        <v>64.900000000000006</v>
      </c>
      <c r="F28" s="2">
        <v>3528</v>
      </c>
      <c r="G28" s="6" t="s">
        <v>283</v>
      </c>
      <c r="J28" s="6" t="s">
        <v>281</v>
      </c>
      <c r="K28" s="2">
        <v>0.39795918367346939</v>
      </c>
      <c r="L28" s="2">
        <v>0.3968253968253968</v>
      </c>
      <c r="M28" s="2">
        <v>0.37058823529411766</v>
      </c>
    </row>
    <row r="29" spans="4:13" x14ac:dyDescent="0.4">
      <c r="D29" s="2" t="s">
        <v>2790</v>
      </c>
      <c r="E29" s="2">
        <v>2.2599999999999998</v>
      </c>
      <c r="F29" s="2">
        <v>123</v>
      </c>
      <c r="G29" s="6" t="s">
        <v>283</v>
      </c>
      <c r="J29" s="2">
        <v>488</v>
      </c>
      <c r="K29" s="2">
        <v>3.0612244897959183E-2</v>
      </c>
      <c r="L29" s="2">
        <v>2.3553507424475168E-2</v>
      </c>
      <c r="M29" s="2">
        <v>2.8431372549019607E-2</v>
      </c>
    </row>
    <row r="30" spans="4:13" x14ac:dyDescent="0.4">
      <c r="D30" s="2" t="s">
        <v>2789</v>
      </c>
      <c r="E30" s="2">
        <v>0.52</v>
      </c>
      <c r="F30" s="2">
        <v>28</v>
      </c>
      <c r="G30" s="6" t="s">
        <v>283</v>
      </c>
      <c r="J30" s="2">
        <v>647</v>
      </c>
      <c r="K30" s="2">
        <v>0.39795918367346939</v>
      </c>
      <c r="L30" s="2">
        <v>0.41269841269841268</v>
      </c>
      <c r="M30" s="2">
        <v>0.36127450980392156</v>
      </c>
    </row>
    <row r="31" spans="4:13" x14ac:dyDescent="0.4">
      <c r="D31" s="2" t="s">
        <v>2788</v>
      </c>
      <c r="E31" s="2">
        <v>32.299999999999997</v>
      </c>
      <c r="F31" s="2">
        <v>1757</v>
      </c>
      <c r="G31" s="6" t="s">
        <v>283</v>
      </c>
      <c r="J31" s="2">
        <v>405</v>
      </c>
      <c r="K31" s="2">
        <v>2.6530612244897958E-2</v>
      </c>
      <c r="L31" s="2">
        <v>2.3041474654377881E-2</v>
      </c>
      <c r="M31" s="2">
        <v>2.1568627450980392E-2</v>
      </c>
    </row>
    <row r="32" spans="4:13" x14ac:dyDescent="0.4">
      <c r="D32" s="2" t="s">
        <v>2787</v>
      </c>
      <c r="F32" s="2">
        <v>10000</v>
      </c>
      <c r="G32" s="6" t="s">
        <v>283</v>
      </c>
    </row>
    <row r="33" spans="4:13" x14ac:dyDescent="0.4">
      <c r="D33" s="2" t="s">
        <v>2786</v>
      </c>
      <c r="E33" s="2">
        <v>52.3</v>
      </c>
      <c r="F33" s="2">
        <v>5228</v>
      </c>
      <c r="G33" s="6" t="s">
        <v>283</v>
      </c>
    </row>
    <row r="34" spans="4:13" x14ac:dyDescent="0.4">
      <c r="D34" s="2" t="s">
        <v>2785</v>
      </c>
      <c r="E34" s="2">
        <v>48.8</v>
      </c>
      <c r="F34" s="2">
        <v>2553</v>
      </c>
      <c r="G34" s="2">
        <f>(F34+F35)/F33</f>
        <v>0.51128538638102528</v>
      </c>
      <c r="J34" s="6" t="s">
        <v>270</v>
      </c>
      <c r="K34" s="2">
        <v>1</v>
      </c>
      <c r="L34" s="2">
        <v>2</v>
      </c>
      <c r="M34" s="2">
        <v>3</v>
      </c>
    </row>
    <row r="35" spans="4:13" x14ac:dyDescent="0.4">
      <c r="D35" s="2" t="s">
        <v>2784</v>
      </c>
      <c r="E35" s="2">
        <v>2.2999999999999998</v>
      </c>
      <c r="F35" s="2">
        <v>120</v>
      </c>
      <c r="G35" s="2">
        <f>(F35+F36)/F33</f>
        <v>3.0413159908186688E-2</v>
      </c>
      <c r="J35" s="6" t="s">
        <v>281</v>
      </c>
      <c r="K35" s="2">
        <v>0.55874205637933849</v>
      </c>
      <c r="L35" s="2">
        <v>0.53437799808122799</v>
      </c>
      <c r="M35" s="2">
        <v>0.52338792976243176</v>
      </c>
    </row>
    <row r="36" spans="4:13" x14ac:dyDescent="0.4">
      <c r="D36" s="2" t="s">
        <v>2783</v>
      </c>
      <c r="E36" s="2">
        <v>0.75</v>
      </c>
      <c r="F36" s="2">
        <v>39</v>
      </c>
      <c r="G36" s="2">
        <f>(F38+F39)/F33</f>
        <v>0.66545524100994646</v>
      </c>
      <c r="J36" s="2">
        <v>488</v>
      </c>
      <c r="K36" s="2">
        <v>4.3343653250773995E-2</v>
      </c>
      <c r="L36" s="2">
        <v>4.4451551007355296E-2</v>
      </c>
      <c r="M36" s="2">
        <v>3.851261620185923E-2</v>
      </c>
    </row>
    <row r="37" spans="4:13" x14ac:dyDescent="0.4">
      <c r="D37" s="2" t="s">
        <v>2782</v>
      </c>
      <c r="E37" s="2">
        <v>48.1</v>
      </c>
      <c r="F37" s="2">
        <v>2516</v>
      </c>
      <c r="G37" s="2">
        <f>(F39+F40)/F33</f>
        <v>2.7735271614384084E-2</v>
      </c>
      <c r="J37" s="2">
        <v>647</v>
      </c>
      <c r="K37" s="2">
        <v>0.6299494867198957</v>
      </c>
      <c r="L37" s="2">
        <v>0.62488007675087942</v>
      </c>
      <c r="M37" s="2">
        <v>0.59347794009148591</v>
      </c>
    </row>
    <row r="38" spans="4:13" x14ac:dyDescent="0.4">
      <c r="D38" s="2" t="s">
        <v>2781</v>
      </c>
      <c r="E38" s="2">
        <v>64.400000000000006</v>
      </c>
      <c r="F38" s="2">
        <v>3366</v>
      </c>
      <c r="G38" s="6" t="s">
        <v>283</v>
      </c>
      <c r="J38" s="2">
        <v>405</v>
      </c>
      <c r="K38" s="2">
        <v>3.8618217370050514E-2</v>
      </c>
      <c r="L38" s="2">
        <v>3.757595139110969E-2</v>
      </c>
      <c r="M38" s="2">
        <v>3.7184594953519258E-2</v>
      </c>
    </row>
    <row r="39" spans="4:13" x14ac:dyDescent="0.4">
      <c r="D39" s="2" t="s">
        <v>2780</v>
      </c>
      <c r="E39" s="2">
        <v>2.16</v>
      </c>
      <c r="F39" s="2">
        <v>113</v>
      </c>
      <c r="G39" s="6" t="s">
        <v>283</v>
      </c>
    </row>
    <row r="40" spans="4:13" x14ac:dyDescent="0.4">
      <c r="D40" s="2" t="s">
        <v>2779</v>
      </c>
      <c r="E40" s="2">
        <v>0.61</v>
      </c>
      <c r="F40" s="2">
        <v>32</v>
      </c>
      <c r="G40" s="6" t="s">
        <v>283</v>
      </c>
    </row>
    <row r="41" spans="4:13" x14ac:dyDescent="0.4">
      <c r="D41" s="2" t="s">
        <v>2778</v>
      </c>
      <c r="E41" s="2">
        <v>32.799999999999997</v>
      </c>
      <c r="F41" s="2">
        <v>1717</v>
      </c>
      <c r="G41" s="6" t="s">
        <v>283</v>
      </c>
      <c r="J41" s="6" t="s">
        <v>269</v>
      </c>
      <c r="K41" s="2">
        <v>1</v>
      </c>
      <c r="L41" s="2">
        <v>2</v>
      </c>
      <c r="M41" s="2">
        <v>3</v>
      </c>
    </row>
    <row r="42" spans="4:13" x14ac:dyDescent="0.4">
      <c r="D42" s="2" t="s">
        <v>2777</v>
      </c>
      <c r="F42" s="2">
        <v>10000</v>
      </c>
      <c r="G42" s="6" t="s">
        <v>283</v>
      </c>
      <c r="J42" s="6" t="s">
        <v>281</v>
      </c>
      <c r="K42" s="2">
        <v>0.51207398527145054</v>
      </c>
      <c r="L42" s="2">
        <v>0.50986059163549813</v>
      </c>
      <c r="M42" s="2">
        <v>0.5214837193689158</v>
      </c>
    </row>
    <row r="43" spans="4:13" x14ac:dyDescent="0.4">
      <c r="D43" s="2" t="s">
        <v>2776</v>
      </c>
      <c r="E43" s="2">
        <v>53.1</v>
      </c>
      <c r="F43" s="2">
        <v>5312</v>
      </c>
      <c r="G43" s="6" t="s">
        <v>283</v>
      </c>
      <c r="J43" s="2">
        <v>488</v>
      </c>
      <c r="K43" s="2">
        <v>1.5242336016441172E-2</v>
      </c>
      <c r="L43" s="2">
        <v>1.6150969058143488E-2</v>
      </c>
      <c r="M43" s="2">
        <v>1.5273581738838537E-2</v>
      </c>
    </row>
    <row r="44" spans="4:13" x14ac:dyDescent="0.4">
      <c r="D44" s="2" t="s">
        <v>2775</v>
      </c>
      <c r="E44" s="2">
        <v>49.5</v>
      </c>
      <c r="F44" s="2">
        <v>2627</v>
      </c>
      <c r="G44" s="2">
        <f>(F44+F45)/F43</f>
        <v>0.51261295180722888</v>
      </c>
      <c r="J44" s="2">
        <v>647</v>
      </c>
      <c r="K44" s="2">
        <v>0.59016954958040757</v>
      </c>
      <c r="L44" s="2">
        <v>0.59724583475008497</v>
      </c>
      <c r="M44" s="2">
        <v>0.60372608257804627</v>
      </c>
    </row>
    <row r="45" spans="4:13" x14ac:dyDescent="0.4">
      <c r="D45" s="2" t="s">
        <v>2774</v>
      </c>
      <c r="E45" s="2">
        <v>1.81</v>
      </c>
      <c r="F45" s="2">
        <v>96</v>
      </c>
      <c r="G45" s="2">
        <f>(F45+F46)/F43</f>
        <v>2.3908132530120481E-2</v>
      </c>
      <c r="J45" s="2">
        <v>405</v>
      </c>
      <c r="K45" s="2">
        <v>2.8772050008563109E-2</v>
      </c>
      <c r="L45" s="2">
        <v>2.9921795307718463E-2</v>
      </c>
      <c r="M45" s="2">
        <v>3.5078885532057735E-2</v>
      </c>
    </row>
    <row r="46" spans="4:13" x14ac:dyDescent="0.4">
      <c r="D46" s="2" t="s">
        <v>2773</v>
      </c>
      <c r="E46" s="2">
        <v>0.57999999999999996</v>
      </c>
      <c r="F46" s="2">
        <v>31</v>
      </c>
      <c r="G46" s="2">
        <f>(F48+F49)/F43</f>
        <v>0.67338102409638556</v>
      </c>
    </row>
    <row r="47" spans="4:13" x14ac:dyDescent="0.4">
      <c r="D47" s="2" t="s">
        <v>2772</v>
      </c>
      <c r="E47" s="2">
        <v>48.2</v>
      </c>
      <c r="F47" s="2">
        <v>2558</v>
      </c>
      <c r="G47" s="2">
        <f>(F49+F50)/F43</f>
        <v>2.8802710843373495E-2</v>
      </c>
    </row>
    <row r="48" spans="4:13" x14ac:dyDescent="0.4">
      <c r="D48" s="2" t="s">
        <v>2771</v>
      </c>
      <c r="E48" s="2">
        <v>65.2</v>
      </c>
      <c r="F48" s="2">
        <v>3465</v>
      </c>
      <c r="G48" s="6" t="s">
        <v>283</v>
      </c>
      <c r="J48" s="6" t="s">
        <v>268</v>
      </c>
      <c r="K48" s="2">
        <v>1</v>
      </c>
      <c r="L48" s="2">
        <v>2</v>
      </c>
      <c r="M48" s="2">
        <v>3</v>
      </c>
    </row>
    <row r="49" spans="4:13" x14ac:dyDescent="0.4">
      <c r="D49" s="2" t="s">
        <v>2770</v>
      </c>
      <c r="E49" s="2">
        <v>2.11</v>
      </c>
      <c r="F49" s="2">
        <v>112</v>
      </c>
      <c r="G49" s="6" t="s">
        <v>283</v>
      </c>
      <c r="J49" s="6" t="s">
        <v>281</v>
      </c>
      <c r="K49" s="2">
        <v>0.49299130922343704</v>
      </c>
      <c r="L49" s="2">
        <v>0.48858063612161973</v>
      </c>
      <c r="M49" s="2">
        <v>0.48474576271186443</v>
      </c>
    </row>
    <row r="50" spans="4:13" x14ac:dyDescent="0.4">
      <c r="D50" s="2" t="s">
        <v>2769</v>
      </c>
      <c r="E50" s="2">
        <v>0.77</v>
      </c>
      <c r="F50" s="2">
        <v>41</v>
      </c>
      <c r="G50" s="6" t="s">
        <v>283</v>
      </c>
      <c r="J50" s="2">
        <v>488</v>
      </c>
      <c r="K50" s="2">
        <v>7.569386038687973E-3</v>
      </c>
      <c r="L50" s="2">
        <v>7.9865489701555284E-3</v>
      </c>
      <c r="M50" s="2">
        <v>8.1920903954802258E-3</v>
      </c>
    </row>
    <row r="51" spans="4:13" x14ac:dyDescent="0.4">
      <c r="D51" s="2" t="s">
        <v>2768</v>
      </c>
      <c r="E51" s="2">
        <v>31.9</v>
      </c>
      <c r="F51" s="2">
        <v>1694</v>
      </c>
      <c r="G51" s="6" t="s">
        <v>283</v>
      </c>
      <c r="J51" s="2">
        <v>647</v>
      </c>
      <c r="K51" s="2">
        <v>0.58788898233809928</v>
      </c>
      <c r="L51" s="2">
        <v>0.582177385456074</v>
      </c>
      <c r="M51" s="2">
        <v>0.58531073446327686</v>
      </c>
    </row>
    <row r="52" spans="4:13" x14ac:dyDescent="0.4">
      <c r="D52" s="2" t="s">
        <v>2767</v>
      </c>
      <c r="F52" s="2">
        <v>10000</v>
      </c>
      <c r="G52" s="6" t="s">
        <v>283</v>
      </c>
      <c r="J52" s="2">
        <v>405</v>
      </c>
      <c r="K52" s="2">
        <v>1.1213905242500702E-2</v>
      </c>
      <c r="L52" s="2">
        <v>9.6679277007145868E-3</v>
      </c>
      <c r="M52" s="2">
        <v>1.1440677966101695E-2</v>
      </c>
    </row>
    <row r="53" spans="4:13" x14ac:dyDescent="0.4">
      <c r="D53" s="2" t="s">
        <v>2766</v>
      </c>
      <c r="E53" s="2">
        <v>65.400000000000006</v>
      </c>
      <c r="F53" s="2">
        <v>6540</v>
      </c>
      <c r="G53" s="6" t="s">
        <v>283</v>
      </c>
    </row>
    <row r="54" spans="4:13" x14ac:dyDescent="0.4">
      <c r="D54" s="2" t="s">
        <v>2765</v>
      </c>
      <c r="E54" s="2">
        <v>34.6</v>
      </c>
      <c r="F54" s="2">
        <v>2261</v>
      </c>
      <c r="G54" s="2">
        <f>(F54+F55)/F53</f>
        <v>0.54602446483180433</v>
      </c>
    </row>
    <row r="55" spans="4:13" x14ac:dyDescent="0.4">
      <c r="D55" s="2" t="s">
        <v>2764</v>
      </c>
      <c r="E55" s="2">
        <v>20</v>
      </c>
      <c r="F55" s="2">
        <v>1310</v>
      </c>
      <c r="G55" s="2">
        <f>(F55+F56)/F53</f>
        <v>0.27217125382262997</v>
      </c>
      <c r="J55" s="6">
        <v>17</v>
      </c>
      <c r="K55" s="2">
        <v>1</v>
      </c>
      <c r="L55" s="2">
        <v>2</v>
      </c>
      <c r="M55" s="2">
        <v>3</v>
      </c>
    </row>
    <row r="56" spans="4:13" x14ac:dyDescent="0.4">
      <c r="D56" s="2" t="s">
        <v>2763</v>
      </c>
      <c r="E56" s="2">
        <v>7.19</v>
      </c>
      <c r="F56" s="2">
        <v>470</v>
      </c>
      <c r="G56" s="2">
        <f>(F58+F59)/F53</f>
        <v>0.77461773700305814</v>
      </c>
      <c r="J56" s="6" t="s">
        <v>281</v>
      </c>
      <c r="K56" s="2">
        <v>0.49191542288557216</v>
      </c>
      <c r="L56" s="2">
        <v>0.48770215633423181</v>
      </c>
      <c r="M56" s="2">
        <v>0.46984848484848485</v>
      </c>
    </row>
    <row r="57" spans="4:13" x14ac:dyDescent="0.4">
      <c r="D57" s="2" t="s">
        <v>2762</v>
      </c>
      <c r="E57" s="2">
        <v>38.200000000000003</v>
      </c>
      <c r="F57" s="2">
        <v>2499</v>
      </c>
      <c r="G57" s="2">
        <f>(F59+F60)/F53</f>
        <v>4.4342507645259939E-2</v>
      </c>
      <c r="J57" s="2">
        <v>488</v>
      </c>
      <c r="K57" s="2">
        <v>5.3482587064676616E-2</v>
      </c>
      <c r="L57" s="2">
        <v>6.2836927223719682E-2</v>
      </c>
      <c r="M57" s="2">
        <v>5.2878787878787879E-2</v>
      </c>
    </row>
    <row r="58" spans="4:13" x14ac:dyDescent="0.4">
      <c r="D58" s="2" t="s">
        <v>2761</v>
      </c>
      <c r="E58" s="2">
        <v>73.2</v>
      </c>
      <c r="F58" s="2">
        <v>4785</v>
      </c>
      <c r="G58" s="6" t="s">
        <v>283</v>
      </c>
      <c r="J58" s="2">
        <v>647</v>
      </c>
      <c r="K58" s="2">
        <v>0.57690713101160862</v>
      </c>
      <c r="L58" s="2">
        <v>0.58086253369272234</v>
      </c>
      <c r="M58" s="2">
        <v>0.53500000000000003</v>
      </c>
    </row>
    <row r="59" spans="4:13" x14ac:dyDescent="0.4">
      <c r="D59" s="2" t="s">
        <v>2760</v>
      </c>
      <c r="E59" s="2">
        <v>4.3</v>
      </c>
      <c r="F59" s="2">
        <v>281</v>
      </c>
      <c r="G59" s="6" t="s">
        <v>283</v>
      </c>
      <c r="J59" s="2">
        <v>405</v>
      </c>
      <c r="K59" s="2">
        <v>4.8300165837479273E-2</v>
      </c>
      <c r="L59" s="2">
        <v>4.8685983827493264E-2</v>
      </c>
      <c r="M59" s="2">
        <v>4.2575757575757572E-2</v>
      </c>
    </row>
    <row r="60" spans="4:13" x14ac:dyDescent="0.4">
      <c r="D60" s="2" t="s">
        <v>2759</v>
      </c>
      <c r="E60" s="2">
        <v>0.14000000000000001</v>
      </c>
      <c r="F60" s="2">
        <v>9</v>
      </c>
      <c r="G60" s="6" t="s">
        <v>283</v>
      </c>
    </row>
    <row r="61" spans="4:13" x14ac:dyDescent="0.4">
      <c r="D61" s="2" t="s">
        <v>2758</v>
      </c>
      <c r="E61" s="2">
        <v>22.4</v>
      </c>
      <c r="F61" s="2">
        <v>1465</v>
      </c>
      <c r="G61" s="6" t="s">
        <v>283</v>
      </c>
    </row>
    <row r="62" spans="4:13" x14ac:dyDescent="0.4">
      <c r="D62" s="2" t="s">
        <v>2757</v>
      </c>
      <c r="F62" s="2">
        <v>10000</v>
      </c>
      <c r="G62" s="6" t="s">
        <v>283</v>
      </c>
      <c r="J62" s="6" t="s">
        <v>265</v>
      </c>
      <c r="K62" s="2">
        <v>1</v>
      </c>
      <c r="L62" s="2">
        <v>2</v>
      </c>
      <c r="M62" s="2">
        <v>3</v>
      </c>
    </row>
    <row r="63" spans="4:13" x14ac:dyDescent="0.4">
      <c r="D63" s="2" t="s">
        <v>2756</v>
      </c>
      <c r="E63" s="2">
        <v>65.900000000000006</v>
      </c>
      <c r="F63" s="2">
        <v>6594</v>
      </c>
      <c r="G63" s="6" t="s">
        <v>283</v>
      </c>
      <c r="J63" s="6" t="s">
        <v>281</v>
      </c>
      <c r="K63" s="2">
        <v>0.51423665760480752</v>
      </c>
      <c r="L63" s="2">
        <v>0.50437112239142701</v>
      </c>
      <c r="M63" s="2">
        <v>0.50923335198656972</v>
      </c>
    </row>
    <row r="64" spans="4:13" x14ac:dyDescent="0.4">
      <c r="D64" s="2" t="s">
        <v>2755</v>
      </c>
      <c r="E64" s="2">
        <v>35.1</v>
      </c>
      <c r="F64" s="2">
        <v>2313</v>
      </c>
      <c r="G64" s="2">
        <f>(F64+F65)/F63</f>
        <v>0.54579921140430698</v>
      </c>
      <c r="J64" s="2">
        <v>488</v>
      </c>
      <c r="K64" s="2">
        <v>4.7217055372728569E-3</v>
      </c>
      <c r="L64" s="2">
        <v>5.6401579244218835E-3</v>
      </c>
      <c r="M64" s="2">
        <v>5.4560716284275321E-3</v>
      </c>
    </row>
    <row r="65" spans="4:13" x14ac:dyDescent="0.4">
      <c r="D65" s="2" t="s">
        <v>2754</v>
      </c>
      <c r="E65" s="2">
        <v>19.5</v>
      </c>
      <c r="F65" s="2">
        <v>1286</v>
      </c>
      <c r="G65" s="2">
        <f>(F65+F66)/F63</f>
        <v>0.25841674249317559</v>
      </c>
      <c r="J65" s="2">
        <v>647</v>
      </c>
      <c r="K65" s="2">
        <v>0.64558592073257981</v>
      </c>
      <c r="L65" s="2">
        <v>0.63127467569091933</v>
      </c>
      <c r="M65" s="2">
        <v>0.63192501398992729</v>
      </c>
    </row>
    <row r="66" spans="4:13" x14ac:dyDescent="0.4">
      <c r="D66" s="2" t="s">
        <v>2753</v>
      </c>
      <c r="E66" s="2">
        <v>6.34</v>
      </c>
      <c r="F66" s="2">
        <v>418</v>
      </c>
      <c r="G66" s="2">
        <f>(F68+F69)/F63</f>
        <v>0.76963906581740982</v>
      </c>
      <c r="J66" s="2">
        <v>405</v>
      </c>
      <c r="K66" s="2">
        <v>1.144655887823723E-2</v>
      </c>
      <c r="L66" s="2">
        <v>1.1562323745064862E-2</v>
      </c>
      <c r="M66" s="2">
        <v>1.0632344711807499E-2</v>
      </c>
    </row>
    <row r="67" spans="4:13" x14ac:dyDescent="0.4">
      <c r="D67" s="2" t="s">
        <v>2752</v>
      </c>
      <c r="E67" s="2">
        <v>39.1</v>
      </c>
      <c r="F67" s="2">
        <v>2577</v>
      </c>
      <c r="G67" s="2">
        <f>(F69+F70)/F63</f>
        <v>4.0643008795875041E-2</v>
      </c>
    </row>
    <row r="68" spans="4:13" x14ac:dyDescent="0.4">
      <c r="D68" s="2" t="s">
        <v>2751</v>
      </c>
      <c r="E68" s="2">
        <v>73.2</v>
      </c>
      <c r="F68" s="2">
        <v>4827</v>
      </c>
      <c r="G68" s="6" t="s">
        <v>283</v>
      </c>
    </row>
    <row r="69" spans="4:13" x14ac:dyDescent="0.4">
      <c r="D69" s="2" t="s">
        <v>2750</v>
      </c>
      <c r="E69" s="2">
        <v>3.76</v>
      </c>
      <c r="F69" s="2">
        <v>248</v>
      </c>
      <c r="G69" s="6" t="s">
        <v>283</v>
      </c>
    </row>
    <row r="70" spans="4:13" x14ac:dyDescent="0.4">
      <c r="D70" s="2" t="s">
        <v>2749</v>
      </c>
      <c r="E70" s="2">
        <v>0.3</v>
      </c>
      <c r="F70" s="2">
        <v>20</v>
      </c>
      <c r="G70" s="6" t="s">
        <v>283</v>
      </c>
    </row>
    <row r="71" spans="4:13" x14ac:dyDescent="0.4">
      <c r="D71" s="2" t="s">
        <v>2748</v>
      </c>
      <c r="E71" s="2">
        <v>22.7</v>
      </c>
      <c r="F71" s="2">
        <v>1499</v>
      </c>
      <c r="G71" s="6" t="s">
        <v>283</v>
      </c>
    </row>
    <row r="72" spans="4:13" x14ac:dyDescent="0.4">
      <c r="D72" s="2" t="s">
        <v>2747</v>
      </c>
      <c r="F72" s="2">
        <v>10000</v>
      </c>
      <c r="G72" s="6" t="s">
        <v>283</v>
      </c>
    </row>
    <row r="73" spans="4:13" x14ac:dyDescent="0.4">
      <c r="D73" s="2" t="s">
        <v>2746</v>
      </c>
      <c r="E73" s="2">
        <v>66.400000000000006</v>
      </c>
      <c r="F73" s="2">
        <v>6640</v>
      </c>
      <c r="G73" s="6" t="s">
        <v>283</v>
      </c>
    </row>
    <row r="74" spans="4:13" x14ac:dyDescent="0.4">
      <c r="D74" s="2" t="s">
        <v>2745</v>
      </c>
      <c r="E74" s="2">
        <v>34</v>
      </c>
      <c r="F74" s="2">
        <v>2259</v>
      </c>
      <c r="G74" s="2">
        <f>(F74+F75)/F73</f>
        <v>0.54608433734939754</v>
      </c>
    </row>
    <row r="75" spans="4:13" x14ac:dyDescent="0.4">
      <c r="D75" s="2" t="s">
        <v>2744</v>
      </c>
      <c r="E75" s="2">
        <v>20.6</v>
      </c>
      <c r="F75" s="2">
        <v>1367</v>
      </c>
      <c r="G75" s="2">
        <f>(F75+F76)/F73</f>
        <v>0.27469879518072288</v>
      </c>
    </row>
    <row r="76" spans="4:13" x14ac:dyDescent="0.4">
      <c r="D76" s="2" t="s">
        <v>2743</v>
      </c>
      <c r="E76" s="2">
        <v>6.88</v>
      </c>
      <c r="F76" s="2">
        <v>457</v>
      </c>
      <c r="G76" s="2">
        <f>(F78+F79)/F73</f>
        <v>0.77469879518072293</v>
      </c>
    </row>
    <row r="77" spans="4:13" x14ac:dyDescent="0.4">
      <c r="D77" s="2" t="s">
        <v>2742</v>
      </c>
      <c r="E77" s="2">
        <v>38.5</v>
      </c>
      <c r="F77" s="2">
        <v>2557</v>
      </c>
      <c r="G77" s="2">
        <f>(F79+F80)/F73</f>
        <v>4.3674698795180725E-2</v>
      </c>
    </row>
    <row r="78" spans="4:13" x14ac:dyDescent="0.4">
      <c r="D78" s="2" t="s">
        <v>2741</v>
      </c>
      <c r="E78" s="2">
        <v>73.3</v>
      </c>
      <c r="F78" s="2">
        <v>4866</v>
      </c>
      <c r="G78" s="6" t="s">
        <v>283</v>
      </c>
    </row>
    <row r="79" spans="4:13" x14ac:dyDescent="0.4">
      <c r="D79" s="2" t="s">
        <v>2740</v>
      </c>
      <c r="E79" s="2">
        <v>4.1900000000000004</v>
      </c>
      <c r="F79" s="2">
        <v>278</v>
      </c>
      <c r="G79" s="6" t="s">
        <v>283</v>
      </c>
    </row>
    <row r="80" spans="4:13" x14ac:dyDescent="0.4">
      <c r="D80" s="2" t="s">
        <v>2739</v>
      </c>
      <c r="E80" s="2">
        <v>0.18</v>
      </c>
      <c r="F80" s="2">
        <v>12</v>
      </c>
      <c r="G80" s="6" t="s">
        <v>283</v>
      </c>
    </row>
    <row r="81" spans="4:7" x14ac:dyDescent="0.4">
      <c r="D81" s="2" t="s">
        <v>2738</v>
      </c>
      <c r="E81" s="2">
        <v>22.3</v>
      </c>
      <c r="F81" s="2">
        <v>1484</v>
      </c>
      <c r="G81" s="6" t="s">
        <v>283</v>
      </c>
    </row>
    <row r="82" spans="4:7" x14ac:dyDescent="0.4">
      <c r="D82" s="2" t="s">
        <v>2737</v>
      </c>
      <c r="F82" s="2">
        <v>10000</v>
      </c>
      <c r="G82" s="6" t="s">
        <v>283</v>
      </c>
    </row>
    <row r="83" spans="4:7" x14ac:dyDescent="0.4">
      <c r="D83" s="2" t="s">
        <v>2736</v>
      </c>
      <c r="E83" s="2">
        <v>56.3</v>
      </c>
      <c r="F83" s="2">
        <v>5631</v>
      </c>
      <c r="G83" s="6" t="s">
        <v>283</v>
      </c>
    </row>
    <row r="84" spans="4:7" x14ac:dyDescent="0.4">
      <c r="D84" s="2" t="s">
        <v>2735</v>
      </c>
      <c r="E84" s="2">
        <v>56.5</v>
      </c>
      <c r="F84" s="2">
        <v>3180</v>
      </c>
      <c r="G84" s="2">
        <f>(F84+F85)/F83</f>
        <v>0.56934825075475048</v>
      </c>
    </row>
    <row r="85" spans="4:7" x14ac:dyDescent="0.4">
      <c r="D85" s="2" t="s">
        <v>2734</v>
      </c>
      <c r="E85" s="2">
        <v>0.46</v>
      </c>
      <c r="F85" s="2">
        <v>26</v>
      </c>
      <c r="G85" s="2">
        <f>(F85+F86)/F83</f>
        <v>6.2155922571479312E-3</v>
      </c>
    </row>
    <row r="86" spans="4:7" x14ac:dyDescent="0.4">
      <c r="D86" s="2" t="s">
        <v>2733</v>
      </c>
      <c r="E86" s="2">
        <v>0.16</v>
      </c>
      <c r="F86" s="2">
        <v>9</v>
      </c>
      <c r="G86" s="2">
        <f>(F88+F89)/F83</f>
        <v>0.49511632036938374</v>
      </c>
    </row>
    <row r="87" spans="4:7" x14ac:dyDescent="0.4">
      <c r="D87" s="2" t="s">
        <v>2732</v>
      </c>
      <c r="E87" s="2">
        <v>42.9</v>
      </c>
      <c r="F87" s="2">
        <v>2416</v>
      </c>
      <c r="G87" s="2">
        <f>(F89+F90)/F83</f>
        <v>3.5340081690641095E-2</v>
      </c>
    </row>
    <row r="88" spans="4:7" x14ac:dyDescent="0.4">
      <c r="D88" s="2" t="s">
        <v>2731</v>
      </c>
      <c r="E88" s="2">
        <v>47.3</v>
      </c>
      <c r="F88" s="2">
        <v>2665</v>
      </c>
      <c r="G88" s="6" t="s">
        <v>283</v>
      </c>
    </row>
    <row r="89" spans="4:7" x14ac:dyDescent="0.4">
      <c r="D89" s="2" t="s">
        <v>2730</v>
      </c>
      <c r="E89" s="2">
        <v>2.1800000000000002</v>
      </c>
      <c r="F89" s="2">
        <v>123</v>
      </c>
      <c r="G89" s="6" t="s">
        <v>283</v>
      </c>
    </row>
    <row r="90" spans="4:7" x14ac:dyDescent="0.4">
      <c r="D90" s="2" t="s">
        <v>2729</v>
      </c>
      <c r="E90" s="2">
        <v>1.35</v>
      </c>
      <c r="F90" s="2">
        <v>76</v>
      </c>
      <c r="G90" s="6" t="s">
        <v>283</v>
      </c>
    </row>
    <row r="91" spans="4:7" x14ac:dyDescent="0.4">
      <c r="D91" s="2" t="s">
        <v>2728</v>
      </c>
      <c r="E91" s="2">
        <v>49.1</v>
      </c>
      <c r="F91" s="2">
        <v>2767</v>
      </c>
      <c r="G91" s="6" t="s">
        <v>283</v>
      </c>
    </row>
    <row r="92" spans="4:7" x14ac:dyDescent="0.4">
      <c r="D92" s="2" t="s">
        <v>2727</v>
      </c>
      <c r="F92" s="2">
        <v>10000</v>
      </c>
      <c r="G92" s="6" t="s">
        <v>283</v>
      </c>
    </row>
    <row r="93" spans="4:7" x14ac:dyDescent="0.4">
      <c r="D93" s="2" t="s">
        <v>2726</v>
      </c>
      <c r="E93" s="2">
        <v>57.5</v>
      </c>
      <c r="F93" s="2">
        <v>5754</v>
      </c>
      <c r="G93" s="6" t="s">
        <v>283</v>
      </c>
    </row>
    <row r="94" spans="4:7" x14ac:dyDescent="0.4">
      <c r="D94" s="2" t="s">
        <v>2725</v>
      </c>
      <c r="E94" s="2">
        <v>55.6</v>
      </c>
      <c r="F94" s="2">
        <v>3200</v>
      </c>
      <c r="G94" s="2">
        <f>(F94+F95)/F93</f>
        <v>0.56169621133124781</v>
      </c>
    </row>
    <row r="95" spans="4:7" x14ac:dyDescent="0.4">
      <c r="D95" s="2" t="s">
        <v>2724</v>
      </c>
      <c r="E95" s="2">
        <v>0.56000000000000005</v>
      </c>
      <c r="F95" s="2">
        <v>32</v>
      </c>
      <c r="G95" s="2">
        <f>(F95+F96)/F93</f>
        <v>6.4303093500173792E-3</v>
      </c>
    </row>
    <row r="96" spans="4:7" x14ac:dyDescent="0.4">
      <c r="D96" s="2" t="s">
        <v>2723</v>
      </c>
      <c r="E96" s="2">
        <v>8.6999999999999994E-2</v>
      </c>
      <c r="F96" s="2">
        <v>5</v>
      </c>
      <c r="G96" s="2">
        <f>(F98+F99)/F93</f>
        <v>0.49895724713242962</v>
      </c>
    </row>
    <row r="97" spans="4:7" x14ac:dyDescent="0.4">
      <c r="D97" s="2" t="s">
        <v>2722</v>
      </c>
      <c r="E97" s="2">
        <v>43.7</v>
      </c>
      <c r="F97" s="2">
        <v>2517</v>
      </c>
      <c r="G97" s="2">
        <f>(F99+F100)/F93</f>
        <v>3.562738964198818E-2</v>
      </c>
    </row>
    <row r="98" spans="4:7" x14ac:dyDescent="0.4">
      <c r="D98" s="2" t="s">
        <v>2721</v>
      </c>
      <c r="E98" s="2">
        <v>47.6</v>
      </c>
      <c r="F98" s="2">
        <v>2740</v>
      </c>
      <c r="G98" s="6" t="s">
        <v>283</v>
      </c>
    </row>
    <row r="99" spans="4:7" x14ac:dyDescent="0.4">
      <c r="D99" s="2" t="s">
        <v>2720</v>
      </c>
      <c r="E99" s="2">
        <v>2.2799999999999998</v>
      </c>
      <c r="F99" s="2">
        <v>131</v>
      </c>
      <c r="G99" s="6" t="s">
        <v>283</v>
      </c>
    </row>
    <row r="100" spans="4:7" x14ac:dyDescent="0.4">
      <c r="D100" s="2" t="s">
        <v>2719</v>
      </c>
      <c r="E100" s="2">
        <v>1.29</v>
      </c>
      <c r="F100" s="2">
        <v>74</v>
      </c>
      <c r="G100" s="6" t="s">
        <v>283</v>
      </c>
    </row>
    <row r="101" spans="4:7" x14ac:dyDescent="0.4">
      <c r="D101" s="2" t="s">
        <v>2718</v>
      </c>
      <c r="E101" s="2">
        <v>48.8</v>
      </c>
      <c r="F101" s="2">
        <v>2809</v>
      </c>
      <c r="G101" s="6" t="s">
        <v>283</v>
      </c>
    </row>
    <row r="102" spans="4:7" x14ac:dyDescent="0.4">
      <c r="D102" s="2" t="s">
        <v>2717</v>
      </c>
      <c r="F102" s="2">
        <v>10000</v>
      </c>
      <c r="G102" s="6" t="s">
        <v>283</v>
      </c>
    </row>
    <row r="103" spans="4:7" x14ac:dyDescent="0.4">
      <c r="D103" s="2" t="s">
        <v>2716</v>
      </c>
      <c r="E103" s="2">
        <v>57.8</v>
      </c>
      <c r="F103" s="2">
        <v>5779</v>
      </c>
      <c r="G103" s="6" t="s">
        <v>283</v>
      </c>
    </row>
    <row r="104" spans="4:7" x14ac:dyDescent="0.4">
      <c r="D104" s="2" t="s">
        <v>2715</v>
      </c>
      <c r="E104" s="2">
        <v>55.6</v>
      </c>
      <c r="F104" s="2">
        <v>3213</v>
      </c>
      <c r="G104" s="2">
        <f>(F104+F105)/F103</f>
        <v>0.55926630905000863</v>
      </c>
    </row>
    <row r="105" spans="4:7" x14ac:dyDescent="0.4">
      <c r="D105" s="2" t="s">
        <v>2714</v>
      </c>
      <c r="E105" s="2">
        <v>0.33</v>
      </c>
      <c r="F105" s="2">
        <v>19</v>
      </c>
      <c r="G105" s="2">
        <f>(F105+F106)/F103</f>
        <v>3.9799273230662745E-3</v>
      </c>
    </row>
    <row r="106" spans="4:7" x14ac:dyDescent="0.4">
      <c r="D106" s="2" t="s">
        <v>2713</v>
      </c>
      <c r="E106" s="2">
        <v>6.9000000000000006E-2</v>
      </c>
      <c r="F106" s="2">
        <v>4</v>
      </c>
      <c r="G106" s="2">
        <f>(F108+F109)/F103</f>
        <v>0.49956739920401455</v>
      </c>
    </row>
    <row r="107" spans="4:7" x14ac:dyDescent="0.4">
      <c r="D107" s="2" t="s">
        <v>2712</v>
      </c>
      <c r="E107" s="2">
        <v>44</v>
      </c>
      <c r="F107" s="2">
        <v>2543</v>
      </c>
      <c r="G107" s="2">
        <f>(F109+F110)/F103</f>
        <v>3.4954144315625539E-2</v>
      </c>
    </row>
    <row r="108" spans="4:7" x14ac:dyDescent="0.4">
      <c r="D108" s="2" t="s">
        <v>2711</v>
      </c>
      <c r="E108" s="2">
        <v>47.7</v>
      </c>
      <c r="F108" s="2">
        <v>2757</v>
      </c>
      <c r="G108" s="6" t="s">
        <v>283</v>
      </c>
    </row>
    <row r="109" spans="4:7" x14ac:dyDescent="0.4">
      <c r="D109" s="2" t="s">
        <v>2710</v>
      </c>
      <c r="E109" s="2">
        <v>2.25</v>
      </c>
      <c r="F109" s="2">
        <v>130</v>
      </c>
      <c r="G109" s="6" t="s">
        <v>283</v>
      </c>
    </row>
    <row r="110" spans="4:7" x14ac:dyDescent="0.4">
      <c r="D110" s="2" t="s">
        <v>2709</v>
      </c>
      <c r="E110" s="2">
        <v>1.25</v>
      </c>
      <c r="F110" s="2">
        <v>72</v>
      </c>
      <c r="G110" s="6" t="s">
        <v>283</v>
      </c>
    </row>
    <row r="111" spans="4:7" x14ac:dyDescent="0.4">
      <c r="D111" s="2" t="s">
        <v>2708</v>
      </c>
      <c r="E111" s="2">
        <v>48.8</v>
      </c>
      <c r="F111" s="2">
        <v>2820</v>
      </c>
      <c r="G111" s="6" t="s">
        <v>283</v>
      </c>
    </row>
    <row r="112" spans="4:7" x14ac:dyDescent="0.4">
      <c r="D112" s="2" t="s">
        <v>2707</v>
      </c>
      <c r="F112" s="2">
        <v>10000</v>
      </c>
      <c r="G112" s="6" t="s">
        <v>283</v>
      </c>
    </row>
    <row r="113" spans="4:7" x14ac:dyDescent="0.4">
      <c r="D113" s="2" t="s">
        <v>2706</v>
      </c>
      <c r="E113" s="2">
        <v>62.7</v>
      </c>
      <c r="F113" s="2">
        <v>6269</v>
      </c>
      <c r="G113" s="6" t="s">
        <v>283</v>
      </c>
    </row>
    <row r="114" spans="4:7" x14ac:dyDescent="0.4">
      <c r="D114" s="2" t="s">
        <v>2705</v>
      </c>
      <c r="E114" s="2">
        <v>49.7</v>
      </c>
      <c r="F114" s="2">
        <v>3115</v>
      </c>
      <c r="G114" s="2">
        <f>(F114+F115)/F113</f>
        <v>0.50693890572659117</v>
      </c>
    </row>
    <row r="115" spans="4:7" x14ac:dyDescent="0.4">
      <c r="D115" s="2" t="s">
        <v>2704</v>
      </c>
      <c r="E115" s="2">
        <v>1</v>
      </c>
      <c r="F115" s="2">
        <v>63</v>
      </c>
      <c r="G115" s="2">
        <f>(F115+F116)/F113</f>
        <v>1.4356356675705855E-2</v>
      </c>
    </row>
    <row r="116" spans="4:7" x14ac:dyDescent="0.4">
      <c r="D116" s="2" t="s">
        <v>2703</v>
      </c>
      <c r="E116" s="2">
        <v>0.43</v>
      </c>
      <c r="F116" s="2">
        <v>27</v>
      </c>
      <c r="G116" s="2">
        <f>(F118+F119)/F113</f>
        <v>0.57489232732493223</v>
      </c>
    </row>
    <row r="117" spans="4:7" x14ac:dyDescent="0.4">
      <c r="D117" s="2" t="s">
        <v>2702</v>
      </c>
      <c r="E117" s="2">
        <v>48.9</v>
      </c>
      <c r="F117" s="2">
        <v>3064</v>
      </c>
      <c r="G117" s="2">
        <f>(F119+F120)/F113</f>
        <v>4.1473919285372467E-2</v>
      </c>
    </row>
    <row r="118" spans="4:7" x14ac:dyDescent="0.4">
      <c r="D118" s="2" t="s">
        <v>2701</v>
      </c>
      <c r="E118" s="2">
        <v>54.6</v>
      </c>
      <c r="F118" s="2">
        <v>3422</v>
      </c>
      <c r="G118" s="6" t="s">
        <v>283</v>
      </c>
    </row>
    <row r="119" spans="4:7" x14ac:dyDescent="0.4">
      <c r="D119" s="2" t="s">
        <v>2700</v>
      </c>
      <c r="E119" s="2">
        <v>2.9</v>
      </c>
      <c r="F119" s="2">
        <v>182</v>
      </c>
      <c r="G119" s="6" t="s">
        <v>283</v>
      </c>
    </row>
    <row r="120" spans="4:7" x14ac:dyDescent="0.4">
      <c r="D120" s="2" t="s">
        <v>2699</v>
      </c>
      <c r="E120" s="2">
        <v>1.24</v>
      </c>
      <c r="F120" s="2">
        <v>78</v>
      </c>
      <c r="G120" s="6" t="s">
        <v>283</v>
      </c>
    </row>
    <row r="121" spans="4:7" x14ac:dyDescent="0.4">
      <c r="D121" s="2" t="s">
        <v>2698</v>
      </c>
      <c r="E121" s="2">
        <v>41.3</v>
      </c>
      <c r="F121" s="2">
        <v>2587</v>
      </c>
      <c r="G121" s="6" t="s">
        <v>283</v>
      </c>
    </row>
    <row r="122" spans="4:7" x14ac:dyDescent="0.4">
      <c r="D122" s="2" t="s">
        <v>2697</v>
      </c>
      <c r="F122" s="2">
        <v>10000</v>
      </c>
      <c r="G122" s="6" t="s">
        <v>283</v>
      </c>
    </row>
    <row r="123" spans="4:7" x14ac:dyDescent="0.4">
      <c r="D123" s="2" t="s">
        <v>2696</v>
      </c>
      <c r="E123" s="2">
        <v>62.4</v>
      </c>
      <c r="F123" s="2">
        <v>6236</v>
      </c>
      <c r="G123" s="6" t="s">
        <v>283</v>
      </c>
    </row>
    <row r="124" spans="4:7" x14ac:dyDescent="0.4">
      <c r="D124" s="2" t="s">
        <v>2695</v>
      </c>
      <c r="E124" s="2">
        <v>48.6</v>
      </c>
      <c r="F124" s="2">
        <v>3031</v>
      </c>
      <c r="G124" s="2">
        <f>(F124+F125)/F123</f>
        <v>0.50128287363694679</v>
      </c>
    </row>
    <row r="125" spans="4:7" x14ac:dyDescent="0.4">
      <c r="D125" s="2" t="s">
        <v>2694</v>
      </c>
      <c r="E125" s="2">
        <v>1.52</v>
      </c>
      <c r="F125" s="2">
        <v>95</v>
      </c>
      <c r="G125" s="2">
        <f>(F125+F126)/F123</f>
        <v>1.8441308531109684E-2</v>
      </c>
    </row>
    <row r="126" spans="4:7" x14ac:dyDescent="0.4">
      <c r="D126" s="2" t="s">
        <v>2693</v>
      </c>
      <c r="E126" s="2">
        <v>0.32</v>
      </c>
      <c r="F126" s="2">
        <v>20</v>
      </c>
      <c r="G126" s="2">
        <f>(F128+F129)/F123</f>
        <v>0.58178319435535597</v>
      </c>
    </row>
    <row r="127" spans="4:7" x14ac:dyDescent="0.4">
      <c r="D127" s="2" t="s">
        <v>2692</v>
      </c>
      <c r="E127" s="2">
        <v>49.6</v>
      </c>
      <c r="F127" s="2">
        <v>3090</v>
      </c>
      <c r="G127" s="2">
        <f>(F129+F130)/F123</f>
        <v>3.8486209108402822E-2</v>
      </c>
    </row>
    <row r="128" spans="4:7" x14ac:dyDescent="0.4">
      <c r="D128" s="2" t="s">
        <v>2691</v>
      </c>
      <c r="E128" s="2">
        <v>55.7</v>
      </c>
      <c r="F128" s="2">
        <v>3475</v>
      </c>
      <c r="G128" s="6" t="s">
        <v>283</v>
      </c>
    </row>
    <row r="129" spans="4:7" x14ac:dyDescent="0.4">
      <c r="D129" s="2" t="s">
        <v>2690</v>
      </c>
      <c r="E129" s="2">
        <v>2.4500000000000002</v>
      </c>
      <c r="F129" s="2">
        <v>153</v>
      </c>
      <c r="G129" s="6" t="s">
        <v>283</v>
      </c>
    </row>
    <row r="130" spans="4:7" x14ac:dyDescent="0.4">
      <c r="D130" s="2" t="s">
        <v>2689</v>
      </c>
      <c r="E130" s="2">
        <v>1.4</v>
      </c>
      <c r="F130" s="2">
        <v>87</v>
      </c>
      <c r="G130" s="6" t="s">
        <v>283</v>
      </c>
    </row>
    <row r="131" spans="4:7" x14ac:dyDescent="0.4">
      <c r="D131" s="2" t="s">
        <v>2688</v>
      </c>
      <c r="E131" s="2">
        <v>40.4</v>
      </c>
      <c r="F131" s="2">
        <v>2521</v>
      </c>
      <c r="G131" s="6" t="s">
        <v>283</v>
      </c>
    </row>
    <row r="132" spans="4:7" x14ac:dyDescent="0.4">
      <c r="D132" s="2" t="s">
        <v>2687</v>
      </c>
      <c r="F132" s="2">
        <v>10000</v>
      </c>
      <c r="G132" s="6" t="s">
        <v>283</v>
      </c>
    </row>
    <row r="133" spans="4:7" x14ac:dyDescent="0.4">
      <c r="D133" s="2" t="s">
        <v>2686</v>
      </c>
      <c r="E133" s="2">
        <v>63.1</v>
      </c>
      <c r="F133" s="2">
        <v>6307</v>
      </c>
      <c r="G133" s="6" t="s">
        <v>283</v>
      </c>
    </row>
    <row r="134" spans="4:7" x14ac:dyDescent="0.4">
      <c r="D134" s="2" t="s">
        <v>2685</v>
      </c>
      <c r="E134" s="2">
        <v>49.8</v>
      </c>
      <c r="F134" s="2">
        <v>3138</v>
      </c>
      <c r="G134" s="2">
        <f>(F134+F135)/F133</f>
        <v>0.50879974631361979</v>
      </c>
    </row>
    <row r="135" spans="4:7" x14ac:dyDescent="0.4">
      <c r="D135" s="2" t="s">
        <v>2684</v>
      </c>
      <c r="E135" s="2">
        <v>1.1299999999999999</v>
      </c>
      <c r="F135" s="2">
        <v>71</v>
      </c>
      <c r="G135" s="2">
        <f>(F135+F136)/F133</f>
        <v>1.5538290788013319E-2</v>
      </c>
    </row>
    <row r="136" spans="4:7" x14ac:dyDescent="0.4">
      <c r="D136" s="2" t="s">
        <v>2683</v>
      </c>
      <c r="E136" s="2">
        <v>0.43</v>
      </c>
      <c r="F136" s="2">
        <v>27</v>
      </c>
      <c r="G136" s="2">
        <f>(F138+F139)/F133</f>
        <v>0.58474710638972571</v>
      </c>
    </row>
    <row r="137" spans="4:7" x14ac:dyDescent="0.4">
      <c r="D137" s="2" t="s">
        <v>2682</v>
      </c>
      <c r="E137" s="2">
        <v>48.7</v>
      </c>
      <c r="F137" s="2">
        <v>3071</v>
      </c>
      <c r="G137" s="2">
        <f>(F139+F140)/F133</f>
        <v>3.6150309180275883E-2</v>
      </c>
    </row>
    <row r="138" spans="4:7" x14ac:dyDescent="0.4">
      <c r="D138" s="2" t="s">
        <v>2681</v>
      </c>
      <c r="E138" s="2">
        <v>55.8</v>
      </c>
      <c r="F138" s="2">
        <v>3522</v>
      </c>
      <c r="G138" s="6" t="s">
        <v>283</v>
      </c>
    </row>
    <row r="139" spans="4:7" x14ac:dyDescent="0.4">
      <c r="D139" s="2" t="s">
        <v>2680</v>
      </c>
      <c r="E139" s="2">
        <v>2.63</v>
      </c>
      <c r="F139" s="2">
        <v>166</v>
      </c>
      <c r="G139" s="6" t="s">
        <v>283</v>
      </c>
    </row>
    <row r="140" spans="4:7" x14ac:dyDescent="0.4">
      <c r="D140" s="2" t="s">
        <v>2679</v>
      </c>
      <c r="E140" s="2">
        <v>0.98</v>
      </c>
      <c r="F140" s="2">
        <v>62</v>
      </c>
      <c r="G140" s="6" t="s">
        <v>283</v>
      </c>
    </row>
    <row r="141" spans="4:7" x14ac:dyDescent="0.4">
      <c r="D141" s="2" t="s">
        <v>2678</v>
      </c>
      <c r="E141" s="2">
        <v>40.5</v>
      </c>
      <c r="F141" s="2">
        <v>2557</v>
      </c>
      <c r="G141" s="6" t="s">
        <v>283</v>
      </c>
    </row>
    <row r="142" spans="4:7" x14ac:dyDescent="0.4">
      <c r="D142" s="2" t="s">
        <v>2677</v>
      </c>
      <c r="F142" s="2">
        <v>3085</v>
      </c>
      <c r="G142" s="6" t="s">
        <v>283</v>
      </c>
    </row>
    <row r="143" spans="4:7" x14ac:dyDescent="0.4">
      <c r="D143" s="2" t="s">
        <v>2676</v>
      </c>
      <c r="E143" s="2">
        <v>63.5</v>
      </c>
      <c r="F143" s="2">
        <v>1960</v>
      </c>
      <c r="G143" s="6" t="s">
        <v>283</v>
      </c>
    </row>
    <row r="144" spans="4:7" x14ac:dyDescent="0.4">
      <c r="D144" s="2" t="s">
        <v>2675</v>
      </c>
      <c r="E144" s="2">
        <v>37.799999999999997</v>
      </c>
      <c r="F144" s="2">
        <v>741</v>
      </c>
      <c r="G144" s="2">
        <f>(F144+F145)/F143</f>
        <v>0.39795918367346939</v>
      </c>
    </row>
    <row r="145" spans="4:7" x14ac:dyDescent="0.4">
      <c r="D145" s="2" t="s">
        <v>2674</v>
      </c>
      <c r="E145" s="2">
        <v>1.99</v>
      </c>
      <c r="F145" s="2">
        <v>39</v>
      </c>
      <c r="G145" s="2">
        <f>(F145+F146)/F143</f>
        <v>3.0612244897959183E-2</v>
      </c>
    </row>
    <row r="146" spans="4:7" x14ac:dyDescent="0.4">
      <c r="D146" s="2" t="s">
        <v>2673</v>
      </c>
      <c r="E146" s="2">
        <v>1.07</v>
      </c>
      <c r="F146" s="2">
        <v>21</v>
      </c>
      <c r="G146" s="2">
        <f>(F148+F149)/F143</f>
        <v>0.39795918367346939</v>
      </c>
    </row>
    <row r="147" spans="4:7" x14ac:dyDescent="0.4">
      <c r="D147" s="2" t="s">
        <v>2672</v>
      </c>
      <c r="E147" s="2">
        <v>59.1</v>
      </c>
      <c r="F147" s="2">
        <v>1159</v>
      </c>
      <c r="G147" s="2">
        <f>(F149+F150)/F143</f>
        <v>2.6530612244897958E-2</v>
      </c>
    </row>
    <row r="148" spans="4:7" x14ac:dyDescent="0.4">
      <c r="D148" s="2" t="s">
        <v>2671</v>
      </c>
      <c r="E148" s="2">
        <v>38</v>
      </c>
      <c r="F148" s="2">
        <v>744</v>
      </c>
      <c r="G148" s="6" t="s">
        <v>283</v>
      </c>
    </row>
    <row r="149" spans="4:7" x14ac:dyDescent="0.4">
      <c r="D149" s="2" t="s">
        <v>2670</v>
      </c>
      <c r="E149" s="2">
        <v>1.84</v>
      </c>
      <c r="F149" s="2">
        <v>36</v>
      </c>
      <c r="G149" s="6" t="s">
        <v>283</v>
      </c>
    </row>
    <row r="150" spans="4:7" x14ac:dyDescent="0.4">
      <c r="D150" s="2" t="s">
        <v>2669</v>
      </c>
      <c r="E150" s="2">
        <v>0.82</v>
      </c>
      <c r="F150" s="2">
        <v>16</v>
      </c>
      <c r="G150" s="6" t="s">
        <v>283</v>
      </c>
    </row>
    <row r="151" spans="4:7" x14ac:dyDescent="0.4">
      <c r="D151" s="2" t="s">
        <v>2668</v>
      </c>
      <c r="E151" s="2">
        <v>59.4</v>
      </c>
      <c r="F151" s="2">
        <v>1164</v>
      </c>
      <c r="G151" s="6" t="s">
        <v>283</v>
      </c>
    </row>
    <row r="152" spans="4:7" x14ac:dyDescent="0.4">
      <c r="D152" s="2" t="s">
        <v>2667</v>
      </c>
      <c r="F152" s="2">
        <v>3015</v>
      </c>
      <c r="G152" s="6" t="s">
        <v>283</v>
      </c>
    </row>
    <row r="153" spans="4:7" x14ac:dyDescent="0.4">
      <c r="D153" s="2" t="s">
        <v>2666</v>
      </c>
      <c r="E153" s="2">
        <v>64.8</v>
      </c>
      <c r="F153" s="2">
        <v>1953</v>
      </c>
      <c r="G153" s="6" t="s">
        <v>283</v>
      </c>
    </row>
    <row r="154" spans="4:7" x14ac:dyDescent="0.4">
      <c r="D154" s="2" t="s">
        <v>2665</v>
      </c>
      <c r="E154" s="2">
        <v>38.1</v>
      </c>
      <c r="F154" s="2">
        <v>745</v>
      </c>
      <c r="G154" s="2">
        <f>(F154+F155)/F153</f>
        <v>0.3968253968253968</v>
      </c>
    </row>
    <row r="155" spans="4:7" x14ac:dyDescent="0.4">
      <c r="D155" s="2" t="s">
        <v>2664</v>
      </c>
      <c r="E155" s="2">
        <v>1.54</v>
      </c>
      <c r="F155" s="2">
        <v>30</v>
      </c>
      <c r="G155" s="2">
        <f>(F155+F156)/F153</f>
        <v>2.3553507424475168E-2</v>
      </c>
    </row>
    <row r="156" spans="4:7" x14ac:dyDescent="0.4">
      <c r="D156" s="2" t="s">
        <v>2663</v>
      </c>
      <c r="E156" s="2">
        <v>0.82</v>
      </c>
      <c r="F156" s="2">
        <v>16</v>
      </c>
      <c r="G156" s="2">
        <f>(F158+F159)/F153</f>
        <v>0.41269841269841268</v>
      </c>
    </row>
    <row r="157" spans="4:7" x14ac:dyDescent="0.4">
      <c r="D157" s="2" t="s">
        <v>2662</v>
      </c>
      <c r="E157" s="2">
        <v>59.5</v>
      </c>
      <c r="F157" s="2">
        <v>1162</v>
      </c>
      <c r="G157" s="2">
        <f>(F159+F160)/F153</f>
        <v>2.3041474654377881E-2</v>
      </c>
    </row>
    <row r="158" spans="4:7" x14ac:dyDescent="0.4">
      <c r="D158" s="2" t="s">
        <v>2661</v>
      </c>
      <c r="E158" s="2">
        <v>40.1</v>
      </c>
      <c r="F158" s="2">
        <v>783</v>
      </c>
      <c r="G158" s="6" t="s">
        <v>283</v>
      </c>
    </row>
    <row r="159" spans="4:7" x14ac:dyDescent="0.4">
      <c r="D159" s="2" t="s">
        <v>2660</v>
      </c>
      <c r="E159" s="2">
        <v>1.18</v>
      </c>
      <c r="F159" s="2">
        <v>23</v>
      </c>
      <c r="G159" s="6" t="s">
        <v>283</v>
      </c>
    </row>
    <row r="160" spans="4:7" x14ac:dyDescent="0.4">
      <c r="D160" s="2" t="s">
        <v>2659</v>
      </c>
      <c r="E160" s="2">
        <v>1.1299999999999999</v>
      </c>
      <c r="F160" s="2">
        <v>22</v>
      </c>
      <c r="G160" s="6" t="s">
        <v>283</v>
      </c>
    </row>
    <row r="161" spans="4:7" x14ac:dyDescent="0.4">
      <c r="D161" s="2" t="s">
        <v>2658</v>
      </c>
      <c r="E161" s="2">
        <v>57.6</v>
      </c>
      <c r="F161" s="2">
        <v>1125</v>
      </c>
      <c r="G161" s="6" t="s">
        <v>283</v>
      </c>
    </row>
    <row r="162" spans="4:7" x14ac:dyDescent="0.4">
      <c r="D162" s="2" t="s">
        <v>2657</v>
      </c>
      <c r="F162" s="2">
        <v>3021</v>
      </c>
      <c r="G162" s="6" t="s">
        <v>283</v>
      </c>
    </row>
    <row r="163" spans="4:7" x14ac:dyDescent="0.4">
      <c r="D163" s="2" t="s">
        <v>2656</v>
      </c>
      <c r="E163" s="2">
        <v>67.5</v>
      </c>
      <c r="F163" s="2">
        <v>2040</v>
      </c>
      <c r="G163" s="6" t="s">
        <v>283</v>
      </c>
    </row>
    <row r="164" spans="4:7" x14ac:dyDescent="0.4">
      <c r="D164" s="2" t="s">
        <v>2655</v>
      </c>
      <c r="E164" s="2">
        <v>35.4</v>
      </c>
      <c r="F164" s="2">
        <v>723</v>
      </c>
      <c r="G164" s="2">
        <f>(F164+F165)/F163</f>
        <v>0.37058823529411766</v>
      </c>
    </row>
    <row r="165" spans="4:7" x14ac:dyDescent="0.4">
      <c r="D165" s="2" t="s">
        <v>2654</v>
      </c>
      <c r="E165" s="2">
        <v>1.62</v>
      </c>
      <c r="F165" s="2">
        <v>33</v>
      </c>
      <c r="G165" s="2">
        <f>(F165+F166)/F163</f>
        <v>2.8431372549019607E-2</v>
      </c>
    </row>
    <row r="166" spans="4:7" x14ac:dyDescent="0.4">
      <c r="D166" s="2" t="s">
        <v>2653</v>
      </c>
      <c r="E166" s="2">
        <v>1.23</v>
      </c>
      <c r="F166" s="2">
        <v>25</v>
      </c>
      <c r="G166" s="2">
        <f>(F168+F169)/F163</f>
        <v>0.36127450980392156</v>
      </c>
    </row>
    <row r="167" spans="4:7" x14ac:dyDescent="0.4">
      <c r="D167" s="2" t="s">
        <v>2652</v>
      </c>
      <c r="E167" s="2">
        <v>61.7</v>
      </c>
      <c r="F167" s="2">
        <v>1259</v>
      </c>
      <c r="G167" s="2">
        <f>(F169+F170)/F163</f>
        <v>2.1568627450980392E-2</v>
      </c>
    </row>
    <row r="168" spans="4:7" x14ac:dyDescent="0.4">
      <c r="D168" s="2" t="s">
        <v>2651</v>
      </c>
      <c r="E168" s="2">
        <v>34.799999999999997</v>
      </c>
      <c r="F168" s="2">
        <v>710</v>
      </c>
      <c r="G168" s="6" t="s">
        <v>283</v>
      </c>
    </row>
    <row r="169" spans="4:7" x14ac:dyDescent="0.4">
      <c r="D169" s="2" t="s">
        <v>2650</v>
      </c>
      <c r="E169" s="2">
        <v>1.32</v>
      </c>
      <c r="F169" s="2">
        <v>27</v>
      </c>
      <c r="G169" s="6" t="s">
        <v>283</v>
      </c>
    </row>
    <row r="170" spans="4:7" x14ac:dyDescent="0.4">
      <c r="D170" s="2" t="s">
        <v>2649</v>
      </c>
      <c r="E170" s="2">
        <v>0.83</v>
      </c>
      <c r="F170" s="2">
        <v>17</v>
      </c>
      <c r="G170" s="6" t="s">
        <v>283</v>
      </c>
    </row>
    <row r="171" spans="4:7" x14ac:dyDescent="0.4">
      <c r="D171" s="2" t="s">
        <v>2648</v>
      </c>
      <c r="E171" s="2">
        <v>63</v>
      </c>
      <c r="F171" s="2">
        <v>1286</v>
      </c>
      <c r="G171" s="6" t="s">
        <v>283</v>
      </c>
    </row>
    <row r="172" spans="4:7" x14ac:dyDescent="0.4">
      <c r="D172" s="2" t="s">
        <v>2647</v>
      </c>
      <c r="F172" s="2">
        <v>10000</v>
      </c>
      <c r="G172" s="6" t="s">
        <v>283</v>
      </c>
    </row>
    <row r="173" spans="4:7" x14ac:dyDescent="0.4">
      <c r="D173" s="2" t="s">
        <v>2646</v>
      </c>
      <c r="E173" s="2">
        <v>61.4</v>
      </c>
      <c r="F173" s="2">
        <v>6137</v>
      </c>
      <c r="G173" s="6" t="s">
        <v>283</v>
      </c>
    </row>
    <row r="174" spans="4:7" x14ac:dyDescent="0.4">
      <c r="D174" s="2" t="s">
        <v>2645</v>
      </c>
      <c r="E174" s="2">
        <v>52.4</v>
      </c>
      <c r="F174" s="2">
        <v>3218</v>
      </c>
      <c r="G174" s="2">
        <f>(F174+F175)/F173</f>
        <v>0.55874205637933849</v>
      </c>
    </row>
    <row r="175" spans="4:7" x14ac:dyDescent="0.4">
      <c r="D175" s="2" t="s">
        <v>2644</v>
      </c>
      <c r="E175" s="2">
        <v>3.44</v>
      </c>
      <c r="F175" s="2">
        <v>211</v>
      </c>
      <c r="G175" s="2">
        <f>(F175+F176)/F173</f>
        <v>4.3343653250773995E-2</v>
      </c>
    </row>
    <row r="176" spans="4:7" x14ac:dyDescent="0.4">
      <c r="D176" s="2" t="s">
        <v>2643</v>
      </c>
      <c r="E176" s="2">
        <v>0.9</v>
      </c>
      <c r="F176" s="2">
        <v>55</v>
      </c>
      <c r="G176" s="2">
        <f>(F178+F179)/F173</f>
        <v>0.6299494867198957</v>
      </c>
    </row>
    <row r="177" spans="4:7" x14ac:dyDescent="0.4">
      <c r="D177" s="2" t="s">
        <v>2642</v>
      </c>
      <c r="E177" s="2">
        <v>43.2</v>
      </c>
      <c r="F177" s="2">
        <v>2653</v>
      </c>
      <c r="G177" s="2">
        <f>(F179+F180)/F173</f>
        <v>3.8618217370050514E-2</v>
      </c>
    </row>
    <row r="178" spans="4:7" x14ac:dyDescent="0.4">
      <c r="D178" s="2" t="s">
        <v>2641</v>
      </c>
      <c r="E178" s="2">
        <v>60</v>
      </c>
      <c r="F178" s="2">
        <v>3683</v>
      </c>
      <c r="G178" s="6" t="s">
        <v>283</v>
      </c>
    </row>
    <row r="179" spans="4:7" x14ac:dyDescent="0.4">
      <c r="D179" s="2" t="s">
        <v>2640</v>
      </c>
      <c r="E179" s="2">
        <v>2.98</v>
      </c>
      <c r="F179" s="2">
        <v>183</v>
      </c>
      <c r="G179" s="6" t="s">
        <v>283</v>
      </c>
    </row>
    <row r="180" spans="4:7" x14ac:dyDescent="0.4">
      <c r="D180" s="2" t="s">
        <v>2639</v>
      </c>
      <c r="E180" s="2">
        <v>0.88</v>
      </c>
      <c r="F180" s="2">
        <v>54</v>
      </c>
      <c r="G180" s="6" t="s">
        <v>283</v>
      </c>
    </row>
    <row r="181" spans="4:7" x14ac:dyDescent="0.4">
      <c r="D181" s="2" t="s">
        <v>2638</v>
      </c>
      <c r="E181" s="2">
        <v>36.1</v>
      </c>
      <c r="F181" s="2">
        <v>2217</v>
      </c>
      <c r="G181" s="6" t="s">
        <v>283</v>
      </c>
    </row>
    <row r="182" spans="4:7" x14ac:dyDescent="0.4">
      <c r="D182" s="2" t="s">
        <v>2637</v>
      </c>
      <c r="F182" s="2">
        <v>10000</v>
      </c>
      <c r="G182" s="6" t="s">
        <v>283</v>
      </c>
    </row>
    <row r="183" spans="4:7" x14ac:dyDescent="0.4">
      <c r="D183" s="2" t="s">
        <v>2636</v>
      </c>
      <c r="E183" s="2">
        <v>62.5</v>
      </c>
      <c r="F183" s="2">
        <v>6254</v>
      </c>
      <c r="G183" s="6" t="s">
        <v>283</v>
      </c>
    </row>
    <row r="184" spans="4:7" x14ac:dyDescent="0.4">
      <c r="D184" s="2" t="s">
        <v>2635</v>
      </c>
      <c r="E184" s="2">
        <v>49.9</v>
      </c>
      <c r="F184" s="2">
        <v>3120</v>
      </c>
      <c r="G184" s="2">
        <f>(F184+F185)/F183</f>
        <v>0.53437799808122799</v>
      </c>
    </row>
    <row r="185" spans="4:7" x14ac:dyDescent="0.4">
      <c r="D185" s="2" t="s">
        <v>2634</v>
      </c>
      <c r="E185" s="2">
        <v>3.55</v>
      </c>
      <c r="F185" s="2">
        <v>222</v>
      </c>
      <c r="G185" s="2">
        <f>(F185+F186)/F183</f>
        <v>4.4451551007355296E-2</v>
      </c>
    </row>
    <row r="186" spans="4:7" x14ac:dyDescent="0.4">
      <c r="D186" s="2" t="s">
        <v>2633</v>
      </c>
      <c r="E186" s="2">
        <v>0.9</v>
      </c>
      <c r="F186" s="2">
        <v>56</v>
      </c>
      <c r="G186" s="2">
        <f>(F188+F189)/F183</f>
        <v>0.62488007675087942</v>
      </c>
    </row>
    <row r="187" spans="4:7" x14ac:dyDescent="0.4">
      <c r="D187" s="2" t="s">
        <v>2632</v>
      </c>
      <c r="E187" s="2">
        <v>45.7</v>
      </c>
      <c r="F187" s="2">
        <v>2856</v>
      </c>
      <c r="G187" s="2">
        <f>(F189+F190)/F183</f>
        <v>3.757595139110969E-2</v>
      </c>
    </row>
    <row r="188" spans="4:7" x14ac:dyDescent="0.4">
      <c r="D188" s="2" t="s">
        <v>2631</v>
      </c>
      <c r="E188" s="2">
        <v>59.3</v>
      </c>
      <c r="F188" s="2">
        <v>3709</v>
      </c>
      <c r="G188" s="6" t="s">
        <v>283</v>
      </c>
    </row>
    <row r="189" spans="4:7" x14ac:dyDescent="0.4">
      <c r="D189" s="2" t="s">
        <v>2630</v>
      </c>
      <c r="E189" s="2">
        <v>3.18</v>
      </c>
      <c r="F189" s="2">
        <v>199</v>
      </c>
      <c r="G189" s="6" t="s">
        <v>283</v>
      </c>
    </row>
    <row r="190" spans="4:7" x14ac:dyDescent="0.4">
      <c r="D190" s="2" t="s">
        <v>2629</v>
      </c>
      <c r="E190" s="2">
        <v>0.57999999999999996</v>
      </c>
      <c r="F190" s="2">
        <v>36</v>
      </c>
      <c r="G190" s="6" t="s">
        <v>283</v>
      </c>
    </row>
    <row r="191" spans="4:7" x14ac:dyDescent="0.4">
      <c r="D191" s="2" t="s">
        <v>2628</v>
      </c>
      <c r="E191" s="2">
        <v>36.9</v>
      </c>
      <c r="F191" s="2">
        <v>2310</v>
      </c>
      <c r="G191" s="6" t="s">
        <v>283</v>
      </c>
    </row>
    <row r="192" spans="4:7" x14ac:dyDescent="0.4">
      <c r="D192" s="2" t="s">
        <v>2627</v>
      </c>
      <c r="F192" s="2">
        <v>10000</v>
      </c>
      <c r="G192" s="6" t="s">
        <v>283</v>
      </c>
    </row>
    <row r="193" spans="4:7" x14ac:dyDescent="0.4">
      <c r="D193" s="2" t="s">
        <v>2626</v>
      </c>
      <c r="E193" s="2">
        <v>67.8</v>
      </c>
      <c r="F193" s="2">
        <v>6777</v>
      </c>
      <c r="G193" s="6" t="s">
        <v>283</v>
      </c>
    </row>
    <row r="194" spans="4:7" x14ac:dyDescent="0.4">
      <c r="D194" s="2" t="s">
        <v>2625</v>
      </c>
      <c r="E194" s="2">
        <v>49.3</v>
      </c>
      <c r="F194" s="2">
        <v>3339</v>
      </c>
      <c r="G194" s="2">
        <f>(F194+F195)/F193</f>
        <v>0.52338792976243176</v>
      </c>
    </row>
    <row r="195" spans="4:7" x14ac:dyDescent="0.4">
      <c r="D195" s="2" t="s">
        <v>2624</v>
      </c>
      <c r="E195" s="2">
        <v>3.07</v>
      </c>
      <c r="F195" s="2">
        <v>208</v>
      </c>
      <c r="G195" s="2">
        <f>(F195+F196)/F193</f>
        <v>3.851261620185923E-2</v>
      </c>
    </row>
    <row r="196" spans="4:7" x14ac:dyDescent="0.4">
      <c r="D196" s="2" t="s">
        <v>2623</v>
      </c>
      <c r="E196" s="2">
        <v>0.78</v>
      </c>
      <c r="F196" s="2">
        <v>53</v>
      </c>
      <c r="G196" s="2">
        <f>(F198+F199)/F193</f>
        <v>0.59347794009148591</v>
      </c>
    </row>
    <row r="197" spans="4:7" x14ac:dyDescent="0.4">
      <c r="D197" s="2" t="s">
        <v>2622</v>
      </c>
      <c r="E197" s="2">
        <v>46.9</v>
      </c>
      <c r="F197" s="2">
        <v>3177</v>
      </c>
      <c r="G197" s="2">
        <f>(F199+F200)/F193</f>
        <v>3.7184594953519258E-2</v>
      </c>
    </row>
    <row r="198" spans="4:7" x14ac:dyDescent="0.4">
      <c r="D198" s="2" t="s">
        <v>2621</v>
      </c>
      <c r="E198" s="2">
        <v>56.4</v>
      </c>
      <c r="F198" s="2">
        <v>3823</v>
      </c>
      <c r="G198" s="6" t="s">
        <v>283</v>
      </c>
    </row>
    <row r="199" spans="4:7" x14ac:dyDescent="0.4">
      <c r="D199" s="2" t="s">
        <v>2620</v>
      </c>
      <c r="E199" s="2">
        <v>2.94</v>
      </c>
      <c r="F199" s="2">
        <v>199</v>
      </c>
      <c r="G199" s="6" t="s">
        <v>283</v>
      </c>
    </row>
    <row r="200" spans="4:7" x14ac:dyDescent="0.4">
      <c r="D200" s="2" t="s">
        <v>2619</v>
      </c>
      <c r="E200" s="2">
        <v>0.78</v>
      </c>
      <c r="F200" s="2">
        <v>53</v>
      </c>
      <c r="G200" s="6" t="s">
        <v>283</v>
      </c>
    </row>
    <row r="201" spans="4:7" x14ac:dyDescent="0.4">
      <c r="D201" s="2" t="s">
        <v>2618</v>
      </c>
      <c r="E201" s="2">
        <v>39.9</v>
      </c>
      <c r="F201" s="2">
        <v>2702</v>
      </c>
      <c r="G201" s="6" t="s">
        <v>283</v>
      </c>
    </row>
    <row r="202" spans="4:7" x14ac:dyDescent="0.4">
      <c r="D202" s="2" t="s">
        <v>2617</v>
      </c>
      <c r="F202" s="2">
        <v>10000</v>
      </c>
      <c r="G202" s="6" t="s">
        <v>283</v>
      </c>
    </row>
    <row r="203" spans="4:7" x14ac:dyDescent="0.4">
      <c r="D203" s="2" t="s">
        <v>2616</v>
      </c>
      <c r="E203" s="2">
        <v>58.4</v>
      </c>
      <c r="F203" s="2">
        <v>5839</v>
      </c>
      <c r="G203" s="6" t="s">
        <v>283</v>
      </c>
    </row>
    <row r="204" spans="4:7" x14ac:dyDescent="0.4">
      <c r="D204" s="2" t="s">
        <v>2615</v>
      </c>
      <c r="E204" s="2">
        <v>50.1</v>
      </c>
      <c r="F204" s="2">
        <v>2924</v>
      </c>
      <c r="G204" s="2">
        <f>(F204+F205)/F203</f>
        <v>0.51207398527145054</v>
      </c>
    </row>
    <row r="205" spans="4:7" x14ac:dyDescent="0.4">
      <c r="D205" s="2" t="s">
        <v>2614</v>
      </c>
      <c r="E205" s="2">
        <v>1.1299999999999999</v>
      </c>
      <c r="F205" s="2">
        <v>66</v>
      </c>
      <c r="G205" s="2">
        <f>(F205+F206)/F203</f>
        <v>1.5242336016441172E-2</v>
      </c>
    </row>
    <row r="206" spans="4:7" x14ac:dyDescent="0.4">
      <c r="D206" s="2" t="s">
        <v>2613</v>
      </c>
      <c r="E206" s="2">
        <v>0.39</v>
      </c>
      <c r="F206" s="2">
        <v>23</v>
      </c>
      <c r="G206" s="2">
        <f>(F208+F209)/F203</f>
        <v>0.59016954958040757</v>
      </c>
    </row>
    <row r="207" spans="4:7" x14ac:dyDescent="0.4">
      <c r="D207" s="2" t="s">
        <v>2612</v>
      </c>
      <c r="E207" s="2">
        <v>48.4</v>
      </c>
      <c r="F207" s="2">
        <v>2826</v>
      </c>
      <c r="G207" s="2">
        <f>(F209+F210)/F203</f>
        <v>2.8772050008563109E-2</v>
      </c>
    </row>
    <row r="208" spans="4:7" x14ac:dyDescent="0.4">
      <c r="D208" s="2" t="s">
        <v>2611</v>
      </c>
      <c r="E208" s="2">
        <v>56.8</v>
      </c>
      <c r="F208" s="2">
        <v>3315</v>
      </c>
      <c r="G208" s="6" t="s">
        <v>283</v>
      </c>
    </row>
    <row r="209" spans="4:7" x14ac:dyDescent="0.4">
      <c r="D209" s="2" t="s">
        <v>2610</v>
      </c>
      <c r="E209" s="2">
        <v>2.2400000000000002</v>
      </c>
      <c r="F209" s="2">
        <v>131</v>
      </c>
      <c r="G209" s="6" t="s">
        <v>283</v>
      </c>
    </row>
    <row r="210" spans="4:7" x14ac:dyDescent="0.4">
      <c r="D210" s="2" t="s">
        <v>2609</v>
      </c>
      <c r="E210" s="2">
        <v>0.63</v>
      </c>
      <c r="F210" s="2">
        <v>37</v>
      </c>
      <c r="G210" s="6" t="s">
        <v>283</v>
      </c>
    </row>
    <row r="211" spans="4:7" x14ac:dyDescent="0.4">
      <c r="D211" s="2" t="s">
        <v>2608</v>
      </c>
      <c r="E211" s="2">
        <v>40.299999999999997</v>
      </c>
      <c r="F211" s="2">
        <v>2356</v>
      </c>
      <c r="G211" s="6" t="s">
        <v>283</v>
      </c>
    </row>
    <row r="212" spans="4:7" x14ac:dyDescent="0.4">
      <c r="D212" s="2" t="s">
        <v>2607</v>
      </c>
      <c r="F212" s="2">
        <v>10000</v>
      </c>
      <c r="G212" s="6" t="s">
        <v>283</v>
      </c>
    </row>
    <row r="213" spans="4:7" x14ac:dyDescent="0.4">
      <c r="D213" s="2" t="s">
        <v>2606</v>
      </c>
      <c r="E213" s="2">
        <v>58.8</v>
      </c>
      <c r="F213" s="2">
        <v>5882</v>
      </c>
      <c r="G213" s="6" t="s">
        <v>283</v>
      </c>
    </row>
    <row r="214" spans="4:7" x14ac:dyDescent="0.4">
      <c r="D214" s="2" t="s">
        <v>2605</v>
      </c>
      <c r="E214" s="2">
        <v>49.9</v>
      </c>
      <c r="F214" s="2">
        <v>2933</v>
      </c>
      <c r="G214" s="2">
        <f>(F214+F215)/F213</f>
        <v>0.50986059163549813</v>
      </c>
    </row>
    <row r="215" spans="4:7" x14ac:dyDescent="0.4">
      <c r="D215" s="2" t="s">
        <v>2604</v>
      </c>
      <c r="E215" s="2">
        <v>1.1200000000000001</v>
      </c>
      <c r="F215" s="2">
        <v>66</v>
      </c>
      <c r="G215" s="2">
        <f>(F215+F216)/F213</f>
        <v>1.6150969058143488E-2</v>
      </c>
    </row>
    <row r="216" spans="4:7" x14ac:dyDescent="0.4">
      <c r="D216" s="2" t="s">
        <v>2603</v>
      </c>
      <c r="E216" s="2">
        <v>0.49</v>
      </c>
      <c r="F216" s="2">
        <v>29</v>
      </c>
      <c r="G216" s="2">
        <f>(F218+F219)/F213</f>
        <v>0.59724583475008497</v>
      </c>
    </row>
    <row r="217" spans="4:7" x14ac:dyDescent="0.4">
      <c r="D217" s="2" t="s">
        <v>2602</v>
      </c>
      <c r="E217" s="2">
        <v>48.5</v>
      </c>
      <c r="F217" s="2">
        <v>2854</v>
      </c>
      <c r="G217" s="2">
        <f>(F219+F220)/F213</f>
        <v>2.9921795307718463E-2</v>
      </c>
    </row>
    <row r="218" spans="4:7" x14ac:dyDescent="0.4">
      <c r="D218" s="2" t="s">
        <v>2601</v>
      </c>
      <c r="E218" s="2">
        <v>57.5</v>
      </c>
      <c r="F218" s="2">
        <v>3381</v>
      </c>
      <c r="G218" s="6" t="s">
        <v>283</v>
      </c>
    </row>
    <row r="219" spans="4:7" x14ac:dyDescent="0.4">
      <c r="D219" s="2" t="s">
        <v>2600</v>
      </c>
      <c r="E219" s="2">
        <v>2.2400000000000002</v>
      </c>
      <c r="F219" s="2">
        <v>132</v>
      </c>
      <c r="G219" s="6" t="s">
        <v>283</v>
      </c>
    </row>
    <row r="220" spans="4:7" x14ac:dyDescent="0.4">
      <c r="D220" s="2" t="s">
        <v>2599</v>
      </c>
      <c r="E220" s="2">
        <v>0.75</v>
      </c>
      <c r="F220" s="2">
        <v>44</v>
      </c>
      <c r="G220" s="6" t="s">
        <v>283</v>
      </c>
    </row>
    <row r="221" spans="4:7" x14ac:dyDescent="0.4">
      <c r="D221" s="2" t="s">
        <v>2598</v>
      </c>
      <c r="E221" s="2">
        <v>39.5</v>
      </c>
      <c r="F221" s="2">
        <v>2325</v>
      </c>
      <c r="G221" s="6" t="s">
        <v>283</v>
      </c>
    </row>
    <row r="222" spans="4:7" x14ac:dyDescent="0.4">
      <c r="D222" s="2" t="s">
        <v>2597</v>
      </c>
      <c r="F222" s="2">
        <v>10000</v>
      </c>
      <c r="G222" s="6" t="s">
        <v>283</v>
      </c>
    </row>
    <row r="223" spans="4:7" x14ac:dyDescent="0.4">
      <c r="D223" s="2" t="s">
        <v>2596</v>
      </c>
      <c r="E223" s="2">
        <v>59.6</v>
      </c>
      <c r="F223" s="2">
        <v>5958</v>
      </c>
      <c r="G223" s="6" t="s">
        <v>283</v>
      </c>
    </row>
    <row r="224" spans="4:7" x14ac:dyDescent="0.4">
      <c r="D224" s="2" t="s">
        <v>2595</v>
      </c>
      <c r="E224" s="2">
        <v>51</v>
      </c>
      <c r="F224" s="2">
        <v>3039</v>
      </c>
      <c r="G224" s="2">
        <f>(F224+F225)/F223</f>
        <v>0.5214837193689158</v>
      </c>
    </row>
    <row r="225" spans="4:7" x14ac:dyDescent="0.4">
      <c r="D225" s="2" t="s">
        <v>2594</v>
      </c>
      <c r="E225" s="2">
        <v>1.1399999999999999</v>
      </c>
      <c r="F225" s="2">
        <v>68</v>
      </c>
      <c r="G225" s="2">
        <f>(F225+F226)/F223</f>
        <v>1.5273581738838537E-2</v>
      </c>
    </row>
    <row r="226" spans="4:7" x14ac:dyDescent="0.4">
      <c r="D226" s="2" t="s">
        <v>2593</v>
      </c>
      <c r="E226" s="2">
        <v>0.39</v>
      </c>
      <c r="F226" s="2">
        <v>23</v>
      </c>
      <c r="G226" s="2">
        <f>(F228+F229)/F223</f>
        <v>0.60372608257804627</v>
      </c>
    </row>
    <row r="227" spans="4:7" x14ac:dyDescent="0.4">
      <c r="D227" s="2" t="s">
        <v>2592</v>
      </c>
      <c r="E227" s="2">
        <v>47.5</v>
      </c>
      <c r="F227" s="2">
        <v>2828</v>
      </c>
      <c r="G227" s="2">
        <f>(F229+F230)/F223</f>
        <v>3.5078885532057735E-2</v>
      </c>
    </row>
    <row r="228" spans="4:7" x14ac:dyDescent="0.4">
      <c r="D228" s="2" t="s">
        <v>2591</v>
      </c>
      <c r="E228" s="2">
        <v>57.6</v>
      </c>
      <c r="F228" s="2">
        <v>3433</v>
      </c>
      <c r="G228" s="6" t="s">
        <v>283</v>
      </c>
    </row>
    <row r="229" spans="4:7" x14ac:dyDescent="0.4">
      <c r="D229" s="2" t="s">
        <v>2590</v>
      </c>
      <c r="E229" s="2">
        <v>2.75</v>
      </c>
      <c r="F229" s="2">
        <v>164</v>
      </c>
      <c r="G229" s="6" t="s">
        <v>283</v>
      </c>
    </row>
    <row r="230" spans="4:7" x14ac:dyDescent="0.4">
      <c r="D230" s="2" t="s">
        <v>2589</v>
      </c>
      <c r="E230" s="2">
        <v>0.76</v>
      </c>
      <c r="F230" s="2">
        <v>45</v>
      </c>
      <c r="G230" s="6" t="s">
        <v>283</v>
      </c>
    </row>
    <row r="231" spans="4:7" x14ac:dyDescent="0.4">
      <c r="D231" s="2" t="s">
        <v>2588</v>
      </c>
      <c r="E231" s="2">
        <v>38.9</v>
      </c>
      <c r="F231" s="2">
        <v>2316</v>
      </c>
      <c r="G231" s="6" t="s">
        <v>283</v>
      </c>
    </row>
    <row r="232" spans="4:7" x14ac:dyDescent="0.4">
      <c r="D232" s="2" t="s">
        <v>2587</v>
      </c>
      <c r="F232" s="2">
        <v>10000</v>
      </c>
      <c r="G232" s="6" t="s">
        <v>283</v>
      </c>
    </row>
    <row r="233" spans="4:7" x14ac:dyDescent="0.4">
      <c r="D233" s="2" t="s">
        <v>2586</v>
      </c>
      <c r="E233" s="2">
        <v>71.3</v>
      </c>
      <c r="F233" s="2">
        <v>7134</v>
      </c>
      <c r="G233" s="6" t="s">
        <v>283</v>
      </c>
    </row>
    <row r="234" spans="4:7" x14ac:dyDescent="0.4">
      <c r="D234" s="2" t="s">
        <v>2585</v>
      </c>
      <c r="E234" s="2">
        <v>48.9</v>
      </c>
      <c r="F234" s="2">
        <v>3486</v>
      </c>
      <c r="G234" s="2">
        <f>(F234+F235)/F233</f>
        <v>0.49299130922343704</v>
      </c>
    </row>
    <row r="235" spans="4:7" x14ac:dyDescent="0.4">
      <c r="D235" s="2" t="s">
        <v>2584</v>
      </c>
      <c r="E235" s="2">
        <v>0.43</v>
      </c>
      <c r="F235" s="2">
        <v>31</v>
      </c>
      <c r="G235" s="2">
        <f>(F235+F236)/F233</f>
        <v>7.569386038687973E-3</v>
      </c>
    </row>
    <row r="236" spans="4:7" x14ac:dyDescent="0.4">
      <c r="D236" s="2" t="s">
        <v>2583</v>
      </c>
      <c r="E236" s="2">
        <v>0.32</v>
      </c>
      <c r="F236" s="2">
        <v>23</v>
      </c>
      <c r="G236" s="2">
        <f>(F238+F239)/F233</f>
        <v>0.58788898233809928</v>
      </c>
    </row>
    <row r="237" spans="4:7" x14ac:dyDescent="0.4">
      <c r="D237" s="2" t="s">
        <v>2582</v>
      </c>
      <c r="E237" s="2">
        <v>50.4</v>
      </c>
      <c r="F237" s="2">
        <v>3594</v>
      </c>
      <c r="G237" s="2">
        <f>(F239+F240)/F233</f>
        <v>1.1213905242500702E-2</v>
      </c>
    </row>
    <row r="238" spans="4:7" x14ac:dyDescent="0.4">
      <c r="D238" s="2" t="s">
        <v>2581</v>
      </c>
      <c r="E238" s="2">
        <v>57.9</v>
      </c>
      <c r="F238" s="2">
        <v>4131</v>
      </c>
      <c r="G238" s="6" t="s">
        <v>283</v>
      </c>
    </row>
    <row r="239" spans="4:7" x14ac:dyDescent="0.4">
      <c r="D239" s="2" t="s">
        <v>2580</v>
      </c>
      <c r="E239" s="2">
        <v>0.88</v>
      </c>
      <c r="F239" s="2">
        <v>63</v>
      </c>
      <c r="G239" s="6" t="s">
        <v>283</v>
      </c>
    </row>
    <row r="240" spans="4:7" x14ac:dyDescent="0.4">
      <c r="D240" s="2" t="s">
        <v>2579</v>
      </c>
      <c r="E240" s="2">
        <v>0.24</v>
      </c>
      <c r="F240" s="2">
        <v>17</v>
      </c>
      <c r="G240" s="6" t="s">
        <v>283</v>
      </c>
    </row>
    <row r="241" spans="4:7" x14ac:dyDescent="0.4">
      <c r="D241" s="2" t="s">
        <v>2578</v>
      </c>
      <c r="E241" s="2">
        <v>41</v>
      </c>
      <c r="F241" s="2">
        <v>2923</v>
      </c>
      <c r="G241" s="6" t="s">
        <v>283</v>
      </c>
    </row>
    <row r="242" spans="4:7" x14ac:dyDescent="0.4">
      <c r="D242" s="2" t="s">
        <v>2577</v>
      </c>
      <c r="F242" s="2">
        <v>10000</v>
      </c>
      <c r="G242" s="6" t="s">
        <v>283</v>
      </c>
    </row>
    <row r="243" spans="4:7" x14ac:dyDescent="0.4">
      <c r="D243" s="2" t="s">
        <v>2576</v>
      </c>
      <c r="E243" s="2">
        <v>71.400000000000006</v>
      </c>
      <c r="F243" s="2">
        <v>7137</v>
      </c>
      <c r="G243" s="6" t="s">
        <v>283</v>
      </c>
    </row>
    <row r="244" spans="4:7" x14ac:dyDescent="0.4">
      <c r="D244" s="2" t="s">
        <v>2575</v>
      </c>
      <c r="E244" s="2">
        <v>48.4</v>
      </c>
      <c r="F244" s="2">
        <v>3457</v>
      </c>
      <c r="G244" s="2">
        <f>(F244+F245)/F243</f>
        <v>0.48858063612161973</v>
      </c>
    </row>
    <row r="245" spans="4:7" x14ac:dyDescent="0.4">
      <c r="D245" s="2" t="s">
        <v>2574</v>
      </c>
      <c r="E245" s="2">
        <v>0.42</v>
      </c>
      <c r="F245" s="2">
        <v>30</v>
      </c>
      <c r="G245" s="2">
        <f>(F245+F246)/F243</f>
        <v>7.9865489701555284E-3</v>
      </c>
    </row>
    <row r="246" spans="4:7" x14ac:dyDescent="0.4">
      <c r="D246" s="2" t="s">
        <v>2573</v>
      </c>
      <c r="E246" s="2">
        <v>0.38</v>
      </c>
      <c r="F246" s="2">
        <v>27</v>
      </c>
      <c r="G246" s="2">
        <f>(F248+F249)/F243</f>
        <v>0.582177385456074</v>
      </c>
    </row>
    <row r="247" spans="4:7" x14ac:dyDescent="0.4">
      <c r="D247" s="2" t="s">
        <v>2572</v>
      </c>
      <c r="E247" s="2">
        <v>50.8</v>
      </c>
      <c r="F247" s="2">
        <v>3623</v>
      </c>
      <c r="G247" s="2">
        <f>(F249+F250)/F243</f>
        <v>9.6679277007145868E-3</v>
      </c>
    </row>
    <row r="248" spans="4:7" x14ac:dyDescent="0.4">
      <c r="D248" s="2" t="s">
        <v>2571</v>
      </c>
      <c r="E248" s="2">
        <v>57.5</v>
      </c>
      <c r="F248" s="2">
        <v>4101</v>
      </c>
      <c r="G248" s="6" t="s">
        <v>283</v>
      </c>
    </row>
    <row r="249" spans="4:7" x14ac:dyDescent="0.4">
      <c r="D249" s="2" t="s">
        <v>2570</v>
      </c>
      <c r="E249" s="2">
        <v>0.76</v>
      </c>
      <c r="F249" s="2">
        <v>54</v>
      </c>
      <c r="G249" s="6" t="s">
        <v>283</v>
      </c>
    </row>
    <row r="250" spans="4:7" x14ac:dyDescent="0.4">
      <c r="D250" s="2" t="s">
        <v>2569</v>
      </c>
      <c r="E250" s="2">
        <v>0.21</v>
      </c>
      <c r="F250" s="2">
        <v>15</v>
      </c>
      <c r="G250" s="6" t="s">
        <v>283</v>
      </c>
    </row>
    <row r="251" spans="4:7" x14ac:dyDescent="0.4">
      <c r="D251" s="2" t="s">
        <v>2568</v>
      </c>
      <c r="E251" s="2">
        <v>41.6</v>
      </c>
      <c r="F251" s="2">
        <v>2967</v>
      </c>
      <c r="G251" s="6" t="s">
        <v>283</v>
      </c>
    </row>
    <row r="252" spans="4:7" x14ac:dyDescent="0.4">
      <c r="D252" s="2" t="s">
        <v>2567</v>
      </c>
      <c r="F252" s="2">
        <v>10000</v>
      </c>
      <c r="G252" s="6" t="s">
        <v>283</v>
      </c>
    </row>
    <row r="253" spans="4:7" x14ac:dyDescent="0.4">
      <c r="D253" s="2" t="s">
        <v>2566</v>
      </c>
      <c r="E253" s="2">
        <v>70.8</v>
      </c>
      <c r="F253" s="2">
        <v>7080</v>
      </c>
      <c r="G253" s="6" t="s">
        <v>283</v>
      </c>
    </row>
    <row r="254" spans="4:7" x14ac:dyDescent="0.4">
      <c r="D254" s="2" t="s">
        <v>2565</v>
      </c>
      <c r="E254" s="2">
        <v>48</v>
      </c>
      <c r="F254" s="2">
        <v>3395</v>
      </c>
      <c r="G254" s="2">
        <f>(F254+F255)/F253</f>
        <v>0.48474576271186443</v>
      </c>
    </row>
    <row r="255" spans="4:7" x14ac:dyDescent="0.4">
      <c r="D255" s="2" t="s">
        <v>2564</v>
      </c>
      <c r="E255" s="2">
        <v>0.52</v>
      </c>
      <c r="F255" s="2">
        <v>37</v>
      </c>
      <c r="G255" s="2">
        <f>(F255+F256)/F253</f>
        <v>8.1920903954802258E-3</v>
      </c>
    </row>
    <row r="256" spans="4:7" x14ac:dyDescent="0.4">
      <c r="D256" s="2" t="s">
        <v>2563</v>
      </c>
      <c r="E256" s="2">
        <v>0.3</v>
      </c>
      <c r="F256" s="2">
        <v>21</v>
      </c>
      <c r="G256" s="2">
        <f>(F258+F259)/F253</f>
        <v>0.58531073446327686</v>
      </c>
    </row>
    <row r="257" spans="4:7" x14ac:dyDescent="0.4">
      <c r="D257" s="2" t="s">
        <v>2562</v>
      </c>
      <c r="E257" s="2">
        <v>51.2</v>
      </c>
      <c r="F257" s="2">
        <v>3627</v>
      </c>
      <c r="G257" s="2">
        <f>(F259+F260)/F253</f>
        <v>1.1440677966101695E-2</v>
      </c>
    </row>
    <row r="258" spans="4:7" x14ac:dyDescent="0.4">
      <c r="D258" s="2" t="s">
        <v>2561</v>
      </c>
      <c r="E258" s="2">
        <v>57.7</v>
      </c>
      <c r="F258" s="2">
        <v>4085</v>
      </c>
      <c r="G258" s="6" t="s">
        <v>283</v>
      </c>
    </row>
    <row r="259" spans="4:7" x14ac:dyDescent="0.4">
      <c r="D259" s="2" t="s">
        <v>2560</v>
      </c>
      <c r="E259" s="2">
        <v>0.83</v>
      </c>
      <c r="F259" s="2">
        <v>59</v>
      </c>
      <c r="G259" s="6" t="s">
        <v>283</v>
      </c>
    </row>
    <row r="260" spans="4:7" x14ac:dyDescent="0.4">
      <c r="D260" s="2" t="s">
        <v>2559</v>
      </c>
      <c r="E260" s="2">
        <v>0.31</v>
      </c>
      <c r="F260" s="2">
        <v>22</v>
      </c>
      <c r="G260" s="6" t="s">
        <v>283</v>
      </c>
    </row>
    <row r="261" spans="4:7" x14ac:dyDescent="0.4">
      <c r="D261" s="2" t="s">
        <v>2558</v>
      </c>
      <c r="E261" s="2">
        <v>41.2</v>
      </c>
      <c r="F261" s="2">
        <v>2914</v>
      </c>
      <c r="G261" s="6" t="s">
        <v>283</v>
      </c>
    </row>
    <row r="262" spans="4:7" x14ac:dyDescent="0.4">
      <c r="D262" s="2" t="s">
        <v>2557</v>
      </c>
      <c r="F262" s="2">
        <v>8206</v>
      </c>
      <c r="G262" s="6" t="s">
        <v>283</v>
      </c>
    </row>
    <row r="263" spans="4:7" x14ac:dyDescent="0.4">
      <c r="D263" s="2" t="s">
        <v>2556</v>
      </c>
      <c r="E263" s="2">
        <v>58.8</v>
      </c>
      <c r="F263" s="2">
        <v>4824</v>
      </c>
      <c r="G263" s="6" t="s">
        <v>283</v>
      </c>
    </row>
    <row r="264" spans="4:7" x14ac:dyDescent="0.4">
      <c r="D264" s="2" t="s">
        <v>2555</v>
      </c>
      <c r="E264" s="2">
        <v>45</v>
      </c>
      <c r="F264" s="2">
        <v>2173</v>
      </c>
      <c r="G264" s="2">
        <f>(F264+F265)/F263</f>
        <v>0.49191542288557216</v>
      </c>
    </row>
    <row r="265" spans="4:7" x14ac:dyDescent="0.4">
      <c r="D265" s="2" t="s">
        <v>2554</v>
      </c>
      <c r="E265" s="2">
        <v>4.1500000000000004</v>
      </c>
      <c r="F265" s="2">
        <v>200</v>
      </c>
      <c r="G265" s="2">
        <f>(F265+F266)/F263</f>
        <v>5.3482587064676616E-2</v>
      </c>
    </row>
    <row r="266" spans="4:7" x14ac:dyDescent="0.4">
      <c r="D266" s="2" t="s">
        <v>2553</v>
      </c>
      <c r="E266" s="2">
        <v>1.2</v>
      </c>
      <c r="F266" s="2">
        <v>58</v>
      </c>
      <c r="G266" s="2">
        <f>(F268+F269)/F263</f>
        <v>0.57690713101160862</v>
      </c>
    </row>
    <row r="267" spans="4:7" x14ac:dyDescent="0.4">
      <c r="D267" s="2" t="s">
        <v>2552</v>
      </c>
      <c r="E267" s="2">
        <v>49.6</v>
      </c>
      <c r="F267" s="2">
        <v>2393</v>
      </c>
      <c r="G267" s="2">
        <f>(F269+F270)/F263</f>
        <v>4.8300165837479273E-2</v>
      </c>
    </row>
    <row r="268" spans="4:7" x14ac:dyDescent="0.4">
      <c r="D268" s="2" t="s">
        <v>2551</v>
      </c>
      <c r="E268" s="2">
        <v>54</v>
      </c>
      <c r="F268" s="2">
        <v>2605</v>
      </c>
      <c r="G268" s="6" t="s">
        <v>283</v>
      </c>
    </row>
    <row r="269" spans="4:7" x14ac:dyDescent="0.4">
      <c r="D269" s="2" t="s">
        <v>2550</v>
      </c>
      <c r="E269" s="2">
        <v>3.69</v>
      </c>
      <c r="F269" s="2">
        <v>178</v>
      </c>
      <c r="G269" s="6" t="s">
        <v>283</v>
      </c>
    </row>
    <row r="270" spans="4:7" x14ac:dyDescent="0.4">
      <c r="D270" s="2" t="s">
        <v>2549</v>
      </c>
      <c r="E270" s="2">
        <v>1.1399999999999999</v>
      </c>
      <c r="F270" s="2">
        <v>55</v>
      </c>
      <c r="G270" s="6" t="s">
        <v>283</v>
      </c>
    </row>
    <row r="271" spans="4:7" x14ac:dyDescent="0.4">
      <c r="D271" s="2" t="s">
        <v>2548</v>
      </c>
      <c r="E271" s="2">
        <v>41.2</v>
      </c>
      <c r="F271" s="2">
        <v>1986</v>
      </c>
      <c r="G271" s="6" t="s">
        <v>283</v>
      </c>
    </row>
    <row r="272" spans="4:7" x14ac:dyDescent="0.4">
      <c r="D272" s="2" t="s">
        <v>2547</v>
      </c>
      <c r="F272" s="2">
        <v>10000</v>
      </c>
      <c r="G272" s="6" t="s">
        <v>283</v>
      </c>
    </row>
    <row r="273" spans="4:7" x14ac:dyDescent="0.4">
      <c r="D273" s="2" t="s">
        <v>2546</v>
      </c>
      <c r="E273" s="2">
        <v>59.4</v>
      </c>
      <c r="F273" s="2">
        <v>5936</v>
      </c>
      <c r="G273" s="6" t="s">
        <v>283</v>
      </c>
    </row>
    <row r="274" spans="4:7" x14ac:dyDescent="0.4">
      <c r="D274" s="2" t="s">
        <v>2545</v>
      </c>
      <c r="E274" s="2">
        <v>43.9</v>
      </c>
      <c r="F274" s="2">
        <v>2606</v>
      </c>
      <c r="G274" s="2">
        <f>(F274+F275)/F273</f>
        <v>0.48770215633423181</v>
      </c>
    </row>
    <row r="275" spans="4:7" x14ac:dyDescent="0.4">
      <c r="D275" s="2" t="s">
        <v>2544</v>
      </c>
      <c r="E275" s="2">
        <v>4.87</v>
      </c>
      <c r="F275" s="2">
        <v>289</v>
      </c>
      <c r="G275" s="2">
        <f>(F275+F276)/F273</f>
        <v>6.2836927223719682E-2</v>
      </c>
    </row>
    <row r="276" spans="4:7" x14ac:dyDescent="0.4">
      <c r="D276" s="2" t="s">
        <v>2543</v>
      </c>
      <c r="E276" s="2">
        <v>1.42</v>
      </c>
      <c r="F276" s="2">
        <v>84</v>
      </c>
      <c r="G276" s="2">
        <f>(F278+F279)/F273</f>
        <v>0.58086253369272234</v>
      </c>
    </row>
    <row r="277" spans="4:7" x14ac:dyDescent="0.4">
      <c r="D277" s="2" t="s">
        <v>2542</v>
      </c>
      <c r="E277" s="2">
        <v>49.8</v>
      </c>
      <c r="F277" s="2">
        <v>2957</v>
      </c>
      <c r="G277" s="2">
        <f>(F279+F280)/F273</f>
        <v>4.8685983827493264E-2</v>
      </c>
    </row>
    <row r="278" spans="4:7" x14ac:dyDescent="0.4">
      <c r="D278" s="2" t="s">
        <v>2541</v>
      </c>
      <c r="E278" s="2">
        <v>54.4</v>
      </c>
      <c r="F278" s="2">
        <v>3228</v>
      </c>
      <c r="G278" s="6" t="s">
        <v>283</v>
      </c>
    </row>
    <row r="279" spans="4:7" x14ac:dyDescent="0.4">
      <c r="D279" s="2" t="s">
        <v>2540</v>
      </c>
      <c r="E279" s="2">
        <v>3.71</v>
      </c>
      <c r="F279" s="2">
        <v>220</v>
      </c>
      <c r="G279" s="6" t="s">
        <v>283</v>
      </c>
    </row>
    <row r="280" spans="4:7" x14ac:dyDescent="0.4">
      <c r="D280" s="2" t="s">
        <v>2539</v>
      </c>
      <c r="E280" s="2">
        <v>1.1599999999999999</v>
      </c>
      <c r="F280" s="2">
        <v>69</v>
      </c>
      <c r="G280" s="6" t="s">
        <v>283</v>
      </c>
    </row>
    <row r="281" spans="4:7" x14ac:dyDescent="0.4">
      <c r="D281" s="2" t="s">
        <v>2538</v>
      </c>
      <c r="E281" s="2">
        <v>40.799999999999997</v>
      </c>
      <c r="F281" s="2">
        <v>2419</v>
      </c>
      <c r="G281" s="6" t="s">
        <v>283</v>
      </c>
    </row>
    <row r="282" spans="4:7" x14ac:dyDescent="0.4">
      <c r="D282" s="2" t="s">
        <v>2537</v>
      </c>
      <c r="F282" s="2">
        <v>10000</v>
      </c>
      <c r="G282" s="6" t="s">
        <v>283</v>
      </c>
    </row>
    <row r="283" spans="4:7" x14ac:dyDescent="0.4">
      <c r="D283" s="2" t="s">
        <v>2536</v>
      </c>
      <c r="E283" s="2">
        <v>66</v>
      </c>
      <c r="F283" s="2">
        <v>6600</v>
      </c>
      <c r="G283" s="6" t="s">
        <v>283</v>
      </c>
    </row>
    <row r="284" spans="4:7" x14ac:dyDescent="0.4">
      <c r="D284" s="2" t="s">
        <v>2535</v>
      </c>
      <c r="E284" s="2">
        <v>43</v>
      </c>
      <c r="F284" s="2">
        <v>2837</v>
      </c>
      <c r="G284" s="2">
        <f>(F284+F285)/F283</f>
        <v>0.46984848484848485</v>
      </c>
    </row>
    <row r="285" spans="4:7" x14ac:dyDescent="0.4">
      <c r="D285" s="2" t="s">
        <v>2534</v>
      </c>
      <c r="E285" s="2">
        <v>4</v>
      </c>
      <c r="F285" s="2">
        <v>264</v>
      </c>
      <c r="G285" s="2">
        <f>(F285+F286)/F283</f>
        <v>5.2878787878787879E-2</v>
      </c>
    </row>
    <row r="286" spans="4:7" x14ac:dyDescent="0.4">
      <c r="D286" s="2" t="s">
        <v>2533</v>
      </c>
      <c r="E286" s="2">
        <v>1.29</v>
      </c>
      <c r="F286" s="2">
        <v>85</v>
      </c>
      <c r="G286" s="2">
        <f>(F288+F289)/F283</f>
        <v>0.53500000000000003</v>
      </c>
    </row>
    <row r="287" spans="4:7" x14ac:dyDescent="0.4">
      <c r="D287" s="2" t="s">
        <v>2532</v>
      </c>
      <c r="E287" s="2">
        <v>51.7</v>
      </c>
      <c r="F287" s="2">
        <v>3414</v>
      </c>
      <c r="G287" s="2">
        <f>(F289+F290)/F283</f>
        <v>4.2575757575757572E-2</v>
      </c>
    </row>
    <row r="288" spans="4:7" x14ac:dyDescent="0.4">
      <c r="D288" s="2" t="s">
        <v>2531</v>
      </c>
      <c r="E288" s="2">
        <v>50.1</v>
      </c>
      <c r="F288" s="2">
        <v>3308</v>
      </c>
      <c r="G288" s="6" t="s">
        <v>283</v>
      </c>
    </row>
    <row r="289" spans="4:7" x14ac:dyDescent="0.4">
      <c r="D289" s="2" t="s">
        <v>2530</v>
      </c>
      <c r="E289" s="2">
        <v>3.38</v>
      </c>
      <c r="F289" s="2">
        <v>223</v>
      </c>
      <c r="G289" s="6" t="s">
        <v>283</v>
      </c>
    </row>
    <row r="290" spans="4:7" x14ac:dyDescent="0.4">
      <c r="D290" s="2" t="s">
        <v>2529</v>
      </c>
      <c r="E290" s="2">
        <v>0.88</v>
      </c>
      <c r="F290" s="2">
        <v>58</v>
      </c>
      <c r="G290" s="6" t="s">
        <v>283</v>
      </c>
    </row>
    <row r="291" spans="4:7" x14ac:dyDescent="0.4">
      <c r="D291" s="2" t="s">
        <v>2528</v>
      </c>
      <c r="E291" s="2">
        <v>45.6</v>
      </c>
      <c r="F291" s="2">
        <v>3011</v>
      </c>
      <c r="G291" s="6" t="s">
        <v>283</v>
      </c>
    </row>
    <row r="292" spans="4:7" x14ac:dyDescent="0.4">
      <c r="D292" s="2" t="s">
        <v>2527</v>
      </c>
      <c r="F292" s="2">
        <v>10000</v>
      </c>
      <c r="G292" s="6" t="s">
        <v>283</v>
      </c>
    </row>
    <row r="293" spans="4:7" x14ac:dyDescent="0.4">
      <c r="D293" s="2" t="s">
        <v>2526</v>
      </c>
      <c r="E293" s="2">
        <v>69.900000000000006</v>
      </c>
      <c r="F293" s="2">
        <v>6989</v>
      </c>
      <c r="G293" s="6" t="s">
        <v>283</v>
      </c>
    </row>
    <row r="294" spans="4:7" x14ac:dyDescent="0.4">
      <c r="D294" s="2" t="s">
        <v>2525</v>
      </c>
      <c r="E294" s="2">
        <v>51.1</v>
      </c>
      <c r="F294" s="2">
        <v>3574</v>
      </c>
      <c r="G294" s="2">
        <f>(F294+F295)/F293</f>
        <v>0.51423665760480752</v>
      </c>
    </row>
    <row r="295" spans="4:7" x14ac:dyDescent="0.4">
      <c r="D295" s="2" t="s">
        <v>2524</v>
      </c>
      <c r="E295" s="2">
        <v>0.28999999999999998</v>
      </c>
      <c r="F295" s="2">
        <v>20</v>
      </c>
      <c r="G295" s="2">
        <f>(F295+F296)/F293</f>
        <v>4.7217055372728569E-3</v>
      </c>
    </row>
    <row r="296" spans="4:7" x14ac:dyDescent="0.4">
      <c r="D296" s="2" t="s">
        <v>2523</v>
      </c>
      <c r="E296" s="2">
        <v>0.19</v>
      </c>
      <c r="F296" s="2">
        <v>13</v>
      </c>
      <c r="G296" s="2">
        <f>(F298+F299)/F293</f>
        <v>0.64558592073257981</v>
      </c>
    </row>
    <row r="297" spans="4:7" x14ac:dyDescent="0.4">
      <c r="D297" s="2" t="s">
        <v>2522</v>
      </c>
      <c r="E297" s="2">
        <v>48.4</v>
      </c>
      <c r="F297" s="2">
        <v>3382</v>
      </c>
      <c r="G297" s="2">
        <f>(F299+F300)/F293</f>
        <v>1.144655887823723E-2</v>
      </c>
    </row>
    <row r="298" spans="4:7" x14ac:dyDescent="0.4">
      <c r="D298" s="2" t="s">
        <v>2521</v>
      </c>
      <c r="E298" s="2">
        <v>63.9</v>
      </c>
      <c r="F298" s="2">
        <v>4469</v>
      </c>
      <c r="G298" s="6" t="s">
        <v>283</v>
      </c>
    </row>
    <row r="299" spans="4:7" x14ac:dyDescent="0.4">
      <c r="D299" s="2" t="s">
        <v>2520</v>
      </c>
      <c r="E299" s="2">
        <v>0.62</v>
      </c>
      <c r="F299" s="2">
        <v>43</v>
      </c>
      <c r="G299" s="6" t="s">
        <v>283</v>
      </c>
    </row>
    <row r="300" spans="4:7" x14ac:dyDescent="0.4">
      <c r="D300" s="2" t="s">
        <v>2519</v>
      </c>
      <c r="E300" s="2">
        <v>0.53</v>
      </c>
      <c r="F300" s="2">
        <v>37</v>
      </c>
      <c r="G300" s="6" t="s">
        <v>283</v>
      </c>
    </row>
    <row r="301" spans="4:7" x14ac:dyDescent="0.4">
      <c r="D301" s="2" t="s">
        <v>2518</v>
      </c>
      <c r="E301" s="2">
        <v>34.9</v>
      </c>
      <c r="F301" s="2">
        <v>2440</v>
      </c>
      <c r="G301" s="6" t="s">
        <v>283</v>
      </c>
    </row>
    <row r="302" spans="4:7" x14ac:dyDescent="0.4">
      <c r="D302" s="2" t="s">
        <v>2517</v>
      </c>
      <c r="F302" s="2">
        <v>10000</v>
      </c>
      <c r="G302" s="6" t="s">
        <v>283</v>
      </c>
    </row>
    <row r="303" spans="4:7" x14ac:dyDescent="0.4">
      <c r="D303" s="2" t="s">
        <v>2516</v>
      </c>
      <c r="E303" s="2">
        <v>70.900000000000006</v>
      </c>
      <c r="F303" s="2">
        <v>7092</v>
      </c>
      <c r="G303" s="6" t="s">
        <v>283</v>
      </c>
    </row>
    <row r="304" spans="4:7" x14ac:dyDescent="0.4">
      <c r="D304" s="2" t="s">
        <v>2515</v>
      </c>
      <c r="E304" s="2">
        <v>50.2</v>
      </c>
      <c r="F304" s="2">
        <v>3558</v>
      </c>
      <c r="G304" s="2">
        <f>(F304+F305)/F303</f>
        <v>0.50437112239142701</v>
      </c>
    </row>
    <row r="305" spans="4:7" x14ac:dyDescent="0.4">
      <c r="D305" s="2" t="s">
        <v>2514</v>
      </c>
      <c r="E305" s="2">
        <v>0.27</v>
      </c>
      <c r="F305" s="2">
        <v>19</v>
      </c>
      <c r="G305" s="2">
        <f>(F305+F306)/F303</f>
        <v>5.6401579244218835E-3</v>
      </c>
    </row>
    <row r="306" spans="4:7" x14ac:dyDescent="0.4">
      <c r="D306" s="2" t="s">
        <v>2513</v>
      </c>
      <c r="E306" s="2">
        <v>0.3</v>
      </c>
      <c r="F306" s="2">
        <v>21</v>
      </c>
      <c r="G306" s="2">
        <f>(F308+F309)/F303</f>
        <v>0.63127467569091933</v>
      </c>
    </row>
    <row r="307" spans="4:7" x14ac:dyDescent="0.4">
      <c r="D307" s="2" t="s">
        <v>2512</v>
      </c>
      <c r="E307" s="2">
        <v>49.3</v>
      </c>
      <c r="F307" s="2">
        <v>3494</v>
      </c>
      <c r="G307" s="2">
        <f>(F309+F310)/F303</f>
        <v>1.1562323745064862E-2</v>
      </c>
    </row>
    <row r="308" spans="4:7" x14ac:dyDescent="0.4">
      <c r="D308" s="2" t="s">
        <v>2511</v>
      </c>
      <c r="E308" s="2">
        <v>62.4</v>
      </c>
      <c r="F308" s="2">
        <v>4428</v>
      </c>
      <c r="G308" s="6" t="s">
        <v>283</v>
      </c>
    </row>
    <row r="309" spans="4:7" x14ac:dyDescent="0.4">
      <c r="D309" s="2" t="s">
        <v>2510</v>
      </c>
      <c r="E309" s="2">
        <v>0.69</v>
      </c>
      <c r="F309" s="2">
        <v>49</v>
      </c>
      <c r="G309" s="6" t="s">
        <v>283</v>
      </c>
    </row>
    <row r="310" spans="4:7" x14ac:dyDescent="0.4">
      <c r="D310" s="2" t="s">
        <v>2509</v>
      </c>
      <c r="E310" s="2">
        <v>0.47</v>
      </c>
      <c r="F310" s="2">
        <v>33</v>
      </c>
      <c r="G310" s="6" t="s">
        <v>283</v>
      </c>
    </row>
    <row r="311" spans="4:7" x14ac:dyDescent="0.4">
      <c r="D311" s="2" t="s">
        <v>2508</v>
      </c>
      <c r="E311" s="2">
        <v>36.4</v>
      </c>
      <c r="F311" s="2">
        <v>2582</v>
      </c>
      <c r="G311" s="6" t="s">
        <v>283</v>
      </c>
    </row>
    <row r="312" spans="4:7" x14ac:dyDescent="0.4">
      <c r="D312" s="2" t="s">
        <v>2507</v>
      </c>
      <c r="F312" s="2">
        <v>10000</v>
      </c>
      <c r="G312" s="6" t="s">
        <v>283</v>
      </c>
    </row>
    <row r="313" spans="4:7" x14ac:dyDescent="0.4">
      <c r="D313" s="2" t="s">
        <v>2506</v>
      </c>
      <c r="E313" s="2">
        <v>71.5</v>
      </c>
      <c r="F313" s="2">
        <v>7148</v>
      </c>
      <c r="G313" s="6" t="s">
        <v>283</v>
      </c>
    </row>
    <row r="314" spans="4:7" x14ac:dyDescent="0.4">
      <c r="D314" s="2" t="s">
        <v>2505</v>
      </c>
      <c r="E314" s="2">
        <v>50.7</v>
      </c>
      <c r="F314" s="2">
        <v>3623</v>
      </c>
      <c r="G314" s="2">
        <f>(F314+F315)/F313</f>
        <v>0.50923335198656972</v>
      </c>
    </row>
    <row r="315" spans="4:7" x14ac:dyDescent="0.4">
      <c r="D315" s="2" t="s">
        <v>2504</v>
      </c>
      <c r="E315" s="2">
        <v>0.24</v>
      </c>
      <c r="F315" s="2">
        <v>17</v>
      </c>
      <c r="G315" s="2">
        <f>(F315+F316)/F313</f>
        <v>5.4560716284275321E-3</v>
      </c>
    </row>
    <row r="316" spans="4:7" x14ac:dyDescent="0.4">
      <c r="D316" s="2" t="s">
        <v>2503</v>
      </c>
      <c r="E316" s="2">
        <v>0.31</v>
      </c>
      <c r="F316" s="2">
        <v>22</v>
      </c>
      <c r="G316" s="2">
        <f>(F318+F319)/F313</f>
        <v>0.63192501398992729</v>
      </c>
    </row>
    <row r="317" spans="4:7" x14ac:dyDescent="0.4">
      <c r="D317" s="2" t="s">
        <v>2502</v>
      </c>
      <c r="E317" s="2">
        <v>48.8</v>
      </c>
      <c r="F317" s="2">
        <v>3486</v>
      </c>
      <c r="G317" s="2">
        <f>(F319+F320)/F313</f>
        <v>1.0632344711807499E-2</v>
      </c>
    </row>
    <row r="318" spans="4:7" x14ac:dyDescent="0.4">
      <c r="D318" s="2" t="s">
        <v>2501</v>
      </c>
      <c r="E318" s="2">
        <v>62.5</v>
      </c>
      <c r="F318" s="2">
        <v>4468</v>
      </c>
      <c r="G318" s="6" t="s">
        <v>283</v>
      </c>
    </row>
    <row r="319" spans="4:7" x14ac:dyDescent="0.4">
      <c r="D319" s="2" t="s">
        <v>2500</v>
      </c>
      <c r="E319" s="2">
        <v>0.69</v>
      </c>
      <c r="F319" s="2">
        <v>49</v>
      </c>
      <c r="G319" s="6" t="s">
        <v>283</v>
      </c>
    </row>
    <row r="320" spans="4:7" x14ac:dyDescent="0.4">
      <c r="D320" s="2" t="s">
        <v>2499</v>
      </c>
      <c r="E320" s="2">
        <v>0.38</v>
      </c>
      <c r="F320" s="2">
        <v>27</v>
      </c>
      <c r="G320" s="6" t="s">
        <v>283</v>
      </c>
    </row>
    <row r="321" spans="4:7" x14ac:dyDescent="0.4">
      <c r="D321" s="2" t="s">
        <v>2498</v>
      </c>
      <c r="E321" s="2">
        <v>36.4</v>
      </c>
      <c r="F321" s="2">
        <v>2604</v>
      </c>
      <c r="G321" s="6" t="s">
        <v>28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80E02-71CE-4F7C-AA9C-9070556D2149}">
  <dimension ref="A1:R401"/>
  <sheetViews>
    <sheetView workbookViewId="0">
      <selection activeCell="D5" sqref="D5"/>
    </sheetView>
  </sheetViews>
  <sheetFormatPr defaultColWidth="10.83203125" defaultRowHeight="15.5" x14ac:dyDescent="0.4"/>
  <cols>
    <col min="1" max="3" width="10.83203125" style="2"/>
    <col min="4" max="4" width="79.6640625" style="2" customWidth="1"/>
    <col min="5" max="6" width="8.83203125" style="2" customWidth="1"/>
    <col min="7" max="7" width="10.83203125" style="2"/>
    <col min="8" max="9" width="8.83203125" style="2" customWidth="1"/>
    <col min="10" max="10" width="10.83203125" style="2"/>
    <col min="11" max="11" width="18.1640625" style="2" customWidth="1"/>
    <col min="12" max="15" width="8.83203125" style="2" customWidth="1"/>
    <col min="16" max="16" width="10.1640625" style="2" customWidth="1"/>
    <col min="17" max="16384" width="10.83203125" style="2"/>
  </cols>
  <sheetData>
    <row r="1" spans="1:18" x14ac:dyDescent="0.4">
      <c r="A1" s="2" t="s">
        <v>272</v>
      </c>
      <c r="B1" s="2" t="s">
        <v>273</v>
      </c>
      <c r="D1" s="2" t="s">
        <v>274</v>
      </c>
      <c r="E1" s="2" t="s">
        <v>275</v>
      </c>
      <c r="F1" s="2" t="s">
        <v>276</v>
      </c>
      <c r="G1" s="6" t="s">
        <v>277</v>
      </c>
      <c r="J1" s="4" t="s">
        <v>2327</v>
      </c>
      <c r="K1" s="6" t="s">
        <v>255</v>
      </c>
      <c r="L1" s="2">
        <v>1</v>
      </c>
      <c r="M1" s="2">
        <v>2</v>
      </c>
      <c r="N1" s="2">
        <v>3</v>
      </c>
      <c r="P1" s="15" t="s">
        <v>2</v>
      </c>
      <c r="Q1" s="15" t="s">
        <v>278</v>
      </c>
      <c r="R1" s="15" t="s">
        <v>279</v>
      </c>
    </row>
    <row r="2" spans="1:18" x14ac:dyDescent="0.4">
      <c r="A2" s="6" t="s">
        <v>280</v>
      </c>
      <c r="B2" s="6" t="s">
        <v>281</v>
      </c>
      <c r="D2" s="2" t="s">
        <v>282</v>
      </c>
      <c r="F2" s="2">
        <v>10000</v>
      </c>
      <c r="G2" s="6" t="s">
        <v>283</v>
      </c>
      <c r="J2" s="6" t="s">
        <v>280</v>
      </c>
      <c r="K2" s="6" t="s">
        <v>281</v>
      </c>
      <c r="L2" s="2">
        <v>0.61373964180700347</v>
      </c>
      <c r="M2" s="2">
        <v>0.61517186882655073</v>
      </c>
      <c r="N2" s="2">
        <v>0.60736439223967265</v>
      </c>
      <c r="P2" s="15">
        <v>1.8310610000000001E-2</v>
      </c>
      <c r="Q2" s="15">
        <v>3.39174E-2</v>
      </c>
      <c r="R2" s="15">
        <v>2.0951379999999999E-2</v>
      </c>
    </row>
    <row r="3" spans="1:18" x14ac:dyDescent="0.4">
      <c r="A3" s="6" t="s">
        <v>284</v>
      </c>
      <c r="B3" s="2">
        <v>488</v>
      </c>
      <c r="D3" s="2" t="s">
        <v>285</v>
      </c>
      <c r="E3" s="2">
        <v>55.4</v>
      </c>
      <c r="F3" s="2">
        <v>5544</v>
      </c>
      <c r="G3" s="6" t="s">
        <v>283</v>
      </c>
      <c r="J3" s="6" t="s">
        <v>284</v>
      </c>
      <c r="K3" s="2">
        <v>488</v>
      </c>
      <c r="L3" s="2">
        <v>2.0048115477145148E-3</v>
      </c>
      <c r="M3" s="2">
        <v>2.8974055050704594E-3</v>
      </c>
      <c r="N3" s="2">
        <v>2.9035238220931768E-3</v>
      </c>
      <c r="P3" s="15">
        <v>1.7384429999999999E-2</v>
      </c>
      <c r="Q3" s="15">
        <v>3.2448009999999999E-2</v>
      </c>
      <c r="R3" s="15">
        <v>2.0238099999999998E-2</v>
      </c>
    </row>
    <row r="4" spans="1:18" x14ac:dyDescent="0.4">
      <c r="A4" s="6" t="s">
        <v>286</v>
      </c>
      <c r="B4" s="2">
        <v>647</v>
      </c>
      <c r="D4" s="2" t="s">
        <v>287</v>
      </c>
      <c r="E4" s="2">
        <v>0.63</v>
      </c>
      <c r="F4" s="2">
        <v>35</v>
      </c>
      <c r="G4" s="2">
        <f>(F4+F5)/F3</f>
        <v>1.2806637806637806E-2</v>
      </c>
      <c r="J4" s="6" t="s">
        <v>286</v>
      </c>
      <c r="K4" s="2">
        <v>647</v>
      </c>
      <c r="L4" s="2">
        <v>0.40430366212242713</v>
      </c>
      <c r="M4" s="2">
        <v>0.4031344659554853</v>
      </c>
      <c r="N4" s="2">
        <v>0.40570146495974663</v>
      </c>
      <c r="P4" s="15">
        <v>1.9796749999999998E-2</v>
      </c>
      <c r="Q4" s="15">
        <v>3.4932350000000001E-2</v>
      </c>
      <c r="R4" s="15">
        <v>2.183117E-2</v>
      </c>
    </row>
    <row r="5" spans="1:18" x14ac:dyDescent="0.4">
      <c r="A5" s="6" t="s">
        <v>288</v>
      </c>
      <c r="B5" s="2">
        <v>405</v>
      </c>
      <c r="D5" s="2" t="s">
        <v>289</v>
      </c>
      <c r="E5" s="2">
        <v>0.65</v>
      </c>
      <c r="F5" s="2">
        <v>36</v>
      </c>
      <c r="G5" s="2">
        <f>(F5+F6)/F3</f>
        <v>8.477633477633478E-3</v>
      </c>
      <c r="J5" s="6" t="s">
        <v>288</v>
      </c>
      <c r="K5" s="2">
        <v>405</v>
      </c>
      <c r="L5" s="2">
        <v>1.8310612135792569E-2</v>
      </c>
      <c r="M5" s="2">
        <v>1.7384433030422759E-2</v>
      </c>
      <c r="N5" s="2">
        <v>1.9796753332453478E-2</v>
      </c>
      <c r="P5" s="15">
        <v>2.4255949999999998E-2</v>
      </c>
      <c r="Q5" s="15">
        <v>3.1474679999999998E-2</v>
      </c>
      <c r="R5" s="15">
        <v>2.3321959999999999E-2</v>
      </c>
    </row>
    <row r="6" spans="1:18" x14ac:dyDescent="0.4">
      <c r="D6" s="2" t="s">
        <v>290</v>
      </c>
      <c r="E6" s="2">
        <v>0.2</v>
      </c>
      <c r="F6" s="2">
        <v>11</v>
      </c>
      <c r="G6" s="2">
        <f>(F8+F9)/F3</f>
        <v>1.6233766233766235E-3</v>
      </c>
      <c r="P6" s="15">
        <v>2.869035E-2</v>
      </c>
      <c r="Q6" s="15">
        <v>3.1299149999999998E-2</v>
      </c>
      <c r="R6" s="15">
        <v>2.5410849999999999E-2</v>
      </c>
    </row>
    <row r="7" spans="1:18" x14ac:dyDescent="0.4">
      <c r="D7" s="2" t="s">
        <v>291</v>
      </c>
      <c r="E7" s="2">
        <v>98.5</v>
      </c>
      <c r="F7" s="2">
        <v>5462</v>
      </c>
      <c r="G7" s="2">
        <f>(F9+F10)/F3</f>
        <v>1.2265512265512266E-2</v>
      </c>
      <c r="P7" s="15">
        <v>2.484105E-2</v>
      </c>
      <c r="Q7" s="15">
        <v>3.0918029999999999E-2</v>
      </c>
      <c r="R7" s="15">
        <v>2.451453E-2</v>
      </c>
    </row>
    <row r="8" spans="1:18" x14ac:dyDescent="0.4">
      <c r="D8" s="2" t="s">
        <v>292</v>
      </c>
      <c r="E8" s="2">
        <v>0.09</v>
      </c>
      <c r="F8" s="2">
        <v>5</v>
      </c>
      <c r="G8" s="6" t="s">
        <v>283</v>
      </c>
      <c r="K8" s="6" t="s">
        <v>1931</v>
      </c>
      <c r="L8" s="2">
        <v>1</v>
      </c>
      <c r="M8" s="2">
        <v>2</v>
      </c>
      <c r="N8" s="2">
        <v>3</v>
      </c>
      <c r="P8" s="15"/>
      <c r="Q8" s="15">
        <v>2.929766E-2</v>
      </c>
      <c r="R8" s="15">
        <v>2.0674649999999999E-2</v>
      </c>
    </row>
    <row r="9" spans="1:18" x14ac:dyDescent="0.4">
      <c r="D9" s="2" t="s">
        <v>293</v>
      </c>
      <c r="E9" s="2">
        <v>7.1999999999999995E-2</v>
      </c>
      <c r="F9" s="2">
        <v>4</v>
      </c>
      <c r="G9" s="6" t="s">
        <v>283</v>
      </c>
      <c r="K9" s="6" t="s">
        <v>281</v>
      </c>
      <c r="L9" s="2">
        <v>0.61026785714285714</v>
      </c>
      <c r="M9" s="2">
        <v>0.61468708190872601</v>
      </c>
      <c r="N9" s="2">
        <v>0.60550051752180989</v>
      </c>
      <c r="P9" s="15"/>
      <c r="Q9" s="15">
        <v>3.036761E-2</v>
      </c>
      <c r="R9" s="15">
        <v>1.9023209999999999E-2</v>
      </c>
    </row>
    <row r="10" spans="1:18" x14ac:dyDescent="0.4">
      <c r="D10" s="2" t="s">
        <v>294</v>
      </c>
      <c r="E10" s="2">
        <v>1.1499999999999999</v>
      </c>
      <c r="F10" s="2">
        <v>64</v>
      </c>
      <c r="G10" s="6" t="s">
        <v>283</v>
      </c>
      <c r="K10" s="2">
        <v>488</v>
      </c>
      <c r="L10" s="2">
        <v>7.4404761904761901E-3</v>
      </c>
      <c r="M10" s="2">
        <v>7.7300431098558048E-3</v>
      </c>
      <c r="N10" s="2">
        <v>7.3931687121100102E-3</v>
      </c>
      <c r="P10" s="15"/>
      <c r="Q10" s="15">
        <v>2.6800000000000001E-2</v>
      </c>
      <c r="R10" s="15">
        <v>2.181431E-2</v>
      </c>
    </row>
    <row r="11" spans="1:18" x14ac:dyDescent="0.4">
      <c r="D11" s="2" t="s">
        <v>295</v>
      </c>
      <c r="E11" s="2">
        <v>98.7</v>
      </c>
      <c r="F11" s="2">
        <v>5471</v>
      </c>
      <c r="G11" s="6" t="s">
        <v>283</v>
      </c>
      <c r="K11" s="2">
        <v>647</v>
      </c>
      <c r="L11" s="2">
        <v>0.40565476190476191</v>
      </c>
      <c r="M11" s="2">
        <v>0.40850304742084137</v>
      </c>
      <c r="N11" s="2">
        <v>0.40100547094484695</v>
      </c>
      <c r="P11" s="15"/>
      <c r="Q11" s="15">
        <v>2.5480369999999999E-2</v>
      </c>
      <c r="R11" s="15">
        <v>3.0884809999999999E-2</v>
      </c>
    </row>
    <row r="12" spans="1:18" x14ac:dyDescent="0.4">
      <c r="D12" s="2" t="s">
        <v>296</v>
      </c>
      <c r="F12" s="2">
        <v>10000</v>
      </c>
      <c r="G12" s="6" t="s">
        <v>283</v>
      </c>
      <c r="K12" s="2">
        <v>405</v>
      </c>
      <c r="L12" s="2">
        <v>2.4255952380952382E-2</v>
      </c>
      <c r="M12" s="2">
        <v>2.8690352311580198E-2</v>
      </c>
      <c r="N12" s="2">
        <v>2.4841046872689634E-2</v>
      </c>
      <c r="P12" s="15"/>
      <c r="Q12" s="15">
        <v>2.6466969999999999E-2</v>
      </c>
      <c r="R12" s="15">
        <v>2.83384E-2</v>
      </c>
    </row>
    <row r="13" spans="1:18" x14ac:dyDescent="0.4">
      <c r="D13" s="2" t="s">
        <v>297</v>
      </c>
      <c r="E13" s="2">
        <v>74.8</v>
      </c>
      <c r="F13" s="2">
        <v>7482</v>
      </c>
      <c r="G13" s="6" t="s">
        <v>283</v>
      </c>
      <c r="P13" s="15"/>
      <c r="Q13" s="15">
        <v>2.5740550000000001E-2</v>
      </c>
      <c r="R13" s="15">
        <v>2.7090530000000002E-2</v>
      </c>
    </row>
    <row r="14" spans="1:18" x14ac:dyDescent="0.4">
      <c r="D14" s="2" t="s">
        <v>298</v>
      </c>
      <c r="E14" s="2">
        <v>61.2</v>
      </c>
      <c r="F14" s="2">
        <v>4582</v>
      </c>
      <c r="G14" s="2">
        <f>(F14+F15)/F13</f>
        <v>0.61373964180700347</v>
      </c>
    </row>
    <row r="15" spans="1:18" x14ac:dyDescent="0.4">
      <c r="D15" s="2" t="s">
        <v>299</v>
      </c>
      <c r="E15" s="2">
        <v>0.13</v>
      </c>
      <c r="F15" s="2">
        <v>10</v>
      </c>
      <c r="G15" s="2">
        <f>(F15+F16)/F13</f>
        <v>2.0048115477145148E-3</v>
      </c>
      <c r="K15" s="6" t="s">
        <v>2825</v>
      </c>
      <c r="L15" s="2">
        <v>1</v>
      </c>
      <c r="M15" s="2">
        <v>2</v>
      </c>
      <c r="N15" s="2">
        <v>3</v>
      </c>
    </row>
    <row r="16" spans="1:18" x14ac:dyDescent="0.4">
      <c r="D16" s="2" t="s">
        <v>300</v>
      </c>
      <c r="E16" s="2">
        <v>6.7000000000000004E-2</v>
      </c>
      <c r="F16" s="2">
        <v>5</v>
      </c>
      <c r="G16" s="2">
        <f>(F18+F19)/F13</f>
        <v>0.40430366212242713</v>
      </c>
      <c r="K16" s="6" t="s">
        <v>281</v>
      </c>
      <c r="L16" s="2">
        <v>0.57596996245306631</v>
      </c>
      <c r="M16" s="2">
        <v>0.58318717113505392</v>
      </c>
      <c r="N16" s="2">
        <v>0.5805658056580566</v>
      </c>
    </row>
    <row r="17" spans="4:14" x14ac:dyDescent="0.4">
      <c r="D17" s="2" t="s">
        <v>301</v>
      </c>
      <c r="E17" s="2">
        <v>38.6</v>
      </c>
      <c r="F17" s="2">
        <v>2885</v>
      </c>
      <c r="G17" s="2">
        <f>(F19+F20)/F13</f>
        <v>1.8310612135792569E-2</v>
      </c>
      <c r="K17" s="2">
        <v>488</v>
      </c>
      <c r="L17" s="2">
        <v>5.519399249061327E-2</v>
      </c>
      <c r="M17" s="2">
        <v>5.650212979203207E-2</v>
      </c>
      <c r="N17" s="2">
        <v>5.9532595325953258E-2</v>
      </c>
    </row>
    <row r="18" spans="4:14" x14ac:dyDescent="0.4">
      <c r="D18" s="2" t="s">
        <v>302</v>
      </c>
      <c r="E18" s="2">
        <v>39.700000000000003</v>
      </c>
      <c r="F18" s="2">
        <v>2968</v>
      </c>
      <c r="G18" s="6" t="s">
        <v>283</v>
      </c>
      <c r="K18" s="2">
        <v>647</v>
      </c>
      <c r="L18" s="2">
        <v>0.27496871088861075</v>
      </c>
      <c r="M18" s="2">
        <v>0.27674768228514157</v>
      </c>
      <c r="N18" s="2">
        <v>0.26752767527675275</v>
      </c>
    </row>
    <row r="19" spans="4:14" x14ac:dyDescent="0.4">
      <c r="D19" s="2" t="s">
        <v>303</v>
      </c>
      <c r="E19" s="2">
        <v>0.76</v>
      </c>
      <c r="F19" s="2">
        <v>57</v>
      </c>
      <c r="G19" s="6" t="s">
        <v>283</v>
      </c>
      <c r="K19" s="2">
        <v>405</v>
      </c>
      <c r="L19" s="2">
        <v>3.3917396745932415E-2</v>
      </c>
      <c r="M19" s="2">
        <v>3.244800801804059E-2</v>
      </c>
      <c r="N19" s="2">
        <v>3.4932349323493234E-2</v>
      </c>
    </row>
    <row r="20" spans="4:14" x14ac:dyDescent="0.4">
      <c r="D20" s="2" t="s">
        <v>304</v>
      </c>
      <c r="E20" s="2">
        <v>1.07</v>
      </c>
      <c r="F20" s="2">
        <v>80</v>
      </c>
      <c r="G20" s="6" t="s">
        <v>283</v>
      </c>
    </row>
    <row r="21" spans="4:14" x14ac:dyDescent="0.4">
      <c r="D21" s="2" t="s">
        <v>305</v>
      </c>
      <c r="E21" s="2">
        <v>58.5</v>
      </c>
      <c r="F21" s="2">
        <v>4377</v>
      </c>
      <c r="G21" s="6" t="s">
        <v>283</v>
      </c>
    </row>
    <row r="22" spans="4:14" x14ac:dyDescent="0.4">
      <c r="D22" s="2" t="s">
        <v>306</v>
      </c>
      <c r="F22" s="2">
        <v>10000</v>
      </c>
      <c r="G22" s="6" t="s">
        <v>283</v>
      </c>
      <c r="K22" s="6" t="s">
        <v>2824</v>
      </c>
      <c r="L22" s="2">
        <v>1</v>
      </c>
      <c r="M22" s="2">
        <v>2</v>
      </c>
      <c r="N22" s="2">
        <v>3</v>
      </c>
    </row>
    <row r="23" spans="4:14" x14ac:dyDescent="0.4">
      <c r="D23" s="2" t="s">
        <v>307</v>
      </c>
      <c r="E23" s="2">
        <v>75.900000000000006</v>
      </c>
      <c r="F23" s="2">
        <v>7593</v>
      </c>
      <c r="G23" s="6" t="s">
        <v>283</v>
      </c>
      <c r="K23" s="6" t="s">
        <v>281</v>
      </c>
      <c r="L23" s="2">
        <v>0.49480747723278479</v>
      </c>
      <c r="M23" s="2">
        <v>0.51620006291286569</v>
      </c>
      <c r="N23" s="2">
        <v>0.50610432852386233</v>
      </c>
    </row>
    <row r="24" spans="4:14" x14ac:dyDescent="0.4">
      <c r="D24" s="2" t="s">
        <v>308</v>
      </c>
      <c r="E24" s="2">
        <v>61.3</v>
      </c>
      <c r="F24" s="2">
        <v>4656</v>
      </c>
      <c r="G24" s="2">
        <f>(F24+F25)/F23</f>
        <v>0.61517186882655073</v>
      </c>
      <c r="K24" s="2">
        <v>488</v>
      </c>
      <c r="L24" s="2">
        <v>1.054481546572935E-2</v>
      </c>
      <c r="M24" s="2">
        <v>1.1324315822585718E-2</v>
      </c>
      <c r="N24" s="2">
        <v>1.1257333121928016E-2</v>
      </c>
    </row>
    <row r="25" spans="4:14" x14ac:dyDescent="0.4">
      <c r="D25" s="2" t="s">
        <v>309</v>
      </c>
      <c r="E25" s="2">
        <v>0.2</v>
      </c>
      <c r="F25" s="2">
        <v>15</v>
      </c>
      <c r="G25" s="2">
        <f>(F25+F26)/F23</f>
        <v>2.8974055050704594E-3</v>
      </c>
      <c r="K25" s="2">
        <v>647</v>
      </c>
      <c r="L25" s="2">
        <v>0.21664802684134846</v>
      </c>
      <c r="M25" s="2">
        <v>0.23435042466184336</v>
      </c>
      <c r="N25" s="2">
        <v>0.22387823053749803</v>
      </c>
    </row>
    <row r="26" spans="4:14" x14ac:dyDescent="0.4">
      <c r="D26" s="2" t="s">
        <v>310</v>
      </c>
      <c r="E26" s="2">
        <v>9.1999999999999998E-2</v>
      </c>
      <c r="F26" s="2">
        <v>7</v>
      </c>
      <c r="G26" s="2">
        <f>(F28+F29)/F23</f>
        <v>0.4031344659554853</v>
      </c>
      <c r="K26" s="2">
        <v>405</v>
      </c>
      <c r="L26" s="2">
        <v>3.1474676465889119E-2</v>
      </c>
      <c r="M26" s="2">
        <v>3.1299150676313309E-2</v>
      </c>
      <c r="N26" s="2">
        <v>3.0918027588393848E-2</v>
      </c>
    </row>
    <row r="27" spans="4:14" x14ac:dyDescent="0.4">
      <c r="D27" s="2" t="s">
        <v>311</v>
      </c>
      <c r="E27" s="2">
        <v>38.4</v>
      </c>
      <c r="F27" s="2">
        <v>2915</v>
      </c>
      <c r="G27" s="2">
        <f>(F29+F30)/F23</f>
        <v>1.7384433030422759E-2</v>
      </c>
    </row>
    <row r="28" spans="4:14" x14ac:dyDescent="0.4">
      <c r="D28" s="2" t="s">
        <v>312</v>
      </c>
      <c r="E28" s="2">
        <v>39.6</v>
      </c>
      <c r="F28" s="2">
        <v>3010</v>
      </c>
      <c r="G28" s="6" t="s">
        <v>283</v>
      </c>
      <c r="K28" s="6" t="s">
        <v>2823</v>
      </c>
      <c r="L28" s="2">
        <v>1</v>
      </c>
      <c r="M28" s="2">
        <v>2</v>
      </c>
      <c r="N28" s="2">
        <v>3</v>
      </c>
    </row>
    <row r="29" spans="4:14" x14ac:dyDescent="0.4">
      <c r="D29" s="2" t="s">
        <v>313</v>
      </c>
      <c r="E29" s="2">
        <v>0.67</v>
      </c>
      <c r="F29" s="2">
        <v>51</v>
      </c>
      <c r="G29" s="6" t="s">
        <v>283</v>
      </c>
      <c r="K29" s="6" t="s">
        <v>281</v>
      </c>
      <c r="L29" s="2">
        <v>0.47183946488294315</v>
      </c>
      <c r="M29" s="2">
        <v>0.47935535428875864</v>
      </c>
      <c r="N29" s="2">
        <v>0.49266666666666664</v>
      </c>
    </row>
    <row r="30" spans="4:14" x14ac:dyDescent="0.4">
      <c r="D30" s="2" t="s">
        <v>314</v>
      </c>
      <c r="E30" s="2">
        <v>1.07</v>
      </c>
      <c r="F30" s="2">
        <v>81</v>
      </c>
      <c r="G30" s="6" t="s">
        <v>283</v>
      </c>
      <c r="K30" s="2">
        <v>488</v>
      </c>
      <c r="L30" s="2">
        <v>4.6956521739130432E-2</v>
      </c>
      <c r="M30" s="2">
        <v>4.9147575919019713E-2</v>
      </c>
      <c r="N30" s="2">
        <v>4.7199999999999999E-2</v>
      </c>
    </row>
    <row r="31" spans="4:14" x14ac:dyDescent="0.4">
      <c r="D31" s="2" t="s">
        <v>315</v>
      </c>
      <c r="E31" s="2">
        <v>58.6</v>
      </c>
      <c r="F31" s="2">
        <v>4451</v>
      </c>
      <c r="G31" s="6" t="s">
        <v>283</v>
      </c>
      <c r="K31" s="2">
        <v>647</v>
      </c>
      <c r="L31" s="2">
        <v>0.29311036789297656</v>
      </c>
      <c r="M31" s="2">
        <v>0.28982418753329781</v>
      </c>
      <c r="N31" s="2">
        <v>0.29399999999999998</v>
      </c>
    </row>
    <row r="32" spans="4:14" x14ac:dyDescent="0.4">
      <c r="D32" s="2" t="s">
        <v>316</v>
      </c>
      <c r="F32" s="2">
        <v>10000</v>
      </c>
      <c r="G32" s="6" t="s">
        <v>283</v>
      </c>
      <c r="K32" s="2">
        <v>405</v>
      </c>
      <c r="L32" s="2">
        <v>2.9297658862876254E-2</v>
      </c>
      <c r="M32" s="2">
        <v>3.0367607884922748E-2</v>
      </c>
      <c r="N32" s="2">
        <v>2.6800000000000001E-2</v>
      </c>
    </row>
    <row r="33" spans="4:14" x14ac:dyDescent="0.4">
      <c r="D33" s="2" t="s">
        <v>317</v>
      </c>
      <c r="E33" s="2">
        <v>75.8</v>
      </c>
      <c r="F33" s="2">
        <v>7577</v>
      </c>
      <c r="G33" s="6" t="s">
        <v>283</v>
      </c>
    </row>
    <row r="34" spans="4:14" x14ac:dyDescent="0.4">
      <c r="D34" s="2" t="s">
        <v>318</v>
      </c>
      <c r="E34" s="2">
        <v>60.5</v>
      </c>
      <c r="F34" s="2">
        <v>4583</v>
      </c>
      <c r="G34" s="2">
        <f>(F34+F35)/F33</f>
        <v>0.60736439223967265</v>
      </c>
    </row>
    <row r="35" spans="4:14" x14ac:dyDescent="0.4">
      <c r="D35" s="2" t="s">
        <v>319</v>
      </c>
      <c r="E35" s="2">
        <v>0.25</v>
      </c>
      <c r="F35" s="2">
        <v>19</v>
      </c>
      <c r="G35" s="2">
        <f>(F35+F36)/F33</f>
        <v>2.9035238220931768E-3</v>
      </c>
      <c r="K35" s="6" t="s">
        <v>2822</v>
      </c>
      <c r="L35" s="2">
        <v>1</v>
      </c>
      <c r="M35" s="2">
        <v>2</v>
      </c>
      <c r="N35" s="2">
        <v>3</v>
      </c>
    </row>
    <row r="36" spans="4:14" x14ac:dyDescent="0.4">
      <c r="D36" s="2" t="s">
        <v>320</v>
      </c>
      <c r="E36" s="2">
        <v>0.04</v>
      </c>
      <c r="F36" s="2">
        <v>3</v>
      </c>
      <c r="G36" s="2">
        <f>(F38+F39)/F33</f>
        <v>0.40570146495974663</v>
      </c>
      <c r="K36" s="6" t="s">
        <v>281</v>
      </c>
      <c r="L36" s="2">
        <v>0.39724310776942356</v>
      </c>
      <c r="M36" s="2">
        <v>0.39700451374640949</v>
      </c>
      <c r="N36" s="2">
        <v>0.38835546475995913</v>
      </c>
    </row>
    <row r="37" spans="4:14" x14ac:dyDescent="0.4">
      <c r="D37" s="2" t="s">
        <v>321</v>
      </c>
      <c r="E37" s="2">
        <v>39.200000000000003</v>
      </c>
      <c r="F37" s="2">
        <v>2972</v>
      </c>
      <c r="G37" s="2">
        <f>(F39+F40)/F33</f>
        <v>1.9796753332453478E-2</v>
      </c>
      <c r="K37" s="2">
        <v>488</v>
      </c>
      <c r="L37" s="2">
        <v>9.8162071846282367E-3</v>
      </c>
      <c r="M37" s="2">
        <v>1.4361920393926959E-2</v>
      </c>
      <c r="N37" s="2">
        <v>1.1440245148110317E-2</v>
      </c>
    </row>
    <row r="38" spans="4:14" x14ac:dyDescent="0.4">
      <c r="D38" s="2" t="s">
        <v>322</v>
      </c>
      <c r="E38" s="2">
        <v>39.9</v>
      </c>
      <c r="F38" s="2">
        <v>3020</v>
      </c>
      <c r="G38" s="6" t="s">
        <v>283</v>
      </c>
      <c r="K38" s="2">
        <v>647</v>
      </c>
      <c r="L38" s="2">
        <v>0.14431913116123643</v>
      </c>
      <c r="M38" s="2">
        <v>0.14895363151415675</v>
      </c>
      <c r="N38" s="2">
        <v>0.14729315628192033</v>
      </c>
    </row>
    <row r="39" spans="4:14" x14ac:dyDescent="0.4">
      <c r="D39" s="2" t="s">
        <v>323</v>
      </c>
      <c r="E39" s="2">
        <v>0.71</v>
      </c>
      <c r="F39" s="2">
        <v>54</v>
      </c>
      <c r="G39" s="6" t="s">
        <v>283</v>
      </c>
      <c r="K39" s="2">
        <v>405</v>
      </c>
      <c r="L39" s="2">
        <v>2.5480367585630742E-2</v>
      </c>
      <c r="M39" s="2">
        <v>2.6466967583093966E-2</v>
      </c>
      <c r="N39" s="2">
        <v>2.5740551583248214E-2</v>
      </c>
    </row>
    <row r="40" spans="4:14" x14ac:dyDescent="0.4">
      <c r="D40" s="2" t="s">
        <v>324</v>
      </c>
      <c r="E40" s="2">
        <v>1.27</v>
      </c>
      <c r="F40" s="2">
        <v>96</v>
      </c>
      <c r="G40" s="6" t="s">
        <v>283</v>
      </c>
    </row>
    <row r="41" spans="4:14" x14ac:dyDescent="0.4">
      <c r="D41" s="2" t="s">
        <v>325</v>
      </c>
      <c r="E41" s="2">
        <v>58.2</v>
      </c>
      <c r="F41" s="2">
        <v>4407</v>
      </c>
      <c r="G41" s="6" t="s">
        <v>283</v>
      </c>
    </row>
    <row r="42" spans="4:14" x14ac:dyDescent="0.4">
      <c r="D42" s="2" t="s">
        <v>326</v>
      </c>
      <c r="F42" s="2">
        <v>10000</v>
      </c>
      <c r="G42" s="6" t="s">
        <v>283</v>
      </c>
      <c r="K42" s="6" t="s">
        <v>2821</v>
      </c>
      <c r="L42" s="2">
        <v>1</v>
      </c>
      <c r="M42" s="2">
        <v>2</v>
      </c>
      <c r="N42" s="2">
        <v>3</v>
      </c>
    </row>
    <row r="43" spans="4:14" x14ac:dyDescent="0.4">
      <c r="D43" s="2" t="s">
        <v>327</v>
      </c>
      <c r="E43" s="2">
        <v>67.2</v>
      </c>
      <c r="F43" s="2">
        <v>6720</v>
      </c>
      <c r="G43" s="6" t="s">
        <v>283</v>
      </c>
      <c r="K43" s="6" t="s">
        <v>281</v>
      </c>
      <c r="L43" s="2">
        <v>0.54486757148504417</v>
      </c>
      <c r="M43" s="2">
        <v>0.53637566137566139</v>
      </c>
      <c r="N43" s="2">
        <v>0.54300079386080968</v>
      </c>
    </row>
    <row r="44" spans="4:14" x14ac:dyDescent="0.4">
      <c r="D44" s="2" t="s">
        <v>328</v>
      </c>
      <c r="E44" s="2">
        <v>60.5</v>
      </c>
      <c r="F44" s="2">
        <v>4064</v>
      </c>
      <c r="G44" s="2">
        <f>(F44+F45)/F43</f>
        <v>0.61026785714285714</v>
      </c>
      <c r="K44" s="2">
        <v>488</v>
      </c>
      <c r="L44" s="2">
        <v>3.0834101989721967E-2</v>
      </c>
      <c r="M44" s="2">
        <v>2.8439153439153438E-2</v>
      </c>
      <c r="N44" s="2">
        <v>2.9372849960306958E-2</v>
      </c>
    </row>
    <row r="45" spans="4:14" x14ac:dyDescent="0.4">
      <c r="D45" s="2" t="s">
        <v>329</v>
      </c>
      <c r="E45" s="2">
        <v>0.55000000000000004</v>
      </c>
      <c r="F45" s="2">
        <v>37</v>
      </c>
      <c r="G45" s="2">
        <f>(F45+F46)/F43</f>
        <v>7.4404761904761901E-3</v>
      </c>
      <c r="K45" s="2">
        <v>647</v>
      </c>
      <c r="L45" s="2">
        <v>0.32454868889181709</v>
      </c>
      <c r="M45" s="2">
        <v>0.33624338624338623</v>
      </c>
      <c r="N45" s="2">
        <v>0.33223074887536386</v>
      </c>
    </row>
    <row r="46" spans="4:14" x14ac:dyDescent="0.4">
      <c r="D46" s="2" t="s">
        <v>330</v>
      </c>
      <c r="E46" s="2">
        <v>0.19</v>
      </c>
      <c r="F46" s="2">
        <v>13</v>
      </c>
      <c r="G46" s="2">
        <f>(F48+F49)/F43</f>
        <v>0.40565476190476191</v>
      </c>
      <c r="K46" s="2">
        <v>405</v>
      </c>
      <c r="L46" s="2">
        <v>2.0951376993016208E-2</v>
      </c>
      <c r="M46" s="2">
        <v>2.0238095238095239E-2</v>
      </c>
      <c r="N46" s="2">
        <v>2.1831172267795712E-2</v>
      </c>
    </row>
    <row r="47" spans="4:14" x14ac:dyDescent="0.4">
      <c r="D47" s="2" t="s">
        <v>331</v>
      </c>
      <c r="E47" s="2">
        <v>38.799999999999997</v>
      </c>
      <c r="F47" s="2">
        <v>2606</v>
      </c>
      <c r="G47" s="2">
        <f>(F49+F50)/F43</f>
        <v>2.4255952380952382E-2</v>
      </c>
    </row>
    <row r="48" spans="4:14" x14ac:dyDescent="0.4">
      <c r="D48" s="2" t="s">
        <v>332</v>
      </c>
      <c r="E48" s="2">
        <v>39.6</v>
      </c>
      <c r="F48" s="2">
        <v>2659</v>
      </c>
      <c r="G48" s="6" t="s">
        <v>283</v>
      </c>
    </row>
    <row r="49" spans="4:14" x14ac:dyDescent="0.4">
      <c r="D49" s="2" t="s">
        <v>333</v>
      </c>
      <c r="E49" s="2">
        <v>1</v>
      </c>
      <c r="F49" s="2">
        <v>67</v>
      </c>
      <c r="G49" s="6" t="s">
        <v>283</v>
      </c>
      <c r="K49" s="6" t="s">
        <v>2820</v>
      </c>
      <c r="L49" s="2">
        <v>1</v>
      </c>
      <c r="M49" s="2">
        <v>2</v>
      </c>
      <c r="N49" s="2">
        <v>3</v>
      </c>
    </row>
    <row r="50" spans="4:14" x14ac:dyDescent="0.4">
      <c r="D50" s="2" t="s">
        <v>334</v>
      </c>
      <c r="E50" s="2">
        <v>1.43</v>
      </c>
      <c r="F50" s="2">
        <v>96</v>
      </c>
      <c r="G50" s="6" t="s">
        <v>283</v>
      </c>
      <c r="K50" s="6" t="s">
        <v>281</v>
      </c>
      <c r="L50" s="2">
        <v>0.55076791808873715</v>
      </c>
      <c r="M50" s="2">
        <v>0.55144317083275796</v>
      </c>
      <c r="N50" s="2">
        <v>0.55584630216223663</v>
      </c>
    </row>
    <row r="51" spans="4:14" x14ac:dyDescent="0.4">
      <c r="D51" s="2" t="s">
        <v>335</v>
      </c>
      <c r="E51" s="2">
        <v>58</v>
      </c>
      <c r="F51" s="2">
        <v>3898</v>
      </c>
      <c r="G51" s="6" t="s">
        <v>283</v>
      </c>
      <c r="K51" s="2">
        <v>488</v>
      </c>
      <c r="L51" s="2">
        <v>2.4032992036405007E-2</v>
      </c>
      <c r="M51" s="2">
        <v>2.140588316530866E-2</v>
      </c>
      <c r="N51" s="2">
        <v>2.3137308910618371E-2</v>
      </c>
    </row>
    <row r="52" spans="4:14" x14ac:dyDescent="0.4">
      <c r="D52" s="2" t="s">
        <v>336</v>
      </c>
      <c r="F52" s="2">
        <v>10000</v>
      </c>
      <c r="G52" s="6" t="s">
        <v>283</v>
      </c>
      <c r="K52" s="2">
        <v>647</v>
      </c>
      <c r="L52" s="2">
        <v>0.33290671217292378</v>
      </c>
      <c r="M52" s="2">
        <v>0.34553238502969202</v>
      </c>
      <c r="N52" s="2">
        <v>0.3368681999724556</v>
      </c>
    </row>
    <row r="53" spans="4:14" x14ac:dyDescent="0.4">
      <c r="D53" s="2" t="s">
        <v>337</v>
      </c>
      <c r="E53" s="2">
        <v>67.3</v>
      </c>
      <c r="F53" s="2">
        <v>6727</v>
      </c>
      <c r="G53" s="6" t="s">
        <v>283</v>
      </c>
      <c r="K53" s="2">
        <v>405</v>
      </c>
      <c r="L53" s="2">
        <v>2.3321956769055744E-2</v>
      </c>
      <c r="M53" s="2">
        <v>2.5410854854301893E-2</v>
      </c>
      <c r="N53" s="2">
        <v>2.4514529679107562E-2</v>
      </c>
    </row>
    <row r="54" spans="4:14" x14ac:dyDescent="0.4">
      <c r="D54" s="2" t="s">
        <v>338</v>
      </c>
      <c r="E54" s="2">
        <v>60.9</v>
      </c>
      <c r="F54" s="2">
        <v>4095</v>
      </c>
      <c r="G54" s="2">
        <f>(F54+F55)/F53</f>
        <v>0.61468708190872601</v>
      </c>
    </row>
    <row r="55" spans="4:14" x14ac:dyDescent="0.4">
      <c r="D55" s="2" t="s">
        <v>339</v>
      </c>
      <c r="E55" s="2">
        <v>0.59</v>
      </c>
      <c r="F55" s="2">
        <v>40</v>
      </c>
      <c r="G55" s="2">
        <f>(F55+F56)/F53</f>
        <v>7.7300431098558048E-3</v>
      </c>
    </row>
    <row r="56" spans="4:14" x14ac:dyDescent="0.4">
      <c r="D56" s="2" t="s">
        <v>340</v>
      </c>
      <c r="E56" s="2">
        <v>0.18</v>
      </c>
      <c r="F56" s="2">
        <v>12</v>
      </c>
      <c r="G56" s="2">
        <f>(F58+F59)/F53</f>
        <v>0.40850304742084137</v>
      </c>
      <c r="K56" s="6" t="s">
        <v>2819</v>
      </c>
      <c r="L56" s="2">
        <v>1</v>
      </c>
      <c r="M56" s="2">
        <v>2</v>
      </c>
      <c r="N56" s="2">
        <v>3</v>
      </c>
    </row>
    <row r="57" spans="4:14" x14ac:dyDescent="0.4">
      <c r="D57" s="2" t="s">
        <v>341</v>
      </c>
      <c r="E57" s="2">
        <v>38.4</v>
      </c>
      <c r="F57" s="2">
        <v>2580</v>
      </c>
      <c r="G57" s="2">
        <f>(F59+F60)/F53</f>
        <v>2.8690352311580198E-2</v>
      </c>
      <c r="K57" s="6" t="s">
        <v>281</v>
      </c>
      <c r="L57" s="2">
        <v>0.52257889009793257</v>
      </c>
      <c r="M57" s="2">
        <v>0.51133297355639507</v>
      </c>
      <c r="N57" s="2">
        <v>0.51636073423782924</v>
      </c>
    </row>
    <row r="58" spans="4:14" x14ac:dyDescent="0.4">
      <c r="D58" s="2" t="s">
        <v>342</v>
      </c>
      <c r="E58" s="2">
        <v>39.799999999999997</v>
      </c>
      <c r="F58" s="2">
        <v>2680</v>
      </c>
      <c r="G58" s="6" t="s">
        <v>283</v>
      </c>
      <c r="K58" s="2">
        <v>488</v>
      </c>
      <c r="L58" s="2">
        <v>3.5228509249183894E-2</v>
      </c>
      <c r="M58" s="2">
        <v>3.4133837021046949E-2</v>
      </c>
      <c r="N58" s="2">
        <v>3.4716679968076619E-2</v>
      </c>
    </row>
    <row r="59" spans="4:14" x14ac:dyDescent="0.4">
      <c r="D59" s="2" t="s">
        <v>343</v>
      </c>
      <c r="E59" s="2">
        <v>1.01</v>
      </c>
      <c r="F59" s="2">
        <v>68</v>
      </c>
      <c r="G59" s="6" t="s">
        <v>283</v>
      </c>
      <c r="K59" s="2">
        <v>647</v>
      </c>
      <c r="L59" s="2">
        <v>0.34929270946681173</v>
      </c>
      <c r="M59" s="2">
        <v>0.34457636265515379</v>
      </c>
      <c r="N59" s="2">
        <v>0.34264432029795161</v>
      </c>
    </row>
    <row r="60" spans="4:14" x14ac:dyDescent="0.4">
      <c r="D60" s="2" t="s">
        <v>344</v>
      </c>
      <c r="E60" s="2">
        <v>1.86</v>
      </c>
      <c r="F60" s="2">
        <v>125</v>
      </c>
      <c r="G60" s="6" t="s">
        <v>283</v>
      </c>
      <c r="K60" s="2">
        <v>405</v>
      </c>
      <c r="L60" s="2">
        <v>2.0674646354733407E-2</v>
      </c>
      <c r="M60" s="2">
        <v>1.9023205612520237E-2</v>
      </c>
      <c r="N60" s="2">
        <v>2.1814312317105611E-2</v>
      </c>
    </row>
    <row r="61" spans="4:14" x14ac:dyDescent="0.4">
      <c r="D61" s="2" t="s">
        <v>345</v>
      </c>
      <c r="E61" s="2">
        <v>57.3</v>
      </c>
      <c r="F61" s="2">
        <v>3854</v>
      </c>
      <c r="G61" s="6" t="s">
        <v>283</v>
      </c>
    </row>
    <row r="62" spans="4:14" x14ac:dyDescent="0.4">
      <c r="D62" s="2" t="s">
        <v>346</v>
      </c>
      <c r="F62" s="2">
        <v>10000</v>
      </c>
      <c r="G62" s="6" t="s">
        <v>283</v>
      </c>
    </row>
    <row r="63" spans="4:14" x14ac:dyDescent="0.4">
      <c r="D63" s="2" t="s">
        <v>347</v>
      </c>
      <c r="E63" s="2">
        <v>67.599999999999994</v>
      </c>
      <c r="F63" s="2">
        <v>6763</v>
      </c>
      <c r="G63" s="6" t="s">
        <v>283</v>
      </c>
      <c r="K63" s="6" t="s">
        <v>2818</v>
      </c>
      <c r="L63" s="2">
        <v>1</v>
      </c>
      <c r="M63" s="2">
        <v>2</v>
      </c>
      <c r="N63" s="2">
        <v>3</v>
      </c>
    </row>
    <row r="64" spans="4:14" x14ac:dyDescent="0.4">
      <c r="D64" s="2" t="s">
        <v>348</v>
      </c>
      <c r="E64" s="2">
        <v>59.9</v>
      </c>
      <c r="F64" s="2">
        <v>4052</v>
      </c>
      <c r="G64" s="2">
        <f>(F64+F65)/F63</f>
        <v>0.60550051752180989</v>
      </c>
      <c r="K64" s="6" t="s">
        <v>281</v>
      </c>
      <c r="L64" s="2">
        <v>0.55119643850862554</v>
      </c>
      <c r="M64" s="2">
        <v>0.55045617915399503</v>
      </c>
      <c r="N64" s="2">
        <v>0.55328265376641328</v>
      </c>
    </row>
    <row r="65" spans="4:14" x14ac:dyDescent="0.4">
      <c r="D65" s="2" t="s">
        <v>349</v>
      </c>
      <c r="E65" s="2">
        <v>0.64</v>
      </c>
      <c r="F65" s="2">
        <v>43</v>
      </c>
      <c r="G65" s="2">
        <f>(F65+F66)/F63</f>
        <v>7.3931687121100102E-3</v>
      </c>
      <c r="K65" s="2">
        <v>488</v>
      </c>
      <c r="L65" s="2">
        <v>2.1702838063439065E-2</v>
      </c>
      <c r="M65" s="2">
        <v>2.557367984517556E-2</v>
      </c>
      <c r="N65" s="2">
        <v>2.8334485141672427E-2</v>
      </c>
    </row>
    <row r="66" spans="4:14" x14ac:dyDescent="0.4">
      <c r="D66" s="2" t="s">
        <v>350</v>
      </c>
      <c r="E66" s="2">
        <v>0.1</v>
      </c>
      <c r="F66" s="2">
        <v>7</v>
      </c>
      <c r="G66" s="2">
        <f>(F68+F69)/F63</f>
        <v>0.40100547094484695</v>
      </c>
      <c r="K66" s="2">
        <v>647</v>
      </c>
      <c r="L66" s="2">
        <v>0.32540345019476907</v>
      </c>
      <c r="M66" s="2">
        <v>0.31393419961293889</v>
      </c>
      <c r="N66" s="2">
        <v>0.32439530062197652</v>
      </c>
    </row>
    <row r="67" spans="4:14" x14ac:dyDescent="0.4">
      <c r="D67" s="2" t="s">
        <v>351</v>
      </c>
      <c r="E67" s="2">
        <v>39.299999999999997</v>
      </c>
      <c r="F67" s="2">
        <v>2661</v>
      </c>
      <c r="G67" s="2">
        <f>(F69+F70)/F63</f>
        <v>2.4841046872689634E-2</v>
      </c>
      <c r="K67" s="2">
        <v>405</v>
      </c>
      <c r="L67" s="2">
        <v>3.0884808013355594E-2</v>
      </c>
      <c r="M67" s="2">
        <v>2.8338401990599945E-2</v>
      </c>
      <c r="N67" s="2">
        <v>2.709053213545266E-2</v>
      </c>
    </row>
    <row r="68" spans="4:14" x14ac:dyDescent="0.4">
      <c r="D68" s="2" t="s">
        <v>352</v>
      </c>
      <c r="E68" s="2">
        <v>39</v>
      </c>
      <c r="F68" s="2">
        <v>2636</v>
      </c>
      <c r="G68" s="6" t="s">
        <v>283</v>
      </c>
    </row>
    <row r="69" spans="4:14" x14ac:dyDescent="0.4">
      <c r="D69" s="2" t="s">
        <v>353</v>
      </c>
      <c r="E69" s="2">
        <v>1.1200000000000001</v>
      </c>
      <c r="F69" s="2">
        <v>76</v>
      </c>
      <c r="G69" s="6" t="s">
        <v>283</v>
      </c>
    </row>
    <row r="70" spans="4:14" x14ac:dyDescent="0.4">
      <c r="D70" s="2" t="s">
        <v>354</v>
      </c>
      <c r="E70" s="2">
        <v>1.36</v>
      </c>
      <c r="F70" s="2">
        <v>92</v>
      </c>
      <c r="G70" s="6" t="s">
        <v>283</v>
      </c>
    </row>
    <row r="71" spans="4:14" x14ac:dyDescent="0.4">
      <c r="D71" s="2" t="s">
        <v>355</v>
      </c>
      <c r="E71" s="2">
        <v>58.5</v>
      </c>
      <c r="F71" s="2">
        <v>3959</v>
      </c>
      <c r="G71" s="6" t="s">
        <v>283</v>
      </c>
    </row>
    <row r="72" spans="4:14" x14ac:dyDescent="0.4">
      <c r="D72" s="2" t="s">
        <v>356</v>
      </c>
      <c r="F72" s="2">
        <v>10000</v>
      </c>
      <c r="G72" s="6" t="s">
        <v>283</v>
      </c>
    </row>
    <row r="73" spans="4:14" x14ac:dyDescent="0.4">
      <c r="D73" s="2" t="s">
        <v>357</v>
      </c>
      <c r="E73" s="2">
        <v>79.900000000000006</v>
      </c>
      <c r="F73" s="2">
        <v>7990</v>
      </c>
      <c r="G73" s="6" t="s">
        <v>283</v>
      </c>
    </row>
    <row r="74" spans="4:14" x14ac:dyDescent="0.4">
      <c r="D74" s="2" t="s">
        <v>358</v>
      </c>
      <c r="E74" s="2">
        <v>54.9</v>
      </c>
      <c r="F74" s="2">
        <v>4385</v>
      </c>
      <c r="G74" s="2">
        <f>(F74+F75)/F73</f>
        <v>0.57596996245306631</v>
      </c>
    </row>
    <row r="75" spans="4:14" x14ac:dyDescent="0.4">
      <c r="D75" s="2" t="s">
        <v>359</v>
      </c>
      <c r="E75" s="2">
        <v>2.72</v>
      </c>
      <c r="F75" s="2">
        <v>217</v>
      </c>
      <c r="G75" s="2">
        <f>(F75+F76)/F73</f>
        <v>5.519399249061327E-2</v>
      </c>
    </row>
    <row r="76" spans="4:14" x14ac:dyDescent="0.4">
      <c r="D76" s="2" t="s">
        <v>360</v>
      </c>
      <c r="E76" s="2">
        <v>2.8</v>
      </c>
      <c r="F76" s="2">
        <v>224</v>
      </c>
      <c r="G76" s="2">
        <f>(F78+F79)/F73</f>
        <v>0.27496871088861075</v>
      </c>
    </row>
    <row r="77" spans="4:14" x14ac:dyDescent="0.4">
      <c r="D77" s="2" t="s">
        <v>361</v>
      </c>
      <c r="E77" s="2">
        <v>39.6</v>
      </c>
      <c r="F77" s="2">
        <v>3164</v>
      </c>
      <c r="G77" s="2">
        <f>(F79+F80)/F73</f>
        <v>3.3917396745932415E-2</v>
      </c>
    </row>
    <row r="78" spans="4:14" x14ac:dyDescent="0.4">
      <c r="D78" s="2" t="s">
        <v>362</v>
      </c>
      <c r="E78" s="2">
        <v>25.8</v>
      </c>
      <c r="F78" s="2">
        <v>2058</v>
      </c>
      <c r="G78" s="6" t="s">
        <v>283</v>
      </c>
    </row>
    <row r="79" spans="4:14" x14ac:dyDescent="0.4">
      <c r="D79" s="2" t="s">
        <v>363</v>
      </c>
      <c r="E79" s="2">
        <v>1.74</v>
      </c>
      <c r="F79" s="2">
        <v>139</v>
      </c>
      <c r="G79" s="6" t="s">
        <v>283</v>
      </c>
    </row>
    <row r="80" spans="4:14" x14ac:dyDescent="0.4">
      <c r="D80" s="2" t="s">
        <v>364</v>
      </c>
      <c r="E80" s="2">
        <v>1.65</v>
      </c>
      <c r="F80" s="2">
        <v>132</v>
      </c>
      <c r="G80" s="6" t="s">
        <v>283</v>
      </c>
    </row>
    <row r="81" spans="4:7" x14ac:dyDescent="0.4">
      <c r="D81" s="2" t="s">
        <v>365</v>
      </c>
      <c r="E81" s="2">
        <v>70.900000000000006</v>
      </c>
      <c r="F81" s="2">
        <v>5661</v>
      </c>
      <c r="G81" s="6" t="s">
        <v>283</v>
      </c>
    </row>
    <row r="82" spans="4:7" x14ac:dyDescent="0.4">
      <c r="D82" s="2" t="s">
        <v>366</v>
      </c>
      <c r="F82" s="2">
        <v>10000</v>
      </c>
      <c r="G82" s="6" t="s">
        <v>283</v>
      </c>
    </row>
    <row r="83" spans="4:7" x14ac:dyDescent="0.4">
      <c r="D83" s="2" t="s">
        <v>367</v>
      </c>
      <c r="E83" s="2">
        <v>79.8</v>
      </c>
      <c r="F83" s="2">
        <v>7982</v>
      </c>
      <c r="G83" s="6" t="s">
        <v>283</v>
      </c>
    </row>
    <row r="84" spans="4:7" x14ac:dyDescent="0.4">
      <c r="D84" s="2" t="s">
        <v>368</v>
      </c>
      <c r="E84" s="2">
        <v>55.4</v>
      </c>
      <c r="F84" s="2">
        <v>4420</v>
      </c>
      <c r="G84" s="2">
        <f>(F84+F85)/F83</f>
        <v>0.58318717113505392</v>
      </c>
    </row>
    <row r="85" spans="4:7" x14ac:dyDescent="0.4">
      <c r="D85" s="2" t="s">
        <v>369</v>
      </c>
      <c r="E85" s="2">
        <v>2.94</v>
      </c>
      <c r="F85" s="2">
        <v>235</v>
      </c>
      <c r="G85" s="2">
        <f>(F85+F86)/F83</f>
        <v>5.650212979203207E-2</v>
      </c>
    </row>
    <row r="86" spans="4:7" x14ac:dyDescent="0.4">
      <c r="D86" s="2" t="s">
        <v>370</v>
      </c>
      <c r="E86" s="2">
        <v>2.71</v>
      </c>
      <c r="F86" s="2">
        <v>216</v>
      </c>
      <c r="G86" s="2">
        <f>(F88+F89)/F83</f>
        <v>0.27674768228514157</v>
      </c>
    </row>
    <row r="87" spans="4:7" x14ac:dyDescent="0.4">
      <c r="D87" s="2" t="s">
        <v>371</v>
      </c>
      <c r="E87" s="2">
        <v>39</v>
      </c>
      <c r="F87" s="2">
        <v>3111</v>
      </c>
      <c r="G87" s="2">
        <f>(F89+F90)/F83</f>
        <v>3.244800801804059E-2</v>
      </c>
    </row>
    <row r="88" spans="4:7" x14ac:dyDescent="0.4">
      <c r="D88" s="2" t="s">
        <v>372</v>
      </c>
      <c r="E88" s="2">
        <v>26</v>
      </c>
      <c r="F88" s="2">
        <v>2078</v>
      </c>
      <c r="G88" s="6" t="s">
        <v>283</v>
      </c>
    </row>
    <row r="89" spans="4:7" x14ac:dyDescent="0.4">
      <c r="D89" s="2" t="s">
        <v>373</v>
      </c>
      <c r="E89" s="2">
        <v>1.64</v>
      </c>
      <c r="F89" s="2">
        <v>131</v>
      </c>
      <c r="G89" s="6" t="s">
        <v>283</v>
      </c>
    </row>
    <row r="90" spans="4:7" x14ac:dyDescent="0.4">
      <c r="D90" s="2" t="s">
        <v>374</v>
      </c>
      <c r="E90" s="2">
        <v>1.6</v>
      </c>
      <c r="F90" s="2">
        <v>128</v>
      </c>
      <c r="G90" s="6" t="s">
        <v>283</v>
      </c>
    </row>
    <row r="91" spans="4:7" x14ac:dyDescent="0.4">
      <c r="D91" s="2" t="s">
        <v>375</v>
      </c>
      <c r="E91" s="2">
        <v>70.7</v>
      </c>
      <c r="F91" s="2">
        <v>5645</v>
      </c>
      <c r="G91" s="6" t="s">
        <v>283</v>
      </c>
    </row>
    <row r="92" spans="4:7" x14ac:dyDescent="0.4">
      <c r="D92" s="2" t="s">
        <v>376</v>
      </c>
      <c r="F92" s="2">
        <v>10000</v>
      </c>
      <c r="G92" s="6" t="s">
        <v>283</v>
      </c>
    </row>
    <row r="93" spans="4:7" x14ac:dyDescent="0.4">
      <c r="D93" s="2" t="s">
        <v>377</v>
      </c>
      <c r="E93" s="2">
        <v>81.3</v>
      </c>
      <c r="F93" s="2">
        <v>8130</v>
      </c>
      <c r="G93" s="6" t="s">
        <v>283</v>
      </c>
    </row>
    <row r="94" spans="4:7" x14ac:dyDescent="0.4">
      <c r="D94" s="2" t="s">
        <v>378</v>
      </c>
      <c r="E94" s="2">
        <v>55.2</v>
      </c>
      <c r="F94" s="2">
        <v>4487</v>
      </c>
      <c r="G94" s="2">
        <f>(F94+F95)/F93</f>
        <v>0.5805658056580566</v>
      </c>
    </row>
    <row r="95" spans="4:7" x14ac:dyDescent="0.4">
      <c r="D95" s="2" t="s">
        <v>379</v>
      </c>
      <c r="E95" s="2">
        <v>2.87</v>
      </c>
      <c r="F95" s="2">
        <v>233</v>
      </c>
      <c r="G95" s="2">
        <f>(F95+F96)/F93</f>
        <v>5.9532595325953258E-2</v>
      </c>
    </row>
    <row r="96" spans="4:7" x14ac:dyDescent="0.4">
      <c r="D96" s="2" t="s">
        <v>380</v>
      </c>
      <c r="E96" s="2">
        <v>3.09</v>
      </c>
      <c r="F96" s="2">
        <v>251</v>
      </c>
      <c r="G96" s="2">
        <f>(F98+F99)/F93</f>
        <v>0.26752767527675275</v>
      </c>
    </row>
    <row r="97" spans="4:7" x14ac:dyDescent="0.4">
      <c r="D97" s="2" t="s">
        <v>381</v>
      </c>
      <c r="E97" s="2">
        <v>38.9</v>
      </c>
      <c r="F97" s="2">
        <v>3159</v>
      </c>
      <c r="G97" s="2">
        <f>(F99+F100)/F93</f>
        <v>3.4932349323493234E-2</v>
      </c>
    </row>
    <row r="98" spans="4:7" x14ac:dyDescent="0.4">
      <c r="D98" s="2" t="s">
        <v>382</v>
      </c>
      <c r="E98" s="2">
        <v>25.2</v>
      </c>
      <c r="F98" s="2">
        <v>2046</v>
      </c>
      <c r="G98" s="6" t="s">
        <v>283</v>
      </c>
    </row>
    <row r="99" spans="4:7" x14ac:dyDescent="0.4">
      <c r="D99" s="2" t="s">
        <v>383</v>
      </c>
      <c r="E99" s="2">
        <v>1.59</v>
      </c>
      <c r="F99" s="2">
        <v>129</v>
      </c>
      <c r="G99" s="6" t="s">
        <v>283</v>
      </c>
    </row>
    <row r="100" spans="4:7" x14ac:dyDescent="0.4">
      <c r="D100" s="2" t="s">
        <v>384</v>
      </c>
      <c r="E100" s="2">
        <v>1.91</v>
      </c>
      <c r="F100" s="2">
        <v>155</v>
      </c>
      <c r="G100" s="6" t="s">
        <v>283</v>
      </c>
    </row>
    <row r="101" spans="4:7" x14ac:dyDescent="0.4">
      <c r="D101" s="2" t="s">
        <v>385</v>
      </c>
      <c r="E101" s="2">
        <v>71.3</v>
      </c>
      <c r="F101" s="2">
        <v>5800</v>
      </c>
      <c r="G101" s="6" t="s">
        <v>283</v>
      </c>
    </row>
    <row r="102" spans="4:7" x14ac:dyDescent="0.4">
      <c r="D102" s="2" t="s">
        <v>386</v>
      </c>
      <c r="F102" s="2">
        <v>10000</v>
      </c>
      <c r="G102" s="6" t="s">
        <v>283</v>
      </c>
    </row>
    <row r="103" spans="4:7" x14ac:dyDescent="0.4">
      <c r="D103" s="2" t="s">
        <v>387</v>
      </c>
      <c r="E103" s="2">
        <v>62.6</v>
      </c>
      <c r="F103" s="2">
        <v>6259</v>
      </c>
      <c r="G103" s="6" t="s">
        <v>283</v>
      </c>
    </row>
    <row r="104" spans="4:7" x14ac:dyDescent="0.4">
      <c r="D104" s="2" t="s">
        <v>388</v>
      </c>
      <c r="E104" s="2">
        <v>48.9</v>
      </c>
      <c r="F104" s="2">
        <v>3061</v>
      </c>
      <c r="G104" s="2">
        <f>(F104+F105)/F103</f>
        <v>0.49480747723278479</v>
      </c>
    </row>
    <row r="105" spans="4:7" x14ac:dyDescent="0.4">
      <c r="D105" s="2" t="s">
        <v>389</v>
      </c>
      <c r="E105" s="2">
        <v>0.57999999999999996</v>
      </c>
      <c r="F105" s="2">
        <v>36</v>
      </c>
      <c r="G105" s="2">
        <f>(F105+F106)/F103</f>
        <v>1.054481546572935E-2</v>
      </c>
    </row>
    <row r="106" spans="4:7" x14ac:dyDescent="0.4">
      <c r="D106" s="2" t="s">
        <v>390</v>
      </c>
      <c r="E106" s="2">
        <v>0.48</v>
      </c>
      <c r="F106" s="2">
        <v>30</v>
      </c>
      <c r="G106" s="2">
        <f>(F108+F109)/F103</f>
        <v>0.21664802684134846</v>
      </c>
    </row>
    <row r="107" spans="4:7" x14ac:dyDescent="0.4">
      <c r="D107" s="2" t="s">
        <v>391</v>
      </c>
      <c r="E107" s="2">
        <v>50</v>
      </c>
      <c r="F107" s="2">
        <v>3132</v>
      </c>
      <c r="G107" s="2">
        <f>(F109+F110)/F103</f>
        <v>3.1474676465889119E-2</v>
      </c>
    </row>
    <row r="108" spans="4:7" x14ac:dyDescent="0.4">
      <c r="D108" s="2" t="s">
        <v>392</v>
      </c>
      <c r="E108" s="2">
        <v>20.3</v>
      </c>
      <c r="F108" s="2">
        <v>1271</v>
      </c>
      <c r="G108" s="6" t="s">
        <v>283</v>
      </c>
    </row>
    <row r="109" spans="4:7" x14ac:dyDescent="0.4">
      <c r="D109" s="2" t="s">
        <v>393</v>
      </c>
      <c r="E109" s="2">
        <v>1.36</v>
      </c>
      <c r="F109" s="2">
        <v>85</v>
      </c>
      <c r="G109" s="6" t="s">
        <v>283</v>
      </c>
    </row>
    <row r="110" spans="4:7" x14ac:dyDescent="0.4">
      <c r="D110" s="2" t="s">
        <v>394</v>
      </c>
      <c r="E110" s="2">
        <v>1.79</v>
      </c>
      <c r="F110" s="2">
        <v>112</v>
      </c>
      <c r="G110" s="6" t="s">
        <v>283</v>
      </c>
    </row>
    <row r="111" spans="4:7" x14ac:dyDescent="0.4">
      <c r="D111" s="2" t="s">
        <v>395</v>
      </c>
      <c r="E111" s="2">
        <v>76.5</v>
      </c>
      <c r="F111" s="2">
        <v>4791</v>
      </c>
      <c r="G111" s="6" t="s">
        <v>283</v>
      </c>
    </row>
    <row r="112" spans="4:7" x14ac:dyDescent="0.4">
      <c r="D112" s="2" t="s">
        <v>396</v>
      </c>
      <c r="F112" s="2">
        <v>10000</v>
      </c>
      <c r="G112" s="6" t="s">
        <v>283</v>
      </c>
    </row>
    <row r="113" spans="4:7" x14ac:dyDescent="0.4">
      <c r="D113" s="2" t="s">
        <v>397</v>
      </c>
      <c r="E113" s="2">
        <v>63.6</v>
      </c>
      <c r="F113" s="2">
        <v>6358</v>
      </c>
      <c r="G113" s="6" t="s">
        <v>283</v>
      </c>
    </row>
    <row r="114" spans="4:7" x14ac:dyDescent="0.4">
      <c r="D114" s="2" t="s">
        <v>398</v>
      </c>
      <c r="E114" s="2">
        <v>50.9</v>
      </c>
      <c r="F114" s="2">
        <v>3239</v>
      </c>
      <c r="G114" s="2">
        <f>(F114+F115)/F113</f>
        <v>0.51620006291286569</v>
      </c>
    </row>
    <row r="115" spans="4:7" x14ac:dyDescent="0.4">
      <c r="D115" s="2" t="s">
        <v>399</v>
      </c>
      <c r="E115" s="2">
        <v>0.68</v>
      </c>
      <c r="F115" s="2">
        <v>43</v>
      </c>
      <c r="G115" s="2">
        <f>(F115+F116)/F113</f>
        <v>1.1324315822585718E-2</v>
      </c>
    </row>
    <row r="116" spans="4:7" x14ac:dyDescent="0.4">
      <c r="D116" s="2" t="s">
        <v>400</v>
      </c>
      <c r="E116" s="2">
        <v>0.46</v>
      </c>
      <c r="F116" s="2">
        <v>29</v>
      </c>
      <c r="G116" s="2">
        <f>(F118+F119)/F113</f>
        <v>0.23435042466184336</v>
      </c>
    </row>
    <row r="117" spans="4:7" x14ac:dyDescent="0.4">
      <c r="D117" s="2" t="s">
        <v>401</v>
      </c>
      <c r="E117" s="2">
        <v>47.9</v>
      </c>
      <c r="F117" s="2">
        <v>3047</v>
      </c>
      <c r="G117" s="2">
        <f>(F119+F120)/F113</f>
        <v>3.1299150676313309E-2</v>
      </c>
    </row>
    <row r="118" spans="4:7" x14ac:dyDescent="0.4">
      <c r="D118" s="2" t="s">
        <v>402</v>
      </c>
      <c r="E118" s="2">
        <v>21.8</v>
      </c>
      <c r="F118" s="2">
        <v>1384</v>
      </c>
      <c r="G118" s="6" t="s">
        <v>283</v>
      </c>
    </row>
    <row r="119" spans="4:7" x14ac:dyDescent="0.4">
      <c r="D119" s="2" t="s">
        <v>403</v>
      </c>
      <c r="E119" s="2">
        <v>1.67</v>
      </c>
      <c r="F119" s="2">
        <v>106</v>
      </c>
      <c r="G119" s="6" t="s">
        <v>283</v>
      </c>
    </row>
    <row r="120" spans="4:7" x14ac:dyDescent="0.4">
      <c r="D120" s="2" t="s">
        <v>404</v>
      </c>
      <c r="E120" s="2">
        <v>1.46</v>
      </c>
      <c r="F120" s="2">
        <v>93</v>
      </c>
      <c r="G120" s="6" t="s">
        <v>283</v>
      </c>
    </row>
    <row r="121" spans="4:7" x14ac:dyDescent="0.4">
      <c r="D121" s="2" t="s">
        <v>405</v>
      </c>
      <c r="E121" s="2">
        <v>75.099999999999994</v>
      </c>
      <c r="F121" s="2">
        <v>4775</v>
      </c>
      <c r="G121" s="6" t="s">
        <v>283</v>
      </c>
    </row>
    <row r="122" spans="4:7" x14ac:dyDescent="0.4">
      <c r="D122" s="2" t="s">
        <v>406</v>
      </c>
      <c r="F122" s="2">
        <v>10000</v>
      </c>
      <c r="G122" s="6" t="s">
        <v>283</v>
      </c>
    </row>
    <row r="123" spans="4:7" x14ac:dyDescent="0.4">
      <c r="D123" s="2" t="s">
        <v>407</v>
      </c>
      <c r="E123" s="2">
        <v>63.1</v>
      </c>
      <c r="F123" s="2">
        <v>6307</v>
      </c>
      <c r="G123" s="6" t="s">
        <v>283</v>
      </c>
    </row>
    <row r="124" spans="4:7" x14ac:dyDescent="0.4">
      <c r="D124" s="2" t="s">
        <v>408</v>
      </c>
      <c r="E124" s="2">
        <v>49.9</v>
      </c>
      <c r="F124" s="2">
        <v>3145</v>
      </c>
      <c r="G124" s="2">
        <f>(F124+F125)/F123</f>
        <v>0.50610432852386233</v>
      </c>
    </row>
    <row r="125" spans="4:7" x14ac:dyDescent="0.4">
      <c r="D125" s="2" t="s">
        <v>409</v>
      </c>
      <c r="E125" s="2">
        <v>0.75</v>
      </c>
      <c r="F125" s="2">
        <v>47</v>
      </c>
      <c r="G125" s="2">
        <f>(F125+F126)/F123</f>
        <v>1.1257333121928016E-2</v>
      </c>
    </row>
    <row r="126" spans="4:7" x14ac:dyDescent="0.4">
      <c r="D126" s="2" t="s">
        <v>410</v>
      </c>
      <c r="E126" s="2">
        <v>0.38</v>
      </c>
      <c r="F126" s="2">
        <v>24</v>
      </c>
      <c r="G126" s="2">
        <f>(F128+F129)/F123</f>
        <v>0.22387823053749803</v>
      </c>
    </row>
    <row r="127" spans="4:7" x14ac:dyDescent="0.4">
      <c r="D127" s="2" t="s">
        <v>411</v>
      </c>
      <c r="E127" s="2">
        <v>49</v>
      </c>
      <c r="F127" s="2">
        <v>3091</v>
      </c>
      <c r="G127" s="2">
        <f>(F129+F130)/F123</f>
        <v>3.0918027588393848E-2</v>
      </c>
    </row>
    <row r="128" spans="4:7" x14ac:dyDescent="0.4">
      <c r="D128" s="2" t="s">
        <v>412</v>
      </c>
      <c r="E128" s="2">
        <v>20.8</v>
      </c>
      <c r="F128" s="2">
        <v>1314</v>
      </c>
      <c r="G128" s="6" t="s">
        <v>283</v>
      </c>
    </row>
    <row r="129" spans="4:7" x14ac:dyDescent="0.4">
      <c r="D129" s="2" t="s">
        <v>413</v>
      </c>
      <c r="E129" s="2">
        <v>1.55</v>
      </c>
      <c r="F129" s="2">
        <v>98</v>
      </c>
      <c r="G129" s="6" t="s">
        <v>283</v>
      </c>
    </row>
    <row r="130" spans="4:7" x14ac:dyDescent="0.4">
      <c r="D130" s="2" t="s">
        <v>414</v>
      </c>
      <c r="E130" s="2">
        <v>1.54</v>
      </c>
      <c r="F130" s="2">
        <v>97</v>
      </c>
      <c r="G130" s="6" t="s">
        <v>283</v>
      </c>
    </row>
    <row r="131" spans="4:7" x14ac:dyDescent="0.4">
      <c r="D131" s="2" t="s">
        <v>415</v>
      </c>
      <c r="E131" s="2">
        <v>76.099999999999994</v>
      </c>
      <c r="F131" s="2">
        <v>4798</v>
      </c>
      <c r="G131" s="6" t="s">
        <v>283</v>
      </c>
    </row>
    <row r="132" spans="4:7" x14ac:dyDescent="0.4">
      <c r="D132" s="2" t="s">
        <v>416</v>
      </c>
      <c r="F132" s="2">
        <v>10000</v>
      </c>
      <c r="G132" s="6" t="s">
        <v>283</v>
      </c>
    </row>
    <row r="133" spans="4:7" x14ac:dyDescent="0.4">
      <c r="D133" s="2" t="s">
        <v>417</v>
      </c>
      <c r="E133" s="2">
        <v>74.8</v>
      </c>
      <c r="F133" s="2">
        <v>7475</v>
      </c>
      <c r="G133" s="6" t="s">
        <v>283</v>
      </c>
    </row>
    <row r="134" spans="4:7" x14ac:dyDescent="0.4">
      <c r="D134" s="2" t="s">
        <v>418</v>
      </c>
      <c r="E134" s="2">
        <v>44.9</v>
      </c>
      <c r="F134" s="2">
        <v>3359</v>
      </c>
      <c r="G134" s="2">
        <f>(F134+F135)/F133</f>
        <v>0.47183946488294315</v>
      </c>
    </row>
    <row r="135" spans="4:7" x14ac:dyDescent="0.4">
      <c r="D135" s="2" t="s">
        <v>419</v>
      </c>
      <c r="E135" s="2">
        <v>2.25</v>
      </c>
      <c r="F135" s="2">
        <v>168</v>
      </c>
      <c r="G135" s="2">
        <f>(F135+F136)/F133</f>
        <v>4.6956521739130432E-2</v>
      </c>
    </row>
    <row r="136" spans="4:7" x14ac:dyDescent="0.4">
      <c r="D136" s="2" t="s">
        <v>420</v>
      </c>
      <c r="E136" s="2">
        <v>2.4500000000000002</v>
      </c>
      <c r="F136" s="2">
        <v>183</v>
      </c>
      <c r="G136" s="2">
        <f>(F138+F139)/F133</f>
        <v>0.29311036789297656</v>
      </c>
    </row>
    <row r="137" spans="4:7" x14ac:dyDescent="0.4">
      <c r="D137" s="2" t="s">
        <v>421</v>
      </c>
      <c r="E137" s="2">
        <v>50.4</v>
      </c>
      <c r="F137" s="2">
        <v>3765</v>
      </c>
      <c r="G137" s="2">
        <f>(F139+F140)/F133</f>
        <v>2.9297658862876254E-2</v>
      </c>
    </row>
    <row r="138" spans="4:7" x14ac:dyDescent="0.4">
      <c r="D138" s="2" t="s">
        <v>422</v>
      </c>
      <c r="E138" s="2">
        <v>27.8</v>
      </c>
      <c r="F138" s="2">
        <v>2076</v>
      </c>
      <c r="G138" s="6" t="s">
        <v>283</v>
      </c>
    </row>
    <row r="139" spans="4:7" x14ac:dyDescent="0.4">
      <c r="D139" s="2" t="s">
        <v>423</v>
      </c>
      <c r="E139" s="2">
        <v>1.54</v>
      </c>
      <c r="F139" s="2">
        <v>115</v>
      </c>
      <c r="G139" s="6" t="s">
        <v>283</v>
      </c>
    </row>
    <row r="140" spans="4:7" x14ac:dyDescent="0.4">
      <c r="D140" s="2" t="s">
        <v>424</v>
      </c>
      <c r="E140" s="2">
        <v>1.39</v>
      </c>
      <c r="F140" s="2">
        <v>104</v>
      </c>
      <c r="G140" s="6" t="s">
        <v>283</v>
      </c>
    </row>
    <row r="141" spans="4:7" x14ac:dyDescent="0.4">
      <c r="D141" s="2" t="s">
        <v>425</v>
      </c>
      <c r="E141" s="2">
        <v>69.3</v>
      </c>
      <c r="F141" s="2">
        <v>5180</v>
      </c>
      <c r="G141" s="6" t="s">
        <v>283</v>
      </c>
    </row>
    <row r="142" spans="4:7" x14ac:dyDescent="0.4">
      <c r="D142" s="2" t="s">
        <v>426</v>
      </c>
      <c r="F142" s="2">
        <v>10000</v>
      </c>
      <c r="G142" s="6" t="s">
        <v>283</v>
      </c>
    </row>
    <row r="143" spans="4:7" x14ac:dyDescent="0.4">
      <c r="D143" s="2" t="s">
        <v>427</v>
      </c>
      <c r="E143" s="2">
        <v>75.099999999999994</v>
      </c>
      <c r="F143" s="2">
        <v>7508</v>
      </c>
      <c r="G143" s="6" t="s">
        <v>283</v>
      </c>
    </row>
    <row r="144" spans="4:7" x14ac:dyDescent="0.4">
      <c r="D144" s="2" t="s">
        <v>428</v>
      </c>
      <c r="E144" s="2">
        <v>45.6</v>
      </c>
      <c r="F144" s="2">
        <v>3427</v>
      </c>
      <c r="G144" s="2">
        <f>(F144+F145)/F143</f>
        <v>0.47935535428875864</v>
      </c>
    </row>
    <row r="145" spans="4:7" x14ac:dyDescent="0.4">
      <c r="D145" s="2" t="s">
        <v>429</v>
      </c>
      <c r="E145" s="2">
        <v>2.29</v>
      </c>
      <c r="F145" s="2">
        <v>172</v>
      </c>
      <c r="G145" s="2">
        <f>(F145+F146)/F143</f>
        <v>4.9147575919019713E-2</v>
      </c>
    </row>
    <row r="146" spans="4:7" x14ac:dyDescent="0.4">
      <c r="D146" s="2" t="s">
        <v>430</v>
      </c>
      <c r="E146" s="2">
        <v>2.62</v>
      </c>
      <c r="F146" s="2">
        <v>197</v>
      </c>
      <c r="G146" s="2">
        <f>(F148+F149)/F143</f>
        <v>0.28982418753329781</v>
      </c>
    </row>
    <row r="147" spans="4:7" x14ac:dyDescent="0.4">
      <c r="D147" s="2" t="s">
        <v>431</v>
      </c>
      <c r="E147" s="2">
        <v>49.4</v>
      </c>
      <c r="F147" s="2">
        <v>3712</v>
      </c>
      <c r="G147" s="2">
        <f>(F149+F150)/F143</f>
        <v>3.0367607884922748E-2</v>
      </c>
    </row>
    <row r="148" spans="4:7" x14ac:dyDescent="0.4">
      <c r="D148" s="2" t="s">
        <v>432</v>
      </c>
      <c r="E148" s="2">
        <v>27.4</v>
      </c>
      <c r="F148" s="2">
        <v>2055</v>
      </c>
      <c r="G148" s="6" t="s">
        <v>283</v>
      </c>
    </row>
    <row r="149" spans="4:7" x14ac:dyDescent="0.4">
      <c r="D149" s="2" t="s">
        <v>433</v>
      </c>
      <c r="E149" s="2">
        <v>1.61</v>
      </c>
      <c r="F149" s="2">
        <v>121</v>
      </c>
      <c r="G149" s="6" t="s">
        <v>283</v>
      </c>
    </row>
    <row r="150" spans="4:7" x14ac:dyDescent="0.4">
      <c r="D150" s="2" t="s">
        <v>434</v>
      </c>
      <c r="E150" s="2">
        <v>1.43</v>
      </c>
      <c r="F150" s="2">
        <v>107</v>
      </c>
      <c r="G150" s="6" t="s">
        <v>283</v>
      </c>
    </row>
    <row r="151" spans="4:7" x14ac:dyDescent="0.4">
      <c r="D151" s="2" t="s">
        <v>435</v>
      </c>
      <c r="E151" s="2">
        <v>69.599999999999994</v>
      </c>
      <c r="F151" s="2">
        <v>5225</v>
      </c>
      <c r="G151" s="6" t="s">
        <v>283</v>
      </c>
    </row>
    <row r="152" spans="4:7" x14ac:dyDescent="0.4">
      <c r="D152" s="2" t="s">
        <v>436</v>
      </c>
      <c r="F152" s="2">
        <v>10000</v>
      </c>
      <c r="G152" s="6" t="s">
        <v>283</v>
      </c>
    </row>
    <row r="153" spans="4:7" x14ac:dyDescent="0.4">
      <c r="D153" s="2" t="s">
        <v>437</v>
      </c>
      <c r="E153" s="2">
        <v>75</v>
      </c>
      <c r="F153" s="2">
        <v>7500</v>
      </c>
      <c r="G153" s="6" t="s">
        <v>283</v>
      </c>
    </row>
    <row r="154" spans="4:7" x14ac:dyDescent="0.4">
      <c r="D154" s="2" t="s">
        <v>438</v>
      </c>
      <c r="E154" s="2">
        <v>47</v>
      </c>
      <c r="F154" s="2">
        <v>3523</v>
      </c>
      <c r="G154" s="2">
        <f>(F154+F155)/F153</f>
        <v>0.49266666666666664</v>
      </c>
    </row>
    <row r="155" spans="4:7" x14ac:dyDescent="0.4">
      <c r="D155" s="2" t="s">
        <v>439</v>
      </c>
      <c r="E155" s="2">
        <v>2.29</v>
      </c>
      <c r="F155" s="2">
        <v>172</v>
      </c>
      <c r="G155" s="2">
        <f>(F155+F156)/F153</f>
        <v>4.7199999999999999E-2</v>
      </c>
    </row>
    <row r="156" spans="4:7" x14ac:dyDescent="0.4">
      <c r="D156" s="2" t="s">
        <v>440</v>
      </c>
      <c r="E156" s="2">
        <v>2.4300000000000002</v>
      </c>
      <c r="F156" s="2">
        <v>182</v>
      </c>
      <c r="G156" s="2">
        <f>(F158+F159)/F153</f>
        <v>0.29399999999999998</v>
      </c>
    </row>
    <row r="157" spans="4:7" x14ac:dyDescent="0.4">
      <c r="D157" s="2" t="s">
        <v>441</v>
      </c>
      <c r="E157" s="2">
        <v>48.3</v>
      </c>
      <c r="F157" s="2">
        <v>3623</v>
      </c>
      <c r="G157" s="2">
        <f>(F159+F160)/F153</f>
        <v>2.6800000000000001E-2</v>
      </c>
    </row>
    <row r="158" spans="4:7" x14ac:dyDescent="0.4">
      <c r="D158" s="2" t="s">
        <v>442</v>
      </c>
      <c r="E158" s="2">
        <v>27.7</v>
      </c>
      <c r="F158" s="2">
        <v>2080</v>
      </c>
      <c r="G158" s="6" t="s">
        <v>283</v>
      </c>
    </row>
    <row r="159" spans="4:7" x14ac:dyDescent="0.4">
      <c r="D159" s="2" t="s">
        <v>443</v>
      </c>
      <c r="E159" s="2">
        <v>1.67</v>
      </c>
      <c r="F159" s="2">
        <v>125</v>
      </c>
      <c r="G159" s="6" t="s">
        <v>283</v>
      </c>
    </row>
    <row r="160" spans="4:7" x14ac:dyDescent="0.4">
      <c r="D160" s="2" t="s">
        <v>444</v>
      </c>
      <c r="E160" s="2">
        <v>1.01</v>
      </c>
      <c r="F160" s="2">
        <v>76</v>
      </c>
      <c r="G160" s="6" t="s">
        <v>283</v>
      </c>
    </row>
    <row r="161" spans="4:7" x14ac:dyDescent="0.4">
      <c r="D161" s="2" t="s">
        <v>445</v>
      </c>
      <c r="E161" s="2">
        <v>69.599999999999994</v>
      </c>
      <c r="F161" s="2">
        <v>5219</v>
      </c>
      <c r="G161" s="6" t="s">
        <v>283</v>
      </c>
    </row>
    <row r="162" spans="4:7" x14ac:dyDescent="0.4">
      <c r="D162" s="2" t="s">
        <v>446</v>
      </c>
      <c r="F162" s="2">
        <v>10000</v>
      </c>
      <c r="G162" s="6" t="s">
        <v>283</v>
      </c>
    </row>
    <row r="163" spans="4:7" x14ac:dyDescent="0.4">
      <c r="D163" s="2" t="s">
        <v>447</v>
      </c>
      <c r="E163" s="2">
        <v>47.9</v>
      </c>
      <c r="F163" s="2">
        <v>4788</v>
      </c>
      <c r="G163" s="6" t="s">
        <v>283</v>
      </c>
    </row>
    <row r="164" spans="4:7" x14ac:dyDescent="0.4">
      <c r="D164" s="2" t="s">
        <v>448</v>
      </c>
      <c r="E164" s="2">
        <v>39.299999999999997</v>
      </c>
      <c r="F164" s="2">
        <v>1884</v>
      </c>
      <c r="G164" s="2">
        <f>(F164+F165)/F163</f>
        <v>0.39724310776942356</v>
      </c>
    </row>
    <row r="165" spans="4:7" x14ac:dyDescent="0.4">
      <c r="D165" s="2" t="s">
        <v>449</v>
      </c>
      <c r="E165" s="2">
        <v>0.38</v>
      </c>
      <c r="F165" s="2">
        <v>18</v>
      </c>
      <c r="G165" s="2">
        <f>(F165+F166)/F163</f>
        <v>9.8162071846282367E-3</v>
      </c>
    </row>
    <row r="166" spans="4:7" x14ac:dyDescent="0.4">
      <c r="D166" s="2" t="s">
        <v>450</v>
      </c>
      <c r="E166" s="2">
        <v>0.61</v>
      </c>
      <c r="F166" s="2">
        <v>29</v>
      </c>
      <c r="G166" s="2">
        <f>(F168+F169)/F163</f>
        <v>0.14431913116123643</v>
      </c>
    </row>
    <row r="167" spans="4:7" x14ac:dyDescent="0.4">
      <c r="D167" s="2" t="s">
        <v>451</v>
      </c>
      <c r="E167" s="2">
        <v>59.7</v>
      </c>
      <c r="F167" s="2">
        <v>2857</v>
      </c>
      <c r="G167" s="2">
        <f>(F169+F170)/F163</f>
        <v>2.5480367585630742E-2</v>
      </c>
    </row>
    <row r="168" spans="4:7" x14ac:dyDescent="0.4">
      <c r="D168" s="2" t="s">
        <v>452</v>
      </c>
      <c r="E168" s="2">
        <v>13.7</v>
      </c>
      <c r="F168" s="2">
        <v>654</v>
      </c>
      <c r="G168" s="6" t="s">
        <v>283</v>
      </c>
    </row>
    <row r="169" spans="4:7" x14ac:dyDescent="0.4">
      <c r="D169" s="2" t="s">
        <v>453</v>
      </c>
      <c r="E169" s="2">
        <v>0.77</v>
      </c>
      <c r="F169" s="2">
        <v>37</v>
      </c>
      <c r="G169" s="6" t="s">
        <v>283</v>
      </c>
    </row>
    <row r="170" spans="4:7" x14ac:dyDescent="0.4">
      <c r="D170" s="2" t="s">
        <v>454</v>
      </c>
      <c r="E170" s="2">
        <v>1.78</v>
      </c>
      <c r="F170" s="2">
        <v>85</v>
      </c>
      <c r="G170" s="6" t="s">
        <v>283</v>
      </c>
    </row>
    <row r="171" spans="4:7" x14ac:dyDescent="0.4">
      <c r="D171" s="2" t="s">
        <v>455</v>
      </c>
      <c r="E171" s="2">
        <v>83.8</v>
      </c>
      <c r="F171" s="2">
        <v>4012</v>
      </c>
      <c r="G171" s="6" t="s">
        <v>283</v>
      </c>
    </row>
    <row r="172" spans="4:7" x14ac:dyDescent="0.4">
      <c r="D172" s="2" t="s">
        <v>456</v>
      </c>
      <c r="F172" s="2">
        <v>10000</v>
      </c>
      <c r="G172" s="6" t="s">
        <v>283</v>
      </c>
    </row>
    <row r="173" spans="4:7" x14ac:dyDescent="0.4">
      <c r="D173" s="2" t="s">
        <v>457</v>
      </c>
      <c r="E173" s="2">
        <v>48.7</v>
      </c>
      <c r="F173" s="2">
        <v>4874</v>
      </c>
      <c r="G173" s="6" t="s">
        <v>283</v>
      </c>
    </row>
    <row r="174" spans="4:7" x14ac:dyDescent="0.4">
      <c r="D174" s="2" t="s">
        <v>458</v>
      </c>
      <c r="E174" s="2">
        <v>39.200000000000003</v>
      </c>
      <c r="F174" s="2">
        <v>1910</v>
      </c>
      <c r="G174" s="2">
        <f>(F174+F175)/F173</f>
        <v>0.39700451374640949</v>
      </c>
    </row>
    <row r="175" spans="4:7" x14ac:dyDescent="0.4">
      <c r="D175" s="2" t="s">
        <v>459</v>
      </c>
      <c r="E175" s="2">
        <v>0.51</v>
      </c>
      <c r="F175" s="2">
        <v>25</v>
      </c>
      <c r="G175" s="2">
        <f>(F175+F176)/F173</f>
        <v>1.4361920393926959E-2</v>
      </c>
    </row>
    <row r="176" spans="4:7" x14ac:dyDescent="0.4">
      <c r="D176" s="2" t="s">
        <v>460</v>
      </c>
      <c r="E176" s="2">
        <v>0.92</v>
      </c>
      <c r="F176" s="2">
        <v>45</v>
      </c>
      <c r="G176" s="2">
        <f>(F178+F179)/F173</f>
        <v>0.14895363151415675</v>
      </c>
    </row>
    <row r="177" spans="4:7" x14ac:dyDescent="0.4">
      <c r="D177" s="2" t="s">
        <v>461</v>
      </c>
      <c r="E177" s="2">
        <v>59.4</v>
      </c>
      <c r="F177" s="2">
        <v>2894</v>
      </c>
      <c r="G177" s="2">
        <f>(F179+F180)/F173</f>
        <v>2.6466967583093966E-2</v>
      </c>
    </row>
    <row r="178" spans="4:7" x14ac:dyDescent="0.4">
      <c r="D178" s="2" t="s">
        <v>462</v>
      </c>
      <c r="E178" s="2">
        <v>14.1</v>
      </c>
      <c r="F178" s="2">
        <v>688</v>
      </c>
      <c r="G178" s="6" t="s">
        <v>283</v>
      </c>
    </row>
    <row r="179" spans="4:7" x14ac:dyDescent="0.4">
      <c r="D179" s="2" t="s">
        <v>463</v>
      </c>
      <c r="E179" s="2">
        <v>0.78</v>
      </c>
      <c r="F179" s="2">
        <v>38</v>
      </c>
      <c r="G179" s="6" t="s">
        <v>283</v>
      </c>
    </row>
    <row r="180" spans="4:7" x14ac:dyDescent="0.4">
      <c r="D180" s="2" t="s">
        <v>464</v>
      </c>
      <c r="E180" s="2">
        <v>1.87</v>
      </c>
      <c r="F180" s="2">
        <v>91</v>
      </c>
      <c r="G180" s="6" t="s">
        <v>283</v>
      </c>
    </row>
    <row r="181" spans="4:7" x14ac:dyDescent="0.4">
      <c r="D181" s="2" t="s">
        <v>465</v>
      </c>
      <c r="E181" s="2">
        <v>83.2</v>
      </c>
      <c r="F181" s="2">
        <v>4057</v>
      </c>
      <c r="G181" s="6" t="s">
        <v>283</v>
      </c>
    </row>
    <row r="182" spans="4:7" x14ac:dyDescent="0.4">
      <c r="D182" s="2" t="s">
        <v>466</v>
      </c>
      <c r="F182" s="2">
        <v>10000</v>
      </c>
      <c r="G182" s="6" t="s">
        <v>283</v>
      </c>
    </row>
    <row r="183" spans="4:7" x14ac:dyDescent="0.4">
      <c r="D183" s="2" t="s">
        <v>467</v>
      </c>
      <c r="E183" s="2">
        <v>48.9</v>
      </c>
      <c r="F183" s="2">
        <v>4895</v>
      </c>
      <c r="G183" s="6" t="s">
        <v>283</v>
      </c>
    </row>
    <row r="184" spans="4:7" x14ac:dyDescent="0.4">
      <c r="D184" s="2" t="s">
        <v>468</v>
      </c>
      <c r="E184" s="2">
        <v>38.299999999999997</v>
      </c>
      <c r="F184" s="2">
        <v>1877</v>
      </c>
      <c r="G184" s="2">
        <f>(F184+F185)/F183</f>
        <v>0.38835546475995913</v>
      </c>
    </row>
    <row r="185" spans="4:7" x14ac:dyDescent="0.4">
      <c r="D185" s="2" t="s">
        <v>469</v>
      </c>
      <c r="E185" s="2">
        <v>0.49</v>
      </c>
      <c r="F185" s="2">
        <v>24</v>
      </c>
      <c r="G185" s="2">
        <f>(F185+F186)/F183</f>
        <v>1.1440245148110317E-2</v>
      </c>
    </row>
    <row r="186" spans="4:7" x14ac:dyDescent="0.4">
      <c r="D186" s="2" t="s">
        <v>470</v>
      </c>
      <c r="E186" s="2">
        <v>0.65</v>
      </c>
      <c r="F186" s="2">
        <v>32</v>
      </c>
      <c r="G186" s="2">
        <f>(F188+F189)/F183</f>
        <v>0.14729315628192033</v>
      </c>
    </row>
    <row r="187" spans="4:7" x14ac:dyDescent="0.4">
      <c r="D187" s="2" t="s">
        <v>471</v>
      </c>
      <c r="E187" s="2">
        <v>60.5</v>
      </c>
      <c r="F187" s="2">
        <v>2962</v>
      </c>
      <c r="G187" s="2">
        <f>(F189+F190)/F183</f>
        <v>2.5740551583248214E-2</v>
      </c>
    </row>
    <row r="188" spans="4:7" x14ac:dyDescent="0.4">
      <c r="D188" s="2" t="s">
        <v>472</v>
      </c>
      <c r="E188" s="2">
        <v>13.7</v>
      </c>
      <c r="F188" s="2">
        <v>673</v>
      </c>
      <c r="G188" s="6" t="s">
        <v>283</v>
      </c>
    </row>
    <row r="189" spans="4:7" x14ac:dyDescent="0.4">
      <c r="D189" s="2" t="s">
        <v>473</v>
      </c>
      <c r="E189" s="2">
        <v>0.98</v>
      </c>
      <c r="F189" s="2">
        <v>48</v>
      </c>
      <c r="G189" s="6" t="s">
        <v>283</v>
      </c>
    </row>
    <row r="190" spans="4:7" x14ac:dyDescent="0.4">
      <c r="D190" s="2" t="s">
        <v>474</v>
      </c>
      <c r="E190" s="2">
        <v>1.59</v>
      </c>
      <c r="F190" s="2">
        <v>78</v>
      </c>
      <c r="G190" s="6" t="s">
        <v>283</v>
      </c>
    </row>
    <row r="191" spans="4:7" x14ac:dyDescent="0.4">
      <c r="D191" s="2" t="s">
        <v>475</v>
      </c>
      <c r="E191" s="2">
        <v>83.7</v>
      </c>
      <c r="F191" s="2">
        <v>4096</v>
      </c>
      <c r="G191" s="6" t="s">
        <v>283</v>
      </c>
    </row>
    <row r="192" spans="4:7" x14ac:dyDescent="0.4">
      <c r="D192" s="2" t="s">
        <v>476</v>
      </c>
      <c r="F192" s="2">
        <v>10000</v>
      </c>
      <c r="G192" s="6" t="s">
        <v>283</v>
      </c>
    </row>
    <row r="193" spans="4:7" x14ac:dyDescent="0.4">
      <c r="D193" s="2" t="s">
        <v>477</v>
      </c>
      <c r="E193" s="2">
        <v>75.900000000000006</v>
      </c>
      <c r="F193" s="2">
        <v>7589</v>
      </c>
      <c r="G193" s="6" t="s">
        <v>283</v>
      </c>
    </row>
    <row r="194" spans="4:7" x14ac:dyDescent="0.4">
      <c r="D194" s="2" t="s">
        <v>478</v>
      </c>
      <c r="E194" s="2">
        <v>52.6</v>
      </c>
      <c r="F194" s="2">
        <v>3994</v>
      </c>
      <c r="G194" s="2">
        <f>(F194+F195)/F193</f>
        <v>0.54486757148504417</v>
      </c>
    </row>
    <row r="195" spans="4:7" x14ac:dyDescent="0.4">
      <c r="D195" s="2" t="s">
        <v>479</v>
      </c>
      <c r="E195" s="2">
        <v>1.86</v>
      </c>
      <c r="F195" s="2">
        <v>141</v>
      </c>
      <c r="G195" s="2">
        <f>(F195+F196)/F193</f>
        <v>3.0834101989721967E-2</v>
      </c>
    </row>
    <row r="196" spans="4:7" x14ac:dyDescent="0.4">
      <c r="D196" s="2" t="s">
        <v>480</v>
      </c>
      <c r="E196" s="2">
        <v>1.23</v>
      </c>
      <c r="F196" s="2">
        <v>93</v>
      </c>
      <c r="G196" s="2">
        <f>(F198+F199)/F193</f>
        <v>0.32454868889181709</v>
      </c>
    </row>
    <row r="197" spans="4:7" x14ac:dyDescent="0.4">
      <c r="D197" s="2" t="s">
        <v>481</v>
      </c>
      <c r="E197" s="2">
        <v>44.3</v>
      </c>
      <c r="F197" s="2">
        <v>3361</v>
      </c>
      <c r="G197" s="2">
        <f>(F199+F200)/F193</f>
        <v>2.0951376993016208E-2</v>
      </c>
    </row>
    <row r="198" spans="4:7" x14ac:dyDescent="0.4">
      <c r="D198" s="2" t="s">
        <v>482</v>
      </c>
      <c r="E198" s="2">
        <v>31.3</v>
      </c>
      <c r="F198" s="2">
        <v>2372</v>
      </c>
      <c r="G198" s="6" t="s">
        <v>283</v>
      </c>
    </row>
    <row r="199" spans="4:7" x14ac:dyDescent="0.4">
      <c r="D199" s="2" t="s">
        <v>483</v>
      </c>
      <c r="E199" s="2">
        <v>1.2</v>
      </c>
      <c r="F199" s="2">
        <v>91</v>
      </c>
      <c r="G199" s="6" t="s">
        <v>283</v>
      </c>
    </row>
    <row r="200" spans="4:7" x14ac:dyDescent="0.4">
      <c r="D200" s="2" t="s">
        <v>484</v>
      </c>
      <c r="E200" s="2">
        <v>0.9</v>
      </c>
      <c r="F200" s="2">
        <v>68</v>
      </c>
      <c r="G200" s="6" t="s">
        <v>283</v>
      </c>
    </row>
    <row r="201" spans="4:7" x14ac:dyDescent="0.4">
      <c r="D201" s="2" t="s">
        <v>485</v>
      </c>
      <c r="E201" s="2">
        <v>66.599999999999994</v>
      </c>
      <c r="F201" s="2">
        <v>5058</v>
      </c>
      <c r="G201" s="6" t="s">
        <v>283</v>
      </c>
    </row>
    <row r="202" spans="4:7" x14ac:dyDescent="0.4">
      <c r="D202" s="2" t="s">
        <v>486</v>
      </c>
      <c r="F202" s="2">
        <v>10000</v>
      </c>
      <c r="G202" s="6" t="s">
        <v>283</v>
      </c>
    </row>
    <row r="203" spans="4:7" x14ac:dyDescent="0.4">
      <c r="D203" s="2" t="s">
        <v>487</v>
      </c>
      <c r="E203" s="2">
        <v>75.599999999999994</v>
      </c>
      <c r="F203" s="2">
        <v>7560</v>
      </c>
      <c r="G203" s="6" t="s">
        <v>283</v>
      </c>
    </row>
    <row r="204" spans="4:7" x14ac:dyDescent="0.4">
      <c r="D204" s="2" t="s">
        <v>488</v>
      </c>
      <c r="E204" s="2">
        <v>52</v>
      </c>
      <c r="F204" s="2">
        <v>3932</v>
      </c>
      <c r="G204" s="2">
        <f>(F204+F205)/F203</f>
        <v>0.53637566137566139</v>
      </c>
    </row>
    <row r="205" spans="4:7" x14ac:dyDescent="0.4">
      <c r="D205" s="2" t="s">
        <v>489</v>
      </c>
      <c r="E205" s="2">
        <v>1.63</v>
      </c>
      <c r="F205" s="2">
        <v>123</v>
      </c>
      <c r="G205" s="2">
        <f>(F205+F206)/F203</f>
        <v>2.8439153439153438E-2</v>
      </c>
    </row>
    <row r="206" spans="4:7" x14ac:dyDescent="0.4">
      <c r="D206" s="2" t="s">
        <v>490</v>
      </c>
      <c r="E206" s="2">
        <v>1.22</v>
      </c>
      <c r="F206" s="2">
        <v>92</v>
      </c>
      <c r="G206" s="2">
        <f>(F208+F209)/F203</f>
        <v>0.33624338624338623</v>
      </c>
    </row>
    <row r="207" spans="4:7" x14ac:dyDescent="0.4">
      <c r="D207" s="2" t="s">
        <v>491</v>
      </c>
      <c r="E207" s="2">
        <v>45.1</v>
      </c>
      <c r="F207" s="2">
        <v>3413</v>
      </c>
      <c r="G207" s="2">
        <f>(F209+F210)/F203</f>
        <v>2.0238095238095239E-2</v>
      </c>
    </row>
    <row r="208" spans="4:7" x14ac:dyDescent="0.4">
      <c r="D208" s="2" t="s">
        <v>492</v>
      </c>
      <c r="E208" s="2">
        <v>32.5</v>
      </c>
      <c r="F208" s="2">
        <v>2457</v>
      </c>
      <c r="G208" s="6" t="s">
        <v>283</v>
      </c>
    </row>
    <row r="209" spans="4:7" x14ac:dyDescent="0.4">
      <c r="D209" s="2" t="s">
        <v>493</v>
      </c>
      <c r="E209" s="2">
        <v>1.1200000000000001</v>
      </c>
      <c r="F209" s="2">
        <v>85</v>
      </c>
      <c r="G209" s="6" t="s">
        <v>283</v>
      </c>
    </row>
    <row r="210" spans="4:7" x14ac:dyDescent="0.4">
      <c r="D210" s="2" t="s">
        <v>494</v>
      </c>
      <c r="E210" s="2">
        <v>0.9</v>
      </c>
      <c r="F210" s="2">
        <v>68</v>
      </c>
      <c r="G210" s="6" t="s">
        <v>283</v>
      </c>
    </row>
    <row r="211" spans="4:7" x14ac:dyDescent="0.4">
      <c r="D211" s="2" t="s">
        <v>495</v>
      </c>
      <c r="E211" s="2">
        <v>65.5</v>
      </c>
      <c r="F211" s="2">
        <v>4950</v>
      </c>
      <c r="G211" s="6" t="s">
        <v>283</v>
      </c>
    </row>
    <row r="212" spans="4:7" x14ac:dyDescent="0.4">
      <c r="D212" s="2" t="s">
        <v>496</v>
      </c>
      <c r="F212" s="2">
        <v>10000</v>
      </c>
      <c r="G212" s="6" t="s">
        <v>283</v>
      </c>
    </row>
    <row r="213" spans="4:7" x14ac:dyDescent="0.4">
      <c r="D213" s="2" t="s">
        <v>497</v>
      </c>
      <c r="E213" s="2">
        <v>75.599999999999994</v>
      </c>
      <c r="F213" s="2">
        <v>7558</v>
      </c>
      <c r="G213" s="6" t="s">
        <v>283</v>
      </c>
    </row>
    <row r="214" spans="4:7" x14ac:dyDescent="0.4">
      <c r="D214" s="2" t="s">
        <v>498</v>
      </c>
      <c r="E214" s="2">
        <v>52.6</v>
      </c>
      <c r="F214" s="2">
        <v>3973</v>
      </c>
      <c r="G214" s="2">
        <f>(F214+F215)/F213</f>
        <v>0.54300079386080968</v>
      </c>
    </row>
    <row r="215" spans="4:7" x14ac:dyDescent="0.4">
      <c r="D215" s="2" t="s">
        <v>499</v>
      </c>
      <c r="E215" s="2">
        <v>1.73</v>
      </c>
      <c r="F215" s="2">
        <v>131</v>
      </c>
      <c r="G215" s="2">
        <f>(F215+F216)/F213</f>
        <v>2.9372849960306958E-2</v>
      </c>
    </row>
    <row r="216" spans="4:7" x14ac:dyDescent="0.4">
      <c r="D216" s="2" t="s">
        <v>500</v>
      </c>
      <c r="E216" s="2">
        <v>1.2</v>
      </c>
      <c r="F216" s="2">
        <v>91</v>
      </c>
      <c r="G216" s="2">
        <f>(F218+F219)/F213</f>
        <v>0.33223074887536386</v>
      </c>
    </row>
    <row r="217" spans="4:7" x14ac:dyDescent="0.4">
      <c r="D217" s="2" t="s">
        <v>501</v>
      </c>
      <c r="E217" s="2">
        <v>44.5</v>
      </c>
      <c r="F217" s="2">
        <v>3363</v>
      </c>
      <c r="G217" s="2">
        <f>(F219+F220)/F213</f>
        <v>2.1831172267795712E-2</v>
      </c>
    </row>
    <row r="218" spans="4:7" x14ac:dyDescent="0.4">
      <c r="D218" s="2" t="s">
        <v>502</v>
      </c>
      <c r="E218" s="2">
        <v>32</v>
      </c>
      <c r="F218" s="2">
        <v>2417</v>
      </c>
      <c r="G218" s="6" t="s">
        <v>283</v>
      </c>
    </row>
    <row r="219" spans="4:7" x14ac:dyDescent="0.4">
      <c r="D219" s="2" t="s">
        <v>503</v>
      </c>
      <c r="E219" s="2">
        <v>1.24</v>
      </c>
      <c r="F219" s="2">
        <v>94</v>
      </c>
      <c r="G219" s="6" t="s">
        <v>283</v>
      </c>
    </row>
    <row r="220" spans="4:7" x14ac:dyDescent="0.4">
      <c r="D220" s="2" t="s">
        <v>504</v>
      </c>
      <c r="E220" s="2">
        <v>0.94</v>
      </c>
      <c r="F220" s="2">
        <v>71</v>
      </c>
      <c r="G220" s="6" t="s">
        <v>283</v>
      </c>
    </row>
    <row r="221" spans="4:7" x14ac:dyDescent="0.4">
      <c r="D221" s="2" t="s">
        <v>505</v>
      </c>
      <c r="E221" s="2">
        <v>65.8</v>
      </c>
      <c r="F221" s="2">
        <v>4976</v>
      </c>
      <c r="G221" s="6" t="s">
        <v>283</v>
      </c>
    </row>
    <row r="222" spans="4:7" x14ac:dyDescent="0.4">
      <c r="D222" s="2" t="s">
        <v>506</v>
      </c>
      <c r="F222" s="2">
        <v>10000</v>
      </c>
      <c r="G222" s="6" t="s">
        <v>283</v>
      </c>
    </row>
    <row r="223" spans="4:7" x14ac:dyDescent="0.4">
      <c r="D223" s="2" t="s">
        <v>507</v>
      </c>
      <c r="E223" s="2">
        <v>70.3</v>
      </c>
      <c r="F223" s="2">
        <v>7032</v>
      </c>
      <c r="G223" s="6" t="s">
        <v>283</v>
      </c>
    </row>
    <row r="224" spans="4:7" x14ac:dyDescent="0.4">
      <c r="D224" s="2" t="s">
        <v>508</v>
      </c>
      <c r="E224" s="2">
        <v>53.8</v>
      </c>
      <c r="F224" s="2">
        <v>3781</v>
      </c>
      <c r="G224" s="2">
        <f>(F224+F225)/F223</f>
        <v>0.55076791808873715</v>
      </c>
    </row>
    <row r="225" spans="4:7" x14ac:dyDescent="0.4">
      <c r="D225" s="2" t="s">
        <v>509</v>
      </c>
      <c r="E225" s="2">
        <v>1.31</v>
      </c>
      <c r="F225" s="2">
        <v>92</v>
      </c>
      <c r="G225" s="2">
        <f>(F225+F226)/F223</f>
        <v>2.4032992036405007E-2</v>
      </c>
    </row>
    <row r="226" spans="4:7" x14ac:dyDescent="0.4">
      <c r="D226" s="2" t="s">
        <v>510</v>
      </c>
      <c r="E226" s="2">
        <v>1.0900000000000001</v>
      </c>
      <c r="F226" s="2">
        <v>77</v>
      </c>
      <c r="G226" s="2">
        <f>(F228+F229)/F223</f>
        <v>0.33290671217292378</v>
      </c>
    </row>
    <row r="227" spans="4:7" x14ac:dyDescent="0.4">
      <c r="D227" s="2" t="s">
        <v>511</v>
      </c>
      <c r="E227" s="2">
        <v>43.8</v>
      </c>
      <c r="F227" s="2">
        <v>3082</v>
      </c>
      <c r="G227" s="2">
        <f>(F229+F230)/F223</f>
        <v>2.3321956769055744E-2</v>
      </c>
    </row>
    <row r="228" spans="4:7" x14ac:dyDescent="0.4">
      <c r="D228" s="2" t="s">
        <v>512</v>
      </c>
      <c r="E228" s="2">
        <v>32</v>
      </c>
      <c r="F228" s="2">
        <v>2248</v>
      </c>
      <c r="G228" s="6" t="s">
        <v>283</v>
      </c>
    </row>
    <row r="229" spans="4:7" x14ac:dyDescent="0.4">
      <c r="D229" s="2" t="s">
        <v>513</v>
      </c>
      <c r="E229" s="2">
        <v>1.32</v>
      </c>
      <c r="F229" s="2">
        <v>93</v>
      </c>
      <c r="G229" s="6" t="s">
        <v>283</v>
      </c>
    </row>
    <row r="230" spans="4:7" x14ac:dyDescent="0.4">
      <c r="D230" s="2" t="s">
        <v>514</v>
      </c>
      <c r="E230" s="2">
        <v>1.01</v>
      </c>
      <c r="F230" s="2">
        <v>71</v>
      </c>
      <c r="G230" s="6" t="s">
        <v>283</v>
      </c>
    </row>
    <row r="231" spans="4:7" x14ac:dyDescent="0.4">
      <c r="D231" s="2" t="s">
        <v>515</v>
      </c>
      <c r="E231" s="2">
        <v>65.7</v>
      </c>
      <c r="F231" s="2">
        <v>4620</v>
      </c>
      <c r="G231" s="6" t="s">
        <v>283</v>
      </c>
    </row>
    <row r="232" spans="4:7" x14ac:dyDescent="0.4">
      <c r="D232" s="2" t="s">
        <v>516</v>
      </c>
      <c r="F232" s="2">
        <v>10000</v>
      </c>
      <c r="G232" s="6" t="s">
        <v>283</v>
      </c>
    </row>
    <row r="233" spans="4:7" x14ac:dyDescent="0.4">
      <c r="D233" s="2" t="s">
        <v>517</v>
      </c>
      <c r="E233" s="2">
        <v>72.400000000000006</v>
      </c>
      <c r="F233" s="2">
        <v>7241</v>
      </c>
      <c r="G233" s="6" t="s">
        <v>283</v>
      </c>
    </row>
    <row r="234" spans="4:7" x14ac:dyDescent="0.4">
      <c r="D234" s="2" t="s">
        <v>518</v>
      </c>
      <c r="E234" s="2">
        <v>54</v>
      </c>
      <c r="F234" s="2">
        <v>3912</v>
      </c>
      <c r="G234" s="2">
        <f>(F234+F235)/F233</f>
        <v>0.55144317083275796</v>
      </c>
    </row>
    <row r="235" spans="4:7" x14ac:dyDescent="0.4">
      <c r="D235" s="2" t="s">
        <v>519</v>
      </c>
      <c r="E235" s="2">
        <v>1.1200000000000001</v>
      </c>
      <c r="F235" s="2">
        <v>81</v>
      </c>
      <c r="G235" s="2">
        <f>(F235+F236)/F233</f>
        <v>2.140588316530866E-2</v>
      </c>
    </row>
    <row r="236" spans="4:7" x14ac:dyDescent="0.4">
      <c r="D236" s="2" t="s">
        <v>520</v>
      </c>
      <c r="E236" s="2">
        <v>1.02</v>
      </c>
      <c r="F236" s="2">
        <v>74</v>
      </c>
      <c r="G236" s="2">
        <f>(F238+F239)/F233</f>
        <v>0.34553238502969202</v>
      </c>
    </row>
    <row r="237" spans="4:7" x14ac:dyDescent="0.4">
      <c r="D237" s="2" t="s">
        <v>521</v>
      </c>
      <c r="E237" s="2">
        <v>43.8</v>
      </c>
      <c r="F237" s="2">
        <v>3174</v>
      </c>
      <c r="G237" s="2">
        <f>(F239+F240)/F233</f>
        <v>2.5410854854301893E-2</v>
      </c>
    </row>
    <row r="238" spans="4:7" x14ac:dyDescent="0.4">
      <c r="D238" s="2" t="s">
        <v>522</v>
      </c>
      <c r="E238" s="2">
        <v>32.799999999999997</v>
      </c>
      <c r="F238" s="2">
        <v>2377</v>
      </c>
      <c r="G238" s="6" t="s">
        <v>283</v>
      </c>
    </row>
    <row r="239" spans="4:7" x14ac:dyDescent="0.4">
      <c r="D239" s="2" t="s">
        <v>523</v>
      </c>
      <c r="E239" s="2">
        <v>1.73</v>
      </c>
      <c r="F239" s="2">
        <v>125</v>
      </c>
      <c r="G239" s="6" t="s">
        <v>283</v>
      </c>
    </row>
    <row r="240" spans="4:7" x14ac:dyDescent="0.4">
      <c r="D240" s="2" t="s">
        <v>524</v>
      </c>
      <c r="E240" s="2">
        <v>0.81</v>
      </c>
      <c r="F240" s="2">
        <v>59</v>
      </c>
      <c r="G240" s="6" t="s">
        <v>283</v>
      </c>
    </row>
    <row r="241" spans="4:7" x14ac:dyDescent="0.4">
      <c r="D241" s="2" t="s">
        <v>525</v>
      </c>
      <c r="E241" s="2">
        <v>64.599999999999994</v>
      </c>
      <c r="F241" s="2">
        <v>4680</v>
      </c>
      <c r="G241" s="6" t="s">
        <v>283</v>
      </c>
    </row>
    <row r="242" spans="4:7" x14ac:dyDescent="0.4">
      <c r="D242" s="2" t="s">
        <v>526</v>
      </c>
      <c r="F242" s="2">
        <v>10000</v>
      </c>
      <c r="G242" s="6" t="s">
        <v>283</v>
      </c>
    </row>
    <row r="243" spans="4:7" x14ac:dyDescent="0.4">
      <c r="D243" s="2" t="s">
        <v>527</v>
      </c>
      <c r="E243" s="2">
        <v>72.599999999999994</v>
      </c>
      <c r="F243" s="2">
        <v>7261</v>
      </c>
      <c r="G243" s="6" t="s">
        <v>283</v>
      </c>
    </row>
    <row r="244" spans="4:7" x14ac:dyDescent="0.4">
      <c r="D244" s="2" t="s">
        <v>528</v>
      </c>
      <c r="E244" s="2">
        <v>54.3</v>
      </c>
      <c r="F244" s="2">
        <v>3944</v>
      </c>
      <c r="G244" s="2">
        <f>(F244+F245)/F243</f>
        <v>0.55584630216223663</v>
      </c>
    </row>
    <row r="245" spans="4:7" x14ac:dyDescent="0.4">
      <c r="D245" s="2" t="s">
        <v>529</v>
      </c>
      <c r="E245" s="2">
        <v>1.27</v>
      </c>
      <c r="F245" s="2">
        <v>92</v>
      </c>
      <c r="G245" s="2">
        <f>(F245+F246)/F243</f>
        <v>2.3137308910618371E-2</v>
      </c>
    </row>
    <row r="246" spans="4:7" x14ac:dyDescent="0.4">
      <c r="D246" s="2" t="s">
        <v>530</v>
      </c>
      <c r="E246" s="2">
        <v>1.05</v>
      </c>
      <c r="F246" s="2">
        <v>76</v>
      </c>
      <c r="G246" s="2">
        <f>(F248+F249)/F243</f>
        <v>0.3368681999724556</v>
      </c>
    </row>
    <row r="247" spans="4:7" x14ac:dyDescent="0.4">
      <c r="D247" s="2" t="s">
        <v>531</v>
      </c>
      <c r="E247" s="2">
        <v>43.4</v>
      </c>
      <c r="F247" s="2">
        <v>3149</v>
      </c>
      <c r="G247" s="2">
        <f>(F249+F250)/F243</f>
        <v>2.4514529679107562E-2</v>
      </c>
    </row>
    <row r="248" spans="4:7" x14ac:dyDescent="0.4">
      <c r="D248" s="2" t="s">
        <v>532</v>
      </c>
      <c r="E248" s="2">
        <v>32.299999999999997</v>
      </c>
      <c r="F248" s="2">
        <v>2343</v>
      </c>
      <c r="G248" s="6" t="s">
        <v>283</v>
      </c>
    </row>
    <row r="249" spans="4:7" x14ac:dyDescent="0.4">
      <c r="D249" s="2" t="s">
        <v>533</v>
      </c>
      <c r="E249" s="2">
        <v>1.42</v>
      </c>
      <c r="F249" s="2">
        <v>103</v>
      </c>
      <c r="G249" s="6" t="s">
        <v>283</v>
      </c>
    </row>
    <row r="250" spans="4:7" x14ac:dyDescent="0.4">
      <c r="D250" s="2" t="s">
        <v>534</v>
      </c>
      <c r="E250" s="2">
        <v>1.03</v>
      </c>
      <c r="F250" s="2">
        <v>75</v>
      </c>
      <c r="G250" s="6" t="s">
        <v>283</v>
      </c>
    </row>
    <row r="251" spans="4:7" x14ac:dyDescent="0.4">
      <c r="D251" s="2" t="s">
        <v>535</v>
      </c>
      <c r="E251" s="2">
        <v>65.3</v>
      </c>
      <c r="F251" s="2">
        <v>4740</v>
      </c>
      <c r="G251" s="6" t="s">
        <v>283</v>
      </c>
    </row>
    <row r="252" spans="4:7" x14ac:dyDescent="0.4">
      <c r="D252" s="2" t="s">
        <v>536</v>
      </c>
      <c r="F252" s="2">
        <v>10000</v>
      </c>
      <c r="G252" s="6" t="s">
        <v>283</v>
      </c>
    </row>
    <row r="253" spans="4:7" x14ac:dyDescent="0.4">
      <c r="D253" s="2" t="s">
        <v>537</v>
      </c>
      <c r="E253" s="2">
        <v>73.5</v>
      </c>
      <c r="F253" s="2">
        <v>7352</v>
      </c>
      <c r="G253" s="6" t="s">
        <v>283</v>
      </c>
    </row>
    <row r="254" spans="4:7" x14ac:dyDescent="0.4">
      <c r="D254" s="2" t="s">
        <v>538</v>
      </c>
      <c r="E254" s="2">
        <v>50.9</v>
      </c>
      <c r="F254" s="2">
        <v>3741</v>
      </c>
      <c r="G254" s="2">
        <f>(F254+F255)/F253</f>
        <v>0.52257889009793257</v>
      </c>
    </row>
    <row r="255" spans="4:7" x14ac:dyDescent="0.4">
      <c r="D255" s="2" t="s">
        <v>539</v>
      </c>
      <c r="E255" s="2">
        <v>1.37</v>
      </c>
      <c r="F255" s="2">
        <v>101</v>
      </c>
      <c r="G255" s="2">
        <f>(F255+F256)/F253</f>
        <v>3.5228509249183894E-2</v>
      </c>
    </row>
    <row r="256" spans="4:7" x14ac:dyDescent="0.4">
      <c r="D256" s="2" t="s">
        <v>540</v>
      </c>
      <c r="E256" s="2">
        <v>2.15</v>
      </c>
      <c r="F256" s="2">
        <v>158</v>
      </c>
      <c r="G256" s="2">
        <f>(F258+F259)/F253</f>
        <v>0.34929270946681173</v>
      </c>
    </row>
    <row r="257" spans="4:7" x14ac:dyDescent="0.4">
      <c r="D257" s="2" t="s">
        <v>541</v>
      </c>
      <c r="E257" s="2">
        <v>45.6</v>
      </c>
      <c r="F257" s="2">
        <v>3352</v>
      </c>
      <c r="G257" s="2">
        <f>(F259+F260)/F253</f>
        <v>2.0674646354733407E-2</v>
      </c>
    </row>
    <row r="258" spans="4:7" x14ac:dyDescent="0.4">
      <c r="D258" s="2" t="s">
        <v>542</v>
      </c>
      <c r="E258" s="2">
        <v>33.700000000000003</v>
      </c>
      <c r="F258" s="2">
        <v>2480</v>
      </c>
      <c r="G258" s="6" t="s">
        <v>283</v>
      </c>
    </row>
    <row r="259" spans="4:7" x14ac:dyDescent="0.4">
      <c r="D259" s="2" t="s">
        <v>543</v>
      </c>
      <c r="E259" s="2">
        <v>1.2</v>
      </c>
      <c r="F259" s="2">
        <v>88</v>
      </c>
      <c r="G259" s="6" t="s">
        <v>283</v>
      </c>
    </row>
    <row r="260" spans="4:7" x14ac:dyDescent="0.4">
      <c r="D260" s="2" t="s">
        <v>544</v>
      </c>
      <c r="E260" s="2">
        <v>0.87</v>
      </c>
      <c r="F260" s="2">
        <v>64</v>
      </c>
      <c r="G260" s="6" t="s">
        <v>283</v>
      </c>
    </row>
    <row r="261" spans="4:7" x14ac:dyDescent="0.4">
      <c r="D261" s="2" t="s">
        <v>545</v>
      </c>
      <c r="E261" s="2">
        <v>64.2</v>
      </c>
      <c r="F261" s="2">
        <v>4720</v>
      </c>
      <c r="G261" s="6" t="s">
        <v>283</v>
      </c>
    </row>
    <row r="262" spans="4:7" x14ac:dyDescent="0.4">
      <c r="D262" s="2" t="s">
        <v>546</v>
      </c>
      <c r="F262" s="2">
        <v>10000</v>
      </c>
      <c r="G262" s="6" t="s">
        <v>283</v>
      </c>
    </row>
    <row r="263" spans="4:7" x14ac:dyDescent="0.4">
      <c r="D263" s="2" t="s">
        <v>547</v>
      </c>
      <c r="E263" s="2">
        <v>74.099999999999994</v>
      </c>
      <c r="F263" s="2">
        <v>7412</v>
      </c>
      <c r="G263" s="6" t="s">
        <v>283</v>
      </c>
    </row>
    <row r="264" spans="4:7" x14ac:dyDescent="0.4">
      <c r="D264" s="2" t="s">
        <v>548</v>
      </c>
      <c r="E264" s="2">
        <v>50.1</v>
      </c>
      <c r="F264" s="2">
        <v>3717</v>
      </c>
      <c r="G264" s="2">
        <f>(F264+F265)/F263</f>
        <v>0.51133297355639507</v>
      </c>
    </row>
    <row r="265" spans="4:7" x14ac:dyDescent="0.4">
      <c r="D265" s="2" t="s">
        <v>549</v>
      </c>
      <c r="E265" s="2">
        <v>0.98</v>
      </c>
      <c r="F265" s="2">
        <v>73</v>
      </c>
      <c r="G265" s="2">
        <f>(F265+F266)/F263</f>
        <v>3.4133837021046949E-2</v>
      </c>
    </row>
    <row r="266" spans="4:7" x14ac:dyDescent="0.4">
      <c r="D266" s="2" t="s">
        <v>550</v>
      </c>
      <c r="E266" s="2">
        <v>2.4300000000000002</v>
      </c>
      <c r="F266" s="2">
        <v>180</v>
      </c>
      <c r="G266" s="2">
        <f>(F268+F269)/F263</f>
        <v>0.34457636265515379</v>
      </c>
    </row>
    <row r="267" spans="4:7" x14ac:dyDescent="0.4">
      <c r="D267" s="2" t="s">
        <v>551</v>
      </c>
      <c r="E267" s="2">
        <v>46.4</v>
      </c>
      <c r="F267" s="2">
        <v>3442</v>
      </c>
      <c r="G267" s="2">
        <f>(F269+F270)/F263</f>
        <v>1.9023205612520237E-2</v>
      </c>
    </row>
    <row r="268" spans="4:7" x14ac:dyDescent="0.4">
      <c r="D268" s="2" t="s">
        <v>552</v>
      </c>
      <c r="E268" s="2">
        <v>33.299999999999997</v>
      </c>
      <c r="F268" s="2">
        <v>2468</v>
      </c>
      <c r="G268" s="6" t="s">
        <v>283</v>
      </c>
    </row>
    <row r="269" spans="4:7" x14ac:dyDescent="0.4">
      <c r="D269" s="2" t="s">
        <v>553</v>
      </c>
      <c r="E269" s="2">
        <v>1.1599999999999999</v>
      </c>
      <c r="F269" s="2">
        <v>86</v>
      </c>
      <c r="G269" s="6" t="s">
        <v>283</v>
      </c>
    </row>
    <row r="270" spans="4:7" x14ac:dyDescent="0.4">
      <c r="D270" s="2" t="s">
        <v>554</v>
      </c>
      <c r="E270" s="2">
        <v>0.74</v>
      </c>
      <c r="F270" s="2">
        <v>55</v>
      </c>
      <c r="G270" s="6" t="s">
        <v>283</v>
      </c>
    </row>
    <row r="271" spans="4:7" x14ac:dyDescent="0.4">
      <c r="D271" s="2" t="s">
        <v>555</v>
      </c>
      <c r="E271" s="2">
        <v>64.8</v>
      </c>
      <c r="F271" s="2">
        <v>4803</v>
      </c>
      <c r="G271" s="6" t="s">
        <v>283</v>
      </c>
    </row>
    <row r="272" spans="4:7" x14ac:dyDescent="0.4">
      <c r="D272" s="2" t="s">
        <v>556</v>
      </c>
      <c r="F272" s="2">
        <v>10000</v>
      </c>
      <c r="G272" s="6" t="s">
        <v>283</v>
      </c>
    </row>
    <row r="273" spans="4:7" x14ac:dyDescent="0.4">
      <c r="D273" s="2" t="s">
        <v>557</v>
      </c>
      <c r="E273" s="2">
        <v>75.2</v>
      </c>
      <c r="F273" s="2">
        <v>7518</v>
      </c>
      <c r="G273" s="6" t="s">
        <v>283</v>
      </c>
    </row>
    <row r="274" spans="4:7" x14ac:dyDescent="0.4">
      <c r="D274" s="2" t="s">
        <v>558</v>
      </c>
      <c r="E274" s="2">
        <v>50.2</v>
      </c>
      <c r="F274" s="2">
        <v>3776</v>
      </c>
      <c r="G274" s="2">
        <f>(F274+F275)/F273</f>
        <v>0.51636073423782924</v>
      </c>
    </row>
    <row r="275" spans="4:7" x14ac:dyDescent="0.4">
      <c r="D275" s="2" t="s">
        <v>559</v>
      </c>
      <c r="E275" s="2">
        <v>1.41</v>
      </c>
      <c r="F275" s="2">
        <v>106</v>
      </c>
      <c r="G275" s="2">
        <f>(F275+F276)/F273</f>
        <v>3.4716679968076619E-2</v>
      </c>
    </row>
    <row r="276" spans="4:7" x14ac:dyDescent="0.4">
      <c r="D276" s="2" t="s">
        <v>560</v>
      </c>
      <c r="E276" s="2">
        <v>2.06</v>
      </c>
      <c r="F276" s="2">
        <v>155</v>
      </c>
      <c r="G276" s="2">
        <f>(F278+F279)/F273</f>
        <v>0.34264432029795161</v>
      </c>
    </row>
    <row r="277" spans="4:7" x14ac:dyDescent="0.4">
      <c r="D277" s="2" t="s">
        <v>561</v>
      </c>
      <c r="E277" s="2">
        <v>46.3</v>
      </c>
      <c r="F277" s="2">
        <v>3481</v>
      </c>
      <c r="G277" s="2">
        <f>(F279+F280)/F273</f>
        <v>2.1814312317105611E-2</v>
      </c>
    </row>
    <row r="278" spans="4:7" x14ac:dyDescent="0.4">
      <c r="D278" s="2" t="s">
        <v>562</v>
      </c>
      <c r="E278" s="2">
        <v>33.200000000000003</v>
      </c>
      <c r="F278" s="2">
        <v>2495</v>
      </c>
      <c r="G278" s="6" t="s">
        <v>283</v>
      </c>
    </row>
    <row r="279" spans="4:7" x14ac:dyDescent="0.4">
      <c r="D279" s="2" t="s">
        <v>563</v>
      </c>
      <c r="E279" s="2">
        <v>1.08</v>
      </c>
      <c r="F279" s="2">
        <v>81</v>
      </c>
      <c r="G279" s="6" t="s">
        <v>283</v>
      </c>
    </row>
    <row r="280" spans="4:7" x14ac:dyDescent="0.4">
      <c r="D280" s="2" t="s">
        <v>564</v>
      </c>
      <c r="E280" s="2">
        <v>1.1000000000000001</v>
      </c>
      <c r="F280" s="2">
        <v>83</v>
      </c>
      <c r="G280" s="6" t="s">
        <v>283</v>
      </c>
    </row>
    <row r="281" spans="4:7" x14ac:dyDescent="0.4">
      <c r="D281" s="2" t="s">
        <v>565</v>
      </c>
      <c r="E281" s="2">
        <v>64.599999999999994</v>
      </c>
      <c r="F281" s="2">
        <v>4859</v>
      </c>
      <c r="G281" s="6" t="s">
        <v>283</v>
      </c>
    </row>
    <row r="282" spans="4:7" x14ac:dyDescent="0.4">
      <c r="D282" s="2" t="s">
        <v>566</v>
      </c>
      <c r="F282" s="2">
        <v>10000</v>
      </c>
      <c r="G282" s="6" t="s">
        <v>283</v>
      </c>
    </row>
    <row r="283" spans="4:7" x14ac:dyDescent="0.4">
      <c r="D283" s="2" t="s">
        <v>567</v>
      </c>
      <c r="E283" s="2">
        <v>71.900000000000006</v>
      </c>
      <c r="F283" s="2">
        <v>7188</v>
      </c>
      <c r="G283" s="6" t="s">
        <v>283</v>
      </c>
    </row>
    <row r="284" spans="4:7" x14ac:dyDescent="0.4">
      <c r="D284" s="2" t="s">
        <v>568</v>
      </c>
      <c r="E284" s="2">
        <v>54</v>
      </c>
      <c r="F284" s="2">
        <v>3878</v>
      </c>
      <c r="G284" s="2">
        <f>(F284+F285)/F283</f>
        <v>0.55119643850862554</v>
      </c>
    </row>
    <row r="285" spans="4:7" x14ac:dyDescent="0.4">
      <c r="D285" s="2" t="s">
        <v>569</v>
      </c>
      <c r="E285" s="2">
        <v>1.17</v>
      </c>
      <c r="F285" s="2">
        <v>84</v>
      </c>
      <c r="G285" s="2">
        <f>(F285+F286)/F283</f>
        <v>2.1702838063439065E-2</v>
      </c>
    </row>
    <row r="286" spans="4:7" x14ac:dyDescent="0.4">
      <c r="D286" s="2" t="s">
        <v>570</v>
      </c>
      <c r="E286" s="2">
        <v>1</v>
      </c>
      <c r="F286" s="2">
        <v>72</v>
      </c>
      <c r="G286" s="2">
        <f>(F288+F289)/F283</f>
        <v>0.32540345019476907</v>
      </c>
    </row>
    <row r="287" spans="4:7" x14ac:dyDescent="0.4">
      <c r="D287" s="2" t="s">
        <v>571</v>
      </c>
      <c r="E287" s="2">
        <v>43.9</v>
      </c>
      <c r="F287" s="2">
        <v>3154</v>
      </c>
      <c r="G287" s="2">
        <f>(F289+F290)/F283</f>
        <v>3.0884808013355594E-2</v>
      </c>
    </row>
    <row r="288" spans="4:7" x14ac:dyDescent="0.4">
      <c r="D288" s="2" t="s">
        <v>572</v>
      </c>
      <c r="E288" s="2">
        <v>30.5</v>
      </c>
      <c r="F288" s="2">
        <v>2193</v>
      </c>
      <c r="G288" s="6" t="s">
        <v>283</v>
      </c>
    </row>
    <row r="289" spans="4:7" x14ac:dyDescent="0.4">
      <c r="D289" s="2" t="s">
        <v>573</v>
      </c>
      <c r="E289" s="2">
        <v>2.0299999999999998</v>
      </c>
      <c r="F289" s="2">
        <v>146</v>
      </c>
      <c r="G289" s="6" t="s">
        <v>283</v>
      </c>
    </row>
    <row r="290" spans="4:7" x14ac:dyDescent="0.4">
      <c r="D290" s="2" t="s">
        <v>574</v>
      </c>
      <c r="E290" s="2">
        <v>1.06</v>
      </c>
      <c r="F290" s="2">
        <v>76</v>
      </c>
      <c r="G290" s="6" t="s">
        <v>283</v>
      </c>
    </row>
    <row r="291" spans="4:7" x14ac:dyDescent="0.4">
      <c r="D291" s="2" t="s">
        <v>575</v>
      </c>
      <c r="E291" s="2">
        <v>66.400000000000006</v>
      </c>
      <c r="F291" s="2">
        <v>4773</v>
      </c>
      <c r="G291" s="6" t="s">
        <v>283</v>
      </c>
    </row>
    <row r="292" spans="4:7" x14ac:dyDescent="0.4">
      <c r="D292" s="2" t="s">
        <v>576</v>
      </c>
      <c r="F292" s="2">
        <v>10000</v>
      </c>
      <c r="G292" s="6" t="s">
        <v>283</v>
      </c>
    </row>
    <row r="293" spans="4:7" x14ac:dyDescent="0.4">
      <c r="D293" s="2" t="s">
        <v>577</v>
      </c>
      <c r="E293" s="2">
        <v>72.3</v>
      </c>
      <c r="F293" s="2">
        <v>7234</v>
      </c>
      <c r="G293" s="6" t="s">
        <v>283</v>
      </c>
    </row>
    <row r="294" spans="4:7" x14ac:dyDescent="0.4">
      <c r="D294" s="2" t="s">
        <v>578</v>
      </c>
      <c r="E294" s="2">
        <v>53.6</v>
      </c>
      <c r="F294" s="2">
        <v>3877</v>
      </c>
      <c r="G294" s="2">
        <f>(F294+F295)/F293</f>
        <v>0.55045617915399503</v>
      </c>
    </row>
    <row r="295" spans="4:7" x14ac:dyDescent="0.4">
      <c r="D295" s="2" t="s">
        <v>579</v>
      </c>
      <c r="E295" s="2">
        <v>1.45</v>
      </c>
      <c r="F295" s="2">
        <v>105</v>
      </c>
      <c r="G295" s="2">
        <f>(F295+F296)/F293</f>
        <v>2.557367984517556E-2</v>
      </c>
    </row>
    <row r="296" spans="4:7" x14ac:dyDescent="0.4">
      <c r="D296" s="2" t="s">
        <v>580</v>
      </c>
      <c r="E296" s="2">
        <v>1.1100000000000001</v>
      </c>
      <c r="F296" s="2">
        <v>80</v>
      </c>
      <c r="G296" s="2">
        <f>(F298+F299)/F293</f>
        <v>0.31393419961293889</v>
      </c>
    </row>
    <row r="297" spans="4:7" x14ac:dyDescent="0.4">
      <c r="D297" s="2" t="s">
        <v>581</v>
      </c>
      <c r="E297" s="2">
        <v>43.8</v>
      </c>
      <c r="F297" s="2">
        <v>3172</v>
      </c>
      <c r="G297" s="2">
        <f>(F299+F300)/F293</f>
        <v>2.8338401990599945E-2</v>
      </c>
    </row>
    <row r="298" spans="4:7" x14ac:dyDescent="0.4">
      <c r="D298" s="2" t="s">
        <v>582</v>
      </c>
      <c r="E298" s="2">
        <v>29.6</v>
      </c>
      <c r="F298" s="2">
        <v>2141</v>
      </c>
      <c r="G298" s="6" t="s">
        <v>283</v>
      </c>
    </row>
    <row r="299" spans="4:7" x14ac:dyDescent="0.4">
      <c r="D299" s="2" t="s">
        <v>583</v>
      </c>
      <c r="E299" s="2">
        <v>1.8</v>
      </c>
      <c r="F299" s="2">
        <v>130</v>
      </c>
      <c r="G299" s="6" t="s">
        <v>283</v>
      </c>
    </row>
    <row r="300" spans="4:7" x14ac:dyDescent="0.4">
      <c r="D300" s="2" t="s">
        <v>584</v>
      </c>
      <c r="E300" s="2">
        <v>1.04</v>
      </c>
      <c r="F300" s="2">
        <v>75</v>
      </c>
      <c r="G300" s="6" t="s">
        <v>283</v>
      </c>
    </row>
    <row r="301" spans="4:7" x14ac:dyDescent="0.4">
      <c r="D301" s="2" t="s">
        <v>585</v>
      </c>
      <c r="E301" s="2">
        <v>67.599999999999994</v>
      </c>
      <c r="F301" s="2">
        <v>4888</v>
      </c>
      <c r="G301" s="6" t="s">
        <v>283</v>
      </c>
    </row>
    <row r="302" spans="4:7" x14ac:dyDescent="0.4">
      <c r="D302" s="2" t="s">
        <v>586</v>
      </c>
      <c r="F302" s="2">
        <v>10000</v>
      </c>
      <c r="G302" s="6" t="s">
        <v>283</v>
      </c>
    </row>
    <row r="303" spans="4:7" x14ac:dyDescent="0.4">
      <c r="D303" s="2" t="s">
        <v>587</v>
      </c>
      <c r="E303" s="2">
        <v>72.400000000000006</v>
      </c>
      <c r="F303" s="2">
        <v>7235</v>
      </c>
      <c r="G303" s="6" t="s">
        <v>283</v>
      </c>
    </row>
    <row r="304" spans="4:7" x14ac:dyDescent="0.4">
      <c r="D304" s="2" t="s">
        <v>588</v>
      </c>
      <c r="E304" s="2">
        <v>53.6</v>
      </c>
      <c r="F304" s="2">
        <v>3879</v>
      </c>
      <c r="G304" s="2">
        <f>(F304+F305)/F303</f>
        <v>0.55328265376641328</v>
      </c>
    </row>
    <row r="305" spans="4:7" x14ac:dyDescent="0.4">
      <c r="D305" s="2" t="s">
        <v>589</v>
      </c>
      <c r="E305" s="2">
        <v>1.71</v>
      </c>
      <c r="F305" s="2">
        <v>124</v>
      </c>
      <c r="G305" s="2">
        <f>(F305+F306)/F303</f>
        <v>2.8334485141672427E-2</v>
      </c>
    </row>
    <row r="306" spans="4:7" x14ac:dyDescent="0.4">
      <c r="D306" s="2" t="s">
        <v>590</v>
      </c>
      <c r="E306" s="2">
        <v>1.1200000000000001</v>
      </c>
      <c r="F306" s="2">
        <v>81</v>
      </c>
      <c r="G306" s="2">
        <f>(F308+F309)/F303</f>
        <v>0.32439530062197652</v>
      </c>
    </row>
    <row r="307" spans="4:7" x14ac:dyDescent="0.4">
      <c r="D307" s="2" t="s">
        <v>591</v>
      </c>
      <c r="E307" s="2">
        <v>43.6</v>
      </c>
      <c r="F307" s="2">
        <v>3151</v>
      </c>
      <c r="G307" s="2">
        <f>(F309+F310)/F303</f>
        <v>2.709053213545266E-2</v>
      </c>
    </row>
    <row r="308" spans="4:7" x14ac:dyDescent="0.4">
      <c r="D308" s="2" t="s">
        <v>592</v>
      </c>
      <c r="E308" s="2">
        <v>30.9</v>
      </c>
      <c r="F308" s="2">
        <v>2236</v>
      </c>
      <c r="G308" s="6" t="s">
        <v>283</v>
      </c>
    </row>
    <row r="309" spans="4:7" x14ac:dyDescent="0.4">
      <c r="D309" s="2" t="s">
        <v>593</v>
      </c>
      <c r="E309" s="2">
        <v>1.53</v>
      </c>
      <c r="F309" s="2">
        <v>111</v>
      </c>
      <c r="G309" s="6" t="s">
        <v>283</v>
      </c>
    </row>
    <row r="310" spans="4:7" x14ac:dyDescent="0.4">
      <c r="D310" s="2" t="s">
        <v>594</v>
      </c>
      <c r="E310" s="2">
        <v>1.17</v>
      </c>
      <c r="F310" s="2">
        <v>85</v>
      </c>
      <c r="G310" s="6" t="s">
        <v>283</v>
      </c>
    </row>
    <row r="311" spans="4:7" x14ac:dyDescent="0.4">
      <c r="D311" s="2" t="s">
        <v>595</v>
      </c>
      <c r="E311" s="2">
        <v>66.400000000000006</v>
      </c>
      <c r="F311" s="2">
        <v>4803</v>
      </c>
      <c r="G311" s="6" t="s">
        <v>283</v>
      </c>
    </row>
    <row r="312" spans="4:7" x14ac:dyDescent="0.4">
      <c r="G312" s="6"/>
    </row>
    <row r="313" spans="4:7" x14ac:dyDescent="0.4">
      <c r="G313" s="6"/>
    </row>
    <row r="318" spans="4:7" x14ac:dyDescent="0.4">
      <c r="G318" s="6"/>
    </row>
    <row r="319" spans="4:7" x14ac:dyDescent="0.4">
      <c r="G319" s="6"/>
    </row>
    <row r="320" spans="4:7" x14ac:dyDescent="0.4">
      <c r="G320" s="6"/>
    </row>
    <row r="321" spans="7:7" x14ac:dyDescent="0.4">
      <c r="G321" s="6"/>
    </row>
    <row r="322" spans="7:7" x14ac:dyDescent="0.4">
      <c r="G322" s="6"/>
    </row>
    <row r="323" spans="7:7" x14ac:dyDescent="0.4">
      <c r="G323" s="6"/>
    </row>
    <row r="328" spans="7:7" x14ac:dyDescent="0.4">
      <c r="G328" s="6"/>
    </row>
    <row r="329" spans="7:7" x14ac:dyDescent="0.4">
      <c r="G329" s="6"/>
    </row>
    <row r="330" spans="7:7" x14ac:dyDescent="0.4">
      <c r="G330" s="6"/>
    </row>
    <row r="331" spans="7:7" x14ac:dyDescent="0.4">
      <c r="G331" s="6"/>
    </row>
    <row r="332" spans="7:7" x14ac:dyDescent="0.4">
      <c r="G332" s="6"/>
    </row>
    <row r="333" spans="7:7" x14ac:dyDescent="0.4">
      <c r="G333" s="6"/>
    </row>
    <row r="338" spans="7:7" x14ac:dyDescent="0.4">
      <c r="G338" s="6"/>
    </row>
    <row r="339" spans="7:7" x14ac:dyDescent="0.4">
      <c r="G339" s="6"/>
    </row>
    <row r="340" spans="7:7" x14ac:dyDescent="0.4">
      <c r="G340" s="6"/>
    </row>
    <row r="341" spans="7:7" x14ac:dyDescent="0.4">
      <c r="G341" s="6"/>
    </row>
    <row r="342" spans="7:7" x14ac:dyDescent="0.4">
      <c r="G342" s="6"/>
    </row>
    <row r="343" spans="7:7" x14ac:dyDescent="0.4">
      <c r="G343" s="6"/>
    </row>
    <row r="348" spans="7:7" x14ac:dyDescent="0.4">
      <c r="G348" s="6"/>
    </row>
    <row r="349" spans="7:7" x14ac:dyDescent="0.4">
      <c r="G349" s="6"/>
    </row>
    <row r="350" spans="7:7" x14ac:dyDescent="0.4">
      <c r="G350" s="6"/>
    </row>
    <row r="351" spans="7:7" x14ac:dyDescent="0.4">
      <c r="G351" s="6"/>
    </row>
    <row r="352" spans="7:7" x14ac:dyDescent="0.4">
      <c r="G352" s="6"/>
    </row>
    <row r="353" spans="7:7" x14ac:dyDescent="0.4">
      <c r="G353" s="6"/>
    </row>
    <row r="358" spans="7:7" x14ac:dyDescent="0.4">
      <c r="G358" s="6"/>
    </row>
    <row r="359" spans="7:7" x14ac:dyDescent="0.4">
      <c r="G359" s="6"/>
    </row>
    <row r="360" spans="7:7" x14ac:dyDescent="0.4">
      <c r="G360" s="6"/>
    </row>
    <row r="361" spans="7:7" x14ac:dyDescent="0.4">
      <c r="G361" s="6"/>
    </row>
    <row r="362" spans="7:7" x14ac:dyDescent="0.4">
      <c r="G362" s="6"/>
    </row>
    <row r="363" spans="7:7" x14ac:dyDescent="0.4">
      <c r="G363" s="6"/>
    </row>
    <row r="368" spans="7:7" x14ac:dyDescent="0.4">
      <c r="G368" s="6"/>
    </row>
    <row r="369" spans="7:7" x14ac:dyDescent="0.4">
      <c r="G369" s="6"/>
    </row>
    <row r="370" spans="7:7" x14ac:dyDescent="0.4">
      <c r="G370" s="6"/>
    </row>
    <row r="371" spans="7:7" x14ac:dyDescent="0.4">
      <c r="G371" s="6"/>
    </row>
    <row r="372" spans="7:7" x14ac:dyDescent="0.4">
      <c r="G372" s="6"/>
    </row>
    <row r="373" spans="7:7" x14ac:dyDescent="0.4">
      <c r="G373" s="6"/>
    </row>
    <row r="378" spans="7:7" x14ac:dyDescent="0.4">
      <c r="G378" s="6"/>
    </row>
    <row r="379" spans="7:7" x14ac:dyDescent="0.4">
      <c r="G379" s="6"/>
    </row>
    <row r="380" spans="7:7" x14ac:dyDescent="0.4">
      <c r="G380" s="6"/>
    </row>
    <row r="381" spans="7:7" x14ac:dyDescent="0.4">
      <c r="G381" s="6"/>
    </row>
    <row r="382" spans="7:7" x14ac:dyDescent="0.4">
      <c r="G382" s="6"/>
    </row>
    <row r="383" spans="7:7" x14ac:dyDescent="0.4">
      <c r="G383" s="6"/>
    </row>
    <row r="388" spans="7:7" x14ac:dyDescent="0.4">
      <c r="G388" s="6"/>
    </row>
    <row r="389" spans="7:7" x14ac:dyDescent="0.4">
      <c r="G389" s="6"/>
    </row>
    <row r="390" spans="7:7" x14ac:dyDescent="0.4">
      <c r="G390" s="6"/>
    </row>
    <row r="391" spans="7:7" x14ac:dyDescent="0.4">
      <c r="G391" s="6"/>
    </row>
    <row r="392" spans="7:7" x14ac:dyDescent="0.4">
      <c r="G392" s="6"/>
    </row>
    <row r="393" spans="7:7" x14ac:dyDescent="0.4">
      <c r="G393" s="6"/>
    </row>
    <row r="398" spans="7:7" x14ac:dyDescent="0.4">
      <c r="G398" s="6"/>
    </row>
    <row r="399" spans="7:7" x14ac:dyDescent="0.4">
      <c r="G399" s="6"/>
    </row>
    <row r="400" spans="7:7" x14ac:dyDescent="0.4">
      <c r="G400" s="6"/>
    </row>
    <row r="401" spans="7:7" x14ac:dyDescent="0.4">
      <c r="G401" s="6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B4338-F729-49FF-BFBE-FCDDDE84A6C3}">
  <dimension ref="A1:E61"/>
  <sheetViews>
    <sheetView topLeftCell="A15" workbookViewId="0">
      <selection activeCell="D7" sqref="D7"/>
    </sheetView>
  </sheetViews>
  <sheetFormatPr defaultColWidth="10.83203125" defaultRowHeight="15.5" x14ac:dyDescent="0.4"/>
  <cols>
    <col min="1" max="1" width="54" style="2" bestFit="1" customWidth="1"/>
    <col min="2" max="4" width="10.83203125" style="2"/>
    <col min="5" max="5" width="10.83203125" style="3"/>
    <col min="6" max="16384" width="10.83203125" style="2"/>
  </cols>
  <sheetData>
    <row r="1" spans="1:5" x14ac:dyDescent="0.4">
      <c r="A1" s="4" t="s">
        <v>14</v>
      </c>
    </row>
    <row r="2" spans="1:5" x14ac:dyDescent="0.4">
      <c r="B2" s="2" t="s">
        <v>2199</v>
      </c>
      <c r="C2" s="2" t="s">
        <v>288</v>
      </c>
      <c r="D2" s="2" t="s">
        <v>163</v>
      </c>
      <c r="E2" s="3" t="s">
        <v>2198</v>
      </c>
    </row>
    <row r="3" spans="1:5" x14ac:dyDescent="0.4">
      <c r="A3" s="2" t="s">
        <v>2835</v>
      </c>
      <c r="B3" s="2" t="s">
        <v>2186</v>
      </c>
      <c r="C3" s="2">
        <v>443</v>
      </c>
      <c r="D3" s="2">
        <v>3286</v>
      </c>
      <c r="E3" s="3">
        <f>C3/D3</f>
        <v>0.13481436396835059</v>
      </c>
    </row>
    <row r="4" spans="1:5" x14ac:dyDescent="0.4">
      <c r="B4" s="2" t="s">
        <v>2185</v>
      </c>
      <c r="C4" s="2">
        <v>293</v>
      </c>
      <c r="D4" s="2">
        <v>3516</v>
      </c>
      <c r="E4" s="3">
        <f>C4/D4</f>
        <v>8.3333333333333329E-2</v>
      </c>
    </row>
    <row r="5" spans="1:5" x14ac:dyDescent="0.4">
      <c r="B5" s="2" t="s">
        <v>2184</v>
      </c>
      <c r="C5" s="2">
        <v>43</v>
      </c>
      <c r="D5" s="2">
        <v>2555</v>
      </c>
      <c r="E5" s="3">
        <f>C5/D5</f>
        <v>1.6829745596868884E-2</v>
      </c>
    </row>
    <row r="6" spans="1:5" x14ac:dyDescent="0.4">
      <c r="B6" s="2" t="s">
        <v>2183</v>
      </c>
      <c r="C6" s="2">
        <v>54</v>
      </c>
      <c r="D6" s="2">
        <v>2991</v>
      </c>
      <c r="E6" s="3">
        <f>C6/D6</f>
        <v>1.8054162487462388E-2</v>
      </c>
    </row>
    <row r="7" spans="1:5" x14ac:dyDescent="0.4">
      <c r="B7" s="2" t="s">
        <v>2182</v>
      </c>
      <c r="C7" s="2">
        <v>168</v>
      </c>
      <c r="D7" s="2">
        <v>2762</v>
      </c>
      <c r="E7" s="3">
        <f>C7/D7</f>
        <v>6.0825488776249097E-2</v>
      </c>
    </row>
    <row r="9" spans="1:5" x14ac:dyDescent="0.4">
      <c r="A9" s="2" t="s">
        <v>2834</v>
      </c>
      <c r="B9" s="2" t="s">
        <v>2186</v>
      </c>
      <c r="C9" s="2">
        <v>352</v>
      </c>
      <c r="D9" s="2">
        <v>2520</v>
      </c>
      <c r="E9" s="3">
        <f>C9/D9</f>
        <v>0.13968253968253969</v>
      </c>
    </row>
    <row r="10" spans="1:5" x14ac:dyDescent="0.4">
      <c r="B10" s="2" t="s">
        <v>2185</v>
      </c>
      <c r="C10" s="2">
        <v>11</v>
      </c>
      <c r="D10" s="2">
        <v>1937</v>
      </c>
      <c r="E10" s="3">
        <f>C10/D10</f>
        <v>5.6788848735157462E-3</v>
      </c>
    </row>
    <row r="11" spans="1:5" x14ac:dyDescent="0.4">
      <c r="B11" s="2" t="s">
        <v>2184</v>
      </c>
      <c r="C11" s="2">
        <v>33</v>
      </c>
      <c r="D11" s="2">
        <v>2396</v>
      </c>
      <c r="E11" s="3">
        <f>C11/D11</f>
        <v>1.3772954924874792E-2</v>
      </c>
    </row>
    <row r="12" spans="1:5" x14ac:dyDescent="0.4">
      <c r="B12" s="2" t="s">
        <v>2183</v>
      </c>
      <c r="C12" s="2">
        <v>449</v>
      </c>
      <c r="D12" s="2">
        <v>3109</v>
      </c>
      <c r="E12" s="3">
        <f>C12/D12</f>
        <v>0.14441942746863942</v>
      </c>
    </row>
    <row r="13" spans="1:5" x14ac:dyDescent="0.4">
      <c r="B13" s="2" t="s">
        <v>2182</v>
      </c>
      <c r="C13" s="2">
        <v>385</v>
      </c>
      <c r="D13" s="2">
        <v>3019</v>
      </c>
      <c r="E13" s="3">
        <f>C13/D13</f>
        <v>0.1275256707519046</v>
      </c>
    </row>
    <row r="14" spans="1:5" x14ac:dyDescent="0.4">
      <c r="B14" s="2" t="s">
        <v>2192</v>
      </c>
      <c r="C14" s="2">
        <v>440</v>
      </c>
      <c r="D14" s="2">
        <v>2155</v>
      </c>
      <c r="E14" s="3">
        <f>C14/D14</f>
        <v>0.20417633410672853</v>
      </c>
    </row>
    <row r="16" spans="1:5" x14ac:dyDescent="0.4">
      <c r="A16" s="4" t="s">
        <v>278</v>
      </c>
    </row>
    <row r="17" spans="1:5" x14ac:dyDescent="0.4">
      <c r="A17" s="2" t="s">
        <v>2833</v>
      </c>
      <c r="B17" s="2" t="s">
        <v>2186</v>
      </c>
      <c r="C17" s="2">
        <v>808</v>
      </c>
      <c r="D17" s="2">
        <v>3373</v>
      </c>
      <c r="E17" s="3">
        <f>C17/D17</f>
        <v>0.23954936258523571</v>
      </c>
    </row>
    <row r="18" spans="1:5" x14ac:dyDescent="0.4">
      <c r="B18" s="2" t="s">
        <v>2185</v>
      </c>
      <c r="C18" s="2">
        <v>1012</v>
      </c>
      <c r="D18" s="2">
        <v>2564</v>
      </c>
      <c r="E18" s="3">
        <f>C18/D18</f>
        <v>0.39469578783151327</v>
      </c>
    </row>
    <row r="19" spans="1:5" x14ac:dyDescent="0.4">
      <c r="B19" s="2" t="s">
        <v>2184</v>
      </c>
      <c r="C19" s="2">
        <v>474</v>
      </c>
      <c r="D19" s="2">
        <v>3320</v>
      </c>
      <c r="E19" s="3">
        <f>C19/D19</f>
        <v>0.14277108433734939</v>
      </c>
    </row>
    <row r="20" spans="1:5" x14ac:dyDescent="0.4">
      <c r="B20" s="2" t="s">
        <v>2183</v>
      </c>
      <c r="C20" s="2">
        <v>278</v>
      </c>
      <c r="D20" s="2">
        <v>3242</v>
      </c>
      <c r="E20" s="3">
        <f>C20/D20</f>
        <v>8.5749537322640346E-2</v>
      </c>
    </row>
    <row r="22" spans="1:5" x14ac:dyDescent="0.4">
      <c r="A22" s="2" t="s">
        <v>2832</v>
      </c>
      <c r="B22" s="2" t="s">
        <v>2186</v>
      </c>
      <c r="C22" s="2">
        <v>199</v>
      </c>
      <c r="D22" s="2">
        <v>2965</v>
      </c>
      <c r="E22" s="3">
        <f>C22/D22</f>
        <v>6.7116357504215851E-2</v>
      </c>
    </row>
    <row r="23" spans="1:5" x14ac:dyDescent="0.4">
      <c r="B23" s="2" t="s">
        <v>2185</v>
      </c>
      <c r="C23" s="2">
        <v>92</v>
      </c>
      <c r="D23" s="2">
        <v>2053</v>
      </c>
      <c r="E23" s="3">
        <f>C23/D23</f>
        <v>4.4812469556746226E-2</v>
      </c>
    </row>
    <row r="24" spans="1:5" x14ac:dyDescent="0.4">
      <c r="B24" s="2" t="s">
        <v>2184</v>
      </c>
      <c r="C24" s="2">
        <v>252</v>
      </c>
      <c r="D24" s="2">
        <v>2538</v>
      </c>
      <c r="E24" s="3">
        <f>C24/D24</f>
        <v>9.9290780141843976E-2</v>
      </c>
    </row>
    <row r="25" spans="1:5" x14ac:dyDescent="0.4">
      <c r="B25" s="2" t="s">
        <v>2183</v>
      </c>
      <c r="C25" s="2">
        <v>122</v>
      </c>
      <c r="D25" s="2">
        <v>2030</v>
      </c>
      <c r="E25" s="3">
        <f>C25/D25</f>
        <v>6.0098522167487685E-2</v>
      </c>
    </row>
    <row r="26" spans="1:5" x14ac:dyDescent="0.4">
      <c r="B26" s="2" t="s">
        <v>2182</v>
      </c>
      <c r="C26" s="2">
        <v>82</v>
      </c>
      <c r="D26" s="2">
        <v>2132</v>
      </c>
      <c r="E26" s="3">
        <f>C26/D26</f>
        <v>3.8461538461538464E-2</v>
      </c>
    </row>
    <row r="28" spans="1:5" x14ac:dyDescent="0.4">
      <c r="A28" s="2" t="s">
        <v>2831</v>
      </c>
      <c r="B28" s="2" t="s">
        <v>2186</v>
      </c>
      <c r="C28" s="2">
        <v>493</v>
      </c>
      <c r="D28" s="2">
        <v>2701</v>
      </c>
      <c r="E28" s="3">
        <f>C28/D28</f>
        <v>0.18252499074416884</v>
      </c>
    </row>
    <row r="29" spans="1:5" x14ac:dyDescent="0.4">
      <c r="B29" s="2" t="s">
        <v>2185</v>
      </c>
      <c r="C29" s="2">
        <v>121</v>
      </c>
      <c r="D29" s="2">
        <v>2962</v>
      </c>
      <c r="E29" s="3">
        <f>C29/D29</f>
        <v>4.0850776502363267E-2</v>
      </c>
    </row>
    <row r="30" spans="1:5" x14ac:dyDescent="0.4">
      <c r="B30" s="2" t="s">
        <v>2184</v>
      </c>
      <c r="C30" s="2">
        <v>133</v>
      </c>
      <c r="D30" s="2">
        <v>2807</v>
      </c>
      <c r="E30" s="3">
        <f>C30/D30</f>
        <v>4.738154613466334E-2</v>
      </c>
    </row>
    <row r="31" spans="1:5" x14ac:dyDescent="0.4">
      <c r="B31" s="2" t="s">
        <v>2183</v>
      </c>
      <c r="C31" s="2">
        <v>203</v>
      </c>
      <c r="D31" s="2">
        <v>3364</v>
      </c>
      <c r="E31" s="3">
        <f>C31/D31</f>
        <v>6.0344827586206899E-2</v>
      </c>
    </row>
    <row r="33" spans="1:5" x14ac:dyDescent="0.4">
      <c r="A33" s="2" t="s">
        <v>2830</v>
      </c>
      <c r="B33" s="2" t="s">
        <v>2186</v>
      </c>
      <c r="C33" s="2">
        <v>88</v>
      </c>
      <c r="D33" s="2">
        <v>2146</v>
      </c>
      <c r="E33" s="3">
        <f>C33/D33</f>
        <v>4.1006523765144458E-2</v>
      </c>
    </row>
    <row r="34" spans="1:5" x14ac:dyDescent="0.4">
      <c r="B34" s="2" t="s">
        <v>2185</v>
      </c>
      <c r="C34" s="2">
        <v>20</v>
      </c>
      <c r="D34" s="2">
        <v>2712</v>
      </c>
      <c r="E34" s="3">
        <f>C34/D34</f>
        <v>7.3746312684365781E-3</v>
      </c>
    </row>
    <row r="35" spans="1:5" x14ac:dyDescent="0.4">
      <c r="B35" s="2" t="s">
        <v>2184</v>
      </c>
      <c r="C35" s="2">
        <v>68</v>
      </c>
      <c r="D35" s="2">
        <v>1702</v>
      </c>
      <c r="E35" s="3">
        <f>C35/D35</f>
        <v>3.9952996474735603E-2</v>
      </c>
    </row>
    <row r="36" spans="1:5" x14ac:dyDescent="0.4">
      <c r="B36" s="2" t="s">
        <v>2183</v>
      </c>
      <c r="C36" s="2">
        <v>159</v>
      </c>
      <c r="D36" s="2">
        <v>2621</v>
      </c>
      <c r="E36" s="3">
        <f>C36/D36</f>
        <v>6.0663868752384588E-2</v>
      </c>
    </row>
    <row r="38" spans="1:5" x14ac:dyDescent="0.4">
      <c r="A38" s="4" t="s">
        <v>279</v>
      </c>
    </row>
    <row r="39" spans="1:5" x14ac:dyDescent="0.4">
      <c r="A39" s="2" t="s">
        <v>2829</v>
      </c>
      <c r="B39" s="2" t="s">
        <v>2186</v>
      </c>
      <c r="C39" s="2">
        <v>180</v>
      </c>
      <c r="D39" s="2">
        <v>3055</v>
      </c>
      <c r="E39" s="3">
        <f>C39/D39</f>
        <v>5.8919803600654665E-2</v>
      </c>
    </row>
    <row r="40" spans="1:5" x14ac:dyDescent="0.4">
      <c r="B40" s="2" t="s">
        <v>2185</v>
      </c>
      <c r="C40" s="2">
        <v>134</v>
      </c>
      <c r="D40" s="2">
        <v>2937</v>
      </c>
      <c r="E40" s="3">
        <f>C40/D40</f>
        <v>4.5624787197820905E-2</v>
      </c>
    </row>
    <row r="41" spans="1:5" x14ac:dyDescent="0.4">
      <c r="B41" s="2" t="s">
        <v>2184</v>
      </c>
      <c r="C41" s="2">
        <v>254</v>
      </c>
      <c r="D41" s="2">
        <v>1457</v>
      </c>
      <c r="E41" s="3">
        <f>C41/D41</f>
        <v>0.17433081674673986</v>
      </c>
    </row>
    <row r="42" spans="1:5" x14ac:dyDescent="0.4">
      <c r="B42" s="2" t="s">
        <v>2183</v>
      </c>
      <c r="C42" s="2">
        <v>175</v>
      </c>
      <c r="D42" s="2">
        <v>1975</v>
      </c>
      <c r="E42" s="3">
        <f>C42/D42</f>
        <v>8.8607594936708861E-2</v>
      </c>
    </row>
    <row r="45" spans="1:5" x14ac:dyDescent="0.4">
      <c r="A45" s="2" t="s">
        <v>2828</v>
      </c>
      <c r="B45" s="2" t="s">
        <v>2186</v>
      </c>
      <c r="C45" s="2">
        <v>164</v>
      </c>
      <c r="D45" s="2">
        <v>3814</v>
      </c>
      <c r="E45" s="3">
        <f>C45/D45</f>
        <v>4.2999475616151021E-2</v>
      </c>
    </row>
    <row r="46" spans="1:5" x14ac:dyDescent="0.4">
      <c r="B46" s="2" t="s">
        <v>2185</v>
      </c>
      <c r="C46" s="2">
        <v>86</v>
      </c>
      <c r="D46" s="2">
        <v>3126</v>
      </c>
      <c r="E46" s="3">
        <f>C46/D46</f>
        <v>2.7511196417146513E-2</v>
      </c>
    </row>
    <row r="47" spans="1:5" x14ac:dyDescent="0.4">
      <c r="B47" s="2" t="s">
        <v>2184</v>
      </c>
      <c r="C47" s="2">
        <v>299</v>
      </c>
      <c r="D47" s="2">
        <v>3547</v>
      </c>
      <c r="E47" s="3">
        <f>C47/D47</f>
        <v>8.4296588666478711E-2</v>
      </c>
    </row>
    <row r="48" spans="1:5" x14ac:dyDescent="0.4">
      <c r="B48" s="2" t="s">
        <v>2183</v>
      </c>
      <c r="C48" s="2">
        <v>83</v>
      </c>
      <c r="D48" s="2">
        <v>2940</v>
      </c>
      <c r="E48" s="3">
        <f>C48/D48</f>
        <v>2.8231292517006804E-2</v>
      </c>
    </row>
    <row r="49" spans="1:5" x14ac:dyDescent="0.4">
      <c r="B49" s="2" t="s">
        <v>2182</v>
      </c>
      <c r="C49" s="2">
        <v>82</v>
      </c>
      <c r="D49" s="2">
        <v>2588</v>
      </c>
      <c r="E49" s="3">
        <f>C49/D49</f>
        <v>3.1684698608964453E-2</v>
      </c>
    </row>
    <row r="51" spans="1:5" x14ac:dyDescent="0.4">
      <c r="A51" s="2" t="s">
        <v>2827</v>
      </c>
      <c r="B51" s="2" t="s">
        <v>2186</v>
      </c>
      <c r="C51" s="2">
        <v>241</v>
      </c>
      <c r="D51" s="2">
        <v>2533</v>
      </c>
      <c r="E51" s="3">
        <f>C51/D51</f>
        <v>9.5144097907619421E-2</v>
      </c>
    </row>
    <row r="52" spans="1:5" x14ac:dyDescent="0.4">
      <c r="B52" s="2" t="s">
        <v>2185</v>
      </c>
      <c r="C52" s="2">
        <v>60</v>
      </c>
      <c r="D52" s="2">
        <v>2429</v>
      </c>
      <c r="E52" s="3">
        <f>C52/D52</f>
        <v>2.4701523260601072E-2</v>
      </c>
    </row>
    <row r="53" spans="1:5" x14ac:dyDescent="0.4">
      <c r="B53" s="2" t="s">
        <v>2184</v>
      </c>
      <c r="C53" s="2">
        <v>338</v>
      </c>
      <c r="D53" s="2">
        <v>3568</v>
      </c>
      <c r="E53" s="3">
        <f>C53/D53</f>
        <v>9.473094170403587E-2</v>
      </c>
    </row>
    <row r="54" spans="1:5" x14ac:dyDescent="0.4">
      <c r="B54" s="2" t="s">
        <v>2183</v>
      </c>
      <c r="C54" s="2">
        <v>339</v>
      </c>
      <c r="D54" s="2">
        <v>3268</v>
      </c>
      <c r="E54" s="3">
        <f>C54/D54</f>
        <v>0.10373317013463892</v>
      </c>
    </row>
    <row r="55" spans="1:5" x14ac:dyDescent="0.4">
      <c r="B55" s="2" t="s">
        <v>2182</v>
      </c>
      <c r="C55" s="2">
        <v>56</v>
      </c>
      <c r="D55" s="2">
        <v>2852</v>
      </c>
      <c r="E55" s="3">
        <f>C55/D55</f>
        <v>1.9635343618513323E-2</v>
      </c>
    </row>
    <row r="56" spans="1:5" x14ac:dyDescent="0.4">
      <c r="B56" s="2" t="s">
        <v>2192</v>
      </c>
      <c r="C56" s="2">
        <v>274</v>
      </c>
      <c r="D56" s="2">
        <v>2469</v>
      </c>
      <c r="E56" s="3">
        <f>C56/D56</f>
        <v>0.11097610368570271</v>
      </c>
    </row>
    <row r="58" spans="1:5" x14ac:dyDescent="0.4">
      <c r="A58" s="2" t="s">
        <v>2826</v>
      </c>
      <c r="B58" s="2" t="s">
        <v>2186</v>
      </c>
      <c r="C58" s="2">
        <v>350</v>
      </c>
      <c r="D58" s="2">
        <v>2930</v>
      </c>
      <c r="E58" s="3">
        <f>C58/D58</f>
        <v>0.11945392491467577</v>
      </c>
    </row>
    <row r="59" spans="1:5" x14ac:dyDescent="0.4">
      <c r="B59" s="2" t="s">
        <v>2185</v>
      </c>
    </row>
    <row r="60" spans="1:5" x14ac:dyDescent="0.4">
      <c r="B60" s="2" t="s">
        <v>2184</v>
      </c>
      <c r="C60" s="2">
        <v>368</v>
      </c>
      <c r="D60" s="2">
        <v>2716</v>
      </c>
      <c r="E60" s="3">
        <f>C60/D60</f>
        <v>0.13549337260677466</v>
      </c>
    </row>
    <row r="61" spans="1:5" x14ac:dyDescent="0.4">
      <c r="B61" s="2" t="s">
        <v>2183</v>
      </c>
      <c r="C61" s="2">
        <v>246</v>
      </c>
      <c r="D61" s="2">
        <v>3484</v>
      </c>
      <c r="E61" s="3">
        <f>C61/D61</f>
        <v>7.0608495981630312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6F10-B99E-4DDC-985C-01C228EB574A}">
  <dimension ref="A1:I145"/>
  <sheetViews>
    <sheetView workbookViewId="0">
      <selection activeCell="L35" sqref="L35"/>
    </sheetView>
  </sheetViews>
  <sheetFormatPr defaultColWidth="8.83203125" defaultRowHeight="15.5" x14ac:dyDescent="0.4"/>
  <cols>
    <col min="1" max="1" width="44.5" style="2" bestFit="1" customWidth="1"/>
    <col min="2" max="2" width="5.33203125" style="2" bestFit="1" customWidth="1"/>
    <col min="3" max="3" width="11" style="2" bestFit="1" customWidth="1"/>
    <col min="4" max="4" width="14.5" style="2" bestFit="1" customWidth="1"/>
    <col min="5" max="5" width="8.83203125" style="2"/>
    <col min="6" max="6" width="40.83203125" style="2" customWidth="1"/>
    <col min="7" max="16384" width="8.83203125" style="2"/>
  </cols>
  <sheetData>
    <row r="1" spans="1:9" x14ac:dyDescent="0.4">
      <c r="A1" s="4" t="s">
        <v>14</v>
      </c>
      <c r="B1" s="2" t="s">
        <v>230</v>
      </c>
      <c r="C1" s="2" t="s">
        <v>2429</v>
      </c>
      <c r="D1" s="2" t="s">
        <v>2428</v>
      </c>
      <c r="F1" s="4" t="s">
        <v>14</v>
      </c>
      <c r="G1" s="2" t="s">
        <v>230</v>
      </c>
      <c r="H1" s="2" t="s">
        <v>2429</v>
      </c>
      <c r="I1" s="2" t="s">
        <v>2428</v>
      </c>
    </row>
    <row r="2" spans="1:9" x14ac:dyDescent="0.4">
      <c r="A2" s="2" t="s">
        <v>2427</v>
      </c>
      <c r="B2" s="2">
        <v>1</v>
      </c>
      <c r="C2" s="2">
        <v>1</v>
      </c>
      <c r="D2" s="2">
        <v>5898.4129999999996</v>
      </c>
      <c r="F2" s="2" t="s">
        <v>229</v>
      </c>
      <c r="G2" s="2">
        <v>1</v>
      </c>
      <c r="H2" s="2">
        <v>1</v>
      </c>
      <c r="I2" s="2">
        <v>9965.0789999999997</v>
      </c>
    </row>
    <row r="3" spans="1:9" x14ac:dyDescent="0.4">
      <c r="C3" s="2">
        <v>2</v>
      </c>
      <c r="D3" s="2">
        <v>1908.39</v>
      </c>
      <c r="H3" s="2">
        <v>2</v>
      </c>
      <c r="I3" s="2">
        <v>2243.0839999999998</v>
      </c>
    </row>
    <row r="4" spans="1:9" x14ac:dyDescent="0.4">
      <c r="C4" s="2">
        <v>3</v>
      </c>
      <c r="D4" s="2">
        <v>3147.3919999999998</v>
      </c>
      <c r="H4" s="2">
        <v>3</v>
      </c>
      <c r="I4" s="2">
        <v>8617.6869999999999</v>
      </c>
    </row>
    <row r="5" spans="1:9" x14ac:dyDescent="0.4">
      <c r="C5" s="2">
        <v>4</v>
      </c>
      <c r="D5" s="2">
        <v>1960.0909999999999</v>
      </c>
      <c r="H5" s="2">
        <v>4</v>
      </c>
      <c r="I5" s="2">
        <v>907.93700000000001</v>
      </c>
    </row>
    <row r="6" spans="1:9" x14ac:dyDescent="0.4">
      <c r="C6" s="2">
        <v>5</v>
      </c>
      <c r="D6" s="2">
        <v>2413.605</v>
      </c>
      <c r="H6" s="2">
        <v>5</v>
      </c>
      <c r="I6" s="2">
        <v>936.96100000000001</v>
      </c>
    </row>
    <row r="7" spans="1:9" x14ac:dyDescent="0.4">
      <c r="C7" s="2">
        <v>6</v>
      </c>
      <c r="D7" s="2">
        <v>810.88400000000001</v>
      </c>
      <c r="H7" s="2">
        <v>6</v>
      </c>
      <c r="I7" s="2">
        <v>678.23099999999999</v>
      </c>
    </row>
    <row r="8" spans="1:9" x14ac:dyDescent="0.4">
      <c r="C8" s="2">
        <v>7</v>
      </c>
      <c r="D8" s="2">
        <v>3828.5709999999999</v>
      </c>
      <c r="H8" s="2">
        <v>7</v>
      </c>
      <c r="I8" s="2">
        <v>1025.8499999999999</v>
      </c>
    </row>
    <row r="9" spans="1:9" x14ac:dyDescent="0.4">
      <c r="C9" s="2">
        <v>8</v>
      </c>
      <c r="D9" s="2">
        <v>824.49</v>
      </c>
      <c r="H9" s="2">
        <v>8</v>
      </c>
      <c r="I9" s="2">
        <v>2186.395</v>
      </c>
    </row>
    <row r="10" spans="1:9" x14ac:dyDescent="0.4">
      <c r="C10" s="2">
        <v>9</v>
      </c>
      <c r="D10" s="2">
        <v>610.43100000000004</v>
      </c>
      <c r="H10" s="2">
        <v>9</v>
      </c>
      <c r="I10" s="2">
        <v>5184.3540000000003</v>
      </c>
    </row>
    <row r="11" spans="1:9" x14ac:dyDescent="0.4">
      <c r="C11" s="2">
        <v>10</v>
      </c>
      <c r="D11" s="2">
        <v>1142.857</v>
      </c>
      <c r="H11" s="2">
        <v>10</v>
      </c>
      <c r="I11" s="2">
        <v>4624.9430000000002</v>
      </c>
    </row>
    <row r="12" spans="1:9" x14ac:dyDescent="0.4">
      <c r="B12" s="2">
        <v>2</v>
      </c>
      <c r="C12" s="2">
        <v>1</v>
      </c>
      <c r="D12" s="2">
        <v>325.62400000000002</v>
      </c>
      <c r="H12" s="2">
        <v>11</v>
      </c>
      <c r="I12" s="2">
        <v>4846.7120000000004</v>
      </c>
    </row>
    <row r="13" spans="1:9" x14ac:dyDescent="0.4">
      <c r="C13" s="2">
        <v>2</v>
      </c>
      <c r="D13" s="2">
        <v>382.76600000000002</v>
      </c>
      <c r="H13" s="2">
        <v>12</v>
      </c>
      <c r="I13" s="2">
        <v>7604.7619999999997</v>
      </c>
    </row>
    <row r="14" spans="1:9" x14ac:dyDescent="0.4">
      <c r="C14" s="2">
        <v>3</v>
      </c>
      <c r="D14" s="2">
        <v>431.74599999999998</v>
      </c>
      <c r="H14" s="2">
        <v>13</v>
      </c>
      <c r="I14" s="2">
        <v>4187.7550000000001</v>
      </c>
    </row>
    <row r="15" spans="1:9" x14ac:dyDescent="0.4">
      <c r="C15" s="2">
        <v>4</v>
      </c>
      <c r="D15" s="2">
        <v>337.41500000000002</v>
      </c>
      <c r="H15" s="2">
        <v>14</v>
      </c>
      <c r="I15" s="2">
        <v>1151.02</v>
      </c>
    </row>
    <row r="16" spans="1:9" x14ac:dyDescent="0.4">
      <c r="B16" s="2">
        <v>3</v>
      </c>
      <c r="C16" s="2">
        <v>1</v>
      </c>
      <c r="D16" s="2">
        <v>3418.5940000000001</v>
      </c>
      <c r="H16" s="2">
        <v>15</v>
      </c>
      <c r="I16" s="2">
        <v>1305.2149999999999</v>
      </c>
    </row>
    <row r="17" spans="1:9" x14ac:dyDescent="0.4">
      <c r="C17" s="2">
        <v>2</v>
      </c>
      <c r="D17" s="2">
        <v>1468.481</v>
      </c>
      <c r="H17" s="2">
        <v>16</v>
      </c>
      <c r="I17" s="2">
        <v>2975.2829999999999</v>
      </c>
    </row>
    <row r="18" spans="1:9" x14ac:dyDescent="0.4">
      <c r="H18" s="2">
        <v>17</v>
      </c>
      <c r="I18" s="2">
        <v>441.04300000000001</v>
      </c>
    </row>
    <row r="19" spans="1:9" x14ac:dyDescent="0.4">
      <c r="A19" s="2" t="s">
        <v>2426</v>
      </c>
      <c r="B19" s="2">
        <v>1</v>
      </c>
      <c r="C19" s="2">
        <v>1</v>
      </c>
      <c r="D19" s="2">
        <v>31565.532999999999</v>
      </c>
      <c r="H19" s="2">
        <v>18</v>
      </c>
      <c r="I19" s="2">
        <v>353.51499999999999</v>
      </c>
    </row>
    <row r="20" spans="1:9" x14ac:dyDescent="0.4">
      <c r="C20" s="2">
        <v>2</v>
      </c>
      <c r="D20" s="2">
        <v>9209.9770000000008</v>
      </c>
      <c r="H20" s="2">
        <v>19</v>
      </c>
      <c r="I20" s="2">
        <v>807.48299999999995</v>
      </c>
    </row>
    <row r="21" spans="1:9" x14ac:dyDescent="0.4">
      <c r="B21" s="2">
        <v>2</v>
      </c>
      <c r="C21" s="2">
        <v>1</v>
      </c>
      <c r="D21" s="2">
        <v>6817.2340000000004</v>
      </c>
      <c r="H21" s="2">
        <v>20</v>
      </c>
      <c r="I21" s="2">
        <v>212.47200000000001</v>
      </c>
    </row>
    <row r="22" spans="1:9" x14ac:dyDescent="0.4">
      <c r="C22" s="2">
        <v>2</v>
      </c>
      <c r="D22" s="2">
        <v>31658.05</v>
      </c>
      <c r="G22" s="2">
        <v>2</v>
      </c>
      <c r="H22" s="2">
        <v>1</v>
      </c>
      <c r="I22" s="2">
        <v>2727.2109999999998</v>
      </c>
    </row>
    <row r="23" spans="1:9" x14ac:dyDescent="0.4">
      <c r="C23" s="2">
        <v>3</v>
      </c>
      <c r="D23" s="2">
        <v>6787.3019999999997</v>
      </c>
      <c r="H23" s="2">
        <v>2</v>
      </c>
      <c r="I23" s="2">
        <v>3257.596</v>
      </c>
    </row>
    <row r="24" spans="1:9" x14ac:dyDescent="0.4">
      <c r="C24" s="2">
        <v>4</v>
      </c>
      <c r="D24" s="2">
        <v>2739.2289999999998</v>
      </c>
      <c r="H24" s="2">
        <v>3</v>
      </c>
      <c r="I24" s="2">
        <v>2452.154</v>
      </c>
    </row>
    <row r="25" spans="1:9" x14ac:dyDescent="0.4">
      <c r="B25" s="2">
        <v>3</v>
      </c>
      <c r="C25" s="2">
        <v>1</v>
      </c>
      <c r="D25" s="2">
        <v>4840.8159999999998</v>
      </c>
      <c r="G25" s="2">
        <v>3</v>
      </c>
      <c r="H25" s="2">
        <v>1</v>
      </c>
      <c r="I25" s="2">
        <v>3597.9589999999998</v>
      </c>
    </row>
    <row r="26" spans="1:9" x14ac:dyDescent="0.4">
      <c r="C26" s="2">
        <v>2</v>
      </c>
      <c r="D26" s="2">
        <v>20443.537</v>
      </c>
      <c r="H26" s="2">
        <v>2</v>
      </c>
      <c r="I26" s="2">
        <v>3868.9340000000002</v>
      </c>
    </row>
    <row r="27" spans="1:9" x14ac:dyDescent="0.4">
      <c r="C27" s="2">
        <v>3</v>
      </c>
      <c r="D27" s="2">
        <v>7837.6419999999998</v>
      </c>
      <c r="H27" s="2">
        <v>3</v>
      </c>
      <c r="I27" s="2">
        <v>739.45600000000002</v>
      </c>
    </row>
    <row r="28" spans="1:9" x14ac:dyDescent="0.4">
      <c r="C28" s="2">
        <v>4</v>
      </c>
      <c r="D28" s="2">
        <v>17738.776000000002</v>
      </c>
      <c r="H28" s="2">
        <v>4</v>
      </c>
      <c r="I28" s="2">
        <v>461.45100000000002</v>
      </c>
    </row>
    <row r="29" spans="1:9" x14ac:dyDescent="0.4">
      <c r="C29" s="2">
        <v>5</v>
      </c>
      <c r="D29" s="2">
        <v>19727.891</v>
      </c>
      <c r="H29" s="2">
        <v>5</v>
      </c>
      <c r="I29" s="2">
        <v>652.154</v>
      </c>
    </row>
    <row r="30" spans="1:9" x14ac:dyDescent="0.4">
      <c r="G30" s="2">
        <v>4</v>
      </c>
      <c r="H30" s="2">
        <v>1</v>
      </c>
      <c r="I30" s="2">
        <v>2572.3359999999998</v>
      </c>
    </row>
    <row r="31" spans="1:9" x14ac:dyDescent="0.4">
      <c r="A31" s="4" t="s">
        <v>278</v>
      </c>
      <c r="B31" s="2" t="s">
        <v>230</v>
      </c>
      <c r="C31" s="2" t="s">
        <v>2429</v>
      </c>
      <c r="D31" s="2" t="s">
        <v>2428</v>
      </c>
      <c r="H31" s="2">
        <v>2</v>
      </c>
      <c r="I31" s="2">
        <v>3636.2809999999999</v>
      </c>
    </row>
    <row r="32" spans="1:9" x14ac:dyDescent="0.4">
      <c r="A32" s="2" t="s">
        <v>2843</v>
      </c>
      <c r="B32" s="2">
        <v>1</v>
      </c>
      <c r="C32" s="2">
        <v>1</v>
      </c>
      <c r="D32" s="2">
        <v>1780.499</v>
      </c>
      <c r="H32" s="2">
        <v>3</v>
      </c>
      <c r="I32" s="2">
        <v>3008.163</v>
      </c>
    </row>
    <row r="33" spans="1:9" x14ac:dyDescent="0.4">
      <c r="C33" s="2">
        <v>2</v>
      </c>
      <c r="D33" s="2">
        <v>11535.601000000001</v>
      </c>
      <c r="H33" s="2">
        <v>4</v>
      </c>
      <c r="I33" s="2">
        <v>5810.6580000000004</v>
      </c>
    </row>
    <row r="34" spans="1:9" x14ac:dyDescent="0.4">
      <c r="C34" s="2">
        <v>3</v>
      </c>
      <c r="D34" s="2">
        <v>1434.0139999999999</v>
      </c>
      <c r="H34" s="2">
        <v>5</v>
      </c>
      <c r="I34" s="2">
        <v>865.53300000000002</v>
      </c>
    </row>
    <row r="35" spans="1:9" x14ac:dyDescent="0.4">
      <c r="C35" s="2">
        <v>4</v>
      </c>
      <c r="D35" s="2">
        <v>4324.7169999999996</v>
      </c>
      <c r="H35" s="2">
        <v>6</v>
      </c>
      <c r="I35" s="2">
        <v>2738.7759999999998</v>
      </c>
    </row>
    <row r="36" spans="1:9" x14ac:dyDescent="0.4">
      <c r="C36" s="2">
        <v>5</v>
      </c>
      <c r="D36" s="2">
        <v>2283.9</v>
      </c>
      <c r="H36" s="2">
        <v>7</v>
      </c>
      <c r="I36" s="2">
        <v>1271.8820000000001</v>
      </c>
    </row>
    <row r="37" spans="1:9" x14ac:dyDescent="0.4">
      <c r="C37" s="2">
        <v>6</v>
      </c>
      <c r="D37" s="2">
        <v>3634.4670000000001</v>
      </c>
      <c r="H37" s="2">
        <v>8</v>
      </c>
      <c r="I37" s="2">
        <v>608.61699999999996</v>
      </c>
    </row>
    <row r="38" spans="1:9" x14ac:dyDescent="0.4">
      <c r="C38" s="2">
        <v>7</v>
      </c>
      <c r="D38" s="2">
        <v>2441.723</v>
      </c>
      <c r="H38" s="2">
        <v>9</v>
      </c>
      <c r="I38" s="2">
        <v>13019.727999999999</v>
      </c>
    </row>
    <row r="39" spans="1:9" x14ac:dyDescent="0.4">
      <c r="B39" s="2">
        <v>2</v>
      </c>
      <c r="C39" s="2">
        <v>1</v>
      </c>
      <c r="D39" s="2">
        <v>3840.3629999999998</v>
      </c>
      <c r="H39" s="2">
        <v>10</v>
      </c>
      <c r="I39" s="2">
        <v>17088.888999999999</v>
      </c>
    </row>
    <row r="40" spans="1:9" x14ac:dyDescent="0.4">
      <c r="B40" s="2">
        <v>3</v>
      </c>
      <c r="C40" s="2">
        <v>1</v>
      </c>
      <c r="D40" s="2">
        <v>846.25900000000001</v>
      </c>
      <c r="H40" s="2">
        <v>11</v>
      </c>
      <c r="I40" s="2">
        <v>2305.8960000000002</v>
      </c>
    </row>
    <row r="41" spans="1:9" x14ac:dyDescent="0.4">
      <c r="H41" s="2">
        <v>12</v>
      </c>
      <c r="I41" s="2">
        <v>5015.42</v>
      </c>
    </row>
    <row r="42" spans="1:9" x14ac:dyDescent="0.4">
      <c r="A42" s="2" t="s">
        <v>2842</v>
      </c>
      <c r="B42" s="2">
        <v>1</v>
      </c>
      <c r="C42" s="2">
        <v>0</v>
      </c>
      <c r="H42" s="2">
        <v>13</v>
      </c>
      <c r="I42" s="2">
        <v>22658.276999999998</v>
      </c>
    </row>
    <row r="43" spans="1:9" x14ac:dyDescent="0.4">
      <c r="B43" s="2">
        <v>2</v>
      </c>
      <c r="C43" s="2">
        <v>1</v>
      </c>
      <c r="D43" s="2">
        <v>1082.9929999999999</v>
      </c>
      <c r="H43" s="2">
        <v>14</v>
      </c>
      <c r="I43" s="2">
        <v>3179.5920000000001</v>
      </c>
    </row>
    <row r="44" spans="1:9" x14ac:dyDescent="0.4">
      <c r="C44" s="2">
        <v>2</v>
      </c>
      <c r="D44" s="2">
        <v>1897.5060000000001</v>
      </c>
      <c r="H44" s="2">
        <v>15</v>
      </c>
      <c r="I44" s="2">
        <v>6384.3540000000003</v>
      </c>
    </row>
    <row r="45" spans="1:9" x14ac:dyDescent="0.4">
      <c r="C45" s="2">
        <v>3</v>
      </c>
      <c r="D45" s="2">
        <v>3308.8440000000001</v>
      </c>
      <c r="H45" s="2">
        <v>16</v>
      </c>
      <c r="I45" s="2">
        <v>9000.9069999999992</v>
      </c>
    </row>
    <row r="46" spans="1:9" x14ac:dyDescent="0.4">
      <c r="C46" s="2">
        <v>4</v>
      </c>
      <c r="D46" s="2">
        <v>2568.7069999999999</v>
      </c>
      <c r="H46" s="2">
        <v>17</v>
      </c>
      <c r="I46" s="2">
        <v>1765.306</v>
      </c>
    </row>
    <row r="47" spans="1:9" x14ac:dyDescent="0.4">
      <c r="C47" s="2">
        <v>5</v>
      </c>
      <c r="D47" s="2">
        <v>1892.0630000000001</v>
      </c>
      <c r="H47" s="2">
        <v>18</v>
      </c>
      <c r="I47" s="2">
        <v>1189.116</v>
      </c>
    </row>
    <row r="48" spans="1:9" x14ac:dyDescent="0.4">
      <c r="C48" s="2">
        <v>6</v>
      </c>
      <c r="D48" s="2">
        <v>5258.9570000000003</v>
      </c>
      <c r="H48" s="2">
        <v>19</v>
      </c>
      <c r="I48" s="2">
        <v>5683.9</v>
      </c>
    </row>
    <row r="49" spans="1:9" x14ac:dyDescent="0.4">
      <c r="C49" s="2">
        <v>7</v>
      </c>
      <c r="D49" s="2">
        <v>1770.5219999999999</v>
      </c>
      <c r="H49" s="2">
        <v>20</v>
      </c>
      <c r="I49" s="2">
        <v>317.45999999999998</v>
      </c>
    </row>
    <row r="50" spans="1:9" x14ac:dyDescent="0.4">
      <c r="C50" s="2">
        <v>8</v>
      </c>
      <c r="D50" s="2">
        <v>1337.8679999999999</v>
      </c>
    </row>
    <row r="51" spans="1:9" x14ac:dyDescent="0.4">
      <c r="C51" s="2">
        <v>9</v>
      </c>
      <c r="D51" s="2">
        <v>311.11099999999999</v>
      </c>
      <c r="F51" s="2" t="s">
        <v>238</v>
      </c>
      <c r="G51" s="2">
        <v>1</v>
      </c>
      <c r="H51" s="2">
        <v>1</v>
      </c>
      <c r="I51" s="2">
        <v>27487.755000000001</v>
      </c>
    </row>
    <row r="52" spans="1:9" x14ac:dyDescent="0.4">
      <c r="B52" s="2">
        <v>3</v>
      </c>
      <c r="C52" s="2">
        <v>1</v>
      </c>
      <c r="D52" s="2">
        <v>1812.2449999999999</v>
      </c>
      <c r="H52" s="2">
        <v>2</v>
      </c>
      <c r="I52" s="2">
        <v>546.25900000000001</v>
      </c>
    </row>
    <row r="53" spans="1:9" x14ac:dyDescent="0.4">
      <c r="C53" s="2">
        <v>2</v>
      </c>
      <c r="D53" s="2">
        <v>2600.4540000000002</v>
      </c>
      <c r="G53" s="2">
        <v>2</v>
      </c>
      <c r="H53" s="2">
        <v>1</v>
      </c>
      <c r="I53" s="2">
        <v>30304.535</v>
      </c>
    </row>
    <row r="54" spans="1:9" x14ac:dyDescent="0.4">
      <c r="C54" s="2">
        <v>3</v>
      </c>
      <c r="D54" s="2">
        <v>5236.2809999999999</v>
      </c>
      <c r="H54" s="2">
        <v>2</v>
      </c>
      <c r="I54" s="2">
        <v>24794.785</v>
      </c>
    </row>
    <row r="55" spans="1:9" x14ac:dyDescent="0.4">
      <c r="H55" s="2">
        <v>3</v>
      </c>
      <c r="I55" s="2">
        <v>696.37199999999996</v>
      </c>
    </row>
    <row r="56" spans="1:9" x14ac:dyDescent="0.4">
      <c r="A56" s="2" t="s">
        <v>2841</v>
      </c>
      <c r="B56" s="2">
        <v>1</v>
      </c>
      <c r="C56" s="2">
        <v>1</v>
      </c>
      <c r="D56" s="2">
        <v>8728.3449999999993</v>
      </c>
      <c r="H56" s="2">
        <v>4</v>
      </c>
      <c r="I56" s="2">
        <v>1009.07</v>
      </c>
    </row>
    <row r="57" spans="1:9" x14ac:dyDescent="0.4">
      <c r="B57" s="2">
        <v>2</v>
      </c>
      <c r="C57" s="2">
        <v>1</v>
      </c>
      <c r="D57" s="2">
        <v>8069.8410000000003</v>
      </c>
      <c r="G57" s="2">
        <v>3</v>
      </c>
      <c r="H57" s="2">
        <v>1</v>
      </c>
      <c r="I57" s="2">
        <v>1344.444</v>
      </c>
    </row>
    <row r="58" spans="1:9" x14ac:dyDescent="0.4">
      <c r="B58" s="2">
        <v>3</v>
      </c>
      <c r="C58" s="2">
        <v>1</v>
      </c>
      <c r="D58" s="2">
        <v>2204.0819999999999</v>
      </c>
      <c r="H58" s="2">
        <v>2</v>
      </c>
      <c r="I58" s="2">
        <v>8231.973</v>
      </c>
    </row>
    <row r="59" spans="1:9" x14ac:dyDescent="0.4">
      <c r="G59" s="2">
        <v>4</v>
      </c>
      <c r="H59" s="2">
        <v>1</v>
      </c>
      <c r="I59" s="2">
        <v>1082.9929999999999</v>
      </c>
    </row>
    <row r="60" spans="1:9" x14ac:dyDescent="0.4">
      <c r="A60" s="2" t="s">
        <v>2840</v>
      </c>
      <c r="B60" s="2">
        <v>1</v>
      </c>
      <c r="C60" s="2">
        <v>1</v>
      </c>
      <c r="D60" s="2">
        <v>6783.6729999999998</v>
      </c>
      <c r="H60" s="2">
        <v>2</v>
      </c>
      <c r="I60" s="2">
        <v>707.25599999999997</v>
      </c>
    </row>
    <row r="61" spans="1:9" x14ac:dyDescent="0.4">
      <c r="C61" s="2">
        <v>2</v>
      </c>
      <c r="D61" s="2">
        <v>3967.3470000000002</v>
      </c>
      <c r="H61" s="2">
        <v>3</v>
      </c>
      <c r="I61" s="2">
        <v>1707.4829999999999</v>
      </c>
    </row>
    <row r="62" spans="1:9" x14ac:dyDescent="0.4">
      <c r="B62" s="2">
        <v>2</v>
      </c>
      <c r="C62" s="2">
        <v>1</v>
      </c>
      <c r="D62" s="2">
        <v>9213.6049999999996</v>
      </c>
      <c r="H62" s="2">
        <v>4</v>
      </c>
      <c r="I62" s="2">
        <v>2154.875</v>
      </c>
    </row>
    <row r="63" spans="1:9" x14ac:dyDescent="0.4">
      <c r="C63" s="2">
        <v>2</v>
      </c>
      <c r="D63" s="2">
        <v>5691.61</v>
      </c>
      <c r="H63" s="2">
        <v>5</v>
      </c>
      <c r="I63" s="2">
        <v>923.81</v>
      </c>
    </row>
    <row r="64" spans="1:9" x14ac:dyDescent="0.4">
      <c r="B64" s="2">
        <v>3</v>
      </c>
      <c r="C64" s="2">
        <v>1</v>
      </c>
      <c r="D64" s="2">
        <v>20386.395</v>
      </c>
      <c r="H64" s="2">
        <v>6</v>
      </c>
      <c r="I64" s="2">
        <v>3918.5940000000001</v>
      </c>
    </row>
    <row r="65" spans="1:9" x14ac:dyDescent="0.4">
      <c r="C65" s="2">
        <v>2</v>
      </c>
      <c r="D65" s="2">
        <v>2175.0569999999998</v>
      </c>
      <c r="H65" s="2">
        <v>7</v>
      </c>
      <c r="I65" s="2">
        <v>6679.5919999999996</v>
      </c>
    </row>
    <row r="66" spans="1:9" x14ac:dyDescent="0.4">
      <c r="A66" s="4" t="s">
        <v>279</v>
      </c>
      <c r="F66" s="4" t="s">
        <v>278</v>
      </c>
    </row>
    <row r="67" spans="1:9" x14ac:dyDescent="0.4">
      <c r="A67" s="2" t="s">
        <v>2839</v>
      </c>
      <c r="B67" s="2">
        <v>1</v>
      </c>
      <c r="C67" s="2">
        <v>1</v>
      </c>
      <c r="D67" s="2">
        <v>3113.8319999999999</v>
      </c>
      <c r="F67" s="2" t="s">
        <v>245</v>
      </c>
      <c r="G67" s="2">
        <v>1</v>
      </c>
      <c r="H67" s="2">
        <v>1</v>
      </c>
      <c r="I67" s="2">
        <v>3339.002</v>
      </c>
    </row>
    <row r="68" spans="1:9" x14ac:dyDescent="0.4">
      <c r="B68" s="2">
        <v>2</v>
      </c>
      <c r="C68" s="2">
        <v>0</v>
      </c>
      <c r="G68" s="2">
        <v>2</v>
      </c>
      <c r="H68" s="2">
        <v>1</v>
      </c>
      <c r="I68" s="2">
        <v>4381.6329999999998</v>
      </c>
    </row>
    <row r="69" spans="1:9" x14ac:dyDescent="0.4">
      <c r="B69" s="2">
        <v>3</v>
      </c>
      <c r="C69" s="2">
        <v>0</v>
      </c>
      <c r="H69" s="2">
        <v>2</v>
      </c>
      <c r="I69" s="2">
        <v>15528.344999999999</v>
      </c>
    </row>
    <row r="70" spans="1:9" x14ac:dyDescent="0.4">
      <c r="H70" s="2">
        <v>3</v>
      </c>
      <c r="I70" s="2">
        <v>2126.0770000000002</v>
      </c>
    </row>
    <row r="71" spans="1:9" x14ac:dyDescent="0.4">
      <c r="A71" s="2" t="s">
        <v>2838</v>
      </c>
      <c r="B71" s="2">
        <v>1</v>
      </c>
      <c r="C71" s="2">
        <v>1</v>
      </c>
      <c r="D71" s="2">
        <v>8468.9339999999993</v>
      </c>
      <c r="G71" s="2">
        <v>3</v>
      </c>
      <c r="H71" s="2">
        <v>1</v>
      </c>
      <c r="I71" s="2">
        <v>1392.29</v>
      </c>
    </row>
    <row r="72" spans="1:9" x14ac:dyDescent="0.4">
      <c r="B72" s="2">
        <v>2</v>
      </c>
      <c r="C72" s="2">
        <v>1</v>
      </c>
      <c r="D72" s="2">
        <v>6522.4489999999996</v>
      </c>
      <c r="G72" s="2">
        <v>4</v>
      </c>
      <c r="H72" s="2">
        <v>1</v>
      </c>
      <c r="I72" s="2">
        <v>38582.54</v>
      </c>
    </row>
    <row r="73" spans="1:9" x14ac:dyDescent="0.4">
      <c r="B73" s="2">
        <v>3</v>
      </c>
      <c r="C73" s="2">
        <v>0</v>
      </c>
      <c r="H73" s="2">
        <v>2</v>
      </c>
      <c r="I73" s="2">
        <v>4912.9250000000002</v>
      </c>
    </row>
    <row r="75" spans="1:9" x14ac:dyDescent="0.4">
      <c r="A75" s="2" t="s">
        <v>2837</v>
      </c>
      <c r="B75" s="2">
        <v>1</v>
      </c>
      <c r="C75" s="2">
        <v>1</v>
      </c>
      <c r="D75" s="2">
        <v>658.50300000000004</v>
      </c>
      <c r="F75" s="2" t="s">
        <v>247</v>
      </c>
      <c r="G75" s="2">
        <v>1</v>
      </c>
      <c r="H75" s="2">
        <v>0</v>
      </c>
    </row>
    <row r="76" spans="1:9" x14ac:dyDescent="0.4">
      <c r="C76" s="2">
        <v>2</v>
      </c>
      <c r="D76" s="2">
        <v>312.01799999999997</v>
      </c>
      <c r="G76" s="2">
        <v>2</v>
      </c>
      <c r="H76" s="2">
        <v>1</v>
      </c>
      <c r="I76" s="2">
        <v>13246.939</v>
      </c>
    </row>
    <row r="77" spans="1:9" x14ac:dyDescent="0.4">
      <c r="B77" s="2">
        <v>2</v>
      </c>
      <c r="C77" s="2">
        <v>1</v>
      </c>
      <c r="D77" s="2">
        <v>1745.125</v>
      </c>
      <c r="G77" s="2">
        <v>3</v>
      </c>
      <c r="H77" s="2">
        <v>1</v>
      </c>
      <c r="I77" s="2">
        <v>33207.029000000002</v>
      </c>
    </row>
    <row r="78" spans="1:9" x14ac:dyDescent="0.4">
      <c r="C78" s="2">
        <v>2</v>
      </c>
      <c r="D78" s="2">
        <v>4397.2790000000005</v>
      </c>
      <c r="H78" s="2">
        <v>2</v>
      </c>
      <c r="I78" s="2">
        <v>12057.37</v>
      </c>
    </row>
    <row r="79" spans="1:9" x14ac:dyDescent="0.4">
      <c r="B79" s="2">
        <v>3</v>
      </c>
      <c r="C79" s="2">
        <v>0</v>
      </c>
      <c r="G79" s="2">
        <v>4</v>
      </c>
      <c r="H79" s="2">
        <v>1</v>
      </c>
      <c r="I79" s="2">
        <v>18963.719000000001</v>
      </c>
    </row>
    <row r="80" spans="1:9" x14ac:dyDescent="0.4">
      <c r="H80" s="2">
        <v>2</v>
      </c>
      <c r="I80" s="2">
        <v>3998.413</v>
      </c>
    </row>
    <row r="81" spans="1:9" x14ac:dyDescent="0.4">
      <c r="A81" s="2" t="s">
        <v>2836</v>
      </c>
      <c r="B81" s="2">
        <v>1</v>
      </c>
      <c r="C81" s="2">
        <v>1</v>
      </c>
      <c r="D81" s="2">
        <v>3353.288</v>
      </c>
      <c r="H81" s="2">
        <v>3</v>
      </c>
      <c r="I81" s="2">
        <v>710.88400000000001</v>
      </c>
    </row>
    <row r="82" spans="1:9" x14ac:dyDescent="0.4">
      <c r="C82" s="2">
        <v>2</v>
      </c>
      <c r="D82" s="2">
        <v>2213.152</v>
      </c>
      <c r="H82" s="2">
        <v>4</v>
      </c>
      <c r="I82" s="2">
        <v>2268.4810000000002</v>
      </c>
    </row>
    <row r="83" spans="1:9" x14ac:dyDescent="0.4">
      <c r="C83" s="2">
        <v>3</v>
      </c>
      <c r="D83" s="2">
        <v>1721.5419999999999</v>
      </c>
      <c r="H83" s="2">
        <v>5</v>
      </c>
      <c r="I83" s="2">
        <v>2315.6460000000002</v>
      </c>
    </row>
    <row r="84" spans="1:9" x14ac:dyDescent="0.4">
      <c r="C84" s="2">
        <v>4</v>
      </c>
      <c r="D84" s="2">
        <v>3899.32</v>
      </c>
      <c r="G84" s="2">
        <v>5</v>
      </c>
      <c r="H84" s="2">
        <v>1</v>
      </c>
      <c r="I84" s="2">
        <v>18408.39</v>
      </c>
    </row>
    <row r="85" spans="1:9" x14ac:dyDescent="0.4">
      <c r="C85" s="2">
        <v>5</v>
      </c>
      <c r="D85" s="2">
        <v>27510.204000000002</v>
      </c>
      <c r="H85" s="2">
        <v>2</v>
      </c>
      <c r="I85" s="2">
        <v>4682.54</v>
      </c>
    </row>
    <row r="86" spans="1:9" x14ac:dyDescent="0.4">
      <c r="B86" s="2">
        <v>2</v>
      </c>
      <c r="C86" s="2">
        <v>0</v>
      </c>
    </row>
    <row r="87" spans="1:9" x14ac:dyDescent="0.4">
      <c r="B87" s="2">
        <v>3</v>
      </c>
      <c r="C87" s="2">
        <v>0</v>
      </c>
      <c r="F87" s="2" t="s">
        <v>248</v>
      </c>
      <c r="G87" s="2">
        <v>1</v>
      </c>
      <c r="H87" s="2">
        <v>0</v>
      </c>
    </row>
    <row r="88" spans="1:9" x14ac:dyDescent="0.4">
      <c r="G88" s="2">
        <v>2</v>
      </c>
      <c r="H88" s="2">
        <v>0</v>
      </c>
    </row>
    <row r="89" spans="1:9" x14ac:dyDescent="0.4">
      <c r="G89" s="2">
        <v>3</v>
      </c>
      <c r="H89" s="2">
        <v>1</v>
      </c>
      <c r="I89" s="2">
        <v>6308.8440000000001</v>
      </c>
    </row>
    <row r="90" spans="1:9" x14ac:dyDescent="0.4">
      <c r="G90" s="2">
        <v>4</v>
      </c>
      <c r="H90" s="2">
        <v>1</v>
      </c>
      <c r="I90" s="2">
        <v>1169.615</v>
      </c>
    </row>
    <row r="91" spans="1:9" x14ac:dyDescent="0.4">
      <c r="H91" s="2">
        <v>2</v>
      </c>
      <c r="I91" s="2">
        <v>882.08600000000001</v>
      </c>
    </row>
    <row r="92" spans="1:9" x14ac:dyDescent="0.4">
      <c r="G92" s="2">
        <v>5</v>
      </c>
      <c r="H92" s="2">
        <v>1</v>
      </c>
      <c r="I92" s="2">
        <v>492.971</v>
      </c>
    </row>
    <row r="94" spans="1:9" x14ac:dyDescent="0.4">
      <c r="F94" s="2" t="s">
        <v>249</v>
      </c>
      <c r="G94" s="2">
        <v>1</v>
      </c>
      <c r="H94" s="2">
        <v>0</v>
      </c>
    </row>
    <row r="95" spans="1:9" x14ac:dyDescent="0.4">
      <c r="G95" s="2">
        <v>2</v>
      </c>
      <c r="H95" s="2">
        <v>1</v>
      </c>
      <c r="I95" s="2">
        <v>2149.8870000000002</v>
      </c>
    </row>
    <row r="96" spans="1:9" x14ac:dyDescent="0.4">
      <c r="H96" s="2">
        <v>2</v>
      </c>
      <c r="I96" s="2">
        <v>1558.277</v>
      </c>
    </row>
    <row r="97" spans="6:9" x14ac:dyDescent="0.4">
      <c r="H97" s="2">
        <v>3</v>
      </c>
      <c r="I97" s="2">
        <v>3288.2089999999998</v>
      </c>
    </row>
    <row r="98" spans="6:9" x14ac:dyDescent="0.4">
      <c r="H98" s="2">
        <v>4</v>
      </c>
      <c r="I98" s="2">
        <v>4412.018</v>
      </c>
    </row>
    <row r="99" spans="6:9" x14ac:dyDescent="0.4">
      <c r="G99" s="2">
        <v>3</v>
      </c>
      <c r="H99" s="2">
        <v>1</v>
      </c>
      <c r="I99" s="2">
        <v>1320.181</v>
      </c>
    </row>
    <row r="100" spans="6:9" x14ac:dyDescent="0.4">
      <c r="H100" s="2">
        <v>2</v>
      </c>
      <c r="I100" s="2">
        <v>880.04499999999996</v>
      </c>
    </row>
    <row r="101" spans="6:9" x14ac:dyDescent="0.4">
      <c r="G101" s="2">
        <v>4</v>
      </c>
      <c r="H101" s="2">
        <v>0</v>
      </c>
    </row>
    <row r="102" spans="6:9" x14ac:dyDescent="0.4">
      <c r="G102" s="2">
        <v>5</v>
      </c>
      <c r="H102" s="2">
        <v>1</v>
      </c>
      <c r="I102" s="2">
        <v>7755.3289999999997</v>
      </c>
    </row>
    <row r="103" spans="6:9" x14ac:dyDescent="0.4">
      <c r="H103" s="2">
        <v>2</v>
      </c>
      <c r="I103" s="2">
        <v>8323.5830000000005</v>
      </c>
    </row>
    <row r="104" spans="6:9" x14ac:dyDescent="0.4">
      <c r="H104" s="2">
        <v>3</v>
      </c>
      <c r="I104" s="2">
        <v>25418.366999999998</v>
      </c>
    </row>
    <row r="105" spans="6:9" x14ac:dyDescent="0.4">
      <c r="F105" s="4" t="s">
        <v>279</v>
      </c>
    </row>
    <row r="106" spans="6:9" x14ac:dyDescent="0.4">
      <c r="F106" s="2" t="s">
        <v>250</v>
      </c>
      <c r="G106" s="2">
        <v>1</v>
      </c>
      <c r="H106" s="2">
        <v>1</v>
      </c>
      <c r="I106" s="2">
        <v>5587.3019999999997</v>
      </c>
    </row>
    <row r="107" spans="6:9" x14ac:dyDescent="0.4">
      <c r="H107" s="2">
        <v>2</v>
      </c>
      <c r="I107" s="2">
        <v>9059.6370000000006</v>
      </c>
    </row>
    <row r="108" spans="6:9" x14ac:dyDescent="0.4">
      <c r="G108" s="2">
        <v>2</v>
      </c>
      <c r="H108" s="2">
        <v>1</v>
      </c>
      <c r="I108" s="2">
        <v>113521.995</v>
      </c>
    </row>
    <row r="109" spans="6:9" x14ac:dyDescent="0.4">
      <c r="H109" s="2">
        <v>2</v>
      </c>
      <c r="I109" s="2">
        <v>13146.939</v>
      </c>
    </row>
    <row r="110" spans="6:9" x14ac:dyDescent="0.4">
      <c r="G110" s="2">
        <v>3</v>
      </c>
      <c r="H110" s="2">
        <v>1</v>
      </c>
      <c r="I110" s="2">
        <v>4617.0069999999996</v>
      </c>
    </row>
    <row r="111" spans="6:9" x14ac:dyDescent="0.4">
      <c r="G111" s="2">
        <v>4</v>
      </c>
      <c r="H111" s="2">
        <v>1</v>
      </c>
      <c r="I111" s="2">
        <v>4032.4259999999999</v>
      </c>
    </row>
    <row r="112" spans="6:9" x14ac:dyDescent="0.4">
      <c r="H112" s="2">
        <v>2</v>
      </c>
      <c r="I112" s="2">
        <v>6277.7780000000002</v>
      </c>
    </row>
    <row r="113" spans="6:9" x14ac:dyDescent="0.4">
      <c r="H113" s="2">
        <v>3</v>
      </c>
      <c r="I113" s="2">
        <v>15660.544</v>
      </c>
    </row>
    <row r="114" spans="6:9" x14ac:dyDescent="0.4">
      <c r="G114" s="2">
        <v>5</v>
      </c>
      <c r="H114" s="2">
        <v>1</v>
      </c>
      <c r="I114" s="2">
        <v>11257.143</v>
      </c>
    </row>
    <row r="115" spans="6:9" x14ac:dyDescent="0.4">
      <c r="H115" s="2">
        <v>2</v>
      </c>
      <c r="I115" s="2">
        <v>22829.252</v>
      </c>
    </row>
    <row r="117" spans="6:9" x14ac:dyDescent="0.4">
      <c r="F117" s="2" t="s">
        <v>251</v>
      </c>
      <c r="G117" s="2">
        <v>1</v>
      </c>
      <c r="H117" s="2">
        <v>0</v>
      </c>
    </row>
    <row r="118" spans="6:9" x14ac:dyDescent="0.4">
      <c r="G118" s="2">
        <v>2</v>
      </c>
      <c r="H118" s="2">
        <v>1</v>
      </c>
      <c r="I118" s="2">
        <v>8420.8619999999992</v>
      </c>
    </row>
    <row r="119" spans="6:9" x14ac:dyDescent="0.4">
      <c r="G119" s="2">
        <v>3</v>
      </c>
      <c r="H119" s="2">
        <v>1</v>
      </c>
      <c r="I119" s="2">
        <v>656.91600000000005</v>
      </c>
    </row>
    <row r="120" spans="6:9" x14ac:dyDescent="0.4">
      <c r="H120" s="2">
        <v>2</v>
      </c>
      <c r="I120" s="2">
        <v>4182.54</v>
      </c>
    </row>
    <row r="121" spans="6:9" x14ac:dyDescent="0.4">
      <c r="G121" s="2">
        <v>4</v>
      </c>
      <c r="H121" s="2">
        <v>1</v>
      </c>
      <c r="I121" s="2">
        <v>2444.444</v>
      </c>
    </row>
    <row r="123" spans="6:9" x14ac:dyDescent="0.4">
      <c r="F123" s="2" t="s">
        <v>252</v>
      </c>
      <c r="G123" s="2">
        <v>1</v>
      </c>
      <c r="H123" s="2">
        <v>1</v>
      </c>
      <c r="I123" s="2">
        <v>5963.7190000000001</v>
      </c>
    </row>
    <row r="124" spans="6:9" x14ac:dyDescent="0.4">
      <c r="H124" s="2">
        <v>2</v>
      </c>
      <c r="I124" s="2">
        <v>4351.9269999999997</v>
      </c>
    </row>
    <row r="125" spans="6:9" x14ac:dyDescent="0.4">
      <c r="H125" s="2">
        <v>3</v>
      </c>
      <c r="I125" s="2">
        <v>4639.4560000000001</v>
      </c>
    </row>
    <row r="126" spans="6:9" x14ac:dyDescent="0.4">
      <c r="H126" s="2">
        <v>4</v>
      </c>
      <c r="I126" s="2">
        <v>8423.5830000000005</v>
      </c>
    </row>
    <row r="127" spans="6:9" x14ac:dyDescent="0.4">
      <c r="H127" s="2">
        <v>5</v>
      </c>
      <c r="I127" s="2">
        <v>675.96400000000006</v>
      </c>
    </row>
    <row r="128" spans="6:9" x14ac:dyDescent="0.4">
      <c r="G128" s="2">
        <v>2</v>
      </c>
      <c r="H128" s="2">
        <v>1</v>
      </c>
      <c r="I128" s="2">
        <v>2009.297</v>
      </c>
    </row>
    <row r="129" spans="6:9" x14ac:dyDescent="0.4">
      <c r="H129" s="2">
        <v>2</v>
      </c>
      <c r="I129" s="2">
        <v>641.72299999999996</v>
      </c>
    </row>
    <row r="130" spans="6:9" x14ac:dyDescent="0.4">
      <c r="H130" s="2">
        <v>3</v>
      </c>
      <c r="I130" s="2">
        <v>2008.8440000000001</v>
      </c>
    </row>
    <row r="131" spans="6:9" x14ac:dyDescent="0.4">
      <c r="G131" s="2">
        <v>3</v>
      </c>
      <c r="H131" s="2">
        <v>1</v>
      </c>
      <c r="I131" s="2">
        <v>14754.875</v>
      </c>
    </row>
    <row r="132" spans="6:9" x14ac:dyDescent="0.4">
      <c r="G132" s="2">
        <v>4</v>
      </c>
      <c r="H132" s="2">
        <v>1</v>
      </c>
      <c r="I132" s="2">
        <v>975.96400000000006</v>
      </c>
    </row>
    <row r="133" spans="6:9" x14ac:dyDescent="0.4">
      <c r="H133" s="2">
        <v>2</v>
      </c>
      <c r="I133" s="2">
        <v>3852.3809999999999</v>
      </c>
    </row>
    <row r="134" spans="6:9" x14ac:dyDescent="0.4">
      <c r="G134" s="2">
        <v>5</v>
      </c>
      <c r="H134" s="2">
        <v>0</v>
      </c>
    </row>
    <row r="136" spans="6:9" x14ac:dyDescent="0.4">
      <c r="F136" s="2" t="s">
        <v>253</v>
      </c>
      <c r="G136" s="2">
        <v>1</v>
      </c>
      <c r="H136" s="2">
        <v>1</v>
      </c>
      <c r="I136" s="2">
        <v>1984.354</v>
      </c>
    </row>
    <row r="137" spans="6:9" x14ac:dyDescent="0.4">
      <c r="H137" s="2">
        <v>2</v>
      </c>
      <c r="I137" s="2">
        <v>6848.0730000000003</v>
      </c>
    </row>
    <row r="138" spans="6:9" x14ac:dyDescent="0.4">
      <c r="G138" s="2">
        <v>2</v>
      </c>
      <c r="H138" s="2">
        <v>1</v>
      </c>
      <c r="I138" s="2">
        <v>436.28100000000001</v>
      </c>
    </row>
    <row r="139" spans="6:9" x14ac:dyDescent="0.4">
      <c r="H139" s="2">
        <v>2</v>
      </c>
      <c r="I139" s="2">
        <v>3069.8409999999999</v>
      </c>
    </row>
    <row r="140" spans="6:9" x14ac:dyDescent="0.4">
      <c r="G140" s="2">
        <v>3</v>
      </c>
      <c r="H140" s="2">
        <v>1</v>
      </c>
      <c r="I140" s="2">
        <v>8031.7460000000001</v>
      </c>
    </row>
    <row r="141" spans="6:9" x14ac:dyDescent="0.4">
      <c r="H141" s="2">
        <v>2</v>
      </c>
      <c r="I141" s="2">
        <v>32561.223999999998</v>
      </c>
    </row>
    <row r="142" spans="6:9" x14ac:dyDescent="0.4">
      <c r="H142" s="2">
        <v>3</v>
      </c>
      <c r="I142" s="2">
        <v>689.56899999999996</v>
      </c>
    </row>
    <row r="143" spans="6:9" x14ac:dyDescent="0.4">
      <c r="G143" s="2">
        <v>4</v>
      </c>
      <c r="H143" s="2">
        <v>1</v>
      </c>
      <c r="I143" s="2">
        <v>19128.345000000001</v>
      </c>
    </row>
    <row r="144" spans="6:9" x14ac:dyDescent="0.4">
      <c r="H144" s="2">
        <v>2</v>
      </c>
      <c r="I144" s="2">
        <v>2889.569</v>
      </c>
    </row>
    <row r="145" spans="8:9" x14ac:dyDescent="0.4">
      <c r="H145" s="2">
        <v>3</v>
      </c>
      <c r="I145" s="2">
        <v>1368.707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B5B1D-6163-4475-8209-A0201FD610D9}">
  <dimension ref="A1:U49"/>
  <sheetViews>
    <sheetView workbookViewId="0">
      <selection activeCell="I12" sqref="I12"/>
    </sheetView>
  </sheetViews>
  <sheetFormatPr defaultColWidth="10.83203125" defaultRowHeight="15.5" x14ac:dyDescent="0.4"/>
  <cols>
    <col min="1" max="16384" width="10.83203125" style="2"/>
  </cols>
  <sheetData>
    <row r="1" spans="1:21" x14ac:dyDescent="0.4">
      <c r="A1" s="2" t="s">
        <v>2845</v>
      </c>
      <c r="L1" s="2" t="s">
        <v>2844</v>
      </c>
    </row>
    <row r="2" spans="1:21" x14ac:dyDescent="0.4">
      <c r="A2" s="10" t="s">
        <v>254</v>
      </c>
      <c r="B2" s="10" t="s">
        <v>255</v>
      </c>
      <c r="C2" s="11" t="s">
        <v>256</v>
      </c>
      <c r="D2" s="11" t="s">
        <v>257</v>
      </c>
      <c r="E2" s="11" t="s">
        <v>258</v>
      </c>
      <c r="F2" s="11" t="s">
        <v>259</v>
      </c>
      <c r="G2" s="12" t="s">
        <v>260</v>
      </c>
      <c r="H2" s="12" t="s">
        <v>261</v>
      </c>
      <c r="I2" s="12" t="s">
        <v>262</v>
      </c>
      <c r="J2" s="12" t="s">
        <v>263</v>
      </c>
      <c r="L2" s="6" t="s">
        <v>264</v>
      </c>
      <c r="M2" s="6" t="s">
        <v>265</v>
      </c>
      <c r="N2" s="6" t="s">
        <v>266</v>
      </c>
      <c r="O2" s="6" t="s">
        <v>267</v>
      </c>
      <c r="P2" s="6" t="s">
        <v>254</v>
      </c>
      <c r="Q2" s="6" t="s">
        <v>255</v>
      </c>
      <c r="R2" s="6" t="s">
        <v>268</v>
      </c>
      <c r="S2" s="6" t="s">
        <v>269</v>
      </c>
      <c r="T2" s="6" t="s">
        <v>270</v>
      </c>
      <c r="U2" s="6" t="s">
        <v>271</v>
      </c>
    </row>
    <row r="3" spans="1:21" x14ac:dyDescent="0.4">
      <c r="A3" s="6">
        <v>15135</v>
      </c>
      <c r="B3" s="7">
        <v>17441</v>
      </c>
      <c r="C3" s="7">
        <v>9526</v>
      </c>
      <c r="D3" s="7">
        <v>11771</v>
      </c>
      <c r="E3" s="7">
        <v>12378</v>
      </c>
      <c r="F3" s="7">
        <v>11706</v>
      </c>
      <c r="G3" s="7">
        <v>11965</v>
      </c>
      <c r="H3" s="7">
        <v>12138</v>
      </c>
      <c r="I3" s="7">
        <v>10565</v>
      </c>
      <c r="J3" s="7">
        <v>10410</v>
      </c>
      <c r="L3" s="6">
        <v>10320</v>
      </c>
      <c r="M3" s="6">
        <v>15360</v>
      </c>
      <c r="N3" s="6">
        <v>18690</v>
      </c>
      <c r="O3" s="6">
        <v>19492</v>
      </c>
      <c r="P3" s="6">
        <v>18516</v>
      </c>
      <c r="Q3" s="6">
        <v>22245</v>
      </c>
      <c r="R3" s="6">
        <v>11208</v>
      </c>
      <c r="S3" s="6">
        <v>9645</v>
      </c>
      <c r="T3" s="6">
        <v>13248</v>
      </c>
      <c r="U3" s="6">
        <v>21261</v>
      </c>
    </row>
    <row r="4" spans="1:21" x14ac:dyDescent="0.4">
      <c r="A4" s="7">
        <v>14560</v>
      </c>
      <c r="B4" s="7">
        <v>16532</v>
      </c>
      <c r="C4" s="7">
        <v>9282</v>
      </c>
      <c r="D4" s="7">
        <v>10916</v>
      </c>
      <c r="E4" s="7">
        <v>12052</v>
      </c>
      <c r="F4" s="7">
        <v>10947</v>
      </c>
      <c r="G4" s="7">
        <v>11682</v>
      </c>
      <c r="H4" s="7">
        <v>11184</v>
      </c>
      <c r="I4" s="7">
        <v>10080</v>
      </c>
      <c r="J4" s="7">
        <v>10254</v>
      </c>
      <c r="L4" s="6">
        <v>8487</v>
      </c>
      <c r="M4" s="6">
        <v>10304</v>
      </c>
      <c r="N4" s="6">
        <v>13215</v>
      </c>
      <c r="O4" s="6">
        <v>17126</v>
      </c>
      <c r="P4" s="6">
        <v>17131</v>
      </c>
      <c r="Q4" s="6">
        <v>20131</v>
      </c>
      <c r="R4" s="6">
        <v>9172</v>
      </c>
      <c r="S4" s="6">
        <v>9518</v>
      </c>
      <c r="T4" s="6">
        <v>11447</v>
      </c>
      <c r="U4" s="6">
        <v>17091</v>
      </c>
    </row>
    <row r="5" spans="1:21" x14ac:dyDescent="0.4">
      <c r="A5" s="6">
        <v>14374</v>
      </c>
      <c r="B5" s="7">
        <v>15796</v>
      </c>
      <c r="C5" s="7">
        <v>9151</v>
      </c>
      <c r="D5" s="7">
        <v>10797</v>
      </c>
      <c r="E5" s="7">
        <v>10313</v>
      </c>
      <c r="F5" s="7">
        <v>10801</v>
      </c>
      <c r="G5" s="7">
        <v>10519</v>
      </c>
      <c r="H5" s="7">
        <v>11055</v>
      </c>
      <c r="I5" s="7">
        <v>10008</v>
      </c>
      <c r="J5" s="7">
        <v>10205</v>
      </c>
      <c r="L5" s="6">
        <v>8312</v>
      </c>
      <c r="M5" s="6">
        <v>10302</v>
      </c>
      <c r="N5" s="6">
        <v>9869</v>
      </c>
      <c r="O5" s="6">
        <v>13748</v>
      </c>
      <c r="P5" s="6">
        <v>16952</v>
      </c>
      <c r="Q5" s="6">
        <v>20060</v>
      </c>
      <c r="R5" s="6">
        <v>8108</v>
      </c>
      <c r="S5" s="6">
        <v>8393</v>
      </c>
      <c r="T5" s="6">
        <v>9717</v>
      </c>
      <c r="U5" s="6">
        <v>14326</v>
      </c>
    </row>
    <row r="6" spans="1:21" x14ac:dyDescent="0.4">
      <c r="A6" s="7">
        <v>13919</v>
      </c>
      <c r="B6" s="7">
        <v>15121</v>
      </c>
      <c r="C6" s="7">
        <v>8766</v>
      </c>
      <c r="D6" s="7">
        <v>10472</v>
      </c>
      <c r="E6" s="7">
        <v>10312</v>
      </c>
      <c r="F6" s="7">
        <v>10487</v>
      </c>
      <c r="G6" s="7">
        <v>9205</v>
      </c>
      <c r="H6" s="7">
        <v>10169</v>
      </c>
      <c r="I6" s="7">
        <v>8674</v>
      </c>
      <c r="J6" s="7">
        <v>9893</v>
      </c>
      <c r="L6" s="6">
        <v>8208</v>
      </c>
      <c r="M6" s="6">
        <v>10219</v>
      </c>
      <c r="N6" s="6">
        <v>9814</v>
      </c>
      <c r="O6" s="6">
        <v>9159</v>
      </c>
      <c r="P6" s="6">
        <v>16806</v>
      </c>
      <c r="Q6" s="6">
        <v>19168</v>
      </c>
      <c r="R6" s="6">
        <v>8091</v>
      </c>
      <c r="S6" s="6">
        <v>7104</v>
      </c>
      <c r="T6" s="6">
        <v>9575</v>
      </c>
      <c r="U6" s="6">
        <v>12548</v>
      </c>
    </row>
    <row r="7" spans="1:21" x14ac:dyDescent="0.4">
      <c r="A7" s="6">
        <v>13685</v>
      </c>
      <c r="B7" s="7">
        <v>14500</v>
      </c>
      <c r="C7" s="7">
        <v>8338</v>
      </c>
      <c r="D7" s="7">
        <v>10455</v>
      </c>
      <c r="E7" s="7">
        <v>10189</v>
      </c>
      <c r="F7" s="7">
        <v>9566</v>
      </c>
      <c r="G7" s="7">
        <v>8330</v>
      </c>
      <c r="H7" s="7">
        <v>10161</v>
      </c>
      <c r="I7" s="7">
        <v>8609</v>
      </c>
      <c r="J7" s="7">
        <v>9603</v>
      </c>
      <c r="L7" s="6">
        <v>8146</v>
      </c>
      <c r="M7" s="6">
        <v>9891</v>
      </c>
      <c r="N7" s="6">
        <v>9359</v>
      </c>
      <c r="O7" s="6">
        <v>5822</v>
      </c>
      <c r="P7" s="6">
        <v>15871</v>
      </c>
      <c r="Q7" s="6">
        <v>17223</v>
      </c>
      <c r="R7" s="6">
        <v>7807</v>
      </c>
      <c r="S7" s="6">
        <v>6628</v>
      </c>
      <c r="T7" s="6">
        <v>8652</v>
      </c>
      <c r="U7" s="6">
        <v>11317</v>
      </c>
    </row>
    <row r="8" spans="1:21" x14ac:dyDescent="0.4">
      <c r="A8" s="6">
        <v>13487</v>
      </c>
      <c r="B8" s="7">
        <v>14225</v>
      </c>
      <c r="C8" s="7">
        <v>7546</v>
      </c>
      <c r="D8" s="7">
        <v>9750</v>
      </c>
      <c r="E8" s="7">
        <v>9981</v>
      </c>
      <c r="F8" s="7">
        <v>9333</v>
      </c>
      <c r="G8" s="7">
        <v>8173</v>
      </c>
      <c r="H8" s="7">
        <v>10073</v>
      </c>
      <c r="I8" s="7">
        <v>8585</v>
      </c>
      <c r="J8" s="7">
        <v>8797</v>
      </c>
      <c r="L8" s="6">
        <v>7852</v>
      </c>
      <c r="M8" s="6">
        <v>9578</v>
      </c>
      <c r="N8" s="6">
        <v>7114</v>
      </c>
      <c r="O8" s="6">
        <v>4970</v>
      </c>
      <c r="P8" s="6">
        <v>15514</v>
      </c>
      <c r="Q8" s="6">
        <v>15105</v>
      </c>
      <c r="R8" s="6">
        <v>7654</v>
      </c>
      <c r="S8" s="6">
        <v>5636</v>
      </c>
      <c r="T8" s="6">
        <v>8561</v>
      </c>
      <c r="U8" s="6">
        <v>10470</v>
      </c>
    </row>
    <row r="9" spans="1:21" x14ac:dyDescent="0.4">
      <c r="A9" s="6">
        <v>13460</v>
      </c>
      <c r="B9" s="7">
        <v>13660</v>
      </c>
      <c r="C9" s="7">
        <v>7501</v>
      </c>
      <c r="D9" s="7">
        <v>9609</v>
      </c>
      <c r="E9" s="7">
        <v>8682</v>
      </c>
      <c r="F9" s="7">
        <v>9309</v>
      </c>
      <c r="G9" s="7">
        <v>7979</v>
      </c>
      <c r="H9" s="7">
        <v>9917</v>
      </c>
      <c r="I9" s="7">
        <v>8508</v>
      </c>
      <c r="J9" s="7">
        <v>8712</v>
      </c>
      <c r="L9" s="6">
        <v>7415</v>
      </c>
      <c r="M9" s="6">
        <v>9534</v>
      </c>
      <c r="N9" s="6">
        <v>6012</v>
      </c>
      <c r="O9" s="6">
        <v>4048</v>
      </c>
      <c r="P9" s="6">
        <v>14423</v>
      </c>
      <c r="Q9" s="6">
        <v>14646</v>
      </c>
      <c r="R9" s="6">
        <v>7442</v>
      </c>
      <c r="S9" s="6">
        <v>5175</v>
      </c>
      <c r="T9" s="6">
        <v>8282</v>
      </c>
      <c r="U9" s="6">
        <v>9931</v>
      </c>
    </row>
    <row r="10" spans="1:21" x14ac:dyDescent="0.4">
      <c r="A10" s="6">
        <v>13088</v>
      </c>
      <c r="B10" s="7">
        <v>13282</v>
      </c>
      <c r="C10" s="7">
        <v>6804</v>
      </c>
      <c r="D10" s="7">
        <v>9252</v>
      </c>
      <c r="E10" s="7">
        <v>7032</v>
      </c>
      <c r="F10" s="7">
        <v>9183</v>
      </c>
      <c r="G10" s="7">
        <v>7826</v>
      </c>
      <c r="H10" s="7">
        <v>9715</v>
      </c>
      <c r="I10" s="7">
        <v>8444</v>
      </c>
      <c r="J10" s="7">
        <v>8433</v>
      </c>
      <c r="L10" s="6">
        <v>7397</v>
      </c>
      <c r="M10" s="6">
        <v>9282</v>
      </c>
      <c r="N10" s="6">
        <v>5856</v>
      </c>
      <c r="O10" s="6">
        <v>3654</v>
      </c>
      <c r="P10" s="6">
        <v>13835</v>
      </c>
      <c r="Q10" s="6">
        <v>14401</v>
      </c>
      <c r="R10" s="6">
        <v>7280</v>
      </c>
      <c r="S10" s="6">
        <v>5004</v>
      </c>
      <c r="T10" s="6">
        <v>7146</v>
      </c>
      <c r="U10" s="6">
        <v>9669</v>
      </c>
    </row>
    <row r="11" spans="1:21" x14ac:dyDescent="0.4">
      <c r="A11" s="6">
        <v>12771</v>
      </c>
      <c r="B11" s="7">
        <v>13221</v>
      </c>
      <c r="C11" s="7">
        <v>6533</v>
      </c>
      <c r="D11" s="7">
        <v>9048</v>
      </c>
      <c r="E11" s="7">
        <v>6659</v>
      </c>
      <c r="F11" s="7">
        <v>8803</v>
      </c>
      <c r="G11" s="7">
        <v>7619</v>
      </c>
      <c r="H11" s="7">
        <v>9439</v>
      </c>
      <c r="I11" s="7">
        <v>8435</v>
      </c>
      <c r="J11" s="7">
        <v>8348</v>
      </c>
      <c r="L11" s="6">
        <v>7187</v>
      </c>
      <c r="M11" s="6">
        <v>9124</v>
      </c>
      <c r="N11" s="6">
        <v>5335</v>
      </c>
      <c r="O11" s="6">
        <v>3078</v>
      </c>
      <c r="P11" s="6">
        <v>13417</v>
      </c>
      <c r="Q11" s="6">
        <v>14258</v>
      </c>
      <c r="R11" s="6">
        <v>7067</v>
      </c>
      <c r="S11" s="6">
        <v>4631</v>
      </c>
      <c r="T11" s="6">
        <v>6939</v>
      </c>
      <c r="U11" s="6">
        <v>9365</v>
      </c>
    </row>
    <row r="12" spans="1:21" x14ac:dyDescent="0.4">
      <c r="A12" s="6">
        <v>12699</v>
      </c>
      <c r="B12" s="7">
        <v>13200</v>
      </c>
      <c r="C12" s="7">
        <v>6378</v>
      </c>
      <c r="D12" s="7">
        <v>9030</v>
      </c>
      <c r="E12" s="7">
        <v>6448</v>
      </c>
      <c r="F12" s="7">
        <v>8573</v>
      </c>
      <c r="G12" s="7">
        <v>7458</v>
      </c>
      <c r="H12" s="7">
        <v>9409</v>
      </c>
      <c r="I12" s="7">
        <v>8188</v>
      </c>
      <c r="J12" s="7">
        <v>8178</v>
      </c>
      <c r="L12" s="6">
        <v>6955</v>
      </c>
      <c r="M12" s="6">
        <v>8850</v>
      </c>
      <c r="N12" s="6">
        <v>19646</v>
      </c>
      <c r="O12" s="6">
        <v>16573</v>
      </c>
      <c r="P12" s="6">
        <v>11702</v>
      </c>
      <c r="Q12" s="6">
        <v>15821</v>
      </c>
      <c r="R12" s="6">
        <v>7065</v>
      </c>
      <c r="S12" s="6">
        <v>4533</v>
      </c>
      <c r="T12" s="6">
        <v>6913</v>
      </c>
      <c r="U12" s="6">
        <v>8663</v>
      </c>
    </row>
    <row r="13" spans="1:21" x14ac:dyDescent="0.4">
      <c r="A13" s="6">
        <v>12010</v>
      </c>
      <c r="B13" s="7">
        <v>12017</v>
      </c>
      <c r="C13" s="7">
        <v>5982</v>
      </c>
      <c r="D13" s="7">
        <v>8995</v>
      </c>
      <c r="E13" s="7">
        <v>6257</v>
      </c>
      <c r="F13" s="7">
        <v>8319</v>
      </c>
      <c r="G13" s="7">
        <v>7383</v>
      </c>
      <c r="H13" s="7">
        <v>9323</v>
      </c>
      <c r="I13" s="7">
        <v>8172</v>
      </c>
      <c r="J13" s="7">
        <v>7782</v>
      </c>
      <c r="L13" s="6">
        <v>6481</v>
      </c>
      <c r="M13" s="6">
        <v>8681</v>
      </c>
      <c r="N13" s="6">
        <v>16694</v>
      </c>
      <c r="O13" s="6">
        <v>15533</v>
      </c>
      <c r="P13" s="6">
        <v>11632</v>
      </c>
      <c r="Q13" s="6">
        <v>15649</v>
      </c>
      <c r="R13" s="6">
        <v>6149</v>
      </c>
      <c r="S13" s="6">
        <v>4481</v>
      </c>
      <c r="T13" s="6">
        <v>6564</v>
      </c>
      <c r="U13" s="6">
        <v>7491</v>
      </c>
    </row>
    <row r="14" spans="1:21" x14ac:dyDescent="0.4">
      <c r="A14" s="7">
        <v>11613</v>
      </c>
      <c r="B14" s="7">
        <v>11691</v>
      </c>
      <c r="C14" s="7">
        <v>5969</v>
      </c>
      <c r="D14" s="7">
        <v>8658</v>
      </c>
      <c r="E14" s="7">
        <v>6032</v>
      </c>
      <c r="F14" s="7">
        <v>8201</v>
      </c>
      <c r="G14" s="7">
        <v>7246</v>
      </c>
      <c r="H14" s="7">
        <v>8976</v>
      </c>
      <c r="I14" s="7">
        <v>7945</v>
      </c>
      <c r="J14" s="7">
        <v>7659</v>
      </c>
      <c r="L14" s="6">
        <v>6411</v>
      </c>
      <c r="M14" s="6">
        <v>8066</v>
      </c>
      <c r="N14" s="6">
        <v>14024</v>
      </c>
      <c r="O14" s="6">
        <v>14485</v>
      </c>
      <c r="P14" s="6">
        <v>8036</v>
      </c>
      <c r="Q14" s="6">
        <v>15593</v>
      </c>
      <c r="R14" s="6">
        <v>14725</v>
      </c>
      <c r="S14" s="6">
        <v>3817</v>
      </c>
      <c r="T14" s="6">
        <v>6559</v>
      </c>
      <c r="U14" s="6">
        <v>7342</v>
      </c>
    </row>
    <row r="15" spans="1:21" x14ac:dyDescent="0.4">
      <c r="A15" s="6">
        <v>11523</v>
      </c>
      <c r="B15" s="7">
        <v>11492</v>
      </c>
      <c r="C15" s="7">
        <v>5539</v>
      </c>
      <c r="D15" s="7">
        <v>8630</v>
      </c>
      <c r="E15" s="7">
        <v>5869</v>
      </c>
      <c r="F15" s="7">
        <v>8140</v>
      </c>
      <c r="G15" s="7">
        <v>7099</v>
      </c>
      <c r="H15" s="7">
        <v>8631</v>
      </c>
      <c r="I15" s="7">
        <v>7943</v>
      </c>
      <c r="J15" s="7">
        <v>7557</v>
      </c>
      <c r="L15" s="6">
        <v>6174</v>
      </c>
      <c r="M15" s="6">
        <v>7898</v>
      </c>
      <c r="N15" s="6">
        <v>13093</v>
      </c>
      <c r="O15" s="6">
        <v>13921</v>
      </c>
      <c r="P15" s="6">
        <v>18904</v>
      </c>
      <c r="Q15" s="6">
        <v>12763</v>
      </c>
      <c r="R15" s="6">
        <v>13976</v>
      </c>
      <c r="S15" s="6">
        <v>14666</v>
      </c>
      <c r="T15" s="6">
        <v>6529</v>
      </c>
      <c r="U15" s="6">
        <v>6495</v>
      </c>
    </row>
    <row r="16" spans="1:21" x14ac:dyDescent="0.4">
      <c r="A16" s="6">
        <v>11021</v>
      </c>
      <c r="B16" s="7">
        <v>11399</v>
      </c>
      <c r="C16" s="7">
        <v>5326</v>
      </c>
      <c r="D16" s="7">
        <v>8571</v>
      </c>
      <c r="E16" s="7">
        <v>5802</v>
      </c>
      <c r="F16" s="7">
        <v>8134</v>
      </c>
      <c r="G16" s="7">
        <v>7074</v>
      </c>
      <c r="H16" s="7">
        <v>8393</v>
      </c>
      <c r="I16" s="7">
        <v>7943</v>
      </c>
      <c r="J16" s="7">
        <v>7339</v>
      </c>
      <c r="L16" s="6">
        <v>5815</v>
      </c>
      <c r="M16" s="6">
        <v>7124</v>
      </c>
      <c r="N16" s="6">
        <v>9587</v>
      </c>
      <c r="O16" s="6">
        <v>13736</v>
      </c>
      <c r="P16" s="6">
        <v>14693</v>
      </c>
      <c r="Q16" s="6">
        <v>12055</v>
      </c>
      <c r="R16" s="6">
        <v>12439</v>
      </c>
      <c r="S16" s="6">
        <v>13565</v>
      </c>
      <c r="T16" s="6">
        <v>5608</v>
      </c>
      <c r="U16" s="6">
        <v>5699</v>
      </c>
    </row>
    <row r="17" spans="1:21" x14ac:dyDescent="0.4">
      <c r="A17" s="6">
        <v>10631</v>
      </c>
      <c r="B17" s="7">
        <v>11167</v>
      </c>
      <c r="C17" s="7">
        <v>5321</v>
      </c>
      <c r="D17" s="7">
        <v>8539</v>
      </c>
      <c r="E17" s="7">
        <v>5730</v>
      </c>
      <c r="F17" s="7">
        <v>8024</v>
      </c>
      <c r="G17" s="7">
        <v>6890</v>
      </c>
      <c r="H17" s="7">
        <v>7961</v>
      </c>
      <c r="I17" s="7">
        <v>7942</v>
      </c>
      <c r="J17" s="7">
        <v>6600</v>
      </c>
      <c r="L17" s="6">
        <v>5050</v>
      </c>
      <c r="M17" s="6">
        <v>6780</v>
      </c>
      <c r="N17" s="6">
        <v>9231</v>
      </c>
      <c r="O17" s="6">
        <v>12954</v>
      </c>
      <c r="P17" s="6">
        <v>13938</v>
      </c>
      <c r="Q17" s="6">
        <v>9977</v>
      </c>
      <c r="R17" s="6">
        <v>11365</v>
      </c>
      <c r="S17" s="6">
        <v>13269</v>
      </c>
      <c r="T17" s="6">
        <v>17221</v>
      </c>
      <c r="U17" s="6">
        <v>4030</v>
      </c>
    </row>
    <row r="18" spans="1:21" x14ac:dyDescent="0.4">
      <c r="A18" s="6">
        <v>10600</v>
      </c>
      <c r="B18" s="7">
        <v>10897</v>
      </c>
      <c r="C18" s="7">
        <v>5293</v>
      </c>
      <c r="D18" s="7">
        <v>8381</v>
      </c>
      <c r="E18" s="7">
        <v>5536</v>
      </c>
      <c r="F18" s="7">
        <v>7849</v>
      </c>
      <c r="G18" s="7">
        <v>6862</v>
      </c>
      <c r="H18" s="7">
        <v>7943</v>
      </c>
      <c r="I18" s="7">
        <v>7896</v>
      </c>
      <c r="J18" s="7">
        <v>6590</v>
      </c>
      <c r="L18" s="6">
        <v>3866</v>
      </c>
      <c r="M18" s="6">
        <v>5706</v>
      </c>
      <c r="N18" s="6">
        <v>8639</v>
      </c>
      <c r="O18" s="6">
        <v>12221</v>
      </c>
      <c r="P18" s="6">
        <v>12384</v>
      </c>
      <c r="Q18" s="6"/>
      <c r="R18" s="6">
        <v>11294</v>
      </c>
      <c r="S18" s="6">
        <v>12652</v>
      </c>
      <c r="T18" s="6">
        <v>16908</v>
      </c>
      <c r="U18" s="6">
        <v>18642</v>
      </c>
    </row>
    <row r="19" spans="1:21" x14ac:dyDescent="0.4">
      <c r="A19" s="7">
        <v>10567</v>
      </c>
      <c r="B19" s="7">
        <v>10880</v>
      </c>
      <c r="C19" s="7">
        <v>5259</v>
      </c>
      <c r="D19" s="7">
        <v>8381</v>
      </c>
      <c r="E19" s="7">
        <v>5217</v>
      </c>
      <c r="F19" s="7">
        <v>7639</v>
      </c>
      <c r="G19" s="7">
        <v>6696</v>
      </c>
      <c r="H19" s="7">
        <v>6619</v>
      </c>
      <c r="I19" s="7">
        <v>7812</v>
      </c>
      <c r="J19" s="7">
        <v>6333</v>
      </c>
      <c r="L19" s="6">
        <v>3693</v>
      </c>
      <c r="M19" s="6">
        <v>5683</v>
      </c>
      <c r="N19" s="6">
        <v>8180</v>
      </c>
      <c r="O19" s="6">
        <v>11549</v>
      </c>
      <c r="P19" s="6">
        <v>11304</v>
      </c>
      <c r="Q19" s="6"/>
      <c r="R19" s="6">
        <v>10912</v>
      </c>
      <c r="S19" s="6">
        <v>12256</v>
      </c>
      <c r="T19" s="6">
        <v>15732</v>
      </c>
      <c r="U19" s="6">
        <v>15461</v>
      </c>
    </row>
    <row r="20" spans="1:21" x14ac:dyDescent="0.4">
      <c r="A20" s="6">
        <v>10341</v>
      </c>
      <c r="B20" s="7">
        <v>10879</v>
      </c>
      <c r="C20" s="7">
        <v>5251</v>
      </c>
      <c r="D20" s="7">
        <v>8354</v>
      </c>
      <c r="E20" s="7">
        <v>4838</v>
      </c>
      <c r="F20" s="7">
        <v>7596</v>
      </c>
      <c r="G20" s="7">
        <v>6693</v>
      </c>
      <c r="H20" s="7">
        <v>6201</v>
      </c>
      <c r="I20" s="7">
        <v>7469</v>
      </c>
      <c r="J20" s="7">
        <v>6309</v>
      </c>
      <c r="L20" s="6">
        <v>18239</v>
      </c>
      <c r="M20" s="6">
        <v>15232</v>
      </c>
      <c r="N20" s="6">
        <v>7452</v>
      </c>
      <c r="O20" s="6">
        <v>11345</v>
      </c>
      <c r="P20" s="6">
        <v>9486</v>
      </c>
      <c r="Q20" s="6"/>
      <c r="R20" s="6">
        <v>10691</v>
      </c>
      <c r="S20" s="6">
        <v>12007</v>
      </c>
      <c r="T20" s="6">
        <v>15400</v>
      </c>
      <c r="U20" s="6">
        <v>13726</v>
      </c>
    </row>
    <row r="21" spans="1:21" x14ac:dyDescent="0.4">
      <c r="A21" s="7">
        <v>10277</v>
      </c>
      <c r="B21" s="7">
        <v>10769</v>
      </c>
      <c r="C21" s="7">
        <v>5236</v>
      </c>
      <c r="D21" s="7">
        <v>8177</v>
      </c>
      <c r="E21" s="7">
        <v>4746</v>
      </c>
      <c r="F21" s="7">
        <v>6833</v>
      </c>
      <c r="G21" s="7">
        <v>6690</v>
      </c>
      <c r="H21" s="7">
        <v>5626</v>
      </c>
      <c r="I21" s="7">
        <v>7457</v>
      </c>
      <c r="J21" s="7">
        <v>5935</v>
      </c>
      <c r="L21" s="6">
        <v>14683</v>
      </c>
      <c r="M21" s="6">
        <v>14615</v>
      </c>
      <c r="N21" s="6">
        <v>7423</v>
      </c>
      <c r="O21" s="6">
        <v>11297</v>
      </c>
      <c r="P21" s="6"/>
      <c r="Q21" s="6"/>
      <c r="R21" s="6">
        <v>9474</v>
      </c>
      <c r="S21" s="6">
        <v>11297</v>
      </c>
      <c r="T21" s="6">
        <v>15150</v>
      </c>
      <c r="U21" s="6">
        <v>10724</v>
      </c>
    </row>
    <row r="22" spans="1:21" x14ac:dyDescent="0.4">
      <c r="A22" s="7">
        <v>9670</v>
      </c>
      <c r="B22" s="7">
        <v>10603</v>
      </c>
      <c r="C22" s="7">
        <v>5145</v>
      </c>
      <c r="D22" s="7">
        <v>8140</v>
      </c>
      <c r="E22" s="7">
        <v>4387</v>
      </c>
      <c r="F22" s="7">
        <v>6536</v>
      </c>
      <c r="G22" s="7">
        <v>6670</v>
      </c>
      <c r="H22" s="7">
        <v>5455</v>
      </c>
      <c r="I22" s="7">
        <v>7444</v>
      </c>
      <c r="J22" s="7">
        <v>5603</v>
      </c>
      <c r="L22" s="6">
        <v>13690</v>
      </c>
      <c r="M22" s="6">
        <v>14539</v>
      </c>
      <c r="N22" s="6">
        <v>7343</v>
      </c>
      <c r="O22" s="6">
        <v>10166</v>
      </c>
      <c r="P22" s="6"/>
      <c r="Q22" s="6"/>
      <c r="R22" s="6">
        <v>9031</v>
      </c>
      <c r="S22" s="6">
        <v>10997</v>
      </c>
      <c r="T22" s="6">
        <v>14361</v>
      </c>
      <c r="U22" s="6">
        <v>10683</v>
      </c>
    </row>
    <row r="23" spans="1:21" x14ac:dyDescent="0.4">
      <c r="A23" s="6">
        <v>8987</v>
      </c>
      <c r="B23" s="7">
        <v>10033</v>
      </c>
      <c r="C23" s="7">
        <v>5102</v>
      </c>
      <c r="D23" s="7">
        <v>8009</v>
      </c>
      <c r="E23" s="7">
        <v>4344</v>
      </c>
      <c r="F23" s="7">
        <v>5702</v>
      </c>
      <c r="G23" s="7">
        <v>6635</v>
      </c>
      <c r="H23" s="7">
        <v>5312</v>
      </c>
      <c r="I23" s="7">
        <v>7439</v>
      </c>
      <c r="J23" s="7">
        <v>5509</v>
      </c>
      <c r="L23" s="6">
        <v>12120</v>
      </c>
      <c r="M23" s="6">
        <v>14227</v>
      </c>
      <c r="N23" s="6">
        <v>7078</v>
      </c>
      <c r="O23" s="6">
        <v>9648</v>
      </c>
      <c r="P23" s="6"/>
      <c r="Q23" s="6"/>
      <c r="R23" s="6">
        <v>7815</v>
      </c>
      <c r="S23" s="6">
        <v>10502</v>
      </c>
      <c r="T23" s="6">
        <v>14230</v>
      </c>
      <c r="U23" s="6">
        <v>10200</v>
      </c>
    </row>
    <row r="24" spans="1:21" x14ac:dyDescent="0.4">
      <c r="A24" s="6">
        <v>8755</v>
      </c>
      <c r="B24" s="7">
        <v>9849</v>
      </c>
      <c r="C24" s="7">
        <v>5011</v>
      </c>
      <c r="D24" s="7">
        <v>7956</v>
      </c>
      <c r="E24" s="7">
        <v>4275</v>
      </c>
      <c r="F24" s="7">
        <v>5625</v>
      </c>
      <c r="G24" s="7">
        <v>6633</v>
      </c>
      <c r="H24" s="7">
        <v>4748</v>
      </c>
      <c r="I24" s="7">
        <v>7265</v>
      </c>
      <c r="J24" s="7">
        <v>5466</v>
      </c>
      <c r="L24" s="6">
        <v>11973</v>
      </c>
      <c r="M24" s="6">
        <v>12289</v>
      </c>
      <c r="N24" s="6">
        <v>6873</v>
      </c>
      <c r="O24" s="6">
        <v>9589</v>
      </c>
      <c r="P24" s="6"/>
      <c r="Q24" s="6"/>
      <c r="R24" s="6">
        <v>7782</v>
      </c>
      <c r="S24" s="6">
        <v>8875</v>
      </c>
      <c r="T24" s="6">
        <v>11487</v>
      </c>
      <c r="U24" s="6">
        <v>9602</v>
      </c>
    </row>
    <row r="25" spans="1:21" x14ac:dyDescent="0.4">
      <c r="A25" s="6">
        <v>8650</v>
      </c>
      <c r="B25" s="7">
        <v>9747</v>
      </c>
      <c r="C25" s="7">
        <v>4944</v>
      </c>
      <c r="D25" s="7">
        <v>7946</v>
      </c>
      <c r="E25" s="7">
        <v>4240</v>
      </c>
      <c r="F25" s="7">
        <v>5377</v>
      </c>
      <c r="G25" s="7">
        <v>6549</v>
      </c>
      <c r="H25" s="7">
        <v>4673</v>
      </c>
      <c r="I25" s="7">
        <v>7200</v>
      </c>
      <c r="J25" s="7">
        <v>5444</v>
      </c>
      <c r="L25" s="6">
        <v>9987</v>
      </c>
      <c r="M25" s="6">
        <v>11469</v>
      </c>
      <c r="N25" s="6">
        <v>6757</v>
      </c>
      <c r="O25" s="6">
        <v>8366</v>
      </c>
      <c r="P25" s="6"/>
      <c r="Q25" s="6"/>
      <c r="R25" s="6">
        <v>7369</v>
      </c>
      <c r="S25" s="6">
        <v>7954</v>
      </c>
      <c r="T25" s="6">
        <v>11286</v>
      </c>
      <c r="U25" s="6">
        <v>8367</v>
      </c>
    </row>
    <row r="26" spans="1:21" x14ac:dyDescent="0.4">
      <c r="A26" s="6">
        <v>8574</v>
      </c>
      <c r="B26" s="7">
        <v>9746</v>
      </c>
      <c r="C26" s="7">
        <v>4902</v>
      </c>
      <c r="D26" s="7">
        <v>7788</v>
      </c>
      <c r="E26" s="7">
        <v>4066</v>
      </c>
      <c r="F26" s="7">
        <v>5216</v>
      </c>
      <c r="G26" s="7">
        <v>6495</v>
      </c>
      <c r="H26" s="7">
        <v>4668</v>
      </c>
      <c r="I26" s="7">
        <v>6813</v>
      </c>
      <c r="J26" s="7">
        <v>5375</v>
      </c>
      <c r="L26" s="6">
        <v>9912</v>
      </c>
      <c r="M26" s="6">
        <v>11234</v>
      </c>
      <c r="N26" s="6">
        <v>6681</v>
      </c>
      <c r="O26" s="6">
        <v>7765</v>
      </c>
      <c r="P26" s="6"/>
      <c r="Q26" s="6"/>
      <c r="R26" s="6">
        <v>7039</v>
      </c>
      <c r="S26" s="6">
        <v>7768</v>
      </c>
      <c r="T26" s="6">
        <v>11266</v>
      </c>
      <c r="U26" s="6">
        <v>8024</v>
      </c>
    </row>
    <row r="27" spans="1:21" x14ac:dyDescent="0.4">
      <c r="A27" s="6">
        <v>7712</v>
      </c>
      <c r="B27" s="7">
        <v>9557</v>
      </c>
      <c r="C27" s="7">
        <v>4856</v>
      </c>
      <c r="D27" s="7">
        <v>7769</v>
      </c>
      <c r="E27" s="7">
        <v>4050</v>
      </c>
      <c r="F27" s="7">
        <v>4953</v>
      </c>
      <c r="G27" s="7">
        <v>6464</v>
      </c>
      <c r="H27" s="7">
        <v>4646</v>
      </c>
      <c r="I27" s="7">
        <v>6761</v>
      </c>
      <c r="J27" s="7">
        <v>5195</v>
      </c>
      <c r="L27" s="6">
        <v>9657</v>
      </c>
      <c r="M27" s="6">
        <v>10969</v>
      </c>
      <c r="N27" s="6">
        <v>6680</v>
      </c>
      <c r="O27" s="6">
        <v>7340</v>
      </c>
      <c r="P27" s="6"/>
      <c r="Q27" s="6"/>
      <c r="R27" s="6">
        <v>6874</v>
      </c>
      <c r="S27" s="6">
        <v>7097</v>
      </c>
      <c r="T27" s="6">
        <v>10084</v>
      </c>
      <c r="U27" s="6">
        <v>6769</v>
      </c>
    </row>
    <row r="28" spans="1:21" x14ac:dyDescent="0.4">
      <c r="A28" s="6">
        <v>7659</v>
      </c>
      <c r="B28" s="7">
        <v>9549</v>
      </c>
      <c r="C28" s="7">
        <v>4828</v>
      </c>
      <c r="D28" s="7">
        <v>7624</v>
      </c>
      <c r="E28" s="7">
        <v>3683</v>
      </c>
      <c r="F28" s="7">
        <v>4909</v>
      </c>
      <c r="G28" s="7">
        <v>5919</v>
      </c>
      <c r="H28" s="7">
        <v>4602</v>
      </c>
      <c r="I28" s="7">
        <v>6724</v>
      </c>
      <c r="J28" s="7">
        <v>5172</v>
      </c>
      <c r="L28" s="6">
        <v>8362</v>
      </c>
      <c r="M28" s="6">
        <v>9598</v>
      </c>
      <c r="N28" s="6">
        <v>5840</v>
      </c>
      <c r="O28" s="6">
        <v>5961</v>
      </c>
      <c r="P28" s="6"/>
      <c r="Q28" s="6"/>
      <c r="R28" s="6">
        <v>6514</v>
      </c>
      <c r="S28" s="6">
        <v>6927</v>
      </c>
      <c r="T28" s="6">
        <v>8789</v>
      </c>
      <c r="U28" s="6">
        <v>6281</v>
      </c>
    </row>
    <row r="29" spans="1:21" x14ac:dyDescent="0.4">
      <c r="A29" s="6">
        <v>7545</v>
      </c>
      <c r="B29" s="7">
        <v>8760</v>
      </c>
      <c r="C29" s="7">
        <v>4803</v>
      </c>
      <c r="D29" s="7">
        <v>7609</v>
      </c>
      <c r="E29" s="7">
        <v>3553</v>
      </c>
      <c r="F29" s="7">
        <v>4897</v>
      </c>
      <c r="G29" s="7">
        <v>5641</v>
      </c>
      <c r="H29" s="7">
        <v>4539</v>
      </c>
      <c r="I29" s="7">
        <v>6498</v>
      </c>
      <c r="J29" s="7">
        <v>5143</v>
      </c>
      <c r="L29" s="6">
        <v>8086</v>
      </c>
      <c r="M29" s="6">
        <v>8799</v>
      </c>
      <c r="N29" s="6">
        <v>5412</v>
      </c>
      <c r="O29" s="6"/>
      <c r="P29" s="6"/>
      <c r="Q29" s="6"/>
      <c r="R29" s="6">
        <v>5820</v>
      </c>
      <c r="S29" s="6">
        <v>6694</v>
      </c>
      <c r="T29" s="6">
        <v>8172</v>
      </c>
      <c r="U29" s="6">
        <v>6240</v>
      </c>
    </row>
    <row r="30" spans="1:21" x14ac:dyDescent="0.4">
      <c r="A30" s="6">
        <v>7073</v>
      </c>
      <c r="B30" s="7">
        <v>8643</v>
      </c>
      <c r="C30" s="7">
        <v>4717</v>
      </c>
      <c r="D30" s="7">
        <v>7567</v>
      </c>
      <c r="E30" s="7">
        <v>3516</v>
      </c>
      <c r="F30" s="7">
        <v>4420</v>
      </c>
      <c r="G30" s="7">
        <v>5458</v>
      </c>
      <c r="H30" s="7">
        <v>4485</v>
      </c>
      <c r="I30" s="7">
        <v>6383</v>
      </c>
      <c r="J30" s="7">
        <v>5099</v>
      </c>
      <c r="L30" s="6">
        <v>8054</v>
      </c>
      <c r="M30" s="6">
        <v>8776</v>
      </c>
      <c r="N30" s="6">
        <v>4933</v>
      </c>
      <c r="O30" s="6"/>
      <c r="P30" s="6"/>
      <c r="Q30" s="6"/>
      <c r="R30" s="6">
        <v>4894</v>
      </c>
      <c r="S30" s="6">
        <v>5903</v>
      </c>
      <c r="T30" s="6">
        <v>8051</v>
      </c>
      <c r="U30" s="6">
        <v>5319</v>
      </c>
    </row>
    <row r="31" spans="1:21" x14ac:dyDescent="0.4">
      <c r="A31" s="6">
        <v>6852</v>
      </c>
      <c r="B31" s="7">
        <v>8526</v>
      </c>
      <c r="C31" s="7">
        <v>4640</v>
      </c>
      <c r="D31" s="7">
        <v>7493</v>
      </c>
      <c r="E31" s="7">
        <v>3307</v>
      </c>
      <c r="F31" s="7">
        <v>4339</v>
      </c>
      <c r="G31" s="7">
        <v>5457</v>
      </c>
      <c r="H31" s="7">
        <v>4273</v>
      </c>
      <c r="I31" s="7">
        <v>6011</v>
      </c>
      <c r="J31" s="7">
        <v>4818</v>
      </c>
      <c r="L31" s="6">
        <v>7889</v>
      </c>
      <c r="M31" s="6">
        <v>8756</v>
      </c>
      <c r="N31" s="6"/>
      <c r="O31" s="6"/>
      <c r="P31" s="6"/>
      <c r="Q31" s="6"/>
      <c r="R31" s="6">
        <v>4803</v>
      </c>
      <c r="S31" s="6"/>
      <c r="T31" s="6">
        <v>7821</v>
      </c>
      <c r="U31" s="6">
        <v>4852</v>
      </c>
    </row>
    <row r="32" spans="1:21" x14ac:dyDescent="0.4">
      <c r="A32" s="6">
        <v>6699</v>
      </c>
      <c r="B32" s="7">
        <v>8451</v>
      </c>
      <c r="C32" s="7">
        <v>4637</v>
      </c>
      <c r="D32" s="7">
        <v>7323</v>
      </c>
      <c r="E32" s="7">
        <v>3098</v>
      </c>
      <c r="F32" s="7">
        <v>3928</v>
      </c>
      <c r="G32" s="7">
        <v>5427</v>
      </c>
      <c r="H32" s="7">
        <v>4253</v>
      </c>
      <c r="I32" s="7">
        <v>5897</v>
      </c>
      <c r="J32" s="7">
        <v>4772</v>
      </c>
      <c r="L32" s="6">
        <v>7751</v>
      </c>
      <c r="M32" s="6">
        <v>8372</v>
      </c>
      <c r="N32" s="6"/>
      <c r="O32" s="6"/>
      <c r="P32" s="6"/>
      <c r="Q32" s="6"/>
      <c r="R32" s="6">
        <v>4722</v>
      </c>
      <c r="S32" s="6"/>
      <c r="T32" s="6"/>
      <c r="U32" s="6">
        <v>4493</v>
      </c>
    </row>
    <row r="33" spans="1:21" x14ac:dyDescent="0.4">
      <c r="A33" s="6">
        <v>6223</v>
      </c>
      <c r="B33" s="7">
        <v>7871</v>
      </c>
      <c r="C33" s="7">
        <v>4592</v>
      </c>
      <c r="D33" s="7">
        <v>7312</v>
      </c>
      <c r="E33" s="7">
        <v>3022</v>
      </c>
      <c r="F33" s="7">
        <v>3846</v>
      </c>
      <c r="G33" s="7">
        <v>5200</v>
      </c>
      <c r="H33" s="7">
        <v>4153</v>
      </c>
      <c r="I33" s="7">
        <v>5830</v>
      </c>
      <c r="J33" s="7">
        <v>4428</v>
      </c>
      <c r="L33" s="6">
        <v>7178</v>
      </c>
      <c r="M33" s="6">
        <v>7358</v>
      </c>
      <c r="P33" s="6"/>
      <c r="R33" s="6">
        <v>4231</v>
      </c>
      <c r="S33" s="6"/>
      <c r="T33" s="6"/>
      <c r="U33" s="6">
        <v>3265</v>
      </c>
    </row>
    <row r="34" spans="1:21" x14ac:dyDescent="0.4">
      <c r="A34" s="6">
        <v>5280</v>
      </c>
      <c r="B34" s="7">
        <v>7793</v>
      </c>
      <c r="C34" s="7">
        <v>4556</v>
      </c>
      <c r="D34" s="7">
        <v>7075</v>
      </c>
      <c r="E34" s="7">
        <v>3002</v>
      </c>
      <c r="F34" s="7">
        <v>3814</v>
      </c>
      <c r="G34" s="7">
        <v>5177</v>
      </c>
      <c r="H34" s="7">
        <v>3985</v>
      </c>
      <c r="I34" s="7">
        <v>5508</v>
      </c>
      <c r="J34" s="7">
        <v>4424</v>
      </c>
      <c r="L34" s="6">
        <v>7040</v>
      </c>
      <c r="M34" s="6">
        <v>7089</v>
      </c>
      <c r="P34" s="6"/>
      <c r="R34" s="6">
        <v>3266</v>
      </c>
      <c r="S34" s="6"/>
      <c r="T34" s="6"/>
      <c r="U34" s="6"/>
    </row>
    <row r="35" spans="1:21" x14ac:dyDescent="0.4">
      <c r="A35" s="6">
        <v>5274</v>
      </c>
      <c r="B35" s="7">
        <v>7654</v>
      </c>
      <c r="C35" s="7">
        <v>4327</v>
      </c>
      <c r="D35" s="7">
        <v>6995</v>
      </c>
      <c r="E35" s="7">
        <v>2977</v>
      </c>
      <c r="F35" s="7">
        <v>3728</v>
      </c>
      <c r="G35" s="7">
        <v>5038</v>
      </c>
      <c r="H35" s="7">
        <v>3948</v>
      </c>
      <c r="I35" s="7">
        <v>5458</v>
      </c>
      <c r="J35" s="7">
        <v>4371</v>
      </c>
      <c r="L35" s="6">
        <v>6589</v>
      </c>
      <c r="M35" s="6">
        <v>6177</v>
      </c>
      <c r="P35" s="6"/>
      <c r="S35" s="6"/>
      <c r="T35" s="6"/>
      <c r="U35" s="6"/>
    </row>
    <row r="36" spans="1:21" x14ac:dyDescent="0.4">
      <c r="A36" s="6">
        <v>5098</v>
      </c>
      <c r="B36" s="7">
        <v>7366</v>
      </c>
      <c r="C36" s="7">
        <v>4321</v>
      </c>
      <c r="D36" s="7">
        <v>6968</v>
      </c>
      <c r="E36" s="7">
        <v>2881</v>
      </c>
      <c r="F36" s="7">
        <v>3671</v>
      </c>
      <c r="G36" s="7">
        <v>5036</v>
      </c>
      <c r="H36" s="7">
        <v>3778</v>
      </c>
      <c r="I36" s="7">
        <v>5420</v>
      </c>
      <c r="J36" s="7">
        <v>4155</v>
      </c>
      <c r="L36" s="6">
        <v>6574</v>
      </c>
      <c r="M36" s="6">
        <v>6127</v>
      </c>
      <c r="T36" s="6"/>
      <c r="U36" s="6"/>
    </row>
    <row r="37" spans="1:21" x14ac:dyDescent="0.4">
      <c r="A37" s="6">
        <v>4750</v>
      </c>
      <c r="B37" s="7">
        <v>6599</v>
      </c>
      <c r="C37" s="7">
        <v>4317</v>
      </c>
      <c r="D37" s="7">
        <v>6774</v>
      </c>
      <c r="E37" s="7">
        <v>2829</v>
      </c>
      <c r="F37" s="7">
        <v>3658</v>
      </c>
      <c r="G37" s="7">
        <v>4984</v>
      </c>
      <c r="H37" s="7">
        <v>3594</v>
      </c>
      <c r="I37" s="7">
        <v>5419</v>
      </c>
      <c r="J37" s="7">
        <v>4122</v>
      </c>
      <c r="L37" s="6">
        <v>6080</v>
      </c>
      <c r="M37" s="6">
        <v>4504</v>
      </c>
      <c r="T37" s="6"/>
      <c r="U37" s="6"/>
    </row>
    <row r="38" spans="1:21" x14ac:dyDescent="0.4">
      <c r="A38" s="7">
        <v>3523</v>
      </c>
      <c r="B38" s="7">
        <v>6508</v>
      </c>
      <c r="C38" s="7">
        <v>4202</v>
      </c>
      <c r="D38" s="7">
        <v>6531</v>
      </c>
      <c r="E38" s="7">
        <v>2796</v>
      </c>
      <c r="F38" s="7">
        <v>3474</v>
      </c>
      <c r="G38" s="7">
        <v>4905</v>
      </c>
      <c r="H38" s="7">
        <v>3433</v>
      </c>
      <c r="I38" s="7">
        <v>5239</v>
      </c>
      <c r="J38" s="7">
        <v>3982</v>
      </c>
      <c r="L38" s="6">
        <v>5807</v>
      </c>
      <c r="M38" s="6"/>
      <c r="U38" s="6"/>
    </row>
    <row r="39" spans="1:21" x14ac:dyDescent="0.4">
      <c r="A39" s="6">
        <v>3295</v>
      </c>
      <c r="B39" s="7">
        <v>6424</v>
      </c>
      <c r="C39" s="7">
        <v>4189</v>
      </c>
      <c r="D39" s="7">
        <v>6520</v>
      </c>
      <c r="E39" s="7">
        <v>2759</v>
      </c>
      <c r="F39" s="7">
        <v>3383</v>
      </c>
      <c r="G39" s="7">
        <v>4784</v>
      </c>
      <c r="H39" s="7">
        <v>3428</v>
      </c>
      <c r="I39" s="7">
        <v>5216</v>
      </c>
      <c r="J39" s="7">
        <v>3819</v>
      </c>
      <c r="L39" s="6"/>
      <c r="M39" s="6"/>
    </row>
    <row r="40" spans="1:21" x14ac:dyDescent="0.4">
      <c r="A40" s="6">
        <v>3235</v>
      </c>
      <c r="B40" s="7">
        <v>5758</v>
      </c>
      <c r="C40" s="7">
        <v>4185</v>
      </c>
      <c r="D40" s="7">
        <v>6332</v>
      </c>
      <c r="E40" s="7">
        <v>2681</v>
      </c>
      <c r="F40" s="7">
        <v>2926</v>
      </c>
      <c r="G40" s="7">
        <v>4620</v>
      </c>
      <c r="H40" s="7">
        <v>3400</v>
      </c>
      <c r="I40" s="7">
        <v>4895</v>
      </c>
      <c r="J40" s="7">
        <v>3671</v>
      </c>
      <c r="L40" s="6"/>
      <c r="M40" s="6"/>
    </row>
    <row r="41" spans="1:21" x14ac:dyDescent="0.4">
      <c r="A41" s="6">
        <v>3016</v>
      </c>
      <c r="B41" s="7">
        <v>3152</v>
      </c>
      <c r="C41" s="7">
        <v>4175</v>
      </c>
      <c r="D41" s="7">
        <v>6322</v>
      </c>
      <c r="E41" s="7">
        <v>2465</v>
      </c>
      <c r="F41" s="7">
        <v>2551</v>
      </c>
      <c r="G41" s="7">
        <v>4563</v>
      </c>
      <c r="H41" s="7">
        <v>3252</v>
      </c>
      <c r="I41" s="7">
        <v>4872</v>
      </c>
      <c r="J41" s="7">
        <v>3649</v>
      </c>
    </row>
    <row r="42" spans="1:21" x14ac:dyDescent="0.4">
      <c r="A42" s="6">
        <v>2886</v>
      </c>
      <c r="B42" s="4"/>
      <c r="C42" s="7">
        <v>4124</v>
      </c>
      <c r="D42" s="7">
        <v>6002</v>
      </c>
      <c r="E42" s="7">
        <v>2462</v>
      </c>
      <c r="F42" s="7">
        <v>2363</v>
      </c>
      <c r="G42" s="7">
        <v>4502</v>
      </c>
      <c r="H42" s="7">
        <v>3078</v>
      </c>
      <c r="I42" s="7">
        <v>4670</v>
      </c>
      <c r="J42" s="7">
        <v>3270</v>
      </c>
    </row>
    <row r="43" spans="1:21" x14ac:dyDescent="0.4">
      <c r="A43" s="4"/>
      <c r="B43" s="7"/>
      <c r="C43" s="7">
        <v>3920</v>
      </c>
      <c r="D43" s="7">
        <v>5958</v>
      </c>
      <c r="E43" s="7">
        <v>2340</v>
      </c>
      <c r="F43" s="7">
        <v>2127</v>
      </c>
      <c r="G43" s="7">
        <v>4380</v>
      </c>
      <c r="H43" s="7">
        <v>2931</v>
      </c>
      <c r="I43" s="7">
        <v>4418</v>
      </c>
      <c r="J43" s="7">
        <v>2787</v>
      </c>
    </row>
    <row r="44" spans="1:21" x14ac:dyDescent="0.4">
      <c r="A44" s="7"/>
      <c r="B44" s="4"/>
      <c r="C44" s="7">
        <v>3739</v>
      </c>
      <c r="D44" s="7">
        <v>5817</v>
      </c>
      <c r="E44" s="7">
        <v>2267</v>
      </c>
      <c r="F44" s="4"/>
      <c r="G44" s="7">
        <v>4146</v>
      </c>
      <c r="H44" s="7">
        <v>2838</v>
      </c>
      <c r="I44" s="7">
        <v>4293</v>
      </c>
      <c r="J44" s="7">
        <v>2635</v>
      </c>
    </row>
    <row r="45" spans="1:21" x14ac:dyDescent="0.4">
      <c r="A45" s="7"/>
      <c r="B45" s="7"/>
      <c r="C45" s="7">
        <v>3497</v>
      </c>
      <c r="D45" s="7">
        <v>5508</v>
      </c>
      <c r="E45" s="7">
        <v>2080</v>
      </c>
      <c r="F45" s="7"/>
      <c r="G45" s="7">
        <v>4012</v>
      </c>
      <c r="H45" s="7">
        <v>2736</v>
      </c>
      <c r="I45" s="7">
        <v>3824</v>
      </c>
      <c r="J45" s="7">
        <v>2140</v>
      </c>
    </row>
    <row r="46" spans="1:21" x14ac:dyDescent="0.4">
      <c r="A46" s="7"/>
      <c r="B46" s="7"/>
      <c r="C46" s="7">
        <v>3303</v>
      </c>
      <c r="D46" s="4"/>
      <c r="E46" s="4"/>
      <c r="F46" s="7"/>
      <c r="G46" s="7">
        <v>3744</v>
      </c>
      <c r="H46" s="7">
        <v>2655</v>
      </c>
      <c r="I46" s="4"/>
      <c r="J46" s="4"/>
    </row>
    <row r="47" spans="1:21" x14ac:dyDescent="0.4">
      <c r="A47" s="7"/>
      <c r="B47" s="7"/>
      <c r="C47" s="7">
        <v>2847</v>
      </c>
      <c r="D47" s="7"/>
      <c r="E47" s="7"/>
      <c r="F47" s="7"/>
      <c r="G47" s="4"/>
      <c r="H47" s="4"/>
      <c r="I47" s="7"/>
      <c r="J47" s="7"/>
    </row>
    <row r="48" spans="1:21" x14ac:dyDescent="0.4">
      <c r="A48" s="7"/>
      <c r="B48" s="7"/>
      <c r="C48" s="7">
        <v>2669</v>
      </c>
      <c r="D48" s="7"/>
      <c r="E48" s="7"/>
      <c r="F48" s="7"/>
      <c r="G48" s="7"/>
      <c r="H48" s="7"/>
      <c r="I48" s="7"/>
      <c r="J48" s="7"/>
    </row>
    <row r="49" spans="1:10" x14ac:dyDescent="0.4">
      <c r="A49" s="7"/>
      <c r="B49" s="7"/>
      <c r="C49" s="7">
        <v>2091</v>
      </c>
      <c r="D49" s="7"/>
      <c r="E49" s="7"/>
      <c r="F49" s="7"/>
      <c r="G49" s="7"/>
      <c r="H49" s="7"/>
      <c r="I49" s="7"/>
      <c r="J49" s="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4B88-4B1A-42B1-B1E8-B3CF05C6C9A1}">
  <dimension ref="A1:M62"/>
  <sheetViews>
    <sheetView topLeftCell="A14" workbookViewId="0">
      <selection activeCell="H22" sqref="H22"/>
    </sheetView>
  </sheetViews>
  <sheetFormatPr defaultColWidth="10.83203125" defaultRowHeight="15.5" x14ac:dyDescent="0.4"/>
  <cols>
    <col min="1" max="1" width="28.5" style="2" customWidth="1"/>
    <col min="2" max="7" width="10.83203125" style="2"/>
    <col min="8" max="8" width="29.83203125" style="2" customWidth="1"/>
    <col min="9" max="16384" width="10.83203125" style="2"/>
  </cols>
  <sheetData>
    <row r="1" spans="1:8" x14ac:dyDescent="0.4">
      <c r="A1" s="3" t="s">
        <v>1923</v>
      </c>
      <c r="B1" s="3"/>
      <c r="C1" s="3"/>
      <c r="D1" s="3"/>
      <c r="E1" s="3"/>
      <c r="F1" s="3"/>
    </row>
    <row r="2" spans="1:8" x14ac:dyDescent="0.4">
      <c r="A2" s="8" t="s">
        <v>2854</v>
      </c>
      <c r="B2" s="2" t="s">
        <v>2852</v>
      </c>
      <c r="C2" s="2" t="s">
        <v>2853</v>
      </c>
      <c r="D2" s="2" t="s">
        <v>2851</v>
      </c>
      <c r="E2" s="2" t="s">
        <v>2850</v>
      </c>
      <c r="F2" s="2" t="s">
        <v>2849</v>
      </c>
      <c r="H2" s="8"/>
    </row>
    <row r="3" spans="1:8" x14ac:dyDescent="0.4">
      <c r="A3" s="2" t="s">
        <v>2859</v>
      </c>
      <c r="B3" s="2">
        <v>8.2100000000000006E-2</v>
      </c>
      <c r="C3" s="2">
        <v>0.13400000000000001</v>
      </c>
      <c r="D3" s="2">
        <v>0.161</v>
      </c>
      <c r="E3" s="2">
        <v>0.14699999999999999</v>
      </c>
      <c r="F3" s="2">
        <v>0.23200000000000001</v>
      </c>
    </row>
    <row r="4" spans="1:8" x14ac:dyDescent="0.4">
      <c r="A4" s="2" t="s">
        <v>2858</v>
      </c>
      <c r="B4" s="2">
        <v>2.74</v>
      </c>
      <c r="C4" s="2">
        <v>4.67</v>
      </c>
      <c r="D4" s="2">
        <v>1.31</v>
      </c>
      <c r="E4" s="2">
        <v>2.77</v>
      </c>
      <c r="F4" s="2">
        <v>3.28</v>
      </c>
    </row>
    <row r="5" spans="1:8" x14ac:dyDescent="0.4">
      <c r="A5" s="2" t="s">
        <v>2857</v>
      </c>
      <c r="B5" s="2">
        <v>0.57399999999999995</v>
      </c>
      <c r="C5" s="2">
        <v>0.41899999999999998</v>
      </c>
      <c r="D5" s="2">
        <v>0.51</v>
      </c>
      <c r="E5" s="2">
        <v>0.63700000000000001</v>
      </c>
      <c r="F5" s="2">
        <v>0.61099999999999999</v>
      </c>
    </row>
    <row r="6" spans="1:8" x14ac:dyDescent="0.4">
      <c r="A6" s="2" t="s">
        <v>2856</v>
      </c>
      <c r="B6" s="2">
        <v>8.3699999999999992</v>
      </c>
      <c r="C6" s="2">
        <v>9.14</v>
      </c>
      <c r="D6" s="2">
        <v>6.64</v>
      </c>
      <c r="E6" s="2">
        <v>6.94</v>
      </c>
      <c r="F6" s="2">
        <v>8.1999999999999993</v>
      </c>
    </row>
    <row r="8" spans="1:8" x14ac:dyDescent="0.4">
      <c r="A8" s="2" t="s">
        <v>2848</v>
      </c>
      <c r="B8" s="2">
        <f>B3/B4</f>
        <v>2.9963503649635036E-2</v>
      </c>
      <c r="C8" s="2">
        <f>C3/C4</f>
        <v>2.8693790149892935E-2</v>
      </c>
      <c r="D8" s="2">
        <f>D3/D4</f>
        <v>0.12290076335877863</v>
      </c>
      <c r="E8" s="2">
        <f>E3/E4</f>
        <v>5.3068592057761731E-2</v>
      </c>
      <c r="F8" s="2">
        <f>F3/F4</f>
        <v>7.0731707317073178E-2</v>
      </c>
    </row>
    <row r="9" spans="1:8" x14ac:dyDescent="0.4">
      <c r="A9" s="2" t="s">
        <v>2847</v>
      </c>
      <c r="B9" s="2">
        <f>B4/B6</f>
        <v>0.3273596176821984</v>
      </c>
      <c r="C9" s="2">
        <f>C4/C6</f>
        <v>0.51094091903719907</v>
      </c>
      <c r="D9" s="2">
        <f>D4/D6</f>
        <v>0.19728915662650603</v>
      </c>
      <c r="E9" s="2">
        <f>E4/E6</f>
        <v>0.39913544668587897</v>
      </c>
      <c r="F9" s="2">
        <f>F4/F6</f>
        <v>0.4</v>
      </c>
    </row>
    <row r="10" spans="1:8" x14ac:dyDescent="0.4">
      <c r="A10" s="2" t="s">
        <v>2846</v>
      </c>
      <c r="B10" s="2">
        <f>B5/B6</f>
        <v>6.857825567502987E-2</v>
      </c>
      <c r="C10" s="2">
        <f>C5/C6</f>
        <v>4.584245076586433E-2</v>
      </c>
      <c r="D10" s="2">
        <f>D5/D6</f>
        <v>7.6807228915662662E-2</v>
      </c>
      <c r="E10" s="2">
        <f>E5/E6</f>
        <v>9.1786743515850144E-2</v>
      </c>
      <c r="F10" s="2">
        <f>F5/F6</f>
        <v>7.451219512195123E-2</v>
      </c>
    </row>
    <row r="12" spans="1:8" x14ac:dyDescent="0.4">
      <c r="A12" s="2" t="s">
        <v>2855</v>
      </c>
      <c r="B12" s="2" t="s">
        <v>2852</v>
      </c>
      <c r="C12" s="2" t="s">
        <v>2853</v>
      </c>
      <c r="D12" s="2" t="s">
        <v>2851</v>
      </c>
      <c r="E12" s="2" t="s">
        <v>2850</v>
      </c>
      <c r="F12" s="2" t="s">
        <v>2849</v>
      </c>
    </row>
    <row r="13" spans="1:8" x14ac:dyDescent="0.4">
      <c r="A13" s="2" t="s">
        <v>2848</v>
      </c>
      <c r="B13" s="2">
        <f>B8/$C8</f>
        <v>1.0442504630134</v>
      </c>
      <c r="C13" s="2">
        <f>C8/$C8</f>
        <v>1</v>
      </c>
      <c r="D13" s="2">
        <f>D8/$C8</f>
        <v>4.2831833200410161</v>
      </c>
      <c r="E13" s="2">
        <f>E8/$C8</f>
        <v>1.8494800366399049</v>
      </c>
      <c r="F13" s="2">
        <f>F8/$C8</f>
        <v>2.4650527848562067</v>
      </c>
    </row>
    <row r="14" spans="1:8" x14ac:dyDescent="0.4">
      <c r="A14" s="2" t="s">
        <v>2847</v>
      </c>
      <c r="B14" s="2">
        <f>B9/$C9</f>
        <v>0.64069955152361746</v>
      </c>
      <c r="C14" s="2">
        <f>C9/$C9</f>
        <v>1</v>
      </c>
      <c r="D14" s="2">
        <f>D9/$C9</f>
        <v>0.38612909883645941</v>
      </c>
      <c r="E14" s="2">
        <f>E9/$C9</f>
        <v>0.78117729822461113</v>
      </c>
      <c r="F14" s="2">
        <f>F9/$C9</f>
        <v>0.78286937901498943</v>
      </c>
    </row>
    <row r="15" spans="1:8" x14ac:dyDescent="0.4">
      <c r="A15" s="2" t="s">
        <v>2846</v>
      </c>
      <c r="B15" s="2">
        <f>B10/$C10</f>
        <v>1.4959552669922984</v>
      </c>
      <c r="C15" s="2">
        <f>C10/$C10</f>
        <v>1</v>
      </c>
      <c r="D15" s="2">
        <f>D10/$C10</f>
        <v>1.6754607930528802</v>
      </c>
      <c r="E15" s="2">
        <f>E10/$C10</f>
        <v>2.0022215649996906</v>
      </c>
      <c r="F15" s="2">
        <f>F10/$C10</f>
        <v>1.6253972873857621</v>
      </c>
    </row>
    <row r="17" spans="1:13" x14ac:dyDescent="0.4">
      <c r="A17" s="63" t="s">
        <v>2854</v>
      </c>
      <c r="B17" s="60" t="s">
        <v>2853</v>
      </c>
      <c r="C17" s="60" t="s">
        <v>2852</v>
      </c>
      <c r="D17" s="60" t="s">
        <v>2851</v>
      </c>
      <c r="E17" s="60" t="s">
        <v>2850</v>
      </c>
      <c r="F17" s="62" t="s">
        <v>2849</v>
      </c>
      <c r="H17" s="61"/>
    </row>
    <row r="18" spans="1:13" x14ac:dyDescent="0.4">
      <c r="A18" s="60" t="s">
        <v>2848</v>
      </c>
      <c r="B18" s="55">
        <v>1</v>
      </c>
      <c r="C18" s="55">
        <v>1.0442504630134</v>
      </c>
      <c r="D18" s="57">
        <v>4.2831833200410161</v>
      </c>
      <c r="E18" s="55">
        <v>1.8494800366399049</v>
      </c>
      <c r="F18" s="54">
        <v>2.4650527848562067</v>
      </c>
      <c r="I18" s="53"/>
      <c r="J18" s="53"/>
      <c r="K18" s="53"/>
      <c r="L18" s="53"/>
      <c r="M18" s="53"/>
    </row>
    <row r="19" spans="1:13" x14ac:dyDescent="0.4">
      <c r="A19" s="60" t="s">
        <v>2847</v>
      </c>
      <c r="B19" s="55">
        <v>1</v>
      </c>
      <c r="C19" s="55">
        <v>0.64069955152361746</v>
      </c>
      <c r="D19" s="57">
        <v>0.38612909883645941</v>
      </c>
      <c r="E19" s="55">
        <v>0.78117729822461113</v>
      </c>
      <c r="F19" s="54">
        <v>0.78286937901498943</v>
      </c>
      <c r="I19" s="53"/>
      <c r="J19" s="56"/>
      <c r="K19" s="53"/>
      <c r="L19" s="53"/>
      <c r="M19" s="53"/>
    </row>
    <row r="20" spans="1:13" x14ac:dyDescent="0.4">
      <c r="A20" s="60" t="s">
        <v>2846</v>
      </c>
      <c r="B20" s="55">
        <v>1</v>
      </c>
      <c r="C20" s="55">
        <v>1.4959552669922984</v>
      </c>
      <c r="D20" s="55">
        <v>1.6754607930528802</v>
      </c>
      <c r="E20" s="55">
        <v>2.0022215649996906</v>
      </c>
      <c r="F20" s="54">
        <v>1.6253972873857621</v>
      </c>
      <c r="I20" s="53"/>
      <c r="J20" s="53"/>
      <c r="K20" s="53"/>
      <c r="L20" s="53"/>
      <c r="M20" s="53"/>
    </row>
    <row r="22" spans="1:13" x14ac:dyDescent="0.4">
      <c r="A22" s="3" t="s">
        <v>1891</v>
      </c>
      <c r="B22" s="3"/>
      <c r="C22" s="3"/>
      <c r="D22" s="3"/>
      <c r="E22" s="3"/>
      <c r="F22" s="3"/>
    </row>
    <row r="23" spans="1:13" x14ac:dyDescent="0.4">
      <c r="A23" s="8" t="s">
        <v>2854</v>
      </c>
      <c r="B23" s="2" t="s">
        <v>2852</v>
      </c>
      <c r="C23" s="2" t="s">
        <v>2853</v>
      </c>
      <c r="D23" s="2" t="s">
        <v>2851</v>
      </c>
      <c r="E23" s="2" t="s">
        <v>2850</v>
      </c>
      <c r="F23" s="2" t="s">
        <v>2849</v>
      </c>
      <c r="H23" s="8"/>
    </row>
    <row r="24" spans="1:13" x14ac:dyDescent="0.4">
      <c r="A24" s="2" t="s">
        <v>2859</v>
      </c>
      <c r="B24" s="2">
        <v>0.10199999999999999</v>
      </c>
      <c r="C24" s="2">
        <v>0.24399999999999999</v>
      </c>
      <c r="D24" s="2">
        <v>3.7600000000000001E-2</v>
      </c>
      <c r="E24" s="2">
        <v>0.10199999999999999</v>
      </c>
      <c r="F24" s="2">
        <v>5.4899999999999997E-2</v>
      </c>
    </row>
    <row r="25" spans="1:13" x14ac:dyDescent="0.4">
      <c r="A25" s="2" t="s">
        <v>2858</v>
      </c>
      <c r="B25" s="2">
        <v>1.5</v>
      </c>
      <c r="C25" s="2">
        <v>1.9</v>
      </c>
      <c r="D25" s="2">
        <v>0.84499999999999997</v>
      </c>
      <c r="E25" s="2">
        <v>1.87</v>
      </c>
      <c r="F25" s="2">
        <v>2.2599999999999998</v>
      </c>
    </row>
    <row r="26" spans="1:13" x14ac:dyDescent="0.4">
      <c r="A26" s="2" t="s">
        <v>2857</v>
      </c>
      <c r="B26" s="2">
        <v>0.49399999999999999</v>
      </c>
      <c r="C26" s="2">
        <v>0.29299999999999998</v>
      </c>
      <c r="D26" s="2">
        <v>0.315</v>
      </c>
      <c r="E26" s="2">
        <v>0.35499999999999998</v>
      </c>
      <c r="F26" s="2">
        <v>1.08</v>
      </c>
    </row>
    <row r="27" spans="1:13" x14ac:dyDescent="0.4">
      <c r="A27" s="2" t="s">
        <v>2856</v>
      </c>
      <c r="B27" s="2">
        <v>23.7</v>
      </c>
      <c r="C27" s="2">
        <v>12</v>
      </c>
      <c r="D27" s="2">
        <v>13.1</v>
      </c>
      <c r="E27" s="2">
        <v>17.5</v>
      </c>
      <c r="F27" s="2">
        <v>21.2</v>
      </c>
    </row>
    <row r="29" spans="1:13" x14ac:dyDescent="0.4">
      <c r="A29" s="2" t="s">
        <v>2848</v>
      </c>
      <c r="B29" s="2">
        <f>B24/B25</f>
        <v>6.7999999999999991E-2</v>
      </c>
      <c r="C29" s="2">
        <f>C24/C25</f>
        <v>0.12842105263157896</v>
      </c>
      <c r="D29" s="2">
        <f>D24/D25</f>
        <v>4.4497041420118344E-2</v>
      </c>
      <c r="E29" s="2">
        <f>E24/E25</f>
        <v>5.4545454545454536E-2</v>
      </c>
      <c r="F29" s="2">
        <f>F24/F25</f>
        <v>2.4292035398230091E-2</v>
      </c>
    </row>
    <row r="30" spans="1:13" x14ac:dyDescent="0.4">
      <c r="A30" s="2" t="s">
        <v>2847</v>
      </c>
      <c r="B30" s="2">
        <f>B25/B27</f>
        <v>6.3291139240506333E-2</v>
      </c>
      <c r="C30" s="2">
        <f>C25/C27</f>
        <v>0.15833333333333333</v>
      </c>
      <c r="D30" s="2">
        <f>D25/D27</f>
        <v>6.4503816793893123E-2</v>
      </c>
      <c r="E30" s="2">
        <f>E25/E27</f>
        <v>0.10685714285714286</v>
      </c>
      <c r="F30" s="2">
        <f>F25/F27</f>
        <v>0.10660377358490565</v>
      </c>
    </row>
    <row r="31" spans="1:13" x14ac:dyDescent="0.4">
      <c r="A31" s="2" t="s">
        <v>2846</v>
      </c>
      <c r="B31" s="2">
        <f>B26/B27</f>
        <v>2.0843881856540084E-2</v>
      </c>
      <c r="C31" s="2">
        <f>C26/C27</f>
        <v>2.4416666666666666E-2</v>
      </c>
      <c r="D31" s="2">
        <f>D26/D27</f>
        <v>2.4045801526717557E-2</v>
      </c>
      <c r="E31" s="2">
        <f>E26/E27</f>
        <v>2.0285714285714285E-2</v>
      </c>
      <c r="F31" s="2">
        <f>F26/F27</f>
        <v>5.0943396226415097E-2</v>
      </c>
    </row>
    <row r="33" spans="1:13" x14ac:dyDescent="0.4">
      <c r="A33" s="2" t="s">
        <v>2855</v>
      </c>
      <c r="B33" s="2" t="s">
        <v>2852</v>
      </c>
      <c r="C33" s="2" t="s">
        <v>2853</v>
      </c>
      <c r="D33" s="2" t="s">
        <v>2851</v>
      </c>
      <c r="E33" s="2" t="s">
        <v>2850</v>
      </c>
      <c r="F33" s="2" t="s">
        <v>2849</v>
      </c>
    </row>
    <row r="34" spans="1:13" x14ac:dyDescent="0.4">
      <c r="A34" s="2" t="s">
        <v>2848</v>
      </c>
      <c r="B34" s="2">
        <f>B29/$C29</f>
        <v>0.52950819672131133</v>
      </c>
      <c r="C34" s="2">
        <f>C29/$C29</f>
        <v>1</v>
      </c>
      <c r="D34" s="2">
        <f>D29/$C29</f>
        <v>0.34649335532059361</v>
      </c>
      <c r="E34" s="2">
        <f>E29/$C29</f>
        <v>0.4247391952309984</v>
      </c>
      <c r="F34" s="2">
        <f>F29/$C29</f>
        <v>0.18915929203539822</v>
      </c>
    </row>
    <row r="35" spans="1:13" x14ac:dyDescent="0.4">
      <c r="A35" s="2" t="s">
        <v>2847</v>
      </c>
      <c r="B35" s="2">
        <f>B30/$C30</f>
        <v>0.39973351099267157</v>
      </c>
      <c r="C35" s="2">
        <f>C30/$C30</f>
        <v>1</v>
      </c>
      <c r="D35" s="2">
        <f>D30/$C30</f>
        <v>0.407392527119325</v>
      </c>
      <c r="E35" s="2">
        <f>E30/$C30</f>
        <v>0.67488721804511287</v>
      </c>
      <c r="F35" s="2">
        <f>F30/$C30</f>
        <v>0.67328699106256207</v>
      </c>
    </row>
    <row r="36" spans="1:13" x14ac:dyDescent="0.4">
      <c r="A36" s="2" t="s">
        <v>2846</v>
      </c>
      <c r="B36" s="2">
        <f>B31/$C31</f>
        <v>0.85367434224737548</v>
      </c>
      <c r="C36" s="2">
        <f>C31/$C31</f>
        <v>1</v>
      </c>
      <c r="D36" s="2">
        <f>D31/$C31</f>
        <v>0.98481098402938805</v>
      </c>
      <c r="E36" s="2">
        <f>E31/$C31</f>
        <v>0.83081423695758161</v>
      </c>
      <c r="F36" s="2">
        <f>F31/$C31</f>
        <v>2.086418958078434</v>
      </c>
    </row>
    <row r="38" spans="1:13" x14ac:dyDescent="0.4">
      <c r="A38" s="63" t="s">
        <v>2854</v>
      </c>
      <c r="B38" s="60" t="s">
        <v>2853</v>
      </c>
      <c r="C38" s="60" t="s">
        <v>2852</v>
      </c>
      <c r="D38" s="60" t="s">
        <v>2851</v>
      </c>
      <c r="E38" s="60" t="s">
        <v>2850</v>
      </c>
      <c r="F38" s="62" t="s">
        <v>2849</v>
      </c>
      <c r="H38" s="61"/>
    </row>
    <row r="39" spans="1:13" x14ac:dyDescent="0.4">
      <c r="A39" s="60" t="s">
        <v>2848</v>
      </c>
      <c r="B39" s="60">
        <v>1</v>
      </c>
      <c r="C39" s="55">
        <v>0.52950819672131133</v>
      </c>
      <c r="D39" s="57">
        <v>0.34649335532059361</v>
      </c>
      <c r="E39" s="55">
        <v>0.4247391952309984</v>
      </c>
      <c r="F39" s="54">
        <v>0.18915929203539822</v>
      </c>
      <c r="I39" s="53"/>
      <c r="J39" s="53"/>
      <c r="K39" s="53"/>
      <c r="L39" s="53"/>
      <c r="M39" s="53"/>
    </row>
    <row r="40" spans="1:13" x14ac:dyDescent="0.4">
      <c r="A40" s="60" t="s">
        <v>2847</v>
      </c>
      <c r="B40" s="60">
        <v>1</v>
      </c>
      <c r="C40" s="55">
        <v>0.39973351099267157</v>
      </c>
      <c r="D40" s="57">
        <v>0.407392527119325</v>
      </c>
      <c r="E40" s="55">
        <v>0.67488721804511287</v>
      </c>
      <c r="F40" s="54">
        <v>0.67328699106256207</v>
      </c>
      <c r="I40" s="53"/>
      <c r="J40" s="56"/>
      <c r="K40" s="53"/>
      <c r="L40" s="53"/>
      <c r="M40" s="53"/>
    </row>
    <row r="41" spans="1:13" x14ac:dyDescent="0.4">
      <c r="A41" s="60" t="s">
        <v>2846</v>
      </c>
      <c r="B41" s="60">
        <v>1</v>
      </c>
      <c r="C41" s="55">
        <v>0.85367434224737548</v>
      </c>
      <c r="D41" s="55">
        <v>0.98481098402938805</v>
      </c>
      <c r="E41" s="55">
        <v>0.83081423695758161</v>
      </c>
      <c r="F41" s="54">
        <v>2.086418958078434</v>
      </c>
      <c r="I41" s="53"/>
      <c r="J41" s="53"/>
      <c r="K41" s="53"/>
      <c r="L41" s="53"/>
      <c r="M41" s="53"/>
    </row>
    <row r="43" spans="1:13" x14ac:dyDescent="0.4">
      <c r="A43" s="3" t="s">
        <v>2860</v>
      </c>
      <c r="B43" s="3"/>
      <c r="C43" s="3"/>
      <c r="D43" s="3"/>
      <c r="E43" s="3"/>
      <c r="F43" s="3"/>
    </row>
    <row r="44" spans="1:13" x14ac:dyDescent="0.4">
      <c r="A44" s="8" t="s">
        <v>2854</v>
      </c>
      <c r="B44" s="2" t="s">
        <v>2852</v>
      </c>
      <c r="C44" s="2" t="s">
        <v>2853</v>
      </c>
      <c r="D44" s="2" t="s">
        <v>2851</v>
      </c>
      <c r="E44" s="2" t="s">
        <v>2850</v>
      </c>
      <c r="F44" s="2" t="s">
        <v>2849</v>
      </c>
      <c r="H44" s="8"/>
    </row>
    <row r="45" spans="1:13" x14ac:dyDescent="0.4">
      <c r="A45" s="2" t="s">
        <v>2859</v>
      </c>
      <c r="B45" s="2">
        <v>0.152</v>
      </c>
      <c r="C45" s="2">
        <v>0.249</v>
      </c>
      <c r="D45" s="2">
        <v>5.1999999999999998E-2</v>
      </c>
      <c r="E45" s="2">
        <v>0.11700000000000001</v>
      </c>
      <c r="F45" s="2">
        <v>0.11600000000000001</v>
      </c>
    </row>
    <row r="46" spans="1:13" x14ac:dyDescent="0.4">
      <c r="A46" s="2" t="s">
        <v>2858</v>
      </c>
      <c r="B46" s="2">
        <v>0.99299999999999999</v>
      </c>
      <c r="C46" s="2">
        <v>1.53</v>
      </c>
      <c r="D46" s="2">
        <v>0.39</v>
      </c>
      <c r="E46" s="2">
        <v>1.26</v>
      </c>
      <c r="F46" s="2">
        <v>1.48</v>
      </c>
    </row>
    <row r="47" spans="1:13" x14ac:dyDescent="0.4">
      <c r="A47" s="2" t="s">
        <v>2857</v>
      </c>
      <c r="B47" s="2">
        <v>0.53900000000000003</v>
      </c>
      <c r="C47" s="2">
        <v>0.81899999999999995</v>
      </c>
      <c r="D47" s="2">
        <v>0.64200000000000002</v>
      </c>
      <c r="E47" s="2">
        <v>0.73499999999999999</v>
      </c>
      <c r="F47" s="2">
        <v>0.95199999999999996</v>
      </c>
    </row>
    <row r="48" spans="1:13" x14ac:dyDescent="0.4">
      <c r="A48" s="2" t="s">
        <v>2856</v>
      </c>
      <c r="B48" s="2">
        <v>14.8</v>
      </c>
      <c r="C48" s="2">
        <v>10.3</v>
      </c>
      <c r="D48" s="2">
        <v>9.02</v>
      </c>
      <c r="E48" s="2">
        <v>15.3</v>
      </c>
      <c r="F48" s="2">
        <v>27.2</v>
      </c>
    </row>
    <row r="50" spans="1:13" x14ac:dyDescent="0.4">
      <c r="A50" s="2" t="s">
        <v>2848</v>
      </c>
      <c r="B50" s="2">
        <f>B45/B46</f>
        <v>0.15307150050352467</v>
      </c>
      <c r="C50" s="2">
        <f>C45/C46</f>
        <v>0.16274509803921569</v>
      </c>
      <c r="D50" s="2">
        <f>D45/D46</f>
        <v>0.13333333333333333</v>
      </c>
      <c r="E50" s="2">
        <f>E45/E46</f>
        <v>9.285714285714286E-2</v>
      </c>
      <c r="F50" s="2">
        <f>F45/F46</f>
        <v>7.8378378378378383E-2</v>
      </c>
    </row>
    <row r="51" spans="1:13" x14ac:dyDescent="0.4">
      <c r="A51" s="2" t="s">
        <v>2847</v>
      </c>
      <c r="B51" s="2">
        <f>B46/B48</f>
        <v>6.7094594594594589E-2</v>
      </c>
      <c r="C51" s="2">
        <f>C46/C48</f>
        <v>0.14854368932038833</v>
      </c>
      <c r="D51" s="2">
        <f>D46/D48</f>
        <v>4.3237250554323731E-2</v>
      </c>
      <c r="E51" s="2">
        <f>E46/E48</f>
        <v>8.2352941176470587E-2</v>
      </c>
      <c r="F51" s="2">
        <f>F46/F48</f>
        <v>5.4411764705882354E-2</v>
      </c>
    </row>
    <row r="52" spans="1:13" x14ac:dyDescent="0.4">
      <c r="A52" s="2" t="s">
        <v>2846</v>
      </c>
      <c r="B52" s="2">
        <f>B47/B48</f>
        <v>3.6418918918918922E-2</v>
      </c>
      <c r="C52" s="2">
        <f>C47/C48</f>
        <v>7.951456310679611E-2</v>
      </c>
      <c r="D52" s="2">
        <f>D47/D48</f>
        <v>7.1175166297117523E-2</v>
      </c>
      <c r="E52" s="2">
        <f>E47/E48</f>
        <v>4.8039215686274506E-2</v>
      </c>
      <c r="F52" s="2">
        <f>F47/F48</f>
        <v>3.4999999999999996E-2</v>
      </c>
    </row>
    <row r="54" spans="1:13" x14ac:dyDescent="0.4">
      <c r="A54" s="2" t="s">
        <v>2855</v>
      </c>
      <c r="B54" s="2" t="s">
        <v>2852</v>
      </c>
      <c r="C54" s="2" t="s">
        <v>2853</v>
      </c>
      <c r="D54" s="2" t="s">
        <v>2851</v>
      </c>
      <c r="E54" s="2" t="s">
        <v>2850</v>
      </c>
      <c r="F54" s="2" t="s">
        <v>2849</v>
      </c>
    </row>
    <row r="55" spans="1:13" x14ac:dyDescent="0.4">
      <c r="A55" s="2" t="s">
        <v>2848</v>
      </c>
      <c r="B55" s="2">
        <f>B50/$C50</f>
        <v>0.94055982237105518</v>
      </c>
      <c r="C55" s="2">
        <f>C50/$C50</f>
        <v>1</v>
      </c>
      <c r="D55" s="2">
        <f>D50/$C50</f>
        <v>0.81927710843373491</v>
      </c>
      <c r="E55" s="2">
        <f>E50/$C50</f>
        <v>0.57056798623063687</v>
      </c>
      <c r="F55" s="2">
        <f>F50/$C50</f>
        <v>0.48160208401172255</v>
      </c>
    </row>
    <row r="56" spans="1:13" x14ac:dyDescent="0.4">
      <c r="A56" s="2" t="s">
        <v>2847</v>
      </c>
      <c r="B56" s="2">
        <f>B51/$C51</f>
        <v>0.45168256491785908</v>
      </c>
      <c r="C56" s="2">
        <f>C51/$C51</f>
        <v>1</v>
      </c>
      <c r="D56" s="2">
        <f>D51/$C51</f>
        <v>0.29107430111734278</v>
      </c>
      <c r="E56" s="2">
        <f>E51/$C51</f>
        <v>0.55440215301807005</v>
      </c>
      <c r="F56" s="2">
        <f>F51/$C51</f>
        <v>0.36630142252979631</v>
      </c>
    </row>
    <row r="57" spans="1:13" x14ac:dyDescent="0.4">
      <c r="A57" s="2" t="s">
        <v>2846</v>
      </c>
      <c r="B57" s="2">
        <f>B52/$C52</f>
        <v>0.45801570801570807</v>
      </c>
      <c r="C57" s="2">
        <f>C52/$C52</f>
        <v>1</v>
      </c>
      <c r="D57" s="2">
        <f>D52/$C52</f>
        <v>0.89512113902357815</v>
      </c>
      <c r="E57" s="2">
        <f>E52/$C52</f>
        <v>0.60415619239148655</v>
      </c>
      <c r="F57" s="2">
        <f>F52/$C52</f>
        <v>0.44017094017094016</v>
      </c>
    </row>
    <row r="59" spans="1:13" x14ac:dyDescent="0.4">
      <c r="A59" s="59" t="s">
        <v>2854</v>
      </c>
      <c r="B59" s="55" t="s">
        <v>2853</v>
      </c>
      <c r="C59" s="55" t="s">
        <v>2852</v>
      </c>
      <c r="D59" s="55" t="s">
        <v>2851</v>
      </c>
      <c r="E59" s="55" t="s">
        <v>2850</v>
      </c>
      <c r="F59" s="54" t="s">
        <v>2849</v>
      </c>
      <c r="H59" s="58"/>
      <c r="I59" s="53"/>
      <c r="J59" s="53"/>
      <c r="K59" s="53"/>
      <c r="L59" s="53"/>
      <c r="M59" s="53"/>
    </row>
    <row r="60" spans="1:13" x14ac:dyDescent="0.4">
      <c r="A60" s="55" t="s">
        <v>2848</v>
      </c>
      <c r="B60" s="55">
        <v>1</v>
      </c>
      <c r="C60" s="55">
        <v>0.94055982237105518</v>
      </c>
      <c r="D60" s="57">
        <v>0.81927710843373491</v>
      </c>
      <c r="E60" s="55">
        <v>0.57056798623063687</v>
      </c>
      <c r="F60" s="54">
        <v>0.48160208401172255</v>
      </c>
      <c r="H60" s="53"/>
      <c r="I60" s="53"/>
      <c r="J60" s="53"/>
      <c r="K60" s="53"/>
      <c r="L60" s="53"/>
      <c r="M60" s="53"/>
    </row>
    <row r="61" spans="1:13" x14ac:dyDescent="0.4">
      <c r="A61" s="55" t="s">
        <v>2847</v>
      </c>
      <c r="B61" s="55">
        <v>1</v>
      </c>
      <c r="C61" s="55">
        <v>0.45168256491785908</v>
      </c>
      <c r="D61" s="57">
        <v>0.29107430111734278</v>
      </c>
      <c r="E61" s="55">
        <v>0.55440215301807005</v>
      </c>
      <c r="F61" s="54">
        <v>0.36630142252979631</v>
      </c>
      <c r="H61" s="53"/>
      <c r="I61" s="53"/>
      <c r="J61" s="56"/>
      <c r="K61" s="53"/>
      <c r="L61" s="53"/>
      <c r="M61" s="53"/>
    </row>
    <row r="62" spans="1:13" x14ac:dyDescent="0.4">
      <c r="A62" s="55" t="s">
        <v>2846</v>
      </c>
      <c r="B62" s="55">
        <v>1</v>
      </c>
      <c r="C62" s="55">
        <v>0.45801570801570807</v>
      </c>
      <c r="D62" s="55">
        <v>0.89512113902357815</v>
      </c>
      <c r="E62" s="55">
        <v>0.60415619239148655</v>
      </c>
      <c r="F62" s="54">
        <v>0.44017094017094016</v>
      </c>
      <c r="H62" s="53"/>
      <c r="I62" s="53"/>
      <c r="J62" s="53"/>
      <c r="K62" s="53"/>
      <c r="L62" s="53"/>
      <c r="M62" s="5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85D3A-7595-EA43-9525-B4E4ABC0EAEE}">
  <dimension ref="A1:H70"/>
  <sheetViews>
    <sheetView workbookViewId="0">
      <selection activeCell="C15" sqref="C15"/>
    </sheetView>
  </sheetViews>
  <sheetFormatPr defaultColWidth="10.83203125" defaultRowHeight="15.5" x14ac:dyDescent="0.4"/>
  <cols>
    <col min="1" max="1" width="41" style="2" customWidth="1"/>
    <col min="2" max="6" width="21.5" style="2" customWidth="1"/>
    <col min="7" max="7" width="10.83203125" style="2"/>
    <col min="8" max="8" width="10.83203125" style="3"/>
    <col min="9" max="9" width="12.1640625" style="2" bestFit="1" customWidth="1"/>
    <col min="10" max="16384" width="10.83203125" style="2"/>
  </cols>
  <sheetData>
    <row r="1" spans="1:8" x14ac:dyDescent="0.4">
      <c r="A1" s="2" t="s">
        <v>7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H1" s="3" t="s">
        <v>13</v>
      </c>
    </row>
    <row r="2" spans="1:8" x14ac:dyDescent="0.4">
      <c r="A2" s="4" t="s">
        <v>14</v>
      </c>
    </row>
    <row r="3" spans="1:8" x14ac:dyDescent="0.4">
      <c r="A3" s="2" t="s">
        <v>15</v>
      </c>
      <c r="B3" s="2">
        <v>9.7764374706220902E-2</v>
      </c>
      <c r="C3" s="5" t="s">
        <v>16</v>
      </c>
      <c r="D3" s="2">
        <v>37022</v>
      </c>
      <c r="E3" s="2">
        <v>73300</v>
      </c>
      <c r="F3" s="2">
        <v>378686</v>
      </c>
      <c r="H3" s="3">
        <f t="shared" ref="H3:H10" si="0">C3/B3</f>
        <v>1.9799038409594227</v>
      </c>
    </row>
    <row r="4" spans="1:8" x14ac:dyDescent="0.4">
      <c r="A4" s="2" t="s">
        <v>17</v>
      </c>
      <c r="B4" s="5" t="s">
        <v>18</v>
      </c>
      <c r="C4" s="5" t="s">
        <v>19</v>
      </c>
      <c r="D4" s="2">
        <v>68565</v>
      </c>
      <c r="E4" s="2">
        <v>159428</v>
      </c>
      <c r="F4" s="2">
        <v>486355</v>
      </c>
      <c r="H4" s="3">
        <f t="shared" si="0"/>
        <v>2.3252096550718329</v>
      </c>
    </row>
    <row r="5" spans="1:8" x14ac:dyDescent="0.4">
      <c r="A5" s="2" t="s">
        <v>20</v>
      </c>
      <c r="B5" s="5" t="s">
        <v>21</v>
      </c>
      <c r="C5" s="5" t="s">
        <v>22</v>
      </c>
      <c r="D5" s="2">
        <v>72978</v>
      </c>
      <c r="E5" s="2">
        <v>153074</v>
      </c>
      <c r="F5" s="2">
        <v>431706</v>
      </c>
      <c r="H5" s="3">
        <f t="shared" si="0"/>
        <v>2.0975362437994995</v>
      </c>
    </row>
    <row r="6" spans="1:8" x14ac:dyDescent="0.4">
      <c r="A6" s="2" t="s">
        <v>23</v>
      </c>
      <c r="B6" s="2">
        <v>6.85217728495289E-2</v>
      </c>
      <c r="C6" s="5" t="s">
        <v>24</v>
      </c>
      <c r="D6" s="2">
        <v>33221</v>
      </c>
      <c r="E6" s="2">
        <v>155651</v>
      </c>
      <c r="F6" s="2">
        <v>484824</v>
      </c>
      <c r="H6" s="3">
        <f t="shared" si="0"/>
        <v>4.6853195268053298</v>
      </c>
    </row>
    <row r="7" spans="1:8" x14ac:dyDescent="0.4">
      <c r="A7" s="2" t="s">
        <v>25</v>
      </c>
      <c r="B7" s="2">
        <v>7.31466739791512E-2</v>
      </c>
      <c r="C7" s="2">
        <v>5.0955466150427002E-3</v>
      </c>
      <c r="D7" s="2">
        <v>17872</v>
      </c>
      <c r="E7" s="2">
        <v>1245</v>
      </c>
      <c r="F7" s="2">
        <v>244331</v>
      </c>
      <c r="H7" s="3">
        <f t="shared" si="0"/>
        <v>6.9662041181736717E-2</v>
      </c>
    </row>
    <row r="8" spans="1:8" x14ac:dyDescent="0.4">
      <c r="A8" s="2" t="s">
        <v>26</v>
      </c>
      <c r="B8" s="2">
        <v>8.7089876173818206E-2</v>
      </c>
      <c r="C8" s="5" t="s">
        <v>27</v>
      </c>
      <c r="D8" s="2">
        <v>31319</v>
      </c>
      <c r="E8" s="2">
        <v>6092</v>
      </c>
      <c r="F8" s="2">
        <v>359617</v>
      </c>
      <c r="H8" s="3">
        <f t="shared" si="0"/>
        <v>0.19451451195759697</v>
      </c>
    </row>
    <row r="9" spans="1:8" x14ac:dyDescent="0.4">
      <c r="A9" s="2" t="s">
        <v>28</v>
      </c>
      <c r="B9" s="2">
        <v>6.57337659759544E-2</v>
      </c>
      <c r="C9" s="5" t="s">
        <v>29</v>
      </c>
      <c r="D9" s="2">
        <v>36424</v>
      </c>
      <c r="E9" s="2">
        <v>140177</v>
      </c>
      <c r="F9" s="2">
        <v>554114</v>
      </c>
      <c r="H9" s="3">
        <f t="shared" si="0"/>
        <v>3.8484790248187966</v>
      </c>
    </row>
    <row r="10" spans="1:8" x14ac:dyDescent="0.4">
      <c r="A10" s="2" t="s">
        <v>30</v>
      </c>
      <c r="B10" s="2">
        <v>6.7887829289018903E-2</v>
      </c>
      <c r="C10" s="5" t="s">
        <v>31</v>
      </c>
      <c r="D10" s="2">
        <v>30917</v>
      </c>
      <c r="E10" s="2">
        <v>102019</v>
      </c>
      <c r="F10" s="2">
        <v>455413</v>
      </c>
      <c r="H10" s="3">
        <f t="shared" si="0"/>
        <v>3.2997703528802931</v>
      </c>
    </row>
    <row r="12" spans="1:8" x14ac:dyDescent="0.4">
      <c r="A12" s="2" t="s">
        <v>32</v>
      </c>
      <c r="B12" s="2">
        <v>7.3085810803809201E-2</v>
      </c>
      <c r="C12" s="5" t="s">
        <v>33</v>
      </c>
      <c r="D12" s="2">
        <v>21159</v>
      </c>
      <c r="E12" s="2">
        <v>67000</v>
      </c>
      <c r="F12" s="2">
        <v>289509</v>
      </c>
      <c r="H12" s="3">
        <f t="shared" ref="H12:H20" si="1">C12/B12</f>
        <v>3.1665012524221345</v>
      </c>
    </row>
    <row r="13" spans="1:8" x14ac:dyDescent="0.4">
      <c r="A13" s="2" t="s">
        <v>34</v>
      </c>
      <c r="B13" s="2">
        <v>5.6648626551849698E-2</v>
      </c>
      <c r="C13" s="2">
        <v>9.0427186364161402E-2</v>
      </c>
      <c r="D13" s="2">
        <v>25498</v>
      </c>
      <c r="E13" s="2">
        <v>40702</v>
      </c>
      <c r="F13" s="2">
        <v>450108</v>
      </c>
      <c r="H13" s="3">
        <f t="shared" si="1"/>
        <v>1.5962820613381448</v>
      </c>
    </row>
    <row r="14" spans="1:8" x14ac:dyDescent="0.4">
      <c r="A14" s="2" t="s">
        <v>35</v>
      </c>
      <c r="B14" s="5" t="s">
        <v>36</v>
      </c>
      <c r="C14" s="5" t="s">
        <v>37</v>
      </c>
      <c r="D14" s="2">
        <v>42303</v>
      </c>
      <c r="E14" s="2">
        <v>112463</v>
      </c>
      <c r="F14" s="2">
        <v>376684</v>
      </c>
      <c r="H14" s="3">
        <f t="shared" si="1"/>
        <v>2.6585112166985896</v>
      </c>
    </row>
    <row r="15" spans="1:8" x14ac:dyDescent="0.4">
      <c r="A15" s="2" t="s">
        <v>38</v>
      </c>
      <c r="B15" s="5" t="s">
        <v>39</v>
      </c>
      <c r="C15" s="5" t="s">
        <v>40</v>
      </c>
      <c r="D15" s="2">
        <v>65070</v>
      </c>
      <c r="E15" s="2">
        <v>128863</v>
      </c>
      <c r="F15" s="2">
        <v>466473</v>
      </c>
      <c r="H15" s="3">
        <f t="shared" si="1"/>
        <v>1.9803749807899238</v>
      </c>
    </row>
    <row r="16" spans="1:8" x14ac:dyDescent="0.4">
      <c r="A16" s="2" t="s">
        <v>41</v>
      </c>
      <c r="B16" s="2">
        <v>9.2025425776227604E-2</v>
      </c>
      <c r="C16" s="5" t="s">
        <v>42</v>
      </c>
      <c r="D16" s="2">
        <v>33139</v>
      </c>
      <c r="E16" s="2">
        <v>102409</v>
      </c>
      <c r="F16" s="2">
        <v>360107</v>
      </c>
      <c r="H16" s="3">
        <f t="shared" si="1"/>
        <v>3.0902863695343807</v>
      </c>
    </row>
    <row r="17" spans="1:8" x14ac:dyDescent="0.4">
      <c r="A17" s="2" t="s">
        <v>43</v>
      </c>
      <c r="B17" s="5" t="s">
        <v>44</v>
      </c>
      <c r="C17" s="2">
        <v>0.15195501226055499</v>
      </c>
      <c r="D17" s="2">
        <v>35114</v>
      </c>
      <c r="E17" s="2">
        <v>50071</v>
      </c>
      <c r="F17" s="2">
        <v>329512</v>
      </c>
      <c r="H17" s="3">
        <f>C17/B17</f>
        <v>1.4259554593609511</v>
      </c>
    </row>
    <row r="18" spans="1:8" x14ac:dyDescent="0.4">
      <c r="A18" s="2" t="s">
        <v>45</v>
      </c>
      <c r="B18" s="5" t="s">
        <v>46</v>
      </c>
      <c r="C18" s="5" t="s">
        <v>47</v>
      </c>
      <c r="D18" s="2">
        <v>62334</v>
      </c>
      <c r="E18" s="2">
        <v>132047</v>
      </c>
      <c r="F18" s="2">
        <v>524901</v>
      </c>
      <c r="H18" s="3">
        <f t="shared" si="1"/>
        <v>2.1183784130651042</v>
      </c>
    </row>
    <row r="19" spans="1:8" x14ac:dyDescent="0.4">
      <c r="A19" s="2" t="s">
        <v>48</v>
      </c>
      <c r="B19" s="5" t="s">
        <v>49</v>
      </c>
      <c r="C19" s="5" t="s">
        <v>50</v>
      </c>
      <c r="D19" s="2">
        <v>28014</v>
      </c>
      <c r="E19" s="2">
        <v>73417</v>
      </c>
      <c r="F19" s="2">
        <v>271029</v>
      </c>
      <c r="H19" s="3">
        <f t="shared" si="1"/>
        <v>2.6207253516099209</v>
      </c>
    </row>
    <row r="20" spans="1:8" x14ac:dyDescent="0.4">
      <c r="A20" s="2" t="s">
        <v>51</v>
      </c>
      <c r="B20" s="5" t="s">
        <v>52</v>
      </c>
      <c r="C20" s="5" t="s">
        <v>53</v>
      </c>
      <c r="D20" s="2">
        <v>56426</v>
      </c>
      <c r="E20" s="2">
        <v>214915</v>
      </c>
      <c r="F20" s="2">
        <v>423429</v>
      </c>
      <c r="H20" s="3">
        <f t="shared" si="1"/>
        <v>3.8087938184524885</v>
      </c>
    </row>
    <row r="21" spans="1:8" x14ac:dyDescent="0.4">
      <c r="B21" s="5"/>
      <c r="C21" s="5"/>
    </row>
    <row r="22" spans="1:8" x14ac:dyDescent="0.4">
      <c r="A22" s="4" t="s">
        <v>54</v>
      </c>
      <c r="B22" s="5"/>
      <c r="C22" s="5"/>
    </row>
    <row r="23" spans="1:8" x14ac:dyDescent="0.4">
      <c r="A23" s="2" t="s">
        <v>55</v>
      </c>
      <c r="B23" s="5" t="s">
        <v>56</v>
      </c>
      <c r="C23" s="2">
        <v>5.1691881509751698E-3</v>
      </c>
      <c r="D23" s="2">
        <v>13304</v>
      </c>
      <c r="E23" s="2">
        <v>2075</v>
      </c>
      <c r="F23" s="2">
        <v>401417</v>
      </c>
      <c r="H23" s="3">
        <f>C23/B23</f>
        <v>0.15596812988574876</v>
      </c>
    </row>
    <row r="24" spans="1:8" x14ac:dyDescent="0.4">
      <c r="A24" s="2" t="s">
        <v>57</v>
      </c>
      <c r="B24" s="5" t="s">
        <v>58</v>
      </c>
      <c r="C24" s="5" t="s">
        <v>59</v>
      </c>
      <c r="D24" s="2">
        <v>6680</v>
      </c>
      <c r="E24" s="2">
        <v>3260</v>
      </c>
      <c r="F24" s="2">
        <v>274327</v>
      </c>
      <c r="H24" s="3">
        <f t="shared" ref="H24:H28" si="2">C24/B24</f>
        <v>0.4880239520958064</v>
      </c>
    </row>
    <row r="25" spans="1:8" x14ac:dyDescent="0.4">
      <c r="A25" s="2" t="s">
        <v>60</v>
      </c>
      <c r="B25" s="5" t="s">
        <v>61</v>
      </c>
      <c r="C25" s="5" t="s">
        <v>62</v>
      </c>
      <c r="D25" s="2">
        <v>7948</v>
      </c>
      <c r="E25" s="2">
        <v>4983</v>
      </c>
      <c r="F25" s="2">
        <v>288502</v>
      </c>
      <c r="H25" s="3">
        <f t="shared" si="2"/>
        <v>0.62695017614494053</v>
      </c>
    </row>
    <row r="26" spans="1:8" x14ac:dyDescent="0.4">
      <c r="A26" s="2" t="s">
        <v>63</v>
      </c>
      <c r="B26" s="5" t="s">
        <v>64</v>
      </c>
      <c r="C26" s="2">
        <v>9.4727477055628392E-3</v>
      </c>
      <c r="D26" s="2">
        <v>11128</v>
      </c>
      <c r="E26" s="2">
        <v>4046</v>
      </c>
      <c r="F26" s="2">
        <v>427120</v>
      </c>
      <c r="H26" s="3">
        <f t="shared" si="2"/>
        <v>0.36358734723220765</v>
      </c>
    </row>
    <row r="27" spans="1:8" x14ac:dyDescent="0.4">
      <c r="A27" s="2" t="s">
        <v>65</v>
      </c>
      <c r="B27" s="5" t="s">
        <v>66</v>
      </c>
      <c r="C27" s="5" t="s">
        <v>67</v>
      </c>
      <c r="D27" s="2">
        <v>6758</v>
      </c>
      <c r="E27" s="2">
        <v>3647</v>
      </c>
      <c r="F27" s="2">
        <v>295875</v>
      </c>
      <c r="H27" s="3">
        <f t="shared" si="2"/>
        <v>0.53965670316661685</v>
      </c>
    </row>
    <row r="28" spans="1:8" x14ac:dyDescent="0.4">
      <c r="A28" s="2" t="s">
        <v>68</v>
      </c>
      <c r="B28" s="2">
        <v>7.1861732442799406E-2</v>
      </c>
      <c r="C28" s="5" t="s">
        <v>69</v>
      </c>
      <c r="D28" s="2">
        <v>22444</v>
      </c>
      <c r="E28" s="2">
        <v>6021</v>
      </c>
      <c r="F28" s="2">
        <v>312322</v>
      </c>
      <c r="H28" s="3">
        <f t="shared" si="2"/>
        <v>0.26826768846907739</v>
      </c>
    </row>
    <row r="29" spans="1:8" x14ac:dyDescent="0.4">
      <c r="A29" s="2" t="s">
        <v>70</v>
      </c>
      <c r="B29" s="5" t="s">
        <v>71</v>
      </c>
      <c r="C29" s="5" t="s">
        <v>72</v>
      </c>
      <c r="D29" s="2">
        <v>11339</v>
      </c>
      <c r="E29" s="2">
        <v>8594</v>
      </c>
      <c r="F29" s="2">
        <v>372782</v>
      </c>
      <c r="H29" s="3">
        <f>C29/B29</f>
        <v>0.75791516006702586</v>
      </c>
    </row>
    <row r="30" spans="1:8" x14ac:dyDescent="0.4">
      <c r="A30" s="2" t="s">
        <v>73</v>
      </c>
      <c r="B30" s="5" t="s">
        <v>74</v>
      </c>
      <c r="C30" s="5" t="s">
        <v>75</v>
      </c>
      <c r="D30" s="2">
        <v>8825</v>
      </c>
      <c r="E30" s="2">
        <v>5160</v>
      </c>
      <c r="F30" s="2">
        <v>208613</v>
      </c>
      <c r="H30" s="3">
        <f>C30/B30</f>
        <v>0.58470254957506984</v>
      </c>
    </row>
    <row r="31" spans="1:8" x14ac:dyDescent="0.4">
      <c r="A31" s="2" t="s">
        <v>76</v>
      </c>
      <c r="B31" s="2">
        <v>4.8928506479411903E-2</v>
      </c>
      <c r="C31" s="5" t="s">
        <v>77</v>
      </c>
      <c r="D31" s="2">
        <v>16681</v>
      </c>
      <c r="E31" s="2">
        <v>3728</v>
      </c>
      <c r="F31" s="2">
        <v>340926</v>
      </c>
      <c r="H31" s="3">
        <f>C31/B31</f>
        <v>0.22348780049157618</v>
      </c>
    </row>
    <row r="33" spans="1:8" x14ac:dyDescent="0.4">
      <c r="A33" s="2" t="s">
        <v>78</v>
      </c>
      <c r="B33" s="2">
        <v>3.4945174470221302E-2</v>
      </c>
      <c r="C33" s="2">
        <v>8.2133710147487392E-3</v>
      </c>
      <c r="D33" s="2">
        <v>7518</v>
      </c>
      <c r="E33" s="2">
        <v>1767</v>
      </c>
      <c r="F33" s="2">
        <v>215137</v>
      </c>
      <c r="H33" s="3">
        <f t="shared" ref="H33:H39" si="3">C33/B33</f>
        <v>0.23503591380686345</v>
      </c>
    </row>
    <row r="34" spans="1:8" x14ac:dyDescent="0.4">
      <c r="A34" s="2" t="s">
        <v>79</v>
      </c>
      <c r="B34" s="5" t="s">
        <v>80</v>
      </c>
      <c r="C34" s="2">
        <v>7.6612733176827799E-3</v>
      </c>
      <c r="D34" s="2">
        <v>7392</v>
      </c>
      <c r="E34" s="2">
        <v>2180</v>
      </c>
      <c r="F34" s="2">
        <v>284548</v>
      </c>
      <c r="H34" s="3">
        <f t="shared" si="3"/>
        <v>0.29491341991342052</v>
      </c>
    </row>
    <row r="35" spans="1:8" x14ac:dyDescent="0.4">
      <c r="A35" s="2" t="s">
        <v>81</v>
      </c>
      <c r="B35" s="2">
        <v>8.9107287764653806E-2</v>
      </c>
      <c r="C35" s="2">
        <v>7.0574348970073499E-3</v>
      </c>
      <c r="D35" s="2">
        <v>21742</v>
      </c>
      <c r="E35" s="2">
        <v>1722</v>
      </c>
      <c r="F35" s="2">
        <v>243998</v>
      </c>
      <c r="H35" s="3">
        <f t="shared" si="3"/>
        <v>7.9201545396007697E-2</v>
      </c>
    </row>
    <row r="36" spans="1:8" x14ac:dyDescent="0.4">
      <c r="A36" s="2" t="s">
        <v>82</v>
      </c>
      <c r="B36" s="2">
        <v>8.6966217641563398E-2</v>
      </c>
      <c r="C36" s="2">
        <v>4.3757345628785797E-3</v>
      </c>
      <c r="D36" s="2">
        <v>14429</v>
      </c>
      <c r="E36" s="2">
        <v>726</v>
      </c>
      <c r="F36" s="2">
        <v>165915</v>
      </c>
      <c r="H36" s="3">
        <f t="shared" si="3"/>
        <v>5.0315337168202925E-2</v>
      </c>
    </row>
    <row r="37" spans="1:8" x14ac:dyDescent="0.4">
      <c r="A37" s="2" t="s">
        <v>83</v>
      </c>
      <c r="B37" s="2">
        <v>2.6467116174308501E-2</v>
      </c>
      <c r="C37" s="5" t="s">
        <v>84</v>
      </c>
      <c r="D37" s="2">
        <v>7309</v>
      </c>
      <c r="E37" s="2">
        <v>6364</v>
      </c>
      <c r="F37" s="2">
        <v>276154</v>
      </c>
      <c r="H37" s="3">
        <f t="shared" si="3"/>
        <v>0.87070734710630771</v>
      </c>
    </row>
    <row r="38" spans="1:8" x14ac:dyDescent="0.4">
      <c r="A38" s="2" t="s">
        <v>85</v>
      </c>
      <c r="B38" s="2">
        <v>5.8315429233704502E-2</v>
      </c>
      <c r="C38" s="2">
        <v>7.6257797167051999E-2</v>
      </c>
      <c r="D38" s="2">
        <v>21334</v>
      </c>
      <c r="E38" s="2">
        <v>27898</v>
      </c>
      <c r="F38" s="2">
        <v>365838</v>
      </c>
      <c r="H38" s="3">
        <f t="shared" si="3"/>
        <v>1.3076778850660911</v>
      </c>
    </row>
    <row r="39" spans="1:8" x14ac:dyDescent="0.4">
      <c r="A39" s="2" t="s">
        <v>86</v>
      </c>
      <c r="B39" s="5" t="s">
        <v>87</v>
      </c>
      <c r="C39" s="5" t="s">
        <v>88</v>
      </c>
      <c r="D39" s="2">
        <v>5138</v>
      </c>
      <c r="E39" s="2">
        <v>2599</v>
      </c>
      <c r="F39" s="2">
        <v>228743</v>
      </c>
      <c r="H39" s="3">
        <f t="shared" si="3"/>
        <v>0.50583884780069821</v>
      </c>
    </row>
    <row r="41" spans="1:8" x14ac:dyDescent="0.4">
      <c r="A41" s="2" t="s">
        <v>89</v>
      </c>
      <c r="B41" s="2">
        <v>4.3233927768619798E-2</v>
      </c>
      <c r="C41" s="5" t="s">
        <v>90</v>
      </c>
      <c r="D41" s="2">
        <v>19041</v>
      </c>
      <c r="E41" s="2">
        <v>23781</v>
      </c>
      <c r="F41" s="2">
        <v>440418</v>
      </c>
      <c r="H41" s="3">
        <f t="shared" ref="H41:H48" si="4">C41/B41</f>
        <v>1.2489365054356381</v>
      </c>
    </row>
    <row r="42" spans="1:8" x14ac:dyDescent="0.4">
      <c r="A42" s="2" t="s">
        <v>91</v>
      </c>
      <c r="B42" s="2">
        <v>8.4230944774075694E-2</v>
      </c>
      <c r="C42" s="2">
        <v>6.2779552715654899E-2</v>
      </c>
      <c r="D42" s="2">
        <v>36910</v>
      </c>
      <c r="E42" s="2">
        <v>27510</v>
      </c>
      <c r="F42" s="2">
        <v>438200</v>
      </c>
      <c r="H42" s="3">
        <f t="shared" si="4"/>
        <v>0.74532646979138439</v>
      </c>
    </row>
    <row r="43" spans="1:8" x14ac:dyDescent="0.4">
      <c r="A43" s="2" t="s">
        <v>92</v>
      </c>
      <c r="B43" s="2">
        <v>3.4793867120954003E-2</v>
      </c>
      <c r="C43" s="5" t="s">
        <v>93</v>
      </c>
      <c r="D43" s="2">
        <v>15318</v>
      </c>
      <c r="E43" s="2">
        <v>52367</v>
      </c>
      <c r="F43" s="2">
        <v>440250</v>
      </c>
      <c r="H43" s="3">
        <f t="shared" si="4"/>
        <v>3.4186577882229834</v>
      </c>
    </row>
    <row r="44" spans="1:8" x14ac:dyDescent="0.4">
      <c r="A44" s="2" t="s">
        <v>94</v>
      </c>
      <c r="B44" s="2">
        <v>8.5789895217039794E-2</v>
      </c>
      <c r="C44" s="5" t="s">
        <v>95</v>
      </c>
      <c r="D44" s="2">
        <v>23244</v>
      </c>
      <c r="E44" s="2">
        <v>46946</v>
      </c>
      <c r="F44" s="2">
        <v>270941</v>
      </c>
      <c r="H44" s="3">
        <f t="shared" si="4"/>
        <v>2.0197040096368908</v>
      </c>
    </row>
    <row r="45" spans="1:8" x14ac:dyDescent="0.4">
      <c r="A45" s="2" t="s">
        <v>96</v>
      </c>
      <c r="B45" s="5" t="s">
        <v>97</v>
      </c>
      <c r="C45" s="7">
        <v>6.48264059890553E-2</v>
      </c>
      <c r="D45" s="2">
        <v>48883</v>
      </c>
      <c r="E45" s="2">
        <v>23562</v>
      </c>
      <c r="F45" s="2">
        <v>363463</v>
      </c>
      <c r="H45" s="3">
        <f t="shared" si="4"/>
        <v>0.48200806006178298</v>
      </c>
    </row>
    <row r="46" spans="1:8" x14ac:dyDescent="0.4">
      <c r="A46" s="2" t="s">
        <v>98</v>
      </c>
      <c r="B46" s="5" t="s">
        <v>99</v>
      </c>
      <c r="C46" s="2">
        <v>7.7791352284853496E-2</v>
      </c>
      <c r="D46" s="2">
        <v>12573</v>
      </c>
      <c r="E46" s="2">
        <v>41261</v>
      </c>
      <c r="F46" s="2">
        <v>530406</v>
      </c>
      <c r="H46" s="3">
        <f t="shared" si="4"/>
        <v>3.2817147856518014</v>
      </c>
    </row>
    <row r="47" spans="1:8" x14ac:dyDescent="0.4">
      <c r="A47" s="2" t="s">
        <v>100</v>
      </c>
      <c r="B47" s="2">
        <v>6.6978577897892605E-2</v>
      </c>
      <c r="C47" s="2">
        <v>7.1691149760980996E-2</v>
      </c>
      <c r="D47" s="2">
        <v>13829</v>
      </c>
      <c r="E47" s="2">
        <v>14802</v>
      </c>
      <c r="F47" s="2">
        <v>206469</v>
      </c>
      <c r="H47" s="3">
        <f t="shared" si="4"/>
        <v>1.0703593896883359</v>
      </c>
    </row>
    <row r="48" spans="1:8" x14ac:dyDescent="0.4">
      <c r="A48" s="2" t="s">
        <v>101</v>
      </c>
      <c r="B48" s="5" t="s">
        <v>102</v>
      </c>
      <c r="C48" s="5" t="s">
        <v>103</v>
      </c>
      <c r="D48" s="2">
        <v>51949</v>
      </c>
      <c r="E48" s="2">
        <v>48809</v>
      </c>
      <c r="F48" s="2">
        <v>304851</v>
      </c>
      <c r="H48" s="3">
        <f t="shared" si="4"/>
        <v>0.93955610310111637</v>
      </c>
    </row>
    <row r="55" spans="2:3" x14ac:dyDescent="0.4">
      <c r="B55" s="5"/>
      <c r="C55" s="5"/>
    </row>
    <row r="56" spans="2:3" x14ac:dyDescent="0.4">
      <c r="C56" s="5"/>
    </row>
    <row r="58" spans="2:3" x14ac:dyDescent="0.4">
      <c r="B58" s="5"/>
    </row>
    <row r="59" spans="2:3" x14ac:dyDescent="0.4">
      <c r="C59" s="5"/>
    </row>
    <row r="61" spans="2:3" x14ac:dyDescent="0.4">
      <c r="B61" s="5"/>
      <c r="C61" s="5"/>
    </row>
    <row r="62" spans="2:3" x14ac:dyDescent="0.4">
      <c r="C62" s="5"/>
    </row>
    <row r="63" spans="2:3" x14ac:dyDescent="0.4">
      <c r="B63" s="5"/>
      <c r="C63" s="5"/>
    </row>
    <row r="67" spans="2:3" x14ac:dyDescent="0.4">
      <c r="B67" s="5"/>
    </row>
    <row r="68" spans="2:3" x14ac:dyDescent="0.4">
      <c r="C68" s="5"/>
    </row>
    <row r="69" spans="2:3" x14ac:dyDescent="0.4">
      <c r="B69" s="5"/>
      <c r="C69" s="5"/>
    </row>
    <row r="70" spans="2:3" x14ac:dyDescent="0.4">
      <c r="B70" s="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A3D8-4488-4346-8049-7C2668FF5CBC}">
  <dimension ref="A1:F62"/>
  <sheetViews>
    <sheetView workbookViewId="0">
      <selection activeCell="H9" sqref="H9"/>
    </sheetView>
  </sheetViews>
  <sheetFormatPr defaultColWidth="10.83203125" defaultRowHeight="15.5" x14ac:dyDescent="0.4"/>
  <cols>
    <col min="1" max="1" width="29.83203125" style="2" customWidth="1"/>
    <col min="2" max="16384" width="10.83203125" style="2"/>
  </cols>
  <sheetData>
    <row r="1" spans="1:6" x14ac:dyDescent="0.4">
      <c r="A1" s="3" t="s">
        <v>1923</v>
      </c>
      <c r="B1" s="3"/>
      <c r="C1" s="3"/>
      <c r="D1" s="3"/>
      <c r="E1" s="3"/>
      <c r="F1" s="3"/>
    </row>
    <row r="2" spans="1:6" x14ac:dyDescent="0.4">
      <c r="A2" s="8" t="s">
        <v>2862</v>
      </c>
      <c r="B2" s="2" t="s">
        <v>2852</v>
      </c>
      <c r="C2" s="2" t="s">
        <v>2853</v>
      </c>
      <c r="D2" s="2" t="s">
        <v>2851</v>
      </c>
      <c r="E2" s="2" t="s">
        <v>2850</v>
      </c>
      <c r="F2" s="2" t="s">
        <v>2861</v>
      </c>
    </row>
    <row r="3" spans="1:6" x14ac:dyDescent="0.4">
      <c r="A3" s="2" t="s">
        <v>2859</v>
      </c>
      <c r="B3" s="2">
        <v>9.1399999999999995E-2</v>
      </c>
      <c r="C3" s="2">
        <v>0.184</v>
      </c>
      <c r="D3" s="2">
        <v>9.64E-2</v>
      </c>
      <c r="E3" s="2">
        <v>2.81E-2</v>
      </c>
      <c r="F3" s="2">
        <v>9.3100000000000002E-2</v>
      </c>
    </row>
    <row r="4" spans="1:6" x14ac:dyDescent="0.4">
      <c r="A4" s="2" t="s">
        <v>2858</v>
      </c>
      <c r="B4" s="2">
        <v>0.61599999999999999</v>
      </c>
      <c r="C4" s="2">
        <v>1.1499999999999999</v>
      </c>
      <c r="D4" s="2">
        <v>1.08</v>
      </c>
      <c r="E4" s="2">
        <v>0.36599999999999999</v>
      </c>
      <c r="F4" s="2">
        <v>0.97699999999999998</v>
      </c>
    </row>
    <row r="5" spans="1:6" x14ac:dyDescent="0.4">
      <c r="A5" s="2" t="s">
        <v>2857</v>
      </c>
      <c r="B5" s="2">
        <v>0.67900000000000005</v>
      </c>
      <c r="C5" s="2">
        <v>0.74399999999999999</v>
      </c>
      <c r="D5" s="2">
        <v>0.95899999999999996</v>
      </c>
      <c r="E5" s="2">
        <v>0.499</v>
      </c>
      <c r="F5" s="2">
        <v>0.78100000000000003</v>
      </c>
    </row>
    <row r="6" spans="1:6" x14ac:dyDescent="0.4">
      <c r="A6" s="2" t="s">
        <v>2856</v>
      </c>
      <c r="B6" s="2">
        <v>10.8</v>
      </c>
      <c r="C6" s="2">
        <v>9.9499999999999993</v>
      </c>
      <c r="D6" s="2">
        <v>9.51</v>
      </c>
      <c r="E6" s="2">
        <v>8.69</v>
      </c>
      <c r="F6" s="2">
        <v>9.5299999999999994</v>
      </c>
    </row>
    <row r="8" spans="1:6" x14ac:dyDescent="0.4">
      <c r="A8" s="2" t="s">
        <v>2848</v>
      </c>
      <c r="B8" s="2">
        <v>0.14837662337662338</v>
      </c>
      <c r="C8" s="2">
        <v>0.16</v>
      </c>
      <c r="D8" s="2">
        <v>8.9259259259259247E-2</v>
      </c>
      <c r="E8" s="2">
        <v>7.6775956284153013E-2</v>
      </c>
      <c r="F8" s="2">
        <v>9.529170931422723E-2</v>
      </c>
    </row>
    <row r="9" spans="1:6" x14ac:dyDescent="0.4">
      <c r="A9" s="2" t="s">
        <v>2847</v>
      </c>
      <c r="B9" s="2">
        <v>5.7037037037037032E-2</v>
      </c>
      <c r="C9" s="2">
        <v>0.11557788944723618</v>
      </c>
      <c r="D9" s="2">
        <v>0.1135646687697161</v>
      </c>
      <c r="E9" s="2">
        <v>4.2117376294591488E-2</v>
      </c>
      <c r="F9" s="2">
        <v>0.1025183630640084</v>
      </c>
    </row>
    <row r="10" spans="1:6" x14ac:dyDescent="0.4">
      <c r="A10" s="2" t="s">
        <v>2846</v>
      </c>
      <c r="B10" s="2">
        <v>6.2870370370370368E-2</v>
      </c>
      <c r="C10" s="2">
        <v>7.4773869346733676E-2</v>
      </c>
      <c r="D10" s="2">
        <v>0.10084121976866456</v>
      </c>
      <c r="E10" s="2">
        <v>5.7422324510932106E-2</v>
      </c>
      <c r="F10" s="2">
        <v>8.1951731374606512E-2</v>
      </c>
    </row>
    <row r="12" spans="1:6" x14ac:dyDescent="0.4">
      <c r="A12" s="2" t="s">
        <v>2855</v>
      </c>
      <c r="B12" s="2" t="s">
        <v>2852</v>
      </c>
      <c r="C12" s="2" t="s">
        <v>2853</v>
      </c>
      <c r="D12" s="2" t="s">
        <v>2851</v>
      </c>
      <c r="E12" s="2" t="s">
        <v>2850</v>
      </c>
      <c r="F12" s="2" t="s">
        <v>2861</v>
      </c>
    </row>
    <row r="13" spans="1:6" x14ac:dyDescent="0.4">
      <c r="A13" s="2" t="s">
        <v>2848</v>
      </c>
      <c r="B13" s="2">
        <v>0.92735389610389618</v>
      </c>
      <c r="C13" s="2">
        <v>1</v>
      </c>
      <c r="D13" s="2">
        <v>0.55787037037037024</v>
      </c>
      <c r="E13" s="2">
        <v>0.47984972677595633</v>
      </c>
      <c r="F13" s="2">
        <v>0.59557318321392017</v>
      </c>
    </row>
    <row r="14" spans="1:6" x14ac:dyDescent="0.4">
      <c r="A14" s="2" t="s">
        <v>2847</v>
      </c>
      <c r="B14" s="2">
        <v>0.49349436392914647</v>
      </c>
      <c r="C14" s="2">
        <v>1</v>
      </c>
      <c r="D14" s="2">
        <v>0.98258126457276107</v>
      </c>
      <c r="E14" s="2">
        <v>0.36440686446190024</v>
      </c>
      <c r="F14" s="2">
        <v>0.88700670651033353</v>
      </c>
    </row>
    <row r="15" spans="1:6" x14ac:dyDescent="0.4">
      <c r="A15" s="2" t="s">
        <v>2846</v>
      </c>
      <c r="B15" s="2">
        <v>0.84080670051772188</v>
      </c>
      <c r="C15" s="2">
        <v>1</v>
      </c>
      <c r="D15" s="2">
        <v>1.3486157751320058</v>
      </c>
      <c r="E15" s="2">
        <v>0.76794640979001938</v>
      </c>
      <c r="F15" s="2">
        <v>1.0959942569587833</v>
      </c>
    </row>
    <row r="16" spans="1:6" x14ac:dyDescent="0.4">
      <c r="A16" s="61"/>
    </row>
    <row r="17" spans="1:6" x14ac:dyDescent="0.4">
      <c r="A17" s="2" t="s">
        <v>2862</v>
      </c>
      <c r="B17" s="53" t="s">
        <v>2853</v>
      </c>
      <c r="C17" s="53" t="s">
        <v>2852</v>
      </c>
      <c r="D17" s="53" t="s">
        <v>2851</v>
      </c>
      <c r="E17" s="53" t="s">
        <v>2850</v>
      </c>
      <c r="F17" s="53" t="s">
        <v>2861</v>
      </c>
    </row>
    <row r="18" spans="1:6" x14ac:dyDescent="0.4">
      <c r="A18" s="2" t="s">
        <v>2848</v>
      </c>
      <c r="B18" s="53">
        <v>1</v>
      </c>
      <c r="C18" s="56">
        <v>0.92735389610389618</v>
      </c>
      <c r="D18" s="53">
        <v>0.55787037037037024</v>
      </c>
      <c r="E18" s="53">
        <v>0.47984972677595633</v>
      </c>
      <c r="F18" s="53">
        <v>0.59557318321392017</v>
      </c>
    </row>
    <row r="19" spans="1:6" x14ac:dyDescent="0.4">
      <c r="A19" s="2" t="s">
        <v>2847</v>
      </c>
      <c r="B19" s="53">
        <v>1</v>
      </c>
      <c r="C19" s="53">
        <v>0.49349436392914647</v>
      </c>
      <c r="D19" s="53">
        <v>0.98258126457276107</v>
      </c>
      <c r="E19" s="53">
        <v>0.36440686446190024</v>
      </c>
      <c r="F19" s="53">
        <v>0.88700670651033353</v>
      </c>
    </row>
    <row r="20" spans="1:6" x14ac:dyDescent="0.4">
      <c r="A20" s="2" t="s">
        <v>2846</v>
      </c>
      <c r="B20" s="53">
        <v>1</v>
      </c>
      <c r="C20" s="53">
        <v>0.84080670051772188</v>
      </c>
      <c r="D20" s="53">
        <v>1.3486157751320058</v>
      </c>
      <c r="E20" s="53">
        <v>0.76794640979001938</v>
      </c>
      <c r="F20" s="53">
        <v>1.0959942569587833</v>
      </c>
    </row>
    <row r="22" spans="1:6" x14ac:dyDescent="0.4">
      <c r="A22" s="35" t="s">
        <v>1891</v>
      </c>
      <c r="B22" s="3"/>
      <c r="C22" s="3"/>
      <c r="D22" s="3"/>
      <c r="E22" s="3"/>
      <c r="F22" s="3"/>
    </row>
    <row r="23" spans="1:6" x14ac:dyDescent="0.4">
      <c r="A23" s="2" t="s">
        <v>2862</v>
      </c>
      <c r="B23" s="2" t="s">
        <v>2852</v>
      </c>
      <c r="C23" s="2" t="s">
        <v>2853</v>
      </c>
      <c r="D23" s="2" t="s">
        <v>2851</v>
      </c>
      <c r="E23" s="2" t="s">
        <v>2850</v>
      </c>
      <c r="F23" s="2" t="s">
        <v>2861</v>
      </c>
    </row>
    <row r="24" spans="1:6" x14ac:dyDescent="0.4">
      <c r="A24" s="2" t="s">
        <v>2859</v>
      </c>
      <c r="B24" s="2">
        <v>0.106</v>
      </c>
      <c r="C24" s="2">
        <v>0.19400000000000001</v>
      </c>
      <c r="D24" s="2">
        <v>3.9800000000000002E-2</v>
      </c>
      <c r="E24" s="2">
        <v>5.57E-2</v>
      </c>
      <c r="F24" s="2">
        <v>8.2900000000000001E-2</v>
      </c>
    </row>
    <row r="25" spans="1:6" x14ac:dyDescent="0.4">
      <c r="A25" s="2" t="s">
        <v>2858</v>
      </c>
      <c r="B25" s="2">
        <v>0.53900000000000003</v>
      </c>
      <c r="C25" s="2">
        <v>1.37</v>
      </c>
      <c r="D25" s="2">
        <v>0.36699999999999999</v>
      </c>
      <c r="E25" s="2">
        <v>0.69399999999999995</v>
      </c>
      <c r="F25" s="2">
        <v>1.06</v>
      </c>
    </row>
    <row r="26" spans="1:6" x14ac:dyDescent="0.4">
      <c r="A26" s="2" t="s">
        <v>2857</v>
      </c>
      <c r="B26" s="2">
        <v>0.51500000000000001</v>
      </c>
      <c r="C26" s="2">
        <v>0.69299999999999995</v>
      </c>
      <c r="D26" s="2">
        <v>0.95499999999999996</v>
      </c>
      <c r="E26" s="2">
        <v>0.498</v>
      </c>
      <c r="F26" s="2">
        <v>0.61099999999999999</v>
      </c>
    </row>
    <row r="27" spans="1:6" x14ac:dyDescent="0.4">
      <c r="A27" s="2" t="s">
        <v>2856</v>
      </c>
      <c r="B27" s="2">
        <v>18</v>
      </c>
      <c r="C27" s="2">
        <v>15.9</v>
      </c>
      <c r="D27" s="2">
        <v>19.100000000000001</v>
      </c>
      <c r="E27" s="2">
        <v>15.3</v>
      </c>
      <c r="F27" s="2">
        <v>11.9</v>
      </c>
    </row>
    <row r="29" spans="1:6" x14ac:dyDescent="0.4">
      <c r="A29" s="2" t="s">
        <v>2848</v>
      </c>
      <c r="B29" s="2">
        <v>0.19666048237476808</v>
      </c>
      <c r="C29" s="2">
        <v>0.14160583941605839</v>
      </c>
      <c r="D29" s="2">
        <v>0.10844686648501363</v>
      </c>
      <c r="E29" s="2">
        <v>8.0259365994236317E-2</v>
      </c>
      <c r="F29" s="2">
        <v>7.820754716981132E-2</v>
      </c>
    </row>
    <row r="30" spans="1:6" x14ac:dyDescent="0.4">
      <c r="A30" s="2" t="s">
        <v>2847</v>
      </c>
      <c r="B30" s="2">
        <v>2.9944444444444447E-2</v>
      </c>
      <c r="C30" s="2">
        <v>8.6163522012578625E-2</v>
      </c>
      <c r="D30" s="2">
        <v>1.9214659685863871E-2</v>
      </c>
      <c r="E30" s="2">
        <v>4.5359477124182999E-2</v>
      </c>
      <c r="F30" s="2">
        <v>8.9075630252100843E-2</v>
      </c>
    </row>
    <row r="31" spans="1:6" x14ac:dyDescent="0.4">
      <c r="A31" s="2" t="s">
        <v>2846</v>
      </c>
      <c r="B31" s="2">
        <v>2.8611111111111111E-2</v>
      </c>
      <c r="C31" s="2">
        <v>4.3584905660377357E-2</v>
      </c>
      <c r="D31" s="2">
        <v>4.9999999999999996E-2</v>
      </c>
      <c r="E31" s="2">
        <v>3.2549019607843135E-2</v>
      </c>
      <c r="F31" s="2">
        <v>5.1344537815126046E-2</v>
      </c>
    </row>
    <row r="33" spans="1:6" x14ac:dyDescent="0.4">
      <c r="A33" s="2" t="s">
        <v>2855</v>
      </c>
      <c r="B33" s="2" t="s">
        <v>2852</v>
      </c>
      <c r="C33" s="2" t="s">
        <v>2853</v>
      </c>
      <c r="D33" s="2" t="s">
        <v>2851</v>
      </c>
      <c r="E33" s="2" t="s">
        <v>2850</v>
      </c>
      <c r="F33" s="2" t="s">
        <v>2861</v>
      </c>
    </row>
    <row r="34" spans="1:6" x14ac:dyDescent="0.4">
      <c r="A34" s="2" t="s">
        <v>2848</v>
      </c>
      <c r="B34" s="2">
        <v>1.3887879425434653</v>
      </c>
      <c r="C34" s="2">
        <v>1</v>
      </c>
      <c r="D34" s="2">
        <v>0.76583611899210657</v>
      </c>
      <c r="E34" s="2">
        <v>0.56678005882527704</v>
      </c>
      <c r="F34" s="2">
        <v>0.55229041042598714</v>
      </c>
    </row>
    <row r="35" spans="1:6" x14ac:dyDescent="0.4">
      <c r="A35" s="2" t="s">
        <v>2847</v>
      </c>
      <c r="B35" s="2">
        <v>0.34753041362530412</v>
      </c>
      <c r="C35" s="2">
        <v>1</v>
      </c>
      <c r="D35" s="2">
        <v>0.22300225474834709</v>
      </c>
      <c r="E35" s="2">
        <v>0.52643480749964211</v>
      </c>
      <c r="F35" s="2">
        <v>1.0337974605900753</v>
      </c>
    </row>
    <row r="36" spans="1:6" x14ac:dyDescent="0.4">
      <c r="A36" s="2" t="s">
        <v>2846</v>
      </c>
      <c r="B36" s="2">
        <v>0.6564454064454065</v>
      </c>
      <c r="C36" s="2">
        <v>1</v>
      </c>
      <c r="D36" s="2">
        <v>1.1471861471861471</v>
      </c>
      <c r="E36" s="2">
        <v>0.74679568797215856</v>
      </c>
      <c r="F36" s="2">
        <v>1.1780348503037579</v>
      </c>
    </row>
    <row r="37" spans="1:6" x14ac:dyDescent="0.4">
      <c r="A37" s="61"/>
    </row>
    <row r="38" spans="1:6" x14ac:dyDescent="0.4">
      <c r="A38" s="2" t="s">
        <v>2862</v>
      </c>
      <c r="B38" s="53" t="s">
        <v>2853</v>
      </c>
      <c r="C38" s="53" t="s">
        <v>2852</v>
      </c>
      <c r="D38" s="53" t="s">
        <v>2851</v>
      </c>
      <c r="E38" s="53" t="s">
        <v>2850</v>
      </c>
      <c r="F38" s="53" t="s">
        <v>2861</v>
      </c>
    </row>
    <row r="39" spans="1:6" x14ac:dyDescent="0.4">
      <c r="A39" s="2" t="s">
        <v>2848</v>
      </c>
      <c r="B39" s="53">
        <v>1</v>
      </c>
      <c r="C39" s="56">
        <v>1.3887879425434653</v>
      </c>
      <c r="D39" s="53">
        <v>0.76583611899210657</v>
      </c>
      <c r="E39" s="53">
        <v>0.56678005882527704</v>
      </c>
      <c r="F39" s="53">
        <v>0.55229041042598714</v>
      </c>
    </row>
    <row r="40" spans="1:6" x14ac:dyDescent="0.4">
      <c r="A40" s="2" t="s">
        <v>2847</v>
      </c>
      <c r="B40" s="53">
        <v>1</v>
      </c>
      <c r="C40" s="53">
        <v>0.34753041362530412</v>
      </c>
      <c r="D40" s="53">
        <v>0.22300225474834709</v>
      </c>
      <c r="E40" s="53">
        <v>0.52643480749964211</v>
      </c>
      <c r="F40" s="53">
        <v>1.0337974605900753</v>
      </c>
    </row>
    <row r="41" spans="1:6" x14ac:dyDescent="0.4">
      <c r="A41" s="2" t="s">
        <v>2846</v>
      </c>
      <c r="B41" s="53">
        <v>1</v>
      </c>
      <c r="C41" s="53">
        <v>0.6564454064454065</v>
      </c>
      <c r="D41" s="53">
        <v>1.1471861471861471</v>
      </c>
      <c r="E41" s="53">
        <v>0.74679568797215856</v>
      </c>
      <c r="F41" s="53">
        <v>1.1780348503037579</v>
      </c>
    </row>
    <row r="43" spans="1:6" x14ac:dyDescent="0.4">
      <c r="A43" s="35" t="s">
        <v>2860</v>
      </c>
      <c r="B43" s="3"/>
      <c r="C43" s="3"/>
      <c r="D43" s="3"/>
      <c r="E43" s="3"/>
      <c r="F43" s="3"/>
    </row>
    <row r="44" spans="1:6" x14ac:dyDescent="0.4">
      <c r="A44" s="2" t="s">
        <v>2862</v>
      </c>
      <c r="B44" s="2" t="s">
        <v>2852</v>
      </c>
      <c r="C44" s="2" t="s">
        <v>2853</v>
      </c>
      <c r="D44" s="2" t="s">
        <v>2851</v>
      </c>
      <c r="E44" s="2" t="s">
        <v>2850</v>
      </c>
      <c r="F44" s="2" t="s">
        <v>2861</v>
      </c>
    </row>
    <row r="45" spans="1:6" x14ac:dyDescent="0.4">
      <c r="A45" s="2" t="s">
        <v>2859</v>
      </c>
      <c r="B45" s="2">
        <v>2.0500000000000001E-2</v>
      </c>
      <c r="C45" s="2">
        <v>7.3200000000000001E-2</v>
      </c>
      <c r="E45" s="2">
        <v>2.1899999999999999E-2</v>
      </c>
      <c r="F45" s="2">
        <v>5.5599999999999997E-2</v>
      </c>
    </row>
    <row r="46" spans="1:6" x14ac:dyDescent="0.4">
      <c r="A46" s="2" t="s">
        <v>2858</v>
      </c>
      <c r="B46" s="2">
        <v>0.71899999999999997</v>
      </c>
      <c r="C46" s="2">
        <v>1.51</v>
      </c>
      <c r="E46" s="2">
        <v>0.56399999999999995</v>
      </c>
      <c r="F46" s="2">
        <v>1.73</v>
      </c>
    </row>
    <row r="47" spans="1:6" x14ac:dyDescent="0.4">
      <c r="A47" s="2" t="s">
        <v>2857</v>
      </c>
      <c r="B47" s="2">
        <v>0.52900000000000003</v>
      </c>
      <c r="C47" s="2">
        <v>0.53900000000000003</v>
      </c>
      <c r="E47" s="2">
        <v>0.53100000000000003</v>
      </c>
      <c r="F47" s="2">
        <v>0.73699999999999999</v>
      </c>
    </row>
    <row r="48" spans="1:6" x14ac:dyDescent="0.4">
      <c r="A48" s="2" t="s">
        <v>2856</v>
      </c>
      <c r="B48" s="2">
        <v>28.2</v>
      </c>
      <c r="C48" s="2">
        <v>21.2</v>
      </c>
      <c r="E48" s="2">
        <v>21.7</v>
      </c>
      <c r="F48" s="2">
        <v>16.7</v>
      </c>
    </row>
    <row r="50" spans="1:6" x14ac:dyDescent="0.4">
      <c r="A50" s="2" t="s">
        <v>2848</v>
      </c>
      <c r="B50" s="2">
        <v>2.8511821974965233E-2</v>
      </c>
      <c r="C50" s="2">
        <v>4.8476821192052981E-2</v>
      </c>
      <c r="E50" s="2">
        <v>3.8829787234042554E-2</v>
      </c>
      <c r="F50" s="2">
        <v>3.213872832369942E-2</v>
      </c>
    </row>
    <row r="51" spans="1:6" x14ac:dyDescent="0.4">
      <c r="A51" s="2" t="s">
        <v>2847</v>
      </c>
      <c r="B51" s="2">
        <v>2.5496453900709218E-2</v>
      </c>
      <c r="C51" s="2">
        <v>7.1226415094339621E-2</v>
      </c>
      <c r="E51" s="2">
        <v>2.5990783410138246E-2</v>
      </c>
      <c r="F51" s="2">
        <v>0.10359281437125749</v>
      </c>
    </row>
    <row r="52" spans="1:6" x14ac:dyDescent="0.4">
      <c r="A52" s="2" t="s">
        <v>2846</v>
      </c>
      <c r="B52" s="2">
        <v>1.8758865248226952E-2</v>
      </c>
      <c r="C52" s="2">
        <v>2.5424528301886795E-2</v>
      </c>
      <c r="E52" s="2">
        <v>2.4470046082949309E-2</v>
      </c>
      <c r="F52" s="2">
        <v>4.413173652694611E-2</v>
      </c>
    </row>
    <row r="54" spans="1:6" x14ac:dyDescent="0.4">
      <c r="A54" s="2" t="s">
        <v>2855</v>
      </c>
      <c r="B54" s="2" t="s">
        <v>2852</v>
      </c>
      <c r="C54" s="2" t="s">
        <v>2853</v>
      </c>
      <c r="D54" s="2" t="s">
        <v>2851</v>
      </c>
      <c r="E54" s="2" t="s">
        <v>2850</v>
      </c>
      <c r="F54" s="2" t="s">
        <v>2861</v>
      </c>
    </row>
    <row r="55" spans="1:6" x14ac:dyDescent="0.4">
      <c r="A55" s="2" t="s">
        <v>2848</v>
      </c>
      <c r="B55" s="2">
        <v>0.5881537046748293</v>
      </c>
      <c r="C55" s="2">
        <v>1</v>
      </c>
      <c r="E55" s="2">
        <v>0.80099697709568651</v>
      </c>
      <c r="F55" s="2">
        <v>0.66297103509270661</v>
      </c>
    </row>
    <row r="56" spans="1:6" x14ac:dyDescent="0.4">
      <c r="A56" s="2" t="s">
        <v>2847</v>
      </c>
      <c r="B56" s="2">
        <v>0.35796345873843405</v>
      </c>
      <c r="C56" s="2">
        <v>1</v>
      </c>
      <c r="E56" s="2">
        <v>0.36490371410260319</v>
      </c>
      <c r="F56" s="2">
        <v>1.4544156719673238</v>
      </c>
    </row>
    <row r="57" spans="1:6" x14ac:dyDescent="0.4">
      <c r="A57" s="2" t="s">
        <v>2846</v>
      </c>
      <c r="B57" s="2">
        <v>0.73782549770391714</v>
      </c>
      <c r="C57" s="2">
        <v>1</v>
      </c>
      <c r="E57" s="2">
        <v>0.96245821328112302</v>
      </c>
      <c r="F57" s="2">
        <v>1.7357937186850787</v>
      </c>
    </row>
    <row r="58" spans="1:6" x14ac:dyDescent="0.4">
      <c r="A58" s="58"/>
      <c r="B58" s="53"/>
      <c r="C58" s="53"/>
      <c r="D58" s="53"/>
      <c r="E58" s="53"/>
      <c r="F58" s="53"/>
    </row>
    <row r="59" spans="1:6" x14ac:dyDescent="0.4">
      <c r="A59" s="53" t="s">
        <v>2862</v>
      </c>
      <c r="B59" s="53" t="s">
        <v>2853</v>
      </c>
      <c r="C59" s="53" t="s">
        <v>2852</v>
      </c>
      <c r="D59" s="53" t="s">
        <v>2851</v>
      </c>
      <c r="E59" s="53" t="s">
        <v>2850</v>
      </c>
      <c r="F59" s="53" t="s">
        <v>2861</v>
      </c>
    </row>
    <row r="60" spans="1:6" x14ac:dyDescent="0.4">
      <c r="A60" s="53" t="s">
        <v>2848</v>
      </c>
      <c r="B60" s="53">
        <v>1</v>
      </c>
      <c r="C60" s="56">
        <v>0.5881537046748293</v>
      </c>
      <c r="D60" s="53"/>
      <c r="E60" s="53">
        <v>0.80099697709568651</v>
      </c>
      <c r="F60" s="53">
        <v>0.66297103509270661</v>
      </c>
    </row>
    <row r="61" spans="1:6" x14ac:dyDescent="0.4">
      <c r="A61" s="53" t="s">
        <v>2847</v>
      </c>
      <c r="B61" s="53">
        <v>1</v>
      </c>
      <c r="C61" s="53">
        <v>0.35796345873843405</v>
      </c>
      <c r="D61" s="53"/>
      <c r="E61" s="53">
        <v>0.36490371410260319</v>
      </c>
      <c r="F61" s="53">
        <v>1.4544156719673238</v>
      </c>
    </row>
    <row r="62" spans="1:6" x14ac:dyDescent="0.4">
      <c r="A62" s="53" t="s">
        <v>2846</v>
      </c>
      <c r="B62" s="53">
        <v>1</v>
      </c>
      <c r="C62" s="53">
        <v>0.73782549770391714</v>
      </c>
      <c r="D62" s="53"/>
      <c r="E62" s="53">
        <v>0.96245821328112302</v>
      </c>
      <c r="F62" s="53">
        <v>1.735793718685078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490F-39C8-4212-8D4F-F4FAE4EE81AA}">
  <dimension ref="A1:G27"/>
  <sheetViews>
    <sheetView tabSelected="1" workbookViewId="0">
      <selection activeCell="K27" sqref="K27"/>
    </sheetView>
  </sheetViews>
  <sheetFormatPr defaultColWidth="10.83203125" defaultRowHeight="15.5" x14ac:dyDescent="0.4"/>
  <cols>
    <col min="1" max="1" width="20.1640625" style="2" customWidth="1"/>
    <col min="2" max="16384" width="10.83203125" style="2"/>
  </cols>
  <sheetData>
    <row r="1" spans="1:7" x14ac:dyDescent="0.4">
      <c r="A1" s="2" t="s">
        <v>2868</v>
      </c>
      <c r="B1" s="2" t="s">
        <v>2866</v>
      </c>
      <c r="C1" s="2" t="s">
        <v>1005</v>
      </c>
      <c r="D1" s="2" t="s">
        <v>2865</v>
      </c>
      <c r="E1" s="2" t="s">
        <v>2864</v>
      </c>
      <c r="F1" s="2" t="s">
        <v>2863</v>
      </c>
      <c r="G1" s="2" t="s">
        <v>2856</v>
      </c>
    </row>
    <row r="2" spans="1:7" x14ac:dyDescent="0.4">
      <c r="A2" s="2" t="s">
        <v>2875</v>
      </c>
      <c r="B2" s="2">
        <v>20.022299387790301</v>
      </c>
      <c r="C2" s="2">
        <v>21.932603842969201</v>
      </c>
      <c r="D2" s="2">
        <v>21.707457302743901</v>
      </c>
      <c r="E2" s="2">
        <v>21.1257071766655</v>
      </c>
      <c r="F2" s="2">
        <v>29.8063548052254</v>
      </c>
      <c r="G2" s="2">
        <v>16.624770180408898</v>
      </c>
    </row>
    <row r="3" spans="1:7" x14ac:dyDescent="0.4">
      <c r="A3" s="2" t="s">
        <v>2874</v>
      </c>
      <c r="B3" s="2">
        <v>19.916601452060402</v>
      </c>
      <c r="C3" s="2">
        <v>21.725401095435299</v>
      </c>
      <c r="D3" s="2">
        <v>21.652857029683901</v>
      </c>
      <c r="E3" s="2">
        <v>20.9462436625825</v>
      </c>
      <c r="F3" s="2">
        <v>29.460047426869998</v>
      </c>
      <c r="G3" s="2">
        <v>16.3664497966002</v>
      </c>
    </row>
    <row r="4" spans="1:7" x14ac:dyDescent="0.4">
      <c r="A4" s="2" t="s">
        <v>2873</v>
      </c>
      <c r="B4" s="2">
        <v>19.824302458634101</v>
      </c>
      <c r="C4" s="2">
        <v>21.6634404210042</v>
      </c>
      <c r="D4" s="2">
        <v>21.752204160510299</v>
      </c>
      <c r="E4" s="2">
        <v>20.974603394289002</v>
      </c>
      <c r="F4" s="2">
        <v>29.109196932326299</v>
      </c>
      <c r="G4" s="2">
        <v>16.3055481130861</v>
      </c>
    </row>
    <row r="5" spans="1:7" x14ac:dyDescent="0.4">
      <c r="A5" s="2" t="s">
        <v>2872</v>
      </c>
      <c r="B5" s="2">
        <v>8.3040367705774609E-2</v>
      </c>
      <c r="C5" s="2">
        <v>2.2091760265688626E-2</v>
      </c>
      <c r="D5" s="2">
        <v>2.5822969586866341E-2</v>
      </c>
      <c r="E5" s="2">
        <v>3.8648302319171761E-2</v>
      </c>
      <c r="F5" s="2">
        <v>9.4187897756710699E-5</v>
      </c>
      <c r="G5" s="2">
        <v>0.87507941166694292</v>
      </c>
    </row>
    <row r="6" spans="1:7" x14ac:dyDescent="0.4">
      <c r="A6" s="2" t="s">
        <v>2871</v>
      </c>
      <c r="B6" s="2">
        <v>8.9352665529010347E-2</v>
      </c>
      <c r="C6" s="2">
        <v>2.5503780615409706E-2</v>
      </c>
      <c r="D6" s="2">
        <v>2.6818995271653941E-2</v>
      </c>
      <c r="E6" s="2">
        <v>4.376776022360316E-2</v>
      </c>
      <c r="F6" s="2">
        <v>1.197413119774745E-4</v>
      </c>
      <c r="G6" s="2">
        <v>1.0466696956346677</v>
      </c>
    </row>
    <row r="7" spans="1:7" x14ac:dyDescent="0.4">
      <c r="A7" s="2" t="s">
        <v>2870</v>
      </c>
      <c r="B7" s="2">
        <v>9.5255986332584447E-2</v>
      </c>
      <c r="C7" s="2">
        <v>2.6622975068986702E-2</v>
      </c>
      <c r="D7" s="2">
        <v>2.5034333723216923E-2</v>
      </c>
      <c r="E7" s="2">
        <v>4.2915798018416183E-2</v>
      </c>
      <c r="F7" s="2">
        <v>1.5270755901867347E-4</v>
      </c>
      <c r="G7" s="2">
        <v>1.0917994814169258</v>
      </c>
    </row>
    <row r="10" spans="1:7" x14ac:dyDescent="0.4">
      <c r="A10" s="2" t="s">
        <v>2867</v>
      </c>
      <c r="B10" s="2" t="s">
        <v>2866</v>
      </c>
      <c r="C10" s="2" t="s">
        <v>1005</v>
      </c>
      <c r="D10" s="2" t="s">
        <v>2865</v>
      </c>
      <c r="E10" s="2" t="s">
        <v>2864</v>
      </c>
      <c r="F10" s="2" t="s">
        <v>2863</v>
      </c>
      <c r="G10" s="2" t="s">
        <v>2856</v>
      </c>
    </row>
    <row r="11" spans="1:7" x14ac:dyDescent="0.4">
      <c r="A11" s="2" t="s">
        <v>2875</v>
      </c>
      <c r="B11" s="2">
        <v>19.987270071693299</v>
      </c>
      <c r="C11" s="2">
        <v>21.427211671845299</v>
      </c>
      <c r="D11" s="2">
        <v>22.404208280978001</v>
      </c>
      <c r="E11" s="2">
        <v>20.8628008584081</v>
      </c>
      <c r="F11" s="2">
        <v>26.8026339138619</v>
      </c>
      <c r="G11" s="2">
        <v>17.0522064731332</v>
      </c>
    </row>
    <row r="12" spans="1:7" x14ac:dyDescent="0.4">
      <c r="A12" s="2" t="s">
        <v>2874</v>
      </c>
      <c r="B12" s="2">
        <v>20.037396860544298</v>
      </c>
      <c r="C12" s="2">
        <v>21.597552870617299</v>
      </c>
      <c r="D12" s="2">
        <v>22.370231958819801</v>
      </c>
      <c r="E12" s="2">
        <v>20.961189256375</v>
      </c>
      <c r="F12" s="2">
        <v>26.9339788360159</v>
      </c>
      <c r="G12" s="2">
        <v>17.056849948613198</v>
      </c>
    </row>
    <row r="13" spans="1:7" x14ac:dyDescent="0.4">
      <c r="A13" s="2" t="s">
        <v>2873</v>
      </c>
      <c r="B13" s="2">
        <v>19.996705113267598</v>
      </c>
      <c r="C13" s="2">
        <v>21.5108465091085</v>
      </c>
      <c r="D13" s="2">
        <v>22.375681353363301</v>
      </c>
      <c r="E13" s="2">
        <v>20.921645336426501</v>
      </c>
      <c r="F13" s="2">
        <v>26.887808231133999</v>
      </c>
      <c r="G13" s="2">
        <v>17.142470944323499</v>
      </c>
    </row>
    <row r="14" spans="1:7" x14ac:dyDescent="0.4">
      <c r="A14" s="2" t="s">
        <v>2872</v>
      </c>
      <c r="B14" s="2">
        <v>0.1336537649967274</v>
      </c>
      <c r="C14" s="2">
        <v>4.9262401963832712E-2</v>
      </c>
      <c r="D14" s="2">
        <v>2.5027086726649762E-2</v>
      </c>
      <c r="E14" s="2">
        <v>7.2848425277759449E-2</v>
      </c>
      <c r="F14" s="2">
        <v>1.1867308965878571E-3</v>
      </c>
      <c r="G14" s="2">
        <v>1.0221705861381514</v>
      </c>
    </row>
    <row r="15" spans="1:7" x14ac:dyDescent="0.4">
      <c r="A15" s="2" t="s">
        <v>2871</v>
      </c>
      <c r="B15" s="2">
        <v>0.1290896817777008</v>
      </c>
      <c r="C15" s="2">
        <v>4.3776171111090417E-2</v>
      </c>
      <c r="D15" s="2">
        <v>2.5623484629878322E-2</v>
      </c>
      <c r="E15" s="2">
        <v>6.8045954323585678E-2</v>
      </c>
      <c r="F15" s="2">
        <v>1.083461511082926E-3</v>
      </c>
      <c r="G15" s="2">
        <v>1.0188859045812593</v>
      </c>
    </row>
    <row r="16" spans="1:7" x14ac:dyDescent="0.4">
      <c r="A16" s="2" t="s">
        <v>2870</v>
      </c>
      <c r="B16" s="2">
        <v>0.13278253837976081</v>
      </c>
      <c r="C16" s="2">
        <v>4.6487799452306001E-2</v>
      </c>
      <c r="D16" s="2">
        <v>2.5526881333315227E-2</v>
      </c>
      <c r="E16" s="2">
        <v>6.9936873807017033E-2</v>
      </c>
      <c r="F16" s="2">
        <v>1.118696360119825E-3</v>
      </c>
      <c r="G16" s="2">
        <v>0.96017648600525751</v>
      </c>
    </row>
    <row r="18" spans="1:7" x14ac:dyDescent="0.4">
      <c r="A18" s="2" t="s">
        <v>2869</v>
      </c>
    </row>
    <row r="19" spans="1:7" x14ac:dyDescent="0.4">
      <c r="A19" s="2" t="s">
        <v>2868</v>
      </c>
      <c r="B19" s="2" t="s">
        <v>2866</v>
      </c>
      <c r="C19" s="2" t="s">
        <v>1005</v>
      </c>
      <c r="D19" s="2" t="s">
        <v>2865</v>
      </c>
      <c r="E19" s="2" t="s">
        <v>2864</v>
      </c>
      <c r="F19" s="2" t="s">
        <v>2863</v>
      </c>
      <c r="G19" s="2" t="s">
        <v>2856</v>
      </c>
    </row>
    <row r="20" spans="1:7" x14ac:dyDescent="0.4">
      <c r="A20" s="2">
        <v>1</v>
      </c>
      <c r="B20" s="2">
        <v>0.9307753247891799</v>
      </c>
      <c r="C20" s="2">
        <v>0.89297502043342791</v>
      </c>
      <c r="D20" s="2">
        <v>0.99733007590571598</v>
      </c>
      <c r="E20" s="2">
        <v>0.92510321348742119</v>
      </c>
      <c r="F20" s="2">
        <v>0.77069109634391775</v>
      </c>
      <c r="G20" s="2">
        <v>0.87114514921996644</v>
      </c>
    </row>
    <row r="21" spans="1:7" x14ac:dyDescent="0.4">
      <c r="A21" s="2">
        <v>2</v>
      </c>
      <c r="B21" s="2">
        <v>1.0015280348133637</v>
      </c>
      <c r="C21" s="2">
        <v>1.0308929094956047</v>
      </c>
      <c r="D21" s="2">
        <v>1.0357984003357028</v>
      </c>
      <c r="E21" s="2">
        <v>1.0476448692525628</v>
      </c>
      <c r="F21" s="2">
        <v>0.9797815346080796</v>
      </c>
      <c r="G21" s="2">
        <v>1.0419639818182729</v>
      </c>
    </row>
    <row r="22" spans="1:7" x14ac:dyDescent="0.4">
      <c r="A22" s="2">
        <v>3</v>
      </c>
      <c r="B22" s="2">
        <v>1.0676966403974562</v>
      </c>
      <c r="C22" s="2">
        <v>1.0761320700709671</v>
      </c>
      <c r="D22" s="2">
        <v>0.96687152375858121</v>
      </c>
      <c r="E22" s="2">
        <v>1.0272519172600161</v>
      </c>
      <c r="F22" s="2">
        <v>1.2495273690480024</v>
      </c>
      <c r="G22" s="2">
        <v>1.0868908689617607</v>
      </c>
    </row>
    <row r="24" spans="1:7" x14ac:dyDescent="0.4">
      <c r="A24" s="2" t="s">
        <v>2867</v>
      </c>
      <c r="B24" s="2" t="s">
        <v>2866</v>
      </c>
      <c r="C24" s="2" t="s">
        <v>1005</v>
      </c>
      <c r="D24" s="2" t="s">
        <v>2865</v>
      </c>
      <c r="E24" s="2" t="s">
        <v>2864</v>
      </c>
      <c r="F24" s="2" t="s">
        <v>2863</v>
      </c>
      <c r="G24" s="2" t="s">
        <v>2856</v>
      </c>
    </row>
    <row r="25" spans="1:7" x14ac:dyDescent="0.4">
      <c r="A25" s="2">
        <v>1</v>
      </c>
      <c r="B25" s="2">
        <v>1.4980861713534392</v>
      </c>
      <c r="C25" s="2">
        <v>1.991244421956524</v>
      </c>
      <c r="D25" s="2">
        <v>0.96659163156368455</v>
      </c>
      <c r="E25" s="2">
        <v>1.7437327975082395</v>
      </c>
      <c r="F25" s="2">
        <v>9.7104082110308312</v>
      </c>
      <c r="G25" s="2">
        <v>1.017575017669929</v>
      </c>
    </row>
    <row r="26" spans="1:7" x14ac:dyDescent="0.4">
      <c r="A26" s="2">
        <v>2</v>
      </c>
      <c r="B26" s="2">
        <v>1.4469286902641676</v>
      </c>
      <c r="C26" s="2">
        <v>1.7694844965856633</v>
      </c>
      <c r="D26" s="2">
        <v>0.98962560386094778</v>
      </c>
      <c r="E26" s="2">
        <v>1.6287786844997028</v>
      </c>
      <c r="F26" s="2">
        <v>8.8654079739606981</v>
      </c>
      <c r="G26" s="2">
        <v>1.0143051036862734</v>
      </c>
    </row>
    <row r="27" spans="1:7" x14ac:dyDescent="0.4">
      <c r="A27" s="2">
        <v>3</v>
      </c>
      <c r="B27" s="2">
        <v>1.4883208456476902</v>
      </c>
      <c r="C27" s="2">
        <v>1.8790917141311851</v>
      </c>
      <c r="D27" s="2">
        <v>0.98589460875715407</v>
      </c>
      <c r="E27" s="2">
        <v>1.6740405869791959</v>
      </c>
      <c r="F27" s="2">
        <v>9.1537166110629133</v>
      </c>
      <c r="G27" s="2">
        <v>0.955859636310251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A3881-C443-C24D-B1B9-2C069263CC66}">
  <dimension ref="A1:H31"/>
  <sheetViews>
    <sheetView workbookViewId="0">
      <selection activeCell="C38" sqref="C38"/>
    </sheetView>
  </sheetViews>
  <sheetFormatPr defaultColWidth="10.83203125" defaultRowHeight="15.5" x14ac:dyDescent="0.4"/>
  <cols>
    <col min="1" max="1" width="25.83203125" style="2" customWidth="1"/>
    <col min="2" max="2" width="25.1640625" style="2" customWidth="1"/>
    <col min="3" max="3" width="30.6640625" style="2" customWidth="1"/>
    <col min="4" max="4" width="23.1640625" style="2" customWidth="1"/>
    <col min="5" max="5" width="22" style="2" customWidth="1"/>
    <col min="6" max="6" width="23.1640625" style="2" customWidth="1"/>
    <col min="7" max="7" width="10.83203125" style="2"/>
    <col min="8" max="8" width="10.83203125" style="3"/>
    <col min="9" max="16384" width="10.83203125" style="2"/>
  </cols>
  <sheetData>
    <row r="1" spans="1:8" x14ac:dyDescent="0.4">
      <c r="A1" s="2" t="s">
        <v>7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04</v>
      </c>
      <c r="H1" s="3" t="s">
        <v>13</v>
      </c>
    </row>
    <row r="2" spans="1:8" x14ac:dyDescent="0.4">
      <c r="A2" s="4" t="s">
        <v>54</v>
      </c>
      <c r="B2" s="5"/>
      <c r="C2" s="5"/>
    </row>
    <row r="3" spans="1:8" x14ac:dyDescent="0.4">
      <c r="A3" s="2" t="s">
        <v>105</v>
      </c>
      <c r="B3" s="5" t="s">
        <v>106</v>
      </c>
      <c r="C3" s="5" t="s">
        <v>107</v>
      </c>
      <c r="D3" s="2">
        <v>132989</v>
      </c>
      <c r="E3" s="2">
        <v>145844</v>
      </c>
      <c r="F3" s="2">
        <v>271168</v>
      </c>
      <c r="H3" s="3">
        <f t="shared" ref="H3:H26" si="0">C3/B3</f>
        <v>1.0966621299505985</v>
      </c>
    </row>
    <row r="4" spans="1:8" x14ac:dyDescent="0.4">
      <c r="A4" s="2" t="s">
        <v>108</v>
      </c>
      <c r="B4" s="5" t="s">
        <v>109</v>
      </c>
      <c r="C4" s="5" t="s">
        <v>110</v>
      </c>
      <c r="D4" s="2">
        <v>261673</v>
      </c>
      <c r="E4" s="2">
        <v>159575</v>
      </c>
      <c r="F4" s="2">
        <v>315168</v>
      </c>
      <c r="H4" s="3">
        <f t="shared" si="0"/>
        <v>0.60982600421136335</v>
      </c>
    </row>
    <row r="5" spans="1:8" x14ac:dyDescent="0.4">
      <c r="A5" s="2" t="s">
        <v>111</v>
      </c>
      <c r="B5" s="5" t="s">
        <v>112</v>
      </c>
      <c r="C5" s="2">
        <v>0.43501486543882001</v>
      </c>
      <c r="D5" s="2">
        <v>280725</v>
      </c>
      <c r="E5" s="2">
        <v>225329</v>
      </c>
      <c r="F5" s="2">
        <v>517980</v>
      </c>
      <c r="H5" s="3">
        <f t="shared" si="0"/>
        <v>0.80266809154866869</v>
      </c>
    </row>
    <row r="6" spans="1:8" x14ac:dyDescent="0.4">
      <c r="A6" s="2" t="s">
        <v>113</v>
      </c>
      <c r="B6" s="5" t="s">
        <v>114</v>
      </c>
      <c r="C6" s="5" t="s">
        <v>115</v>
      </c>
      <c r="D6" s="2">
        <v>286153</v>
      </c>
      <c r="E6" s="2">
        <v>224441</v>
      </c>
      <c r="F6" s="2">
        <v>436281</v>
      </c>
      <c r="H6" s="3">
        <f t="shared" si="0"/>
        <v>0.78433914723941323</v>
      </c>
    </row>
    <row r="7" spans="1:8" x14ac:dyDescent="0.4">
      <c r="B7" s="5"/>
      <c r="C7" s="5"/>
    </row>
    <row r="8" spans="1:8" x14ac:dyDescent="0.4">
      <c r="A8" s="2" t="s">
        <v>116</v>
      </c>
      <c r="B8" s="5" t="s">
        <v>117</v>
      </c>
      <c r="C8" s="5" t="s">
        <v>118</v>
      </c>
      <c r="D8" s="2">
        <v>222443</v>
      </c>
      <c r="E8" s="2">
        <v>166166</v>
      </c>
      <c r="F8" s="2">
        <v>291382</v>
      </c>
      <c r="H8" s="3">
        <f t="shared" si="0"/>
        <v>0.74700485068084788</v>
      </c>
    </row>
    <row r="9" spans="1:8" x14ac:dyDescent="0.4">
      <c r="A9" s="2" t="s">
        <v>119</v>
      </c>
      <c r="B9" s="5" t="s">
        <v>120</v>
      </c>
      <c r="C9" s="5" t="s">
        <v>121</v>
      </c>
      <c r="D9" s="2">
        <v>83217</v>
      </c>
      <c r="E9" s="2">
        <v>84106</v>
      </c>
      <c r="F9" s="2">
        <v>202606</v>
      </c>
      <c r="H9" s="3">
        <f t="shared" si="0"/>
        <v>1.0106829133470314</v>
      </c>
    </row>
    <row r="10" spans="1:8" x14ac:dyDescent="0.4">
      <c r="A10" s="2" t="s">
        <v>122</v>
      </c>
      <c r="B10" s="5" t="s">
        <v>123</v>
      </c>
      <c r="C10" s="2">
        <v>0.35757608998706503</v>
      </c>
      <c r="D10" s="2">
        <v>180762</v>
      </c>
      <c r="E10" s="2">
        <v>78233</v>
      </c>
      <c r="F10" s="2">
        <v>218787</v>
      </c>
      <c r="H10" s="3">
        <f t="shared" si="0"/>
        <v>0.43279560969672842</v>
      </c>
    </row>
    <row r="11" spans="1:8" x14ac:dyDescent="0.4">
      <c r="A11" s="2" t="s">
        <v>124</v>
      </c>
      <c r="B11" s="5" t="s">
        <v>125</v>
      </c>
      <c r="C11" s="5" t="s">
        <v>126</v>
      </c>
      <c r="D11" s="2">
        <v>268776</v>
      </c>
      <c r="E11" s="2">
        <v>64070</v>
      </c>
      <c r="F11" s="2">
        <v>333741</v>
      </c>
      <c r="H11" s="3">
        <f t="shared" si="0"/>
        <v>0.23837693841712043</v>
      </c>
    </row>
    <row r="12" spans="1:8" x14ac:dyDescent="0.4">
      <c r="A12" s="2" t="s">
        <v>127</v>
      </c>
      <c r="B12" s="5" t="s">
        <v>128</v>
      </c>
      <c r="C12" s="5" t="s">
        <v>129</v>
      </c>
      <c r="D12" s="2">
        <v>203873</v>
      </c>
      <c r="E12" s="2">
        <v>75917</v>
      </c>
      <c r="F12" s="2">
        <v>224595</v>
      </c>
      <c r="H12" s="3">
        <f t="shared" si="0"/>
        <v>0.37237397791762439</v>
      </c>
    </row>
    <row r="13" spans="1:8" x14ac:dyDescent="0.4">
      <c r="A13" s="2" t="s">
        <v>130</v>
      </c>
      <c r="B13" s="5" t="s">
        <v>131</v>
      </c>
      <c r="C13" s="5" t="s">
        <v>132</v>
      </c>
      <c r="D13" s="2">
        <v>315658</v>
      </c>
      <c r="E13" s="2">
        <v>136977</v>
      </c>
      <c r="F13" s="2">
        <v>391797</v>
      </c>
      <c r="H13" s="3">
        <f t="shared" si="0"/>
        <v>0.43394116417135004</v>
      </c>
    </row>
    <row r="14" spans="1:8" x14ac:dyDescent="0.4">
      <c r="B14" s="5"/>
      <c r="C14" s="5"/>
    </row>
    <row r="15" spans="1:8" x14ac:dyDescent="0.4">
      <c r="A15" s="4" t="s">
        <v>14</v>
      </c>
      <c r="B15" s="5"/>
      <c r="C15" s="5"/>
    </row>
    <row r="16" spans="1:8" x14ac:dyDescent="0.4">
      <c r="A16" s="2" t="s">
        <v>133</v>
      </c>
      <c r="B16" s="5" t="s">
        <v>134</v>
      </c>
      <c r="C16" s="5" t="s">
        <v>135</v>
      </c>
      <c r="D16" s="2">
        <v>153564</v>
      </c>
      <c r="E16" s="2">
        <v>166412</v>
      </c>
      <c r="F16" s="2">
        <v>416737</v>
      </c>
      <c r="H16" s="3">
        <f t="shared" si="0"/>
        <v>1.0836654424214021</v>
      </c>
    </row>
    <row r="17" spans="1:8" x14ac:dyDescent="0.4">
      <c r="A17" s="2" t="s">
        <v>136</v>
      </c>
      <c r="B17" s="5" t="s">
        <v>137</v>
      </c>
      <c r="C17" s="5" t="s">
        <v>138</v>
      </c>
      <c r="D17" s="2">
        <v>118280</v>
      </c>
      <c r="E17" s="2">
        <v>245073</v>
      </c>
      <c r="F17" s="2">
        <v>383521</v>
      </c>
      <c r="H17" s="3">
        <f t="shared" si="0"/>
        <v>2.0719732837335179</v>
      </c>
    </row>
    <row r="18" spans="1:8" x14ac:dyDescent="0.4">
      <c r="A18" s="2" t="s">
        <v>139</v>
      </c>
      <c r="B18" s="5" t="s">
        <v>140</v>
      </c>
      <c r="C18" s="5" t="s">
        <v>141</v>
      </c>
      <c r="D18" s="2">
        <v>186827</v>
      </c>
      <c r="E18" s="2">
        <v>175724</v>
      </c>
      <c r="F18" s="2">
        <v>434619</v>
      </c>
      <c r="H18" s="3">
        <f t="shared" si="0"/>
        <v>0.94057068839086511</v>
      </c>
    </row>
    <row r="19" spans="1:8" x14ac:dyDescent="0.4">
      <c r="A19" s="2" t="s">
        <v>142</v>
      </c>
      <c r="B19" s="5" t="s">
        <v>143</v>
      </c>
      <c r="C19" s="5" t="s">
        <v>144</v>
      </c>
      <c r="D19" s="2">
        <v>143982</v>
      </c>
      <c r="E19" s="2">
        <v>197506</v>
      </c>
      <c r="F19" s="2">
        <v>375236</v>
      </c>
      <c r="H19" s="3">
        <f t="shared" si="0"/>
        <v>1.3717409120584525</v>
      </c>
    </row>
    <row r="20" spans="1:8" x14ac:dyDescent="0.4">
      <c r="A20" s="2" t="s">
        <v>145</v>
      </c>
      <c r="B20" s="5" t="s">
        <v>146</v>
      </c>
      <c r="C20" s="5" t="s">
        <v>147</v>
      </c>
      <c r="D20" s="2">
        <v>197964</v>
      </c>
      <c r="E20" s="2">
        <v>167040</v>
      </c>
      <c r="F20" s="2">
        <v>503133</v>
      </c>
      <c r="H20" s="3">
        <f t="shared" si="0"/>
        <v>0.84378977995999371</v>
      </c>
    </row>
    <row r="21" spans="1:8" x14ac:dyDescent="0.4">
      <c r="A21" s="2" t="s">
        <v>148</v>
      </c>
      <c r="B21" s="5" t="s">
        <v>149</v>
      </c>
      <c r="C21" s="5" t="s">
        <v>150</v>
      </c>
      <c r="D21" s="2">
        <v>163275</v>
      </c>
      <c r="E21" s="2">
        <v>222136</v>
      </c>
      <c r="F21" s="2">
        <v>363934</v>
      </c>
      <c r="H21" s="3">
        <f t="shared" si="0"/>
        <v>1.360502220180676</v>
      </c>
    </row>
    <row r="22" spans="1:8" x14ac:dyDescent="0.4">
      <c r="A22" s="2" t="s">
        <v>151</v>
      </c>
      <c r="B22" s="2">
        <v>0.45001186835895501</v>
      </c>
      <c r="C22" s="5" t="s">
        <v>152</v>
      </c>
      <c r="D22" s="2">
        <v>161147</v>
      </c>
      <c r="E22" s="2">
        <v>213839</v>
      </c>
      <c r="F22" s="2">
        <v>358095</v>
      </c>
      <c r="H22" s="3">
        <f t="shared" si="0"/>
        <v>1.3269809552768586</v>
      </c>
    </row>
    <row r="23" spans="1:8" x14ac:dyDescent="0.4">
      <c r="A23" s="2" t="s">
        <v>153</v>
      </c>
      <c r="B23" s="5" t="s">
        <v>154</v>
      </c>
      <c r="C23" s="2">
        <v>0.62660497693961803</v>
      </c>
      <c r="D23" s="2">
        <v>154466</v>
      </c>
      <c r="E23" s="2">
        <v>171050</v>
      </c>
      <c r="F23" s="2">
        <v>272979</v>
      </c>
      <c r="H23" s="3">
        <f t="shared" si="0"/>
        <v>1.1073634327295336</v>
      </c>
    </row>
    <row r="24" spans="1:8" x14ac:dyDescent="0.4">
      <c r="A24" s="2" t="s">
        <v>155</v>
      </c>
      <c r="B24" s="5" t="s">
        <v>156</v>
      </c>
      <c r="C24" s="5" t="s">
        <v>157</v>
      </c>
      <c r="D24" s="2">
        <v>159489</v>
      </c>
      <c r="E24" s="2">
        <v>244288</v>
      </c>
      <c r="F24" s="2">
        <v>479888</v>
      </c>
      <c r="H24" s="3">
        <f t="shared" si="0"/>
        <v>1.5316918408166076</v>
      </c>
    </row>
    <row r="25" spans="1:8" x14ac:dyDescent="0.4">
      <c r="A25" s="2" t="s">
        <v>158</v>
      </c>
      <c r="B25" s="5" t="s">
        <v>159</v>
      </c>
      <c r="C25" s="5" t="s">
        <v>160</v>
      </c>
      <c r="D25" s="2">
        <v>199598</v>
      </c>
      <c r="E25" s="2">
        <v>96620</v>
      </c>
      <c r="F25" s="2">
        <v>360021</v>
      </c>
      <c r="H25" s="3">
        <f t="shared" si="0"/>
        <v>0.4840729867032727</v>
      </c>
    </row>
    <row r="26" spans="1:8" x14ac:dyDescent="0.4">
      <c r="A26" s="2" t="s">
        <v>161</v>
      </c>
      <c r="B26" s="5" t="s">
        <v>162</v>
      </c>
      <c r="C26" s="2">
        <v>0.31381237784411398</v>
      </c>
      <c r="D26" s="2">
        <v>189175</v>
      </c>
      <c r="E26" s="2">
        <v>135191</v>
      </c>
      <c r="F26" s="2">
        <v>430802</v>
      </c>
      <c r="H26" s="3">
        <f t="shared" si="0"/>
        <v>0.71463459759482095</v>
      </c>
    </row>
    <row r="31" spans="1:8" x14ac:dyDescent="0.4">
      <c r="B31" s="5"/>
      <c r="C31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62AA9-9355-2248-B653-CD02565D318E}">
  <dimension ref="A1:I33"/>
  <sheetViews>
    <sheetView workbookViewId="0">
      <selection activeCell="C7" sqref="C7"/>
    </sheetView>
  </sheetViews>
  <sheetFormatPr defaultColWidth="10.83203125" defaultRowHeight="15.5" x14ac:dyDescent="0.4"/>
  <cols>
    <col min="1" max="1" width="19.1640625" style="2" customWidth="1"/>
    <col min="2" max="3" width="10.83203125" style="2"/>
    <col min="4" max="4" width="10.83203125" style="3"/>
    <col min="5" max="5" width="10.83203125" style="2"/>
    <col min="6" max="6" width="19.83203125" style="2" customWidth="1"/>
    <col min="7" max="8" width="10.83203125" style="2"/>
    <col min="9" max="9" width="10.83203125" style="3"/>
    <col min="10" max="16384" width="10.83203125" style="2"/>
  </cols>
  <sheetData>
    <row r="1" spans="1:9" x14ac:dyDescent="0.4">
      <c r="A1" s="4" t="s">
        <v>14</v>
      </c>
      <c r="B1" s="2" t="s">
        <v>163</v>
      </c>
      <c r="C1" s="2" t="s">
        <v>164</v>
      </c>
      <c r="D1" s="3" t="s">
        <v>165</v>
      </c>
      <c r="F1" s="4" t="s">
        <v>54</v>
      </c>
      <c r="G1" s="2" t="s">
        <v>163</v>
      </c>
      <c r="H1" s="2" t="s">
        <v>164</v>
      </c>
      <c r="I1" s="3" t="s">
        <v>165</v>
      </c>
    </row>
    <row r="2" spans="1:9" x14ac:dyDescent="0.4">
      <c r="A2" s="2" t="s">
        <v>166</v>
      </c>
      <c r="B2" s="2">
        <v>2470</v>
      </c>
      <c r="C2" s="2">
        <v>1157</v>
      </c>
      <c r="D2" s="3">
        <f>C2/B2</f>
        <v>0.46842105263157896</v>
      </c>
      <c r="F2" s="2" t="s">
        <v>167</v>
      </c>
      <c r="G2" s="2">
        <v>937</v>
      </c>
      <c r="H2" s="2">
        <v>157</v>
      </c>
      <c r="I2" s="3">
        <f t="shared" ref="I2:I5" si="0">H2/G2</f>
        <v>0.16755602988260407</v>
      </c>
    </row>
    <row r="3" spans="1:9" x14ac:dyDescent="0.4">
      <c r="A3" s="2" t="s">
        <v>168</v>
      </c>
      <c r="B3" s="2">
        <v>2527</v>
      </c>
      <c r="C3" s="2">
        <v>726</v>
      </c>
      <c r="D3" s="3">
        <f t="shared" ref="D3:D33" si="1">C3/B3</f>
        <v>0.28729719034428175</v>
      </c>
      <c r="F3" s="2" t="s">
        <v>169</v>
      </c>
      <c r="G3" s="2">
        <v>2257</v>
      </c>
      <c r="H3" s="2">
        <v>481</v>
      </c>
      <c r="I3" s="3">
        <f t="shared" si="0"/>
        <v>0.21311475409836064</v>
      </c>
    </row>
    <row r="4" spans="1:9" x14ac:dyDescent="0.4">
      <c r="A4" s="2" t="s">
        <v>170</v>
      </c>
      <c r="B4" s="2">
        <v>2475</v>
      </c>
      <c r="C4" s="2">
        <v>1274</v>
      </c>
      <c r="D4" s="3">
        <f t="shared" si="1"/>
        <v>0.51474747474747473</v>
      </c>
      <c r="F4" s="2" t="s">
        <v>171</v>
      </c>
      <c r="G4" s="2">
        <v>1943</v>
      </c>
      <c r="H4" s="2">
        <v>382</v>
      </c>
      <c r="I4" s="3">
        <f t="shared" si="0"/>
        <v>0.1966031909418425</v>
      </c>
    </row>
    <row r="5" spans="1:9" x14ac:dyDescent="0.4">
      <c r="A5" s="2" t="s">
        <v>172</v>
      </c>
      <c r="B5" s="2">
        <v>1748</v>
      </c>
      <c r="C5" s="2">
        <v>1444</v>
      </c>
      <c r="D5" s="3">
        <f t="shared" si="1"/>
        <v>0.82608695652173914</v>
      </c>
      <c r="F5" s="2" t="s">
        <v>173</v>
      </c>
      <c r="G5" s="2">
        <v>2628</v>
      </c>
      <c r="H5" s="2">
        <v>682</v>
      </c>
      <c r="I5" s="3">
        <f t="shared" si="0"/>
        <v>0.25951293759512939</v>
      </c>
    </row>
    <row r="6" spans="1:9" x14ac:dyDescent="0.4">
      <c r="A6" s="2" t="s">
        <v>174</v>
      </c>
      <c r="B6" s="2">
        <v>1632</v>
      </c>
      <c r="C6" s="2">
        <v>474</v>
      </c>
      <c r="D6" s="3">
        <f t="shared" si="1"/>
        <v>0.29044117647058826</v>
      </c>
      <c r="F6" s="2" t="s">
        <v>175</v>
      </c>
      <c r="G6" s="2">
        <v>2909</v>
      </c>
      <c r="H6" s="2">
        <v>949</v>
      </c>
      <c r="I6" s="3">
        <f>H6/G6</f>
        <v>0.32622894465452046</v>
      </c>
    </row>
    <row r="7" spans="1:9" x14ac:dyDescent="0.4">
      <c r="A7" s="2" t="s">
        <v>176</v>
      </c>
      <c r="B7" s="2">
        <v>2339</v>
      </c>
      <c r="C7" s="2">
        <v>1167</v>
      </c>
      <c r="D7" s="3">
        <f t="shared" si="1"/>
        <v>0.49893116716545532</v>
      </c>
      <c r="F7" s="2" t="s">
        <v>177</v>
      </c>
      <c r="G7" s="2">
        <v>2423</v>
      </c>
      <c r="H7" s="2">
        <v>1578</v>
      </c>
      <c r="I7" s="3">
        <f t="shared" ref="I7:I32" si="2">H7/G7</f>
        <v>0.65125877011968636</v>
      </c>
    </row>
    <row r="8" spans="1:9" x14ac:dyDescent="0.4">
      <c r="A8" s="2" t="s">
        <v>178</v>
      </c>
      <c r="B8" s="2">
        <v>1950</v>
      </c>
      <c r="C8" s="2">
        <v>1824</v>
      </c>
      <c r="D8" s="3">
        <f t="shared" si="1"/>
        <v>0.93538461538461537</v>
      </c>
      <c r="F8" s="2" t="s">
        <v>179</v>
      </c>
      <c r="G8" s="2">
        <v>2816</v>
      </c>
      <c r="H8" s="2">
        <v>799</v>
      </c>
      <c r="I8" s="3">
        <f t="shared" si="2"/>
        <v>0.28373579545454547</v>
      </c>
    </row>
    <row r="9" spans="1:9" x14ac:dyDescent="0.4">
      <c r="A9" s="2" t="s">
        <v>180</v>
      </c>
      <c r="B9" s="2">
        <v>1554</v>
      </c>
      <c r="C9" s="2">
        <v>281</v>
      </c>
      <c r="D9" s="3">
        <f t="shared" si="1"/>
        <v>0.18082368082368083</v>
      </c>
      <c r="F9" s="2" t="s">
        <v>181</v>
      </c>
      <c r="G9" s="2">
        <v>2336</v>
      </c>
      <c r="H9" s="2">
        <v>542</v>
      </c>
      <c r="I9" s="3">
        <f t="shared" si="2"/>
        <v>0.23202054794520549</v>
      </c>
    </row>
    <row r="10" spans="1:9" x14ac:dyDescent="0.4">
      <c r="A10" s="2" t="s">
        <v>182</v>
      </c>
      <c r="B10" s="2">
        <v>2418</v>
      </c>
      <c r="C10" s="2">
        <v>587</v>
      </c>
      <c r="D10" s="3">
        <f t="shared" si="1"/>
        <v>0.24276261373035565</v>
      </c>
      <c r="F10" s="2" t="s">
        <v>183</v>
      </c>
      <c r="G10" s="2">
        <v>1833</v>
      </c>
      <c r="H10" s="2">
        <v>316</v>
      </c>
      <c r="I10" s="3">
        <f t="shared" si="2"/>
        <v>0.17239498090561919</v>
      </c>
    </row>
    <row r="11" spans="1:9" x14ac:dyDescent="0.4">
      <c r="A11" s="2" t="s">
        <v>184</v>
      </c>
      <c r="B11" s="2">
        <v>2636</v>
      </c>
      <c r="C11" s="2">
        <v>742</v>
      </c>
      <c r="D11" s="3">
        <f t="shared" si="1"/>
        <v>0.28148710166919577</v>
      </c>
      <c r="F11" s="2" t="s">
        <v>185</v>
      </c>
      <c r="G11" s="2">
        <v>1909</v>
      </c>
      <c r="H11" s="2">
        <v>670</v>
      </c>
      <c r="I11" s="3">
        <f t="shared" si="2"/>
        <v>0.35096909376636981</v>
      </c>
    </row>
    <row r="12" spans="1:9" x14ac:dyDescent="0.4">
      <c r="A12" s="2" t="s">
        <v>186</v>
      </c>
      <c r="B12" s="2">
        <v>2386</v>
      </c>
      <c r="C12" s="2">
        <v>698</v>
      </c>
      <c r="D12" s="3">
        <f t="shared" si="1"/>
        <v>0.29253981559094722</v>
      </c>
      <c r="F12" s="2" t="s">
        <v>187</v>
      </c>
      <c r="G12" s="2">
        <v>2032</v>
      </c>
      <c r="H12" s="2">
        <v>1104</v>
      </c>
      <c r="I12" s="3">
        <f t="shared" si="2"/>
        <v>0.54330708661417326</v>
      </c>
    </row>
    <row r="13" spans="1:9" x14ac:dyDescent="0.4">
      <c r="A13" s="2" t="s">
        <v>188</v>
      </c>
      <c r="B13" s="2">
        <v>1843</v>
      </c>
      <c r="C13" s="2">
        <v>862</v>
      </c>
      <c r="D13" s="3">
        <f t="shared" si="1"/>
        <v>0.46771568095496474</v>
      </c>
      <c r="F13" s="2" t="s">
        <v>189</v>
      </c>
      <c r="G13" s="2">
        <v>3152</v>
      </c>
      <c r="H13" s="2">
        <v>819</v>
      </c>
      <c r="I13" s="3">
        <f t="shared" si="2"/>
        <v>0.25983502538071068</v>
      </c>
    </row>
    <row r="14" spans="1:9" x14ac:dyDescent="0.4">
      <c r="A14" s="2" t="s">
        <v>190</v>
      </c>
      <c r="B14" s="2">
        <v>1381</v>
      </c>
      <c r="C14" s="2">
        <v>286</v>
      </c>
      <c r="D14" s="3">
        <f t="shared" si="1"/>
        <v>0.20709630702389573</v>
      </c>
      <c r="F14" s="2" t="s">
        <v>191</v>
      </c>
      <c r="G14" s="2">
        <v>1707</v>
      </c>
      <c r="H14" s="2">
        <v>532</v>
      </c>
      <c r="I14" s="3">
        <f t="shared" si="2"/>
        <v>0.31165787932044525</v>
      </c>
    </row>
    <row r="15" spans="1:9" x14ac:dyDescent="0.4">
      <c r="A15" s="2" t="s">
        <v>192</v>
      </c>
      <c r="B15" s="2">
        <v>2231</v>
      </c>
      <c r="C15" s="2">
        <v>1101</v>
      </c>
      <c r="D15" s="3">
        <f t="shared" si="1"/>
        <v>0.49350067234424028</v>
      </c>
      <c r="F15" s="2" t="s">
        <v>193</v>
      </c>
      <c r="G15" s="2">
        <v>2783</v>
      </c>
      <c r="H15" s="2">
        <v>614</v>
      </c>
      <c r="I15" s="3">
        <f t="shared" si="2"/>
        <v>0.22062522457779374</v>
      </c>
    </row>
    <row r="16" spans="1:9" x14ac:dyDescent="0.4">
      <c r="A16" s="2" t="s">
        <v>194</v>
      </c>
      <c r="B16" s="2">
        <v>2110</v>
      </c>
      <c r="C16" s="2">
        <v>1294</v>
      </c>
      <c r="D16" s="3">
        <f t="shared" si="1"/>
        <v>0.61327014218009479</v>
      </c>
      <c r="F16" s="2" t="s">
        <v>195</v>
      </c>
      <c r="G16" s="2">
        <v>1361</v>
      </c>
      <c r="H16" s="2">
        <v>191</v>
      </c>
      <c r="I16" s="3">
        <f t="shared" si="2"/>
        <v>0.14033798677443057</v>
      </c>
    </row>
    <row r="17" spans="1:9" x14ac:dyDescent="0.4">
      <c r="A17" s="2" t="s">
        <v>196</v>
      </c>
      <c r="B17" s="2">
        <v>2076</v>
      </c>
      <c r="C17" s="2">
        <v>911</v>
      </c>
      <c r="D17" s="3">
        <f t="shared" si="1"/>
        <v>0.43882466281310212</v>
      </c>
      <c r="F17" s="2" t="s">
        <v>197</v>
      </c>
      <c r="G17" s="2">
        <v>2286</v>
      </c>
      <c r="H17" s="2">
        <v>484</v>
      </c>
      <c r="I17" s="3">
        <f t="shared" si="2"/>
        <v>0.21172353455818022</v>
      </c>
    </row>
    <row r="18" spans="1:9" x14ac:dyDescent="0.4">
      <c r="A18" s="2" t="s">
        <v>198</v>
      </c>
      <c r="B18" s="2">
        <v>2997</v>
      </c>
      <c r="C18" s="2">
        <v>1377</v>
      </c>
      <c r="D18" s="3">
        <f t="shared" si="1"/>
        <v>0.45945945945945948</v>
      </c>
      <c r="F18" s="2" t="s">
        <v>199</v>
      </c>
      <c r="G18" s="2">
        <v>3681</v>
      </c>
      <c r="H18" s="2">
        <v>778</v>
      </c>
      <c r="I18" s="3">
        <f t="shared" si="2"/>
        <v>0.21135560988861724</v>
      </c>
    </row>
    <row r="19" spans="1:9" x14ac:dyDescent="0.4">
      <c r="A19" s="2" t="s">
        <v>200</v>
      </c>
      <c r="B19" s="2">
        <v>1806</v>
      </c>
      <c r="C19" s="2">
        <v>714</v>
      </c>
      <c r="D19" s="3">
        <f t="shared" si="1"/>
        <v>0.39534883720930231</v>
      </c>
      <c r="F19" s="2" t="s">
        <v>201</v>
      </c>
      <c r="G19" s="2">
        <v>3065</v>
      </c>
      <c r="H19" s="2">
        <v>488</v>
      </c>
      <c r="I19" s="3">
        <f t="shared" si="2"/>
        <v>0.15921696574225122</v>
      </c>
    </row>
    <row r="20" spans="1:9" x14ac:dyDescent="0.4">
      <c r="A20" s="2" t="s">
        <v>202</v>
      </c>
      <c r="B20" s="2">
        <v>1906</v>
      </c>
      <c r="C20" s="2">
        <v>1665</v>
      </c>
      <c r="D20" s="3">
        <f t="shared" si="1"/>
        <v>0.87355718782791181</v>
      </c>
      <c r="F20" s="2" t="s">
        <v>203</v>
      </c>
      <c r="G20" s="2">
        <v>3300</v>
      </c>
      <c r="H20" s="2">
        <v>726</v>
      </c>
      <c r="I20" s="3">
        <f t="shared" si="2"/>
        <v>0.22</v>
      </c>
    </row>
    <row r="21" spans="1:9" x14ac:dyDescent="0.4">
      <c r="A21" s="2" t="s">
        <v>204</v>
      </c>
      <c r="B21" s="2">
        <v>1620</v>
      </c>
      <c r="C21" s="2">
        <v>1039</v>
      </c>
      <c r="D21" s="3">
        <f t="shared" si="1"/>
        <v>0.64135802469135805</v>
      </c>
      <c r="F21" s="2" t="s">
        <v>205</v>
      </c>
      <c r="G21" s="2">
        <v>2689</v>
      </c>
      <c r="H21" s="2">
        <v>477</v>
      </c>
      <c r="I21" s="3">
        <f t="shared" si="2"/>
        <v>0.17738936407586464</v>
      </c>
    </row>
    <row r="22" spans="1:9" x14ac:dyDescent="0.4">
      <c r="A22" s="2" t="s">
        <v>206</v>
      </c>
      <c r="B22" s="2">
        <v>2997</v>
      </c>
      <c r="C22" s="2">
        <v>1116</v>
      </c>
      <c r="D22" s="3">
        <f t="shared" si="1"/>
        <v>0.37237237237237236</v>
      </c>
      <c r="F22" s="2" t="s">
        <v>207</v>
      </c>
      <c r="G22" s="2">
        <v>3188</v>
      </c>
      <c r="H22" s="2">
        <v>1322</v>
      </c>
      <c r="I22" s="3">
        <f t="shared" si="2"/>
        <v>0.41468005018820575</v>
      </c>
    </row>
    <row r="23" spans="1:9" x14ac:dyDescent="0.4">
      <c r="A23" s="2" t="s">
        <v>208</v>
      </c>
      <c r="B23" s="2">
        <v>2126</v>
      </c>
      <c r="C23" s="2">
        <v>1327</v>
      </c>
      <c r="D23" s="3">
        <f t="shared" si="1"/>
        <v>0.62417685794920041</v>
      </c>
      <c r="F23" s="2" t="s">
        <v>209</v>
      </c>
      <c r="G23" s="2">
        <v>2126</v>
      </c>
      <c r="H23" s="2">
        <v>616</v>
      </c>
      <c r="I23" s="3">
        <f t="shared" si="2"/>
        <v>0.28974600188146754</v>
      </c>
    </row>
    <row r="24" spans="1:9" x14ac:dyDescent="0.4">
      <c r="A24" s="2" t="s">
        <v>210</v>
      </c>
      <c r="B24" s="2">
        <v>2271</v>
      </c>
      <c r="C24" s="2">
        <v>631</v>
      </c>
      <c r="D24" s="3">
        <f t="shared" si="1"/>
        <v>0.27785116688683398</v>
      </c>
      <c r="F24" s="2" t="s">
        <v>211</v>
      </c>
      <c r="G24" s="2">
        <v>2332</v>
      </c>
      <c r="H24" s="2">
        <v>462</v>
      </c>
      <c r="I24" s="3">
        <f t="shared" si="2"/>
        <v>0.19811320754716982</v>
      </c>
    </row>
    <row r="25" spans="1:9" x14ac:dyDescent="0.4">
      <c r="A25" s="2" t="s">
        <v>212</v>
      </c>
      <c r="B25" s="2">
        <v>1560</v>
      </c>
      <c r="C25" s="2">
        <v>1042</v>
      </c>
      <c r="D25" s="3">
        <f t="shared" si="1"/>
        <v>0.66794871794871791</v>
      </c>
      <c r="F25" s="2" t="s">
        <v>213</v>
      </c>
      <c r="G25" s="2">
        <v>1929</v>
      </c>
      <c r="H25" s="2">
        <v>377</v>
      </c>
      <c r="I25" s="3">
        <f t="shared" si="2"/>
        <v>0.19543805080352514</v>
      </c>
    </row>
    <row r="26" spans="1:9" x14ac:dyDescent="0.4">
      <c r="A26" s="2" t="s">
        <v>214</v>
      </c>
      <c r="B26" s="2">
        <v>1588</v>
      </c>
      <c r="C26" s="2">
        <v>356</v>
      </c>
      <c r="D26" s="3">
        <f t="shared" si="1"/>
        <v>0.22418136020151133</v>
      </c>
      <c r="F26" s="2" t="s">
        <v>215</v>
      </c>
      <c r="G26" s="2">
        <v>2968</v>
      </c>
      <c r="H26" s="2">
        <v>615</v>
      </c>
      <c r="I26" s="3">
        <f t="shared" si="2"/>
        <v>0.20721024258760107</v>
      </c>
    </row>
    <row r="27" spans="1:9" x14ac:dyDescent="0.4">
      <c r="A27" s="2" t="s">
        <v>216</v>
      </c>
      <c r="B27" s="2">
        <v>2421</v>
      </c>
      <c r="C27" s="2">
        <v>1101</v>
      </c>
      <c r="D27" s="3">
        <f t="shared" si="1"/>
        <v>0.45477075588599752</v>
      </c>
      <c r="F27" s="2" t="s">
        <v>217</v>
      </c>
      <c r="G27" s="2">
        <v>1931</v>
      </c>
      <c r="H27" s="2">
        <v>339</v>
      </c>
      <c r="I27" s="3">
        <f t="shared" si="2"/>
        <v>0.17555670636975659</v>
      </c>
    </row>
    <row r="28" spans="1:9" x14ac:dyDescent="0.4">
      <c r="A28" s="2" t="s">
        <v>218</v>
      </c>
      <c r="B28" s="2">
        <v>2042</v>
      </c>
      <c r="C28" s="2">
        <v>991</v>
      </c>
      <c r="D28" s="3">
        <f t="shared" si="1"/>
        <v>0.48530852105778649</v>
      </c>
      <c r="F28" s="2" t="s">
        <v>219</v>
      </c>
      <c r="G28" s="2">
        <v>2051</v>
      </c>
      <c r="H28" s="2">
        <v>456</v>
      </c>
      <c r="I28" s="3">
        <f t="shared" si="2"/>
        <v>0.22233057045343735</v>
      </c>
    </row>
    <row r="29" spans="1:9" x14ac:dyDescent="0.4">
      <c r="A29" s="2" t="s">
        <v>220</v>
      </c>
      <c r="B29" s="2">
        <v>2436</v>
      </c>
      <c r="C29" s="2">
        <v>1289</v>
      </c>
      <c r="D29" s="3">
        <f t="shared" si="1"/>
        <v>0.52914614121510672</v>
      </c>
      <c r="F29" s="2" t="s">
        <v>221</v>
      </c>
      <c r="G29" s="2">
        <v>1602</v>
      </c>
      <c r="H29" s="2">
        <v>606</v>
      </c>
      <c r="I29" s="3">
        <f t="shared" si="2"/>
        <v>0.37827715355805241</v>
      </c>
    </row>
    <row r="30" spans="1:9" x14ac:dyDescent="0.4">
      <c r="A30" s="2" t="s">
        <v>222</v>
      </c>
      <c r="B30" s="2">
        <v>1797</v>
      </c>
      <c r="C30" s="2">
        <v>905</v>
      </c>
      <c r="D30" s="3">
        <f t="shared" si="1"/>
        <v>0.50361713967723987</v>
      </c>
      <c r="F30" s="2" t="s">
        <v>223</v>
      </c>
      <c r="G30" s="2">
        <v>2115</v>
      </c>
      <c r="H30" s="2">
        <v>697</v>
      </c>
      <c r="I30" s="3">
        <f t="shared" si="2"/>
        <v>0.32955082742316782</v>
      </c>
    </row>
    <row r="31" spans="1:9" x14ac:dyDescent="0.4">
      <c r="A31" s="2" t="s">
        <v>224</v>
      </c>
      <c r="B31" s="2">
        <v>2545</v>
      </c>
      <c r="C31" s="2">
        <v>1162</v>
      </c>
      <c r="D31" s="3">
        <f t="shared" si="1"/>
        <v>0.45658153241650296</v>
      </c>
      <c r="F31" s="2" t="s">
        <v>225</v>
      </c>
      <c r="G31" s="2">
        <v>1915</v>
      </c>
      <c r="H31" s="2">
        <v>446</v>
      </c>
      <c r="I31" s="3">
        <f t="shared" si="2"/>
        <v>0.23289817232375978</v>
      </c>
    </row>
    <row r="32" spans="1:9" x14ac:dyDescent="0.4">
      <c r="A32" s="2" t="s">
        <v>226</v>
      </c>
      <c r="B32" s="2">
        <v>2313</v>
      </c>
      <c r="C32" s="2">
        <v>1104</v>
      </c>
      <c r="D32" s="3">
        <f t="shared" si="1"/>
        <v>0.4773022049286641</v>
      </c>
      <c r="F32" s="2" t="s">
        <v>227</v>
      </c>
      <c r="G32" s="2">
        <v>1759</v>
      </c>
      <c r="H32" s="2">
        <v>742</v>
      </c>
      <c r="I32" s="3">
        <f t="shared" si="2"/>
        <v>0.42183058555997727</v>
      </c>
    </row>
    <row r="33" spans="1:4" x14ac:dyDescent="0.4">
      <c r="A33" s="2" t="s">
        <v>228</v>
      </c>
      <c r="B33" s="2">
        <v>2850</v>
      </c>
      <c r="C33" s="2">
        <v>1309</v>
      </c>
      <c r="D33" s="3">
        <f t="shared" si="1"/>
        <v>0.459298245614035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90D05-0DBE-DD45-A917-EFF5102198DC}">
  <dimension ref="A2:J8"/>
  <sheetViews>
    <sheetView workbookViewId="0">
      <selection activeCell="I17" sqref="I17"/>
    </sheetView>
  </sheetViews>
  <sheetFormatPr defaultColWidth="10.6640625" defaultRowHeight="16" x14ac:dyDescent="0.4"/>
  <sheetData>
    <row r="2" spans="1:10" x14ac:dyDescent="0.4">
      <c r="A2" t="s">
        <v>996</v>
      </c>
      <c r="B2" t="s">
        <v>997</v>
      </c>
      <c r="F2" t="s">
        <v>998</v>
      </c>
    </row>
    <row r="4" spans="1:10" x14ac:dyDescent="0.4">
      <c r="D4" t="s">
        <v>995</v>
      </c>
      <c r="E4" t="s">
        <v>999</v>
      </c>
      <c r="H4" t="s">
        <v>1000</v>
      </c>
      <c r="I4" t="s">
        <v>1001</v>
      </c>
    </row>
    <row r="5" spans="1:10" x14ac:dyDescent="0.4">
      <c r="B5" t="s">
        <v>254</v>
      </c>
      <c r="C5">
        <v>11</v>
      </c>
      <c r="D5">
        <v>6</v>
      </c>
      <c r="E5">
        <v>10</v>
      </c>
      <c r="G5" t="s">
        <v>2</v>
      </c>
      <c r="H5">
        <f>C5+C6</f>
        <v>27</v>
      </c>
      <c r="I5" s="27">
        <f>(21/27)*100</f>
        <v>77.777777777777786</v>
      </c>
      <c r="J5" s="28"/>
    </row>
    <row r="6" spans="1:10" x14ac:dyDescent="0.4">
      <c r="B6" t="s">
        <v>255</v>
      </c>
      <c r="C6">
        <v>16</v>
      </c>
      <c r="D6">
        <v>6</v>
      </c>
      <c r="E6">
        <v>11</v>
      </c>
      <c r="G6" t="s">
        <v>240</v>
      </c>
      <c r="H6">
        <f>C7+C8</f>
        <v>7</v>
      </c>
      <c r="I6" s="27">
        <f>(6/7)*100</f>
        <v>85.714285714285708</v>
      </c>
    </row>
    <row r="7" spans="1:10" x14ac:dyDescent="0.4">
      <c r="B7" t="s">
        <v>3</v>
      </c>
      <c r="C7">
        <v>1</v>
      </c>
      <c r="D7">
        <v>6</v>
      </c>
      <c r="E7">
        <v>0</v>
      </c>
    </row>
    <row r="8" spans="1:10" x14ac:dyDescent="0.4">
      <c r="B8" t="s">
        <v>1002</v>
      </c>
      <c r="C8">
        <v>6</v>
      </c>
      <c r="D8">
        <v>6</v>
      </c>
      <c r="E8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C6502-8EAD-9C4C-9678-04302001974B}">
  <dimension ref="A1:N88"/>
  <sheetViews>
    <sheetView workbookViewId="0">
      <selection activeCell="C8" sqref="C8"/>
    </sheetView>
  </sheetViews>
  <sheetFormatPr defaultColWidth="8.83203125" defaultRowHeight="15.5" x14ac:dyDescent="0.4"/>
  <cols>
    <col min="1" max="1" width="34.6640625" style="8" customWidth="1"/>
    <col min="2" max="2" width="8.83203125" style="8"/>
    <col min="3" max="3" width="11.83203125" style="2" customWidth="1"/>
    <col min="4" max="4" width="15.33203125" style="2" customWidth="1"/>
    <col min="5" max="5" width="19" style="2" customWidth="1"/>
    <col min="6" max="7" width="8.83203125" style="2"/>
    <col min="8" max="8" width="14.83203125" style="2" customWidth="1"/>
    <col min="9" max="13" width="8.83203125" style="2"/>
    <col min="14" max="14" width="16.33203125" style="3" customWidth="1"/>
    <col min="15" max="16384" width="8.83203125" style="2"/>
  </cols>
  <sheetData>
    <row r="1" spans="1:14" x14ac:dyDescent="0.4">
      <c r="A1" s="8" t="s">
        <v>229</v>
      </c>
      <c r="B1" s="8" t="s">
        <v>230</v>
      </c>
      <c r="C1" s="8" t="s">
        <v>231</v>
      </c>
      <c r="D1" s="8" t="s">
        <v>232</v>
      </c>
      <c r="E1" s="8" t="s">
        <v>233</v>
      </c>
      <c r="G1" s="8" t="s">
        <v>234</v>
      </c>
      <c r="H1" s="8" t="s">
        <v>235</v>
      </c>
      <c r="I1" s="8" t="s">
        <v>236</v>
      </c>
      <c r="K1" s="2" t="s">
        <v>235</v>
      </c>
      <c r="L1" s="2" t="s">
        <v>236</v>
      </c>
      <c r="N1" s="9" t="s">
        <v>237</v>
      </c>
    </row>
    <row r="2" spans="1:14" x14ac:dyDescent="0.4">
      <c r="B2" s="8">
        <v>1</v>
      </c>
      <c r="C2" s="2">
        <v>20</v>
      </c>
      <c r="D2" s="2">
        <v>13</v>
      </c>
      <c r="E2" s="2">
        <v>7</v>
      </c>
      <c r="G2" s="2">
        <f>SUM(D2:E2)</f>
        <v>20</v>
      </c>
      <c r="H2" s="2">
        <f>D2/G2</f>
        <v>0.65</v>
      </c>
      <c r="I2" s="2">
        <f>E2/G2</f>
        <v>0.35</v>
      </c>
      <c r="K2" s="2">
        <v>0.65</v>
      </c>
      <c r="L2" s="2">
        <v>0.35</v>
      </c>
      <c r="N2" s="3">
        <v>0.65</v>
      </c>
    </row>
    <row r="3" spans="1:14" x14ac:dyDescent="0.4">
      <c r="B3" s="8">
        <v>2</v>
      </c>
      <c r="C3" s="2">
        <v>6</v>
      </c>
      <c r="D3" s="2">
        <v>20</v>
      </c>
      <c r="E3" s="2">
        <v>10</v>
      </c>
      <c r="G3" s="2">
        <f t="shared" ref="G3:G68" si="0">SUM(D3:E3)</f>
        <v>30</v>
      </c>
      <c r="H3" s="2">
        <f t="shared" ref="H3:H5" si="1">D3/G3</f>
        <v>0.66666666666666663</v>
      </c>
      <c r="I3" s="2">
        <f t="shared" ref="I3:I5" si="2">E3/G3</f>
        <v>0.33333333333333331</v>
      </c>
      <c r="K3" s="2">
        <v>0.66666666666666663</v>
      </c>
      <c r="L3" s="2">
        <v>0.33333333333333331</v>
      </c>
      <c r="N3" s="3">
        <v>0.66666666666666663</v>
      </c>
    </row>
    <row r="4" spans="1:14" x14ac:dyDescent="0.4">
      <c r="B4" s="8">
        <v>3</v>
      </c>
      <c r="C4" s="2">
        <v>18</v>
      </c>
      <c r="D4" s="2">
        <v>5</v>
      </c>
      <c r="E4" s="2">
        <v>9</v>
      </c>
      <c r="G4" s="2">
        <f t="shared" si="0"/>
        <v>14</v>
      </c>
      <c r="H4" s="2">
        <f t="shared" si="1"/>
        <v>0.35714285714285715</v>
      </c>
      <c r="I4" s="2">
        <f t="shared" si="2"/>
        <v>0.6428571428571429</v>
      </c>
      <c r="K4" s="2">
        <v>0.35714285714285715</v>
      </c>
      <c r="L4" s="2">
        <v>0.6428571428571429</v>
      </c>
      <c r="N4" s="3">
        <v>0.35714285714285715</v>
      </c>
    </row>
    <row r="5" spans="1:14" x14ac:dyDescent="0.4">
      <c r="B5" s="8">
        <v>4</v>
      </c>
      <c r="C5" s="2">
        <v>44</v>
      </c>
      <c r="D5" s="2">
        <v>26</v>
      </c>
      <c r="E5" s="2">
        <v>7</v>
      </c>
      <c r="G5" s="2">
        <f t="shared" si="0"/>
        <v>33</v>
      </c>
      <c r="H5" s="2">
        <f t="shared" si="1"/>
        <v>0.78787878787878785</v>
      </c>
      <c r="I5" s="2">
        <f t="shared" si="2"/>
        <v>0.21212121212121213</v>
      </c>
      <c r="K5" s="2">
        <v>0.78787878787878785</v>
      </c>
      <c r="L5" s="2">
        <v>0.21212121212121213</v>
      </c>
      <c r="N5" s="3">
        <v>0.78787878787878785</v>
      </c>
    </row>
    <row r="6" spans="1:14" x14ac:dyDescent="0.4">
      <c r="N6" s="3">
        <v>0.6</v>
      </c>
    </row>
    <row r="7" spans="1:14" x14ac:dyDescent="0.4">
      <c r="A7" s="8" t="s">
        <v>238</v>
      </c>
      <c r="B7" s="8" t="s">
        <v>230</v>
      </c>
      <c r="C7" s="8" t="s">
        <v>231</v>
      </c>
      <c r="D7" s="8" t="s">
        <v>232</v>
      </c>
      <c r="E7" s="8" t="s">
        <v>233</v>
      </c>
      <c r="N7" s="3">
        <v>0.21428571428571427</v>
      </c>
    </row>
    <row r="8" spans="1:14" x14ac:dyDescent="0.4">
      <c r="B8" s="8">
        <v>1</v>
      </c>
      <c r="C8" s="2">
        <v>5</v>
      </c>
      <c r="D8" s="2">
        <v>6</v>
      </c>
      <c r="E8" s="2">
        <v>4</v>
      </c>
      <c r="G8" s="2">
        <f t="shared" si="0"/>
        <v>10</v>
      </c>
      <c r="H8" s="2">
        <f>D8/G8</f>
        <v>0.6</v>
      </c>
      <c r="I8" s="2">
        <f>E8/G8</f>
        <v>0.4</v>
      </c>
      <c r="K8" s="2">
        <v>0.6</v>
      </c>
      <c r="L8" s="2">
        <v>0.4</v>
      </c>
      <c r="N8" s="3">
        <v>0.625</v>
      </c>
    </row>
    <row r="9" spans="1:14" x14ac:dyDescent="0.4">
      <c r="B9" s="8">
        <v>2</v>
      </c>
      <c r="C9" s="2">
        <v>8</v>
      </c>
      <c r="D9" s="2">
        <v>3</v>
      </c>
      <c r="E9" s="2">
        <v>11</v>
      </c>
      <c r="G9" s="2">
        <f t="shared" si="0"/>
        <v>14</v>
      </c>
      <c r="H9" s="2">
        <f t="shared" ref="H9:H11" si="3">D9/G9</f>
        <v>0.21428571428571427</v>
      </c>
      <c r="I9" s="2">
        <f t="shared" ref="I9:I11" si="4">E9/G9</f>
        <v>0.7857142857142857</v>
      </c>
      <c r="K9" s="2">
        <v>0.21428571428571427</v>
      </c>
      <c r="L9" s="2">
        <v>0.7857142857142857</v>
      </c>
      <c r="N9" s="3">
        <v>0.51111111111111107</v>
      </c>
    </row>
    <row r="10" spans="1:14" x14ac:dyDescent="0.4">
      <c r="B10" s="8">
        <v>3</v>
      </c>
      <c r="C10" s="2">
        <v>3</v>
      </c>
      <c r="D10" s="2">
        <v>15</v>
      </c>
      <c r="E10" s="2">
        <v>9</v>
      </c>
      <c r="G10" s="2">
        <f t="shared" si="0"/>
        <v>24</v>
      </c>
      <c r="H10" s="2">
        <f t="shared" si="3"/>
        <v>0.625</v>
      </c>
      <c r="I10" s="2">
        <f t="shared" si="4"/>
        <v>0.375</v>
      </c>
      <c r="K10" s="2">
        <v>0.625</v>
      </c>
      <c r="L10" s="2">
        <v>0.375</v>
      </c>
    </row>
    <row r="11" spans="1:14" x14ac:dyDescent="0.4">
      <c r="B11" s="8">
        <v>4</v>
      </c>
      <c r="C11" s="2">
        <v>11</v>
      </c>
      <c r="D11" s="2">
        <v>23</v>
      </c>
      <c r="E11" s="2">
        <v>22</v>
      </c>
      <c r="G11" s="2">
        <f t="shared" si="0"/>
        <v>45</v>
      </c>
      <c r="H11" s="2">
        <f t="shared" si="3"/>
        <v>0.51111111111111107</v>
      </c>
      <c r="I11" s="2">
        <f t="shared" si="4"/>
        <v>0.48888888888888887</v>
      </c>
      <c r="K11" s="2">
        <v>0.51111111111111107</v>
      </c>
      <c r="L11" s="2">
        <v>0.48888888888888887</v>
      </c>
    </row>
    <row r="13" spans="1:14" x14ac:dyDescent="0.4">
      <c r="A13" s="8" t="s">
        <v>239</v>
      </c>
      <c r="B13" s="8" t="s">
        <v>230</v>
      </c>
      <c r="C13" s="8" t="s">
        <v>231</v>
      </c>
      <c r="D13" s="8" t="s">
        <v>232</v>
      </c>
      <c r="E13" s="8" t="s">
        <v>233</v>
      </c>
      <c r="N13" s="9" t="s">
        <v>240</v>
      </c>
    </row>
    <row r="14" spans="1:14" x14ac:dyDescent="0.4">
      <c r="B14" s="8">
        <v>1</v>
      </c>
      <c r="C14" s="2">
        <v>23</v>
      </c>
      <c r="D14" s="2">
        <v>5</v>
      </c>
      <c r="E14" s="2">
        <v>7</v>
      </c>
      <c r="G14" s="2">
        <f t="shared" si="0"/>
        <v>12</v>
      </c>
      <c r="H14" s="2">
        <f>D14/G14</f>
        <v>0.41666666666666669</v>
      </c>
      <c r="I14" s="2">
        <f>E14/G14</f>
        <v>0.58333333333333337</v>
      </c>
      <c r="K14" s="2">
        <v>0.41666666666666669</v>
      </c>
      <c r="L14" s="2">
        <v>0.58333333333333337</v>
      </c>
      <c r="N14" s="3">
        <v>0.41666666666666669</v>
      </c>
    </row>
    <row r="15" spans="1:14" x14ac:dyDescent="0.4">
      <c r="B15" s="8">
        <v>2</v>
      </c>
      <c r="C15" s="2">
        <v>18</v>
      </c>
      <c r="D15" s="2">
        <v>1</v>
      </c>
      <c r="E15" s="2">
        <v>1</v>
      </c>
      <c r="G15" s="2">
        <f t="shared" si="0"/>
        <v>2</v>
      </c>
      <c r="N15" s="3">
        <v>0.33333333333333331</v>
      </c>
    </row>
    <row r="16" spans="1:14" x14ac:dyDescent="0.4">
      <c r="B16" s="8">
        <v>3</v>
      </c>
      <c r="C16" s="2">
        <v>12</v>
      </c>
      <c r="D16" s="2">
        <v>5</v>
      </c>
      <c r="E16" s="2">
        <v>10</v>
      </c>
      <c r="G16" s="2">
        <f t="shared" si="0"/>
        <v>15</v>
      </c>
      <c r="H16" s="2">
        <f t="shared" ref="H16" si="5">D16/G16</f>
        <v>0.33333333333333331</v>
      </c>
      <c r="I16" s="2">
        <f t="shared" ref="I16" si="6">E16/G16</f>
        <v>0.66666666666666663</v>
      </c>
      <c r="K16" s="2">
        <v>0.33333333333333331</v>
      </c>
      <c r="L16" s="2">
        <v>0.66666666666666663</v>
      </c>
      <c r="N16" s="3">
        <v>0.33333333333333331</v>
      </c>
    </row>
    <row r="17" spans="1:14" x14ac:dyDescent="0.4">
      <c r="C17" s="8"/>
      <c r="D17" s="8"/>
      <c r="E17" s="8"/>
      <c r="N17" s="3">
        <v>4.7619047619047616E-2</v>
      </c>
    </row>
    <row r="18" spans="1:14" x14ac:dyDescent="0.4">
      <c r="A18" s="8" t="s">
        <v>241</v>
      </c>
      <c r="B18" s="8" t="s">
        <v>230</v>
      </c>
      <c r="C18" s="8" t="s">
        <v>231</v>
      </c>
      <c r="D18" s="8" t="s">
        <v>232</v>
      </c>
      <c r="E18" s="8" t="s">
        <v>233</v>
      </c>
      <c r="N18" s="3">
        <v>0.66666666666666663</v>
      </c>
    </row>
    <row r="19" spans="1:14" x14ac:dyDescent="0.4">
      <c r="B19" s="8">
        <v>1</v>
      </c>
      <c r="C19" s="2">
        <v>8</v>
      </c>
      <c r="D19" s="2">
        <v>1</v>
      </c>
      <c r="E19" s="2">
        <v>2</v>
      </c>
      <c r="G19" s="2">
        <f t="shared" si="0"/>
        <v>3</v>
      </c>
      <c r="H19" s="2">
        <f>D19/G19</f>
        <v>0.33333333333333331</v>
      </c>
      <c r="I19" s="2">
        <f>E19/G19</f>
        <v>0.66666666666666663</v>
      </c>
      <c r="K19" s="2">
        <v>0.33333333333333331</v>
      </c>
      <c r="L19" s="2">
        <v>0.66666666666666663</v>
      </c>
      <c r="N19" s="3">
        <v>0.1</v>
      </c>
    </row>
    <row r="20" spans="1:14" x14ac:dyDescent="0.4">
      <c r="B20" s="8">
        <v>2</v>
      </c>
      <c r="C20" s="2">
        <v>7</v>
      </c>
      <c r="D20" s="2">
        <v>1</v>
      </c>
      <c r="E20" s="2">
        <v>20</v>
      </c>
      <c r="G20" s="2">
        <f t="shared" si="0"/>
        <v>21</v>
      </c>
      <c r="H20" s="2">
        <f t="shared" ref="H20" si="7">D20/G20</f>
        <v>4.7619047619047616E-2</v>
      </c>
      <c r="I20" s="2">
        <f t="shared" ref="I20" si="8">E20/G20</f>
        <v>0.95238095238095233</v>
      </c>
      <c r="K20" s="2">
        <v>4.7619047619047616E-2</v>
      </c>
      <c r="L20" s="2">
        <v>0.95238095238095233</v>
      </c>
      <c r="N20" s="3">
        <v>0</v>
      </c>
    </row>
    <row r="21" spans="1:14" x14ac:dyDescent="0.4">
      <c r="B21" s="8">
        <v>3</v>
      </c>
      <c r="C21" s="2">
        <v>18</v>
      </c>
      <c r="D21" s="2">
        <v>5</v>
      </c>
      <c r="E21" s="2">
        <v>1</v>
      </c>
      <c r="G21" s="2">
        <f t="shared" si="0"/>
        <v>6</v>
      </c>
    </row>
    <row r="23" spans="1:14" x14ac:dyDescent="0.4">
      <c r="A23" s="8" t="s">
        <v>242</v>
      </c>
      <c r="B23" s="8" t="s">
        <v>230</v>
      </c>
      <c r="C23" s="8" t="s">
        <v>231</v>
      </c>
      <c r="D23" s="8" t="s">
        <v>232</v>
      </c>
      <c r="E23" s="8" t="s">
        <v>233</v>
      </c>
    </row>
    <row r="24" spans="1:14" x14ac:dyDescent="0.4">
      <c r="B24" s="8">
        <v>1</v>
      </c>
      <c r="C24" s="2">
        <v>8</v>
      </c>
      <c r="D24" s="2">
        <v>2</v>
      </c>
      <c r="E24" s="2">
        <v>0</v>
      </c>
      <c r="G24" s="2">
        <f t="shared" si="0"/>
        <v>2</v>
      </c>
      <c r="N24" s="9" t="s">
        <v>243</v>
      </c>
    </row>
    <row r="25" spans="1:14" x14ac:dyDescent="0.4">
      <c r="B25" s="8">
        <v>2</v>
      </c>
      <c r="C25" s="2">
        <v>18</v>
      </c>
      <c r="D25" s="2">
        <v>6</v>
      </c>
      <c r="E25" s="2">
        <v>3</v>
      </c>
      <c r="G25" s="2">
        <f t="shared" si="0"/>
        <v>9</v>
      </c>
      <c r="H25" s="2">
        <f t="shared" ref="H25" si="9">D25/G25</f>
        <v>0.66666666666666663</v>
      </c>
      <c r="I25" s="2">
        <f t="shared" ref="I25" si="10">E25/G25</f>
        <v>0.33333333333333331</v>
      </c>
      <c r="K25" s="2">
        <v>0.66666666666666663</v>
      </c>
      <c r="L25" s="2">
        <v>0.33333333333333331</v>
      </c>
      <c r="N25" s="3">
        <v>0.40909090909090912</v>
      </c>
    </row>
    <row r="26" spans="1:14" x14ac:dyDescent="0.4">
      <c r="B26" s="8">
        <v>3</v>
      </c>
      <c r="C26" s="2">
        <v>15</v>
      </c>
      <c r="D26" s="2">
        <v>2</v>
      </c>
      <c r="E26" s="2">
        <v>2</v>
      </c>
      <c r="G26" s="2">
        <f t="shared" si="0"/>
        <v>4</v>
      </c>
      <c r="N26" s="3">
        <v>0.65625</v>
      </c>
    </row>
    <row r="27" spans="1:14" x14ac:dyDescent="0.4">
      <c r="N27" s="3">
        <v>0.5</v>
      </c>
    </row>
    <row r="28" spans="1:14" x14ac:dyDescent="0.4">
      <c r="A28" s="8" t="s">
        <v>244</v>
      </c>
      <c r="B28" s="8" t="s">
        <v>230</v>
      </c>
      <c r="C28" s="8" t="s">
        <v>231</v>
      </c>
      <c r="D28" s="8" t="s">
        <v>232</v>
      </c>
      <c r="E28" s="8" t="s">
        <v>233</v>
      </c>
      <c r="N28" s="3">
        <v>0.75</v>
      </c>
    </row>
    <row r="29" spans="1:14" x14ac:dyDescent="0.4">
      <c r="B29" s="8">
        <v>1</v>
      </c>
      <c r="C29" s="2">
        <v>4</v>
      </c>
      <c r="D29" s="2">
        <v>1</v>
      </c>
      <c r="E29" s="2">
        <v>9</v>
      </c>
      <c r="G29" s="2">
        <f t="shared" si="0"/>
        <v>10</v>
      </c>
      <c r="H29" s="2">
        <f>D29/G29</f>
        <v>0.1</v>
      </c>
      <c r="I29" s="2">
        <f>E29/G29</f>
        <v>0.9</v>
      </c>
      <c r="K29" s="2">
        <v>0.1</v>
      </c>
      <c r="L29" s="2">
        <v>0.9</v>
      </c>
      <c r="N29" s="3">
        <v>0.76923076923076927</v>
      </c>
    </row>
    <row r="30" spans="1:14" x14ac:dyDescent="0.4">
      <c r="B30" s="8">
        <v>2</v>
      </c>
      <c r="C30" s="2">
        <v>0</v>
      </c>
      <c r="D30" s="2">
        <v>0</v>
      </c>
      <c r="E30" s="2">
        <v>18</v>
      </c>
      <c r="G30" s="2">
        <f t="shared" si="0"/>
        <v>18</v>
      </c>
      <c r="H30" s="2">
        <f t="shared" ref="H30" si="11">D30/G30</f>
        <v>0</v>
      </c>
      <c r="I30" s="2">
        <f t="shared" ref="I30" si="12">E30/G30</f>
        <v>1</v>
      </c>
      <c r="K30" s="2">
        <v>0</v>
      </c>
      <c r="L30" s="2">
        <v>1</v>
      </c>
      <c r="N30" s="3">
        <v>0.73333333333333328</v>
      </c>
    </row>
    <row r="31" spans="1:14" x14ac:dyDescent="0.4">
      <c r="B31" s="8">
        <v>3</v>
      </c>
      <c r="C31" s="2">
        <v>10</v>
      </c>
      <c r="D31" s="2">
        <v>6</v>
      </c>
      <c r="E31" s="2">
        <v>0</v>
      </c>
      <c r="G31" s="2">
        <f t="shared" si="0"/>
        <v>6</v>
      </c>
      <c r="N31" s="3">
        <v>0.64</v>
      </c>
    </row>
    <row r="32" spans="1:14" x14ac:dyDescent="0.4">
      <c r="N32" s="3">
        <v>0.5</v>
      </c>
    </row>
    <row r="33" spans="1:14" x14ac:dyDescent="0.4">
      <c r="A33" s="8" t="s">
        <v>245</v>
      </c>
      <c r="B33" s="8" t="s">
        <v>230</v>
      </c>
      <c r="C33" s="8" t="s">
        <v>231</v>
      </c>
      <c r="D33" s="8" t="s">
        <v>232</v>
      </c>
      <c r="E33" s="8" t="s">
        <v>233</v>
      </c>
      <c r="N33" s="3">
        <v>0.57894736842105265</v>
      </c>
    </row>
    <row r="34" spans="1:14" x14ac:dyDescent="0.4">
      <c r="B34" s="8">
        <v>1</v>
      </c>
      <c r="C34" s="2">
        <v>2</v>
      </c>
      <c r="D34" s="2">
        <v>9</v>
      </c>
      <c r="E34" s="2">
        <v>13</v>
      </c>
      <c r="G34" s="2">
        <f t="shared" si="0"/>
        <v>22</v>
      </c>
      <c r="H34" s="2">
        <f>D34/G34</f>
        <v>0.40909090909090912</v>
      </c>
      <c r="I34" s="2">
        <f>E34/G34</f>
        <v>0.59090909090909094</v>
      </c>
      <c r="K34" s="2">
        <v>0.40909090909090912</v>
      </c>
      <c r="L34" s="2">
        <v>0.59090909090909094</v>
      </c>
      <c r="N34" s="3">
        <v>0.3125</v>
      </c>
    </row>
    <row r="35" spans="1:14" x14ac:dyDescent="0.4">
      <c r="B35" s="8">
        <v>2</v>
      </c>
      <c r="C35" s="2">
        <v>5</v>
      </c>
      <c r="D35" s="2">
        <v>21</v>
      </c>
      <c r="E35" s="2">
        <v>11</v>
      </c>
      <c r="G35" s="2">
        <f t="shared" si="0"/>
        <v>32</v>
      </c>
      <c r="H35" s="2">
        <f t="shared" ref="H35:H36" si="13">D35/G35</f>
        <v>0.65625</v>
      </c>
      <c r="I35" s="2">
        <f t="shared" ref="I35:I36" si="14">E35/G35</f>
        <v>0.34375</v>
      </c>
      <c r="K35" s="2">
        <v>0.65625</v>
      </c>
      <c r="L35" s="2">
        <v>0.34375</v>
      </c>
    </row>
    <row r="36" spans="1:14" x14ac:dyDescent="0.4">
      <c r="B36" s="8">
        <v>3</v>
      </c>
      <c r="C36" s="2">
        <v>1</v>
      </c>
      <c r="D36" s="2">
        <v>5</v>
      </c>
      <c r="E36" s="2">
        <v>5</v>
      </c>
      <c r="G36" s="2">
        <f>SUM(D36:E36)</f>
        <v>10</v>
      </c>
      <c r="H36" s="2">
        <f t="shared" si="13"/>
        <v>0.5</v>
      </c>
      <c r="I36" s="2">
        <f t="shared" si="14"/>
        <v>0.5</v>
      </c>
      <c r="K36" s="2">
        <v>0.5</v>
      </c>
      <c r="L36" s="2">
        <v>0.5</v>
      </c>
    </row>
    <row r="37" spans="1:14" x14ac:dyDescent="0.4">
      <c r="B37" s="8">
        <v>4</v>
      </c>
      <c r="C37" s="2">
        <v>4</v>
      </c>
      <c r="D37" s="2">
        <v>18</v>
      </c>
      <c r="E37" s="2">
        <v>6</v>
      </c>
      <c r="G37" s="2">
        <f t="shared" si="0"/>
        <v>24</v>
      </c>
      <c r="H37" s="2">
        <f>D37/G37</f>
        <v>0.75</v>
      </c>
      <c r="I37" s="2">
        <f>E37/G37</f>
        <v>0.25</v>
      </c>
      <c r="K37" s="2">
        <v>0.75</v>
      </c>
      <c r="L37" s="2">
        <v>0.25</v>
      </c>
    </row>
    <row r="38" spans="1:14" x14ac:dyDescent="0.4">
      <c r="N38" s="9" t="s">
        <v>246</v>
      </c>
    </row>
    <row r="39" spans="1:14" x14ac:dyDescent="0.4">
      <c r="A39" s="8" t="s">
        <v>247</v>
      </c>
      <c r="B39" s="8" t="s">
        <v>230</v>
      </c>
      <c r="C39" s="8" t="s">
        <v>231</v>
      </c>
      <c r="D39" s="8" t="s">
        <v>232</v>
      </c>
      <c r="E39" s="8" t="s">
        <v>233</v>
      </c>
      <c r="N39" s="3">
        <v>0.61904761904761907</v>
      </c>
    </row>
    <row r="40" spans="1:14" x14ac:dyDescent="0.4">
      <c r="B40" s="8">
        <v>1</v>
      </c>
      <c r="C40" s="2">
        <v>3</v>
      </c>
      <c r="D40" s="2">
        <v>1</v>
      </c>
      <c r="E40" s="2">
        <v>3</v>
      </c>
      <c r="G40" s="2">
        <f t="shared" si="0"/>
        <v>4</v>
      </c>
      <c r="N40" s="3">
        <v>0.87096774193548387</v>
      </c>
    </row>
    <row r="41" spans="1:14" x14ac:dyDescent="0.4">
      <c r="B41" s="8">
        <v>2</v>
      </c>
      <c r="C41" s="8">
        <v>1</v>
      </c>
      <c r="D41" s="8">
        <v>0</v>
      </c>
      <c r="E41" s="8">
        <v>2</v>
      </c>
      <c r="G41" s="2">
        <f t="shared" si="0"/>
        <v>2</v>
      </c>
      <c r="N41" s="3">
        <v>0.2</v>
      </c>
    </row>
    <row r="42" spans="1:14" x14ac:dyDescent="0.4">
      <c r="B42" s="8">
        <v>3</v>
      </c>
      <c r="C42" s="8">
        <v>6</v>
      </c>
      <c r="D42" s="8">
        <v>10</v>
      </c>
      <c r="E42" s="8">
        <v>3</v>
      </c>
      <c r="G42" s="2">
        <f t="shared" si="0"/>
        <v>13</v>
      </c>
      <c r="H42" s="2">
        <f t="shared" ref="H42" si="15">D42/G42</f>
        <v>0.76923076923076927</v>
      </c>
      <c r="I42" s="2">
        <f t="shared" ref="I42" si="16">E42/G42</f>
        <v>0.23076923076923078</v>
      </c>
      <c r="K42" s="2">
        <v>0.76923076923076927</v>
      </c>
      <c r="L42" s="2">
        <v>0.23076923076923078</v>
      </c>
      <c r="N42" s="3">
        <v>0.875</v>
      </c>
    </row>
    <row r="43" spans="1:14" x14ac:dyDescent="0.4">
      <c r="B43" s="8">
        <v>4</v>
      </c>
      <c r="C43" s="8">
        <v>5</v>
      </c>
      <c r="D43" s="8">
        <v>11</v>
      </c>
      <c r="E43" s="8">
        <v>4</v>
      </c>
      <c r="G43" s="2">
        <f t="shared" si="0"/>
        <v>15</v>
      </c>
      <c r="H43" s="2">
        <f>D43/G43</f>
        <v>0.73333333333333328</v>
      </c>
      <c r="I43" s="2">
        <f>E43/G43</f>
        <v>0.26666666666666666</v>
      </c>
      <c r="K43" s="2">
        <v>0.73333333333333328</v>
      </c>
      <c r="L43" s="2">
        <v>0.26666666666666666</v>
      </c>
      <c r="N43" s="3">
        <v>0.28947368421052633</v>
      </c>
    </row>
    <row r="44" spans="1:14" x14ac:dyDescent="0.4">
      <c r="B44" s="8">
        <v>5</v>
      </c>
      <c r="C44" s="2">
        <v>4</v>
      </c>
      <c r="D44" s="2">
        <v>16</v>
      </c>
      <c r="E44" s="2">
        <v>9</v>
      </c>
      <c r="G44" s="2">
        <f t="shared" si="0"/>
        <v>25</v>
      </c>
      <c r="H44" s="2">
        <f>D44/G44</f>
        <v>0.64</v>
      </c>
      <c r="I44" s="2">
        <f>E44/G44</f>
        <v>0.36</v>
      </c>
      <c r="K44" s="2">
        <v>0.64</v>
      </c>
      <c r="L44" s="2">
        <v>0.36</v>
      </c>
      <c r="N44" s="3">
        <v>0.22222222222222221</v>
      </c>
    </row>
    <row r="45" spans="1:14" x14ac:dyDescent="0.4">
      <c r="N45" s="3">
        <v>0.66666666666666663</v>
      </c>
    </row>
    <row r="46" spans="1:14" x14ac:dyDescent="0.4">
      <c r="A46" s="8" t="s">
        <v>248</v>
      </c>
      <c r="B46" s="8" t="s">
        <v>230</v>
      </c>
      <c r="C46" s="8" t="s">
        <v>231</v>
      </c>
      <c r="D46" s="8" t="s">
        <v>232</v>
      </c>
      <c r="E46" s="8" t="s">
        <v>233</v>
      </c>
      <c r="N46" s="3">
        <v>0.66666666666666663</v>
      </c>
    </row>
    <row r="47" spans="1:14" x14ac:dyDescent="0.4">
      <c r="B47" s="8">
        <v>1</v>
      </c>
      <c r="C47" s="2">
        <v>0</v>
      </c>
      <c r="D47" s="2">
        <v>0</v>
      </c>
      <c r="E47" s="2">
        <v>0</v>
      </c>
      <c r="G47" s="2">
        <f t="shared" si="0"/>
        <v>0</v>
      </c>
      <c r="N47" s="3">
        <v>0.42857142857142855</v>
      </c>
    </row>
    <row r="48" spans="1:14" x14ac:dyDescent="0.4">
      <c r="B48" s="8">
        <v>2</v>
      </c>
      <c r="C48" s="2">
        <v>4</v>
      </c>
      <c r="D48" s="2">
        <v>7</v>
      </c>
      <c r="E48" s="2">
        <v>1</v>
      </c>
      <c r="G48" s="2">
        <f t="shared" si="0"/>
        <v>8</v>
      </c>
      <c r="N48" s="3">
        <v>9.0909090909090912E-2</v>
      </c>
    </row>
    <row r="49" spans="1:14" x14ac:dyDescent="0.4">
      <c r="B49" s="8">
        <v>3</v>
      </c>
      <c r="C49" s="2">
        <v>3</v>
      </c>
      <c r="D49" s="2">
        <v>14</v>
      </c>
      <c r="E49" s="2">
        <v>14</v>
      </c>
      <c r="G49" s="2">
        <f t="shared" si="0"/>
        <v>28</v>
      </c>
      <c r="H49" s="2">
        <f t="shared" ref="H49" si="17">D49/G49</f>
        <v>0.5</v>
      </c>
      <c r="I49" s="2">
        <f t="shared" ref="I49" si="18">E49/G49</f>
        <v>0.5</v>
      </c>
      <c r="K49" s="2">
        <v>0.5</v>
      </c>
      <c r="L49" s="2">
        <v>0.5</v>
      </c>
      <c r="N49" s="3">
        <v>0.26666666666666666</v>
      </c>
    </row>
    <row r="50" spans="1:14" x14ac:dyDescent="0.4">
      <c r="B50" s="8">
        <v>4</v>
      </c>
      <c r="C50" s="2">
        <v>3</v>
      </c>
      <c r="D50" s="2">
        <v>11</v>
      </c>
      <c r="E50" s="2">
        <v>8</v>
      </c>
      <c r="G50" s="2">
        <f t="shared" si="0"/>
        <v>19</v>
      </c>
      <c r="H50" s="2">
        <f>D50/G50</f>
        <v>0.57894736842105265</v>
      </c>
      <c r="I50" s="2">
        <f>E50/G50</f>
        <v>0.42105263157894735</v>
      </c>
      <c r="K50" s="2">
        <v>0.57894736842105265</v>
      </c>
      <c r="L50" s="2">
        <v>0.42105263157894735</v>
      </c>
      <c r="N50" s="3">
        <v>0.39130434782608697</v>
      </c>
    </row>
    <row r="51" spans="1:14" x14ac:dyDescent="0.4">
      <c r="B51" s="8">
        <v>5</v>
      </c>
      <c r="C51" s="2">
        <v>5</v>
      </c>
      <c r="D51" s="2">
        <v>5</v>
      </c>
      <c r="E51" s="2">
        <v>11</v>
      </c>
      <c r="G51" s="2">
        <f t="shared" si="0"/>
        <v>16</v>
      </c>
      <c r="H51" s="2">
        <f>D51/G51</f>
        <v>0.3125</v>
      </c>
      <c r="I51" s="2">
        <f>E51/G51</f>
        <v>0.6875</v>
      </c>
      <c r="K51" s="2">
        <v>0.3125</v>
      </c>
      <c r="L51" s="2">
        <v>0.6875</v>
      </c>
      <c r="N51" s="3">
        <v>0.47368421052631576</v>
      </c>
    </row>
    <row r="52" spans="1:14" x14ac:dyDescent="0.4">
      <c r="N52" s="3">
        <v>0.75</v>
      </c>
    </row>
    <row r="53" spans="1:14" x14ac:dyDescent="0.4">
      <c r="A53" s="8" t="s">
        <v>249</v>
      </c>
      <c r="B53" s="8" t="s">
        <v>230</v>
      </c>
      <c r="C53" s="8" t="s">
        <v>231</v>
      </c>
      <c r="D53" s="8" t="s">
        <v>232</v>
      </c>
      <c r="E53" s="8" t="s">
        <v>233</v>
      </c>
      <c r="N53" s="3">
        <v>0.75</v>
      </c>
    </row>
    <row r="54" spans="1:14" x14ac:dyDescent="0.4">
      <c r="B54" s="8">
        <v>1</v>
      </c>
      <c r="C54" s="2">
        <v>0</v>
      </c>
      <c r="D54" s="2">
        <v>0</v>
      </c>
      <c r="E54" s="2">
        <v>0</v>
      </c>
      <c r="G54" s="2">
        <f t="shared" si="0"/>
        <v>0</v>
      </c>
      <c r="H54" s="2" t="e">
        <f t="shared" ref="H54:H58" si="19">D54/G54</f>
        <v>#DIV/0!</v>
      </c>
      <c r="I54" s="2" t="e">
        <f t="shared" ref="I54:I58" si="20">E54/G54</f>
        <v>#DIV/0!</v>
      </c>
      <c r="N54" s="3">
        <v>0.78378378378378377</v>
      </c>
    </row>
    <row r="55" spans="1:14" x14ac:dyDescent="0.4">
      <c r="B55" s="8">
        <v>2</v>
      </c>
      <c r="C55" s="2">
        <v>3</v>
      </c>
      <c r="D55" s="2">
        <v>1</v>
      </c>
      <c r="E55" s="2">
        <v>5</v>
      </c>
      <c r="G55" s="2">
        <f t="shared" si="0"/>
        <v>6</v>
      </c>
      <c r="H55" s="2">
        <f t="shared" si="19"/>
        <v>0.16666666666666666</v>
      </c>
      <c r="I55" s="2">
        <f t="shared" si="20"/>
        <v>0.83333333333333337</v>
      </c>
    </row>
    <row r="56" spans="1:14" x14ac:dyDescent="0.4">
      <c r="B56" s="8">
        <v>3</v>
      </c>
      <c r="C56" s="2">
        <v>3</v>
      </c>
      <c r="D56" s="2">
        <v>0</v>
      </c>
      <c r="E56" s="2">
        <v>2</v>
      </c>
      <c r="G56" s="2">
        <f t="shared" si="0"/>
        <v>2</v>
      </c>
      <c r="H56" s="2">
        <f t="shared" si="19"/>
        <v>0</v>
      </c>
      <c r="I56" s="2">
        <f t="shared" si="20"/>
        <v>1</v>
      </c>
    </row>
    <row r="57" spans="1:14" x14ac:dyDescent="0.4">
      <c r="B57" s="8">
        <v>4</v>
      </c>
      <c r="C57" s="2">
        <v>0</v>
      </c>
      <c r="D57" s="2">
        <v>0</v>
      </c>
      <c r="E57" s="2">
        <v>0</v>
      </c>
      <c r="G57" s="2">
        <f t="shared" si="0"/>
        <v>0</v>
      </c>
      <c r="H57" s="2" t="e">
        <f t="shared" si="19"/>
        <v>#DIV/0!</v>
      </c>
      <c r="I57" s="2" t="e">
        <f t="shared" si="20"/>
        <v>#DIV/0!</v>
      </c>
    </row>
    <row r="58" spans="1:14" x14ac:dyDescent="0.4">
      <c r="B58" s="8">
        <v>5</v>
      </c>
      <c r="C58" s="2">
        <v>1</v>
      </c>
      <c r="D58" s="2">
        <v>1</v>
      </c>
      <c r="E58" s="2">
        <v>0</v>
      </c>
      <c r="G58" s="2">
        <f t="shared" si="0"/>
        <v>1</v>
      </c>
      <c r="H58" s="2">
        <f t="shared" si="19"/>
        <v>1</v>
      </c>
      <c r="I58" s="2">
        <f t="shared" si="20"/>
        <v>0</v>
      </c>
    </row>
    <row r="60" spans="1:14" x14ac:dyDescent="0.4">
      <c r="A60" s="8" t="s">
        <v>250</v>
      </c>
      <c r="B60" s="8" t="s">
        <v>230</v>
      </c>
      <c r="C60" s="8" t="s">
        <v>231</v>
      </c>
      <c r="D60" s="8" t="s">
        <v>232</v>
      </c>
      <c r="E60" s="8" t="s">
        <v>233</v>
      </c>
    </row>
    <row r="61" spans="1:14" x14ac:dyDescent="0.4">
      <c r="B61" s="8">
        <v>1</v>
      </c>
      <c r="C61" s="2">
        <v>3</v>
      </c>
      <c r="D61" s="2">
        <v>13</v>
      </c>
      <c r="E61" s="2">
        <v>8</v>
      </c>
      <c r="G61" s="2">
        <f t="shared" si="0"/>
        <v>21</v>
      </c>
      <c r="H61" s="2">
        <f t="shared" ref="H61:H65" si="21">D61/G61</f>
        <v>0.61904761904761907</v>
      </c>
      <c r="I61" s="2">
        <f t="shared" ref="I61:I65" si="22">E61/G61</f>
        <v>0.38095238095238093</v>
      </c>
      <c r="K61" s="2">
        <v>0.61904761904761907</v>
      </c>
      <c r="L61" s="2">
        <v>0.38095238095238093</v>
      </c>
    </row>
    <row r="62" spans="1:14" x14ac:dyDescent="0.4">
      <c r="B62" s="8">
        <v>2</v>
      </c>
      <c r="C62" s="2">
        <v>2</v>
      </c>
      <c r="D62" s="2">
        <v>27</v>
      </c>
      <c r="E62" s="2">
        <v>4</v>
      </c>
      <c r="G62" s="2">
        <f t="shared" si="0"/>
        <v>31</v>
      </c>
      <c r="H62" s="2">
        <f t="shared" si="21"/>
        <v>0.87096774193548387</v>
      </c>
      <c r="I62" s="2">
        <f t="shared" si="22"/>
        <v>0.12903225806451613</v>
      </c>
      <c r="K62" s="2">
        <v>0.87096774193548387</v>
      </c>
      <c r="L62" s="2">
        <v>0.12903225806451613</v>
      </c>
    </row>
    <row r="63" spans="1:14" x14ac:dyDescent="0.4">
      <c r="B63" s="8">
        <v>3</v>
      </c>
      <c r="C63" s="2">
        <v>1</v>
      </c>
      <c r="D63" s="2">
        <v>2</v>
      </c>
      <c r="E63" s="2">
        <v>8</v>
      </c>
      <c r="G63" s="2">
        <f t="shared" si="0"/>
        <v>10</v>
      </c>
      <c r="H63" s="2">
        <f t="shared" si="21"/>
        <v>0.2</v>
      </c>
      <c r="I63" s="2">
        <f t="shared" si="22"/>
        <v>0.8</v>
      </c>
      <c r="K63" s="2">
        <v>0.2</v>
      </c>
      <c r="L63" s="2">
        <v>0.8</v>
      </c>
    </row>
    <row r="64" spans="1:14" x14ac:dyDescent="0.4">
      <c r="B64" s="8">
        <v>4</v>
      </c>
      <c r="C64" s="2">
        <v>6</v>
      </c>
      <c r="D64" s="2">
        <v>21</v>
      </c>
      <c r="E64" s="2">
        <v>3</v>
      </c>
      <c r="G64" s="2">
        <f t="shared" si="0"/>
        <v>24</v>
      </c>
      <c r="H64" s="2">
        <f t="shared" si="21"/>
        <v>0.875</v>
      </c>
      <c r="I64" s="2">
        <f t="shared" si="22"/>
        <v>0.125</v>
      </c>
      <c r="K64" s="2">
        <v>0.875</v>
      </c>
      <c r="L64" s="2">
        <v>0.125</v>
      </c>
    </row>
    <row r="65" spans="1:12" x14ac:dyDescent="0.4">
      <c r="B65" s="8">
        <v>5</v>
      </c>
      <c r="C65" s="2">
        <v>2</v>
      </c>
      <c r="D65" s="2">
        <v>11</v>
      </c>
      <c r="E65" s="2">
        <v>27</v>
      </c>
      <c r="G65" s="2">
        <f t="shared" si="0"/>
        <v>38</v>
      </c>
      <c r="H65" s="2">
        <f t="shared" si="21"/>
        <v>0.28947368421052633</v>
      </c>
      <c r="I65" s="2">
        <f t="shared" si="22"/>
        <v>0.71052631578947367</v>
      </c>
      <c r="K65" s="2">
        <v>0.28947368421052633</v>
      </c>
      <c r="L65" s="2">
        <v>0.71052631578947367</v>
      </c>
    </row>
    <row r="67" spans="1:12" x14ac:dyDescent="0.4">
      <c r="A67" s="8" t="s">
        <v>251</v>
      </c>
      <c r="B67" s="8" t="s">
        <v>230</v>
      </c>
      <c r="C67" s="8" t="s">
        <v>231</v>
      </c>
      <c r="D67" s="8" t="s">
        <v>232</v>
      </c>
      <c r="E67" s="8" t="s">
        <v>233</v>
      </c>
    </row>
    <row r="68" spans="1:12" x14ac:dyDescent="0.4">
      <c r="B68" s="8">
        <v>1</v>
      </c>
      <c r="C68" s="2">
        <v>5</v>
      </c>
      <c r="D68" s="2">
        <v>2</v>
      </c>
      <c r="E68" s="2">
        <v>7</v>
      </c>
      <c r="G68" s="2">
        <f t="shared" si="0"/>
        <v>9</v>
      </c>
      <c r="H68" s="2">
        <f t="shared" ref="H68:H71" si="23">D68/G68</f>
        <v>0.22222222222222221</v>
      </c>
      <c r="I68" s="2">
        <f t="shared" ref="I68:I71" si="24">E68/G68</f>
        <v>0.77777777777777779</v>
      </c>
      <c r="K68" s="2">
        <v>0.22222222222222221</v>
      </c>
      <c r="L68" s="2">
        <v>0.77777777777777779</v>
      </c>
    </row>
    <row r="69" spans="1:12" x14ac:dyDescent="0.4">
      <c r="B69" s="8">
        <v>2</v>
      </c>
      <c r="C69" s="2">
        <v>2</v>
      </c>
      <c r="D69" s="2">
        <v>6</v>
      </c>
      <c r="E69" s="2">
        <v>3</v>
      </c>
      <c r="G69" s="2">
        <f t="shared" ref="G69:G88" si="25">SUM(D69:E69)</f>
        <v>9</v>
      </c>
      <c r="H69" s="2">
        <f t="shared" si="23"/>
        <v>0.66666666666666663</v>
      </c>
      <c r="I69" s="2">
        <f t="shared" si="24"/>
        <v>0.33333333333333331</v>
      </c>
      <c r="K69" s="2">
        <v>0.66666666666666663</v>
      </c>
      <c r="L69" s="2">
        <v>0.33333333333333331</v>
      </c>
    </row>
    <row r="70" spans="1:12" x14ac:dyDescent="0.4">
      <c r="B70" s="8">
        <v>3</v>
      </c>
      <c r="C70" s="2">
        <v>2</v>
      </c>
      <c r="D70" s="2">
        <v>6</v>
      </c>
      <c r="E70" s="2">
        <v>3</v>
      </c>
      <c r="G70" s="2">
        <f t="shared" si="25"/>
        <v>9</v>
      </c>
      <c r="H70" s="2">
        <f t="shared" si="23"/>
        <v>0.66666666666666663</v>
      </c>
      <c r="I70" s="2">
        <f t="shared" si="24"/>
        <v>0.33333333333333331</v>
      </c>
      <c r="K70" s="2">
        <v>0.66666666666666663</v>
      </c>
      <c r="L70" s="2">
        <v>0.33333333333333331</v>
      </c>
    </row>
    <row r="71" spans="1:12" x14ac:dyDescent="0.4">
      <c r="B71" s="8">
        <v>4</v>
      </c>
      <c r="C71" s="2">
        <v>2</v>
      </c>
      <c r="D71" s="2">
        <v>6</v>
      </c>
      <c r="E71" s="2">
        <v>8</v>
      </c>
      <c r="G71" s="2">
        <f t="shared" si="25"/>
        <v>14</v>
      </c>
      <c r="H71" s="2">
        <f t="shared" si="23"/>
        <v>0.42857142857142855</v>
      </c>
      <c r="I71" s="2">
        <f t="shared" si="24"/>
        <v>0.5714285714285714</v>
      </c>
      <c r="K71" s="2">
        <v>0.42857142857142855</v>
      </c>
      <c r="L71" s="2">
        <v>0.5714285714285714</v>
      </c>
    </row>
    <row r="77" spans="1:12" x14ac:dyDescent="0.4">
      <c r="B77" s="8" t="s">
        <v>230</v>
      </c>
      <c r="C77" s="8" t="s">
        <v>231</v>
      </c>
      <c r="D77" s="8" t="s">
        <v>232</v>
      </c>
      <c r="E77" s="8" t="s">
        <v>233</v>
      </c>
    </row>
    <row r="78" spans="1:12" x14ac:dyDescent="0.4">
      <c r="A78" s="8" t="s">
        <v>252</v>
      </c>
      <c r="B78" s="8">
        <v>1</v>
      </c>
      <c r="C78" s="2">
        <v>11</v>
      </c>
      <c r="D78" s="2">
        <v>1</v>
      </c>
      <c r="E78" s="2">
        <v>10</v>
      </c>
      <c r="G78" s="2">
        <f t="shared" si="25"/>
        <v>11</v>
      </c>
      <c r="H78" s="2">
        <f t="shared" ref="H78:H82" si="26">D78/G78</f>
        <v>9.0909090909090912E-2</v>
      </c>
      <c r="I78" s="2">
        <f t="shared" ref="I78:I82" si="27">E78/G78</f>
        <v>0.90909090909090906</v>
      </c>
      <c r="K78" s="2">
        <v>9.0909090909090912E-2</v>
      </c>
      <c r="L78" s="2">
        <v>0.90909090909090906</v>
      </c>
    </row>
    <row r="79" spans="1:12" x14ac:dyDescent="0.4">
      <c r="B79" s="8">
        <v>2</v>
      </c>
      <c r="C79" s="2">
        <v>4</v>
      </c>
      <c r="D79" s="2">
        <v>0</v>
      </c>
      <c r="E79" s="2">
        <v>5</v>
      </c>
      <c r="G79" s="2">
        <f t="shared" si="25"/>
        <v>5</v>
      </c>
    </row>
    <row r="80" spans="1:12" x14ac:dyDescent="0.4">
      <c r="B80" s="8">
        <v>3</v>
      </c>
      <c r="C80" s="2">
        <v>1</v>
      </c>
      <c r="D80" s="2">
        <v>5</v>
      </c>
      <c r="E80" s="2">
        <v>2</v>
      </c>
      <c r="G80" s="2">
        <f t="shared" si="25"/>
        <v>7</v>
      </c>
    </row>
    <row r="81" spans="1:12" x14ac:dyDescent="0.4">
      <c r="B81" s="8">
        <v>4</v>
      </c>
      <c r="C81" s="2">
        <v>4</v>
      </c>
      <c r="D81" s="2">
        <v>4</v>
      </c>
      <c r="E81" s="2">
        <v>11</v>
      </c>
      <c r="G81" s="2">
        <f t="shared" si="25"/>
        <v>15</v>
      </c>
      <c r="H81" s="2">
        <f t="shared" si="26"/>
        <v>0.26666666666666666</v>
      </c>
      <c r="I81" s="2">
        <f t="shared" si="27"/>
        <v>0.73333333333333328</v>
      </c>
      <c r="K81" s="2">
        <v>0.26666666666666666</v>
      </c>
      <c r="L81" s="2">
        <v>0.73333333333333328</v>
      </c>
    </row>
    <row r="82" spans="1:12" x14ac:dyDescent="0.4">
      <c r="B82" s="8">
        <v>5</v>
      </c>
      <c r="C82" s="2">
        <v>2</v>
      </c>
      <c r="D82" s="2">
        <v>9</v>
      </c>
      <c r="E82" s="2">
        <v>14</v>
      </c>
      <c r="G82" s="2">
        <f t="shared" si="25"/>
        <v>23</v>
      </c>
      <c r="H82" s="2">
        <f t="shared" si="26"/>
        <v>0.39130434782608697</v>
      </c>
      <c r="I82" s="2">
        <f t="shared" si="27"/>
        <v>0.60869565217391308</v>
      </c>
      <c r="K82" s="2">
        <v>0.39130434782608697</v>
      </c>
      <c r="L82" s="2">
        <v>0.60869565217391308</v>
      </c>
    </row>
    <row r="84" spans="1:12" x14ac:dyDescent="0.4">
      <c r="B84" s="8" t="s">
        <v>230</v>
      </c>
      <c r="C84" s="8" t="s">
        <v>231</v>
      </c>
      <c r="D84" s="8" t="s">
        <v>232</v>
      </c>
      <c r="E84" s="8" t="s">
        <v>233</v>
      </c>
    </row>
    <row r="85" spans="1:12" x14ac:dyDescent="0.4">
      <c r="A85" s="8" t="s">
        <v>253</v>
      </c>
      <c r="B85" s="8">
        <v>1</v>
      </c>
      <c r="C85" s="2">
        <v>7</v>
      </c>
      <c r="D85" s="2">
        <v>9</v>
      </c>
      <c r="E85" s="2">
        <v>10</v>
      </c>
      <c r="G85" s="2">
        <f t="shared" si="25"/>
        <v>19</v>
      </c>
      <c r="H85" s="2">
        <f t="shared" ref="H85:H87" si="28">D85/G85</f>
        <v>0.47368421052631576</v>
      </c>
      <c r="I85" s="2">
        <f t="shared" ref="I85:I88" si="29">E85/G85</f>
        <v>0.52631578947368418</v>
      </c>
      <c r="K85" s="2">
        <v>0.47368421052631576</v>
      </c>
      <c r="L85" s="2">
        <v>0.52631578947368418</v>
      </c>
    </row>
    <row r="86" spans="1:12" x14ac:dyDescent="0.4">
      <c r="B86" s="8">
        <v>2</v>
      </c>
      <c r="C86" s="2">
        <v>4</v>
      </c>
      <c r="D86" s="2">
        <v>9</v>
      </c>
      <c r="E86" s="2">
        <v>3</v>
      </c>
      <c r="G86" s="2">
        <f t="shared" si="25"/>
        <v>12</v>
      </c>
      <c r="H86" s="2">
        <f t="shared" si="28"/>
        <v>0.75</v>
      </c>
      <c r="I86" s="2">
        <f t="shared" si="29"/>
        <v>0.25</v>
      </c>
      <c r="K86" s="2">
        <v>0.75</v>
      </c>
      <c r="L86" s="2">
        <v>0.25</v>
      </c>
    </row>
    <row r="87" spans="1:12" x14ac:dyDescent="0.4">
      <c r="B87" s="8">
        <v>3</v>
      </c>
      <c r="C87" s="2">
        <v>4</v>
      </c>
      <c r="D87" s="2">
        <v>15</v>
      </c>
      <c r="E87" s="2">
        <v>5</v>
      </c>
      <c r="G87" s="2">
        <f t="shared" si="25"/>
        <v>20</v>
      </c>
      <c r="H87" s="2">
        <f t="shared" si="28"/>
        <v>0.75</v>
      </c>
      <c r="I87" s="2">
        <f t="shared" si="29"/>
        <v>0.25</v>
      </c>
      <c r="K87" s="2">
        <v>0.75</v>
      </c>
      <c r="L87" s="2">
        <v>0.25</v>
      </c>
    </row>
    <row r="88" spans="1:12" x14ac:dyDescent="0.4">
      <c r="B88" s="8">
        <v>4</v>
      </c>
      <c r="C88" s="2">
        <v>6</v>
      </c>
      <c r="D88" s="2">
        <v>29</v>
      </c>
      <c r="E88" s="2">
        <v>8</v>
      </c>
      <c r="G88" s="2">
        <f t="shared" si="25"/>
        <v>37</v>
      </c>
      <c r="H88" s="2">
        <f>D88/G88</f>
        <v>0.78378378378378377</v>
      </c>
      <c r="I88" s="2">
        <f t="shared" si="29"/>
        <v>0.21621621621621623</v>
      </c>
      <c r="K88" s="2">
        <v>0.78378378378378377</v>
      </c>
      <c r="L88" s="2">
        <v>0.216216216216216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38D77-50F8-4E10-B4DC-54C8B268601C}">
  <dimension ref="A1:I64"/>
  <sheetViews>
    <sheetView workbookViewId="0">
      <selection activeCell="E31" sqref="E31"/>
    </sheetView>
  </sheetViews>
  <sheetFormatPr defaultColWidth="10.83203125" defaultRowHeight="14.5" x14ac:dyDescent="0.35"/>
  <cols>
    <col min="1" max="16384" width="10.83203125" style="29"/>
  </cols>
  <sheetData>
    <row r="1" spans="1:9" x14ac:dyDescent="0.35">
      <c r="A1" s="31" t="s">
        <v>1011</v>
      </c>
      <c r="B1" s="31" t="s">
        <v>1010</v>
      </c>
      <c r="C1" s="31" t="s">
        <v>1009</v>
      </c>
      <c r="D1" s="31" t="s">
        <v>1008</v>
      </c>
      <c r="E1" s="31" t="s">
        <v>1007</v>
      </c>
      <c r="F1" s="31" t="s">
        <v>1006</v>
      </c>
      <c r="G1" s="31" t="s">
        <v>1005</v>
      </c>
      <c r="H1" s="31" t="s">
        <v>1004</v>
      </c>
      <c r="I1" s="31" t="s">
        <v>1003</v>
      </c>
    </row>
    <row r="2" spans="1:9" x14ac:dyDescent="0.35">
      <c r="A2" s="30">
        <v>0.92280837999999998</v>
      </c>
      <c r="B2" s="30">
        <v>0.51</v>
      </c>
      <c r="C2" s="30">
        <v>0.25090702999999998</v>
      </c>
      <c r="D2" s="30">
        <v>0.17</v>
      </c>
      <c r="E2" s="30">
        <v>0.46</v>
      </c>
      <c r="F2" s="30">
        <v>0.75</v>
      </c>
      <c r="G2" s="30">
        <v>1.1000000000000001</v>
      </c>
      <c r="H2" s="30">
        <v>0.16323286000000001</v>
      </c>
      <c r="I2" s="30">
        <v>0.16</v>
      </c>
    </row>
    <row r="3" spans="1:9" x14ac:dyDescent="0.35">
      <c r="A3" s="30">
        <v>1.6635181999999999</v>
      </c>
      <c r="B3" s="30">
        <v>0.36</v>
      </c>
      <c r="C3" s="30">
        <v>0.10372056</v>
      </c>
      <c r="D3" s="30">
        <v>0.24</v>
      </c>
      <c r="E3" s="30">
        <v>0.66</v>
      </c>
      <c r="F3" s="30">
        <v>0.37</v>
      </c>
      <c r="G3" s="30">
        <v>0.28000000000000003</v>
      </c>
      <c r="H3" s="30">
        <v>0.73795829999999996</v>
      </c>
      <c r="I3" s="30">
        <v>0.12</v>
      </c>
    </row>
    <row r="4" spans="1:9" x14ac:dyDescent="0.35">
      <c r="A4" s="30">
        <v>0.84021287</v>
      </c>
      <c r="B4" s="30">
        <v>0.64</v>
      </c>
      <c r="C4" s="30">
        <v>0.38963531000000001</v>
      </c>
      <c r="D4" s="30">
        <v>0.69</v>
      </c>
      <c r="E4" s="30">
        <v>0.06</v>
      </c>
      <c r="F4" s="30">
        <v>0.65</v>
      </c>
      <c r="G4" s="30"/>
      <c r="H4" s="30">
        <v>0.1109517</v>
      </c>
      <c r="I4" s="30">
        <v>0.4</v>
      </c>
    </row>
    <row r="5" spans="1:9" x14ac:dyDescent="0.35">
      <c r="A5" s="30">
        <v>1.55555478</v>
      </c>
      <c r="B5" s="30">
        <v>0.57999999999999996</v>
      </c>
      <c r="C5" s="30">
        <v>0.10970394999999999</v>
      </c>
      <c r="D5" s="30"/>
      <c r="E5" s="30">
        <v>0.34</v>
      </c>
      <c r="F5" s="30"/>
      <c r="G5" s="30"/>
      <c r="H5" s="30">
        <v>0.21989075</v>
      </c>
      <c r="I5" s="30">
        <v>0.71</v>
      </c>
    </row>
    <row r="6" spans="1:9" x14ac:dyDescent="0.35">
      <c r="A6" s="30">
        <v>1.19651207</v>
      </c>
      <c r="B6" s="30">
        <v>0.3</v>
      </c>
      <c r="C6" s="30">
        <v>0.14754786</v>
      </c>
      <c r="D6" s="30"/>
      <c r="E6" s="30">
        <v>0.27</v>
      </c>
      <c r="F6" s="30"/>
      <c r="G6" s="30"/>
      <c r="H6" s="30">
        <v>0.29719674000000001</v>
      </c>
      <c r="I6" s="30">
        <v>1.62</v>
      </c>
    </row>
    <row r="7" spans="1:9" x14ac:dyDescent="0.35">
      <c r="A7" s="30">
        <v>1.13848236</v>
      </c>
      <c r="B7" s="30">
        <v>0.32</v>
      </c>
      <c r="C7" s="30">
        <v>8.9604799999999998E-3</v>
      </c>
      <c r="D7" s="30"/>
      <c r="E7" s="30">
        <v>0.18</v>
      </c>
      <c r="F7" s="30"/>
      <c r="G7" s="30"/>
      <c r="H7" s="30">
        <v>0.22271962000000001</v>
      </c>
      <c r="I7" s="30"/>
    </row>
    <row r="8" spans="1:9" x14ac:dyDescent="0.35">
      <c r="A8" s="30">
        <v>0.99284700999999997</v>
      </c>
      <c r="B8" s="30">
        <v>0.84</v>
      </c>
      <c r="C8" s="30">
        <v>0.19410927</v>
      </c>
      <c r="D8" s="30"/>
      <c r="E8" s="30"/>
      <c r="F8" s="30"/>
      <c r="G8" s="30"/>
      <c r="H8" s="30">
        <v>0.3975764</v>
      </c>
      <c r="I8" s="30"/>
    </row>
    <row r="9" spans="1:9" x14ac:dyDescent="0.35">
      <c r="A9" s="30">
        <v>1.5937141399999999</v>
      </c>
      <c r="B9" s="30">
        <v>1.1100000000000001</v>
      </c>
      <c r="C9" s="30">
        <v>6.2502569999999993E-2</v>
      </c>
      <c r="D9" s="30"/>
      <c r="E9" s="30"/>
      <c r="F9" s="30"/>
      <c r="G9" s="30"/>
      <c r="H9" s="30">
        <v>0.50268986000000004</v>
      </c>
      <c r="I9" s="30"/>
    </row>
    <row r="10" spans="1:9" x14ac:dyDescent="0.35">
      <c r="A10" s="30">
        <v>0.41443516000000002</v>
      </c>
      <c r="B10" s="30"/>
      <c r="C10" s="30">
        <v>0.27548709999999998</v>
      </c>
      <c r="D10" s="30"/>
      <c r="E10" s="30"/>
      <c r="F10" s="30"/>
      <c r="G10" s="30"/>
      <c r="H10" s="30">
        <v>0.28232291999999998</v>
      </c>
      <c r="I10" s="30"/>
    </row>
    <row r="11" spans="1:9" x14ac:dyDescent="0.35">
      <c r="A11" s="30">
        <v>0.71750396000000005</v>
      </c>
      <c r="B11" s="30"/>
      <c r="C11" s="30">
        <v>0.61385924000000003</v>
      </c>
      <c r="D11" s="30"/>
      <c r="E11" s="30"/>
      <c r="F11" s="30"/>
      <c r="G11" s="30"/>
      <c r="H11" s="30">
        <v>4.9696480000000001E-2</v>
      </c>
      <c r="I11" s="30"/>
    </row>
    <row r="12" spans="1:9" x14ac:dyDescent="0.35">
      <c r="A12" s="30">
        <v>0.32761150999999999</v>
      </c>
      <c r="B12" s="30"/>
      <c r="C12" s="30">
        <v>0.24035282999999999</v>
      </c>
      <c r="D12" s="30"/>
      <c r="E12" s="30"/>
      <c r="F12" s="30"/>
      <c r="G12" s="30"/>
      <c r="H12" s="30">
        <v>7.1013290000000007E-2</v>
      </c>
      <c r="I12" s="30"/>
    </row>
    <row r="13" spans="1:9" x14ac:dyDescent="0.35">
      <c r="A13" s="30">
        <v>0.26586507999999998</v>
      </c>
      <c r="B13" s="30"/>
      <c r="C13" s="30">
        <v>0.10621337</v>
      </c>
      <c r="D13" s="30"/>
      <c r="E13" s="30"/>
      <c r="F13" s="30"/>
      <c r="G13" s="30"/>
      <c r="H13" s="30">
        <v>7.9391240000000002E-2</v>
      </c>
      <c r="I13" s="30"/>
    </row>
    <row r="14" spans="1:9" x14ac:dyDescent="0.35">
      <c r="A14" s="30">
        <v>0.61470219000000004</v>
      </c>
      <c r="B14" s="30"/>
      <c r="C14" s="30">
        <v>6.378006E-2</v>
      </c>
      <c r="D14" s="30"/>
      <c r="E14" s="30"/>
      <c r="F14" s="30"/>
      <c r="G14" s="30"/>
      <c r="H14" s="30"/>
      <c r="I14" s="30"/>
    </row>
    <row r="15" spans="1:9" x14ac:dyDescent="0.35">
      <c r="A15" s="30">
        <v>0.52594593000000001</v>
      </c>
      <c r="B15" s="30"/>
      <c r="C15" s="30">
        <v>7.1766659999999996E-2</v>
      </c>
      <c r="D15" s="30"/>
      <c r="E15" s="30"/>
      <c r="F15" s="30"/>
      <c r="G15" s="30"/>
      <c r="H15" s="30"/>
      <c r="I15" s="30"/>
    </row>
    <row r="16" spans="1:9" x14ac:dyDescent="0.35">
      <c r="A16" s="30">
        <v>0.64436179999999998</v>
      </c>
      <c r="B16" s="30"/>
      <c r="C16" s="30">
        <v>0.12480044</v>
      </c>
      <c r="D16" s="30"/>
      <c r="E16" s="30"/>
      <c r="F16" s="30"/>
      <c r="G16" s="30"/>
      <c r="H16" s="30"/>
      <c r="I16" s="30"/>
    </row>
    <row r="17" spans="1:9" x14ac:dyDescent="0.35">
      <c r="A17" s="30">
        <v>0.93447071999999998</v>
      </c>
      <c r="B17" s="30"/>
      <c r="C17" s="30">
        <v>0.74957932999999999</v>
      </c>
      <c r="D17" s="30"/>
      <c r="E17" s="30"/>
      <c r="F17" s="30"/>
      <c r="G17" s="30"/>
      <c r="H17" s="30"/>
      <c r="I17" s="30"/>
    </row>
    <row r="18" spans="1:9" x14ac:dyDescent="0.35">
      <c r="A18" s="30">
        <v>0.74546166999999997</v>
      </c>
      <c r="B18" s="30"/>
      <c r="C18" s="30">
        <v>0.70423002000000001</v>
      </c>
      <c r="D18" s="30"/>
      <c r="E18" s="30"/>
      <c r="F18" s="30"/>
      <c r="G18" s="30"/>
      <c r="H18" s="30"/>
      <c r="I18" s="30"/>
    </row>
    <row r="19" spans="1:9" x14ac:dyDescent="0.35">
      <c r="A19" s="30">
        <v>1.0018342099999999</v>
      </c>
      <c r="B19" s="30"/>
      <c r="C19" s="30">
        <v>0.76315763999999997</v>
      </c>
      <c r="D19" s="30"/>
      <c r="E19" s="30"/>
      <c r="F19" s="30"/>
      <c r="G19" s="30"/>
      <c r="H19" s="30"/>
      <c r="I19" s="30"/>
    </row>
    <row r="20" spans="1:9" x14ac:dyDescent="0.35">
      <c r="A20" s="30">
        <v>0.90149752999999999</v>
      </c>
      <c r="B20" s="30"/>
      <c r="C20" s="30">
        <v>0.34164474</v>
      </c>
      <c r="D20" s="30"/>
      <c r="E20" s="30"/>
      <c r="F20" s="30"/>
      <c r="G20" s="30"/>
      <c r="H20" s="30"/>
      <c r="I20" s="30"/>
    </row>
    <row r="21" spans="1:9" x14ac:dyDescent="0.35">
      <c r="A21" s="30">
        <v>0.71279548999999998</v>
      </c>
      <c r="B21" s="30"/>
      <c r="C21" s="30">
        <v>0.19995078999999999</v>
      </c>
      <c r="D21" s="30"/>
      <c r="E21" s="30"/>
      <c r="F21" s="30"/>
      <c r="G21" s="30"/>
      <c r="H21" s="30"/>
      <c r="I21" s="30"/>
    </row>
    <row r="22" spans="1:9" x14ac:dyDescent="0.35">
      <c r="A22" s="30">
        <v>0.86719343999999998</v>
      </c>
      <c r="B22" s="30"/>
      <c r="C22" s="30">
        <v>0.28142254</v>
      </c>
      <c r="D22" s="30"/>
      <c r="E22" s="30"/>
      <c r="F22" s="30"/>
      <c r="G22" s="30"/>
      <c r="H22" s="30"/>
      <c r="I22" s="30"/>
    </row>
    <row r="23" spans="1:9" x14ac:dyDescent="0.35">
      <c r="A23" s="30">
        <v>0.92886508000000001</v>
      </c>
      <c r="B23" s="30"/>
      <c r="C23" s="30">
        <v>0.28136676999999999</v>
      </c>
      <c r="D23" s="30"/>
      <c r="E23" s="30"/>
      <c r="F23" s="30"/>
      <c r="G23" s="30"/>
      <c r="H23" s="30"/>
      <c r="I23" s="30"/>
    </row>
    <row r="24" spans="1:9" x14ac:dyDescent="0.35">
      <c r="A24" s="30">
        <v>0.65767695000000004</v>
      </c>
      <c r="B24" s="30"/>
      <c r="C24" s="30">
        <v>0.41906225000000003</v>
      </c>
      <c r="D24" s="30"/>
      <c r="E24" s="30"/>
      <c r="F24" s="30"/>
      <c r="G24" s="30"/>
      <c r="H24" s="30"/>
      <c r="I24" s="30"/>
    </row>
    <row r="25" spans="1:9" x14ac:dyDescent="0.35">
      <c r="A25" s="30">
        <v>0.34135715999999999</v>
      </c>
      <c r="B25" s="30"/>
      <c r="C25" s="30">
        <v>0.18118561</v>
      </c>
      <c r="D25" s="30"/>
      <c r="E25" s="30"/>
      <c r="F25" s="30"/>
      <c r="G25" s="30"/>
      <c r="H25" s="30"/>
      <c r="I25" s="30"/>
    </row>
    <row r="26" spans="1:9" x14ac:dyDescent="0.35">
      <c r="A26" s="30">
        <v>0.31476154000000001</v>
      </c>
      <c r="B26" s="30"/>
      <c r="C26" s="30">
        <v>0.49817433999999999</v>
      </c>
      <c r="D26" s="30"/>
      <c r="E26" s="30"/>
      <c r="F26" s="30"/>
      <c r="G26" s="30"/>
      <c r="H26" s="30"/>
      <c r="I26" s="30"/>
    </row>
    <row r="27" spans="1:9" x14ac:dyDescent="0.35">
      <c r="A27" s="30">
        <v>-0.17065250000000001</v>
      </c>
      <c r="B27" s="30"/>
      <c r="C27" s="30">
        <v>0.58028897000000002</v>
      </c>
      <c r="D27" s="30"/>
      <c r="E27" s="30"/>
      <c r="F27" s="30"/>
      <c r="G27" s="30"/>
      <c r="H27" s="30"/>
      <c r="I27" s="30"/>
    </row>
    <row r="28" spans="1:9" x14ac:dyDescent="0.35">
      <c r="A28" s="30">
        <v>0.42044405000000001</v>
      </c>
      <c r="B28" s="30"/>
      <c r="C28" s="30">
        <v>0.24662096</v>
      </c>
      <c r="D28" s="30"/>
      <c r="E28" s="30"/>
      <c r="F28" s="30"/>
      <c r="G28" s="30"/>
      <c r="H28" s="30"/>
      <c r="I28" s="30"/>
    </row>
    <row r="29" spans="1:9" x14ac:dyDescent="0.35">
      <c r="A29" s="30">
        <v>0.50026307999999997</v>
      </c>
      <c r="B29" s="30"/>
      <c r="C29" s="30">
        <v>0.17752933000000001</v>
      </c>
      <c r="D29" s="30"/>
      <c r="E29" s="30"/>
      <c r="F29" s="30"/>
      <c r="G29" s="30"/>
      <c r="H29" s="30"/>
      <c r="I29" s="30"/>
    </row>
    <row r="30" spans="1:9" x14ac:dyDescent="0.35">
      <c r="A30" s="30">
        <v>1.0007670500000001</v>
      </c>
      <c r="B30" s="30"/>
      <c r="C30" s="30">
        <v>3.6782309999999999E-2</v>
      </c>
      <c r="D30" s="30"/>
      <c r="E30" s="30"/>
      <c r="F30" s="30"/>
      <c r="G30" s="30"/>
      <c r="H30" s="30"/>
      <c r="I30" s="30"/>
    </row>
    <row r="31" spans="1:9" x14ac:dyDescent="0.35">
      <c r="A31" s="30">
        <v>1.7941304</v>
      </c>
      <c r="B31" s="30"/>
      <c r="C31" s="30">
        <v>0.27306846000000001</v>
      </c>
      <c r="D31" s="30"/>
      <c r="E31" s="30"/>
      <c r="F31" s="30"/>
      <c r="G31" s="30"/>
      <c r="H31" s="30"/>
      <c r="I31" s="30"/>
    </row>
    <row r="32" spans="1:9" x14ac:dyDescent="0.35">
      <c r="A32" s="30">
        <v>1.2859267299999999</v>
      </c>
      <c r="B32" s="30"/>
      <c r="C32" s="30">
        <v>0.37237107000000003</v>
      </c>
      <c r="D32" s="30"/>
      <c r="E32" s="30"/>
      <c r="F32" s="30"/>
      <c r="G32" s="30"/>
      <c r="H32" s="30"/>
      <c r="I32" s="30"/>
    </row>
    <row r="33" spans="1:9" x14ac:dyDescent="0.35">
      <c r="A33" s="30">
        <v>2.0748704199999999</v>
      </c>
      <c r="B33" s="30"/>
      <c r="C33" s="30">
        <v>0.15733511999999999</v>
      </c>
      <c r="D33" s="30"/>
      <c r="E33" s="30"/>
      <c r="F33" s="30"/>
      <c r="G33" s="30"/>
      <c r="H33" s="30"/>
      <c r="I33" s="30"/>
    </row>
    <row r="34" spans="1:9" x14ac:dyDescent="0.35">
      <c r="A34" s="30">
        <v>1.44905358</v>
      </c>
      <c r="B34" s="30"/>
      <c r="C34" s="30">
        <v>9.0068620000000002E-2</v>
      </c>
      <c r="D34" s="30"/>
      <c r="E34" s="30"/>
      <c r="F34" s="30"/>
      <c r="G34" s="30"/>
      <c r="H34" s="30"/>
      <c r="I34" s="30"/>
    </row>
    <row r="35" spans="1:9" x14ac:dyDescent="0.35">
      <c r="A35" s="30">
        <v>1.0449985900000001</v>
      </c>
      <c r="B35" s="30"/>
      <c r="C35" s="30">
        <v>0.12974441</v>
      </c>
      <c r="D35" s="30"/>
      <c r="E35" s="30"/>
      <c r="F35" s="30"/>
      <c r="G35" s="30"/>
      <c r="H35" s="30"/>
      <c r="I35" s="30"/>
    </row>
    <row r="36" spans="1:9" x14ac:dyDescent="0.35">
      <c r="A36" s="30">
        <v>1.04260438</v>
      </c>
      <c r="B36" s="30"/>
      <c r="C36" s="30">
        <v>5.6337430000000001E-2</v>
      </c>
      <c r="D36" s="30"/>
      <c r="E36" s="30"/>
      <c r="F36" s="30"/>
      <c r="G36" s="30"/>
      <c r="H36" s="30"/>
      <c r="I36" s="30"/>
    </row>
    <row r="37" spans="1:9" x14ac:dyDescent="0.35">
      <c r="A37" s="30">
        <v>1.4194012</v>
      </c>
      <c r="B37" s="30"/>
      <c r="C37" s="30">
        <v>0.35006337999999998</v>
      </c>
      <c r="D37" s="30"/>
      <c r="E37" s="30"/>
      <c r="F37" s="30"/>
      <c r="G37" s="30"/>
      <c r="H37" s="30"/>
      <c r="I37" s="30"/>
    </row>
    <row r="38" spans="1:9" x14ac:dyDescent="0.35">
      <c r="A38" s="30">
        <v>0.99564737999999997</v>
      </c>
      <c r="B38" s="30"/>
      <c r="C38" s="30">
        <v>0.62218127000000001</v>
      </c>
      <c r="D38" s="30"/>
      <c r="E38" s="30"/>
      <c r="F38" s="30"/>
      <c r="G38" s="30"/>
      <c r="H38" s="30"/>
      <c r="I38" s="30"/>
    </row>
    <row r="39" spans="1:9" x14ac:dyDescent="0.35">
      <c r="A39" s="30">
        <v>0.97548146999999996</v>
      </c>
      <c r="B39" s="30"/>
      <c r="C39" s="30">
        <v>0.15865112000000001</v>
      </c>
      <c r="D39" s="30"/>
      <c r="E39" s="30"/>
      <c r="F39" s="30"/>
      <c r="G39" s="30"/>
      <c r="H39" s="30"/>
      <c r="I39" s="30"/>
    </row>
    <row r="40" spans="1:9" x14ac:dyDescent="0.35">
      <c r="A40" s="30">
        <v>0.70422295999999995</v>
      </c>
      <c r="B40" s="30"/>
      <c r="C40" s="30">
        <v>1.6666844000000001</v>
      </c>
      <c r="D40" s="30"/>
      <c r="E40" s="30"/>
      <c r="F40" s="30"/>
      <c r="G40" s="30"/>
      <c r="H40" s="30"/>
      <c r="I40" s="30"/>
    </row>
    <row r="41" spans="1:9" x14ac:dyDescent="0.35">
      <c r="A41" s="30">
        <v>0.66898077</v>
      </c>
      <c r="B41" s="30"/>
      <c r="C41" s="30">
        <v>1.35931958</v>
      </c>
      <c r="D41" s="30"/>
      <c r="E41" s="30"/>
      <c r="F41" s="30"/>
      <c r="G41" s="30"/>
      <c r="H41" s="30"/>
      <c r="I41" s="30"/>
    </row>
    <row r="42" spans="1:9" x14ac:dyDescent="0.35">
      <c r="A42" s="30">
        <v>0.65106222999999996</v>
      </c>
      <c r="B42" s="30"/>
      <c r="C42" s="30">
        <v>1.6751292200000001</v>
      </c>
      <c r="D42" s="30"/>
      <c r="E42" s="30"/>
      <c r="F42" s="30"/>
      <c r="G42" s="30"/>
      <c r="H42" s="30"/>
      <c r="I42" s="30"/>
    </row>
    <row r="43" spans="1:9" x14ac:dyDescent="0.35">
      <c r="A43" s="30">
        <v>0.96401046000000001</v>
      </c>
      <c r="B43" s="30"/>
      <c r="C43" s="30">
        <v>1.17338012</v>
      </c>
      <c r="D43" s="30"/>
      <c r="E43" s="30"/>
      <c r="F43" s="30"/>
      <c r="G43" s="30"/>
      <c r="H43" s="30"/>
      <c r="I43" s="30"/>
    </row>
    <row r="44" spans="1:9" x14ac:dyDescent="0.35">
      <c r="C44" s="30">
        <v>1.0009994099999999</v>
      </c>
      <c r="D44" s="30"/>
      <c r="E44" s="30"/>
      <c r="F44" s="30"/>
      <c r="G44" s="30"/>
      <c r="H44" s="30"/>
      <c r="I44" s="30"/>
    </row>
    <row r="45" spans="1:9" x14ac:dyDescent="0.35">
      <c r="C45" s="30">
        <v>0.81615532000000002</v>
      </c>
      <c r="D45" s="30"/>
      <c r="E45" s="30"/>
      <c r="F45" s="30"/>
      <c r="G45" s="30"/>
      <c r="H45" s="30"/>
      <c r="I45" s="30"/>
    </row>
    <row r="46" spans="1:9" x14ac:dyDescent="0.35">
      <c r="C46" s="30">
        <v>1.1251553599999999</v>
      </c>
      <c r="D46" s="30"/>
      <c r="E46" s="30"/>
      <c r="F46" s="30"/>
      <c r="G46" s="30"/>
      <c r="H46" s="30"/>
      <c r="I46" s="30"/>
    </row>
    <row r="47" spans="1:9" x14ac:dyDescent="0.35">
      <c r="C47" s="30">
        <v>1.24950695</v>
      </c>
      <c r="D47" s="30"/>
      <c r="E47" s="30"/>
      <c r="F47" s="30"/>
      <c r="G47" s="30"/>
      <c r="H47" s="30"/>
      <c r="I47" s="30"/>
    </row>
    <row r="48" spans="1:9" x14ac:dyDescent="0.35">
      <c r="C48" s="30">
        <v>1.1374067400000001</v>
      </c>
      <c r="D48" s="30"/>
      <c r="E48" s="30"/>
      <c r="F48" s="30"/>
      <c r="G48" s="30"/>
      <c r="H48" s="30"/>
      <c r="I48" s="30"/>
    </row>
    <row r="49" spans="3:9" x14ac:dyDescent="0.35">
      <c r="C49" s="30">
        <v>1.0025088499999999</v>
      </c>
      <c r="D49" s="30"/>
      <c r="E49" s="30"/>
      <c r="F49" s="30"/>
      <c r="G49" s="30"/>
      <c r="H49" s="30"/>
      <c r="I49" s="30"/>
    </row>
    <row r="50" spans="3:9" x14ac:dyDescent="0.35">
      <c r="C50" s="30">
        <v>1.55036007</v>
      </c>
      <c r="D50" s="30"/>
      <c r="E50" s="30"/>
      <c r="F50" s="30"/>
      <c r="G50" s="30"/>
      <c r="H50" s="30"/>
      <c r="I50" s="30"/>
    </row>
    <row r="51" spans="3:9" x14ac:dyDescent="0.35">
      <c r="C51" s="30">
        <v>1.3840669800000001</v>
      </c>
      <c r="D51" s="30"/>
      <c r="E51" s="30"/>
      <c r="F51" s="30"/>
      <c r="G51" s="30"/>
      <c r="H51" s="30"/>
      <c r="I51" s="30"/>
    </row>
    <row r="52" spans="3:9" x14ac:dyDescent="0.35">
      <c r="C52" s="30">
        <v>1.00633477</v>
      </c>
      <c r="D52" s="30"/>
      <c r="E52" s="30"/>
      <c r="F52" s="30"/>
      <c r="G52" s="30"/>
      <c r="H52" s="30"/>
      <c r="I52" s="30"/>
    </row>
    <row r="53" spans="3:9" x14ac:dyDescent="0.35">
      <c r="C53" s="30">
        <v>0.64125635000000003</v>
      </c>
      <c r="D53" s="30"/>
      <c r="E53" s="30"/>
      <c r="F53" s="30"/>
      <c r="G53" s="30"/>
      <c r="H53" s="30"/>
      <c r="I53" s="30"/>
    </row>
    <row r="54" spans="3:9" x14ac:dyDescent="0.35">
      <c r="C54" s="30">
        <v>0.75109327000000004</v>
      </c>
      <c r="D54" s="30"/>
      <c r="E54" s="30"/>
      <c r="F54" s="30"/>
      <c r="G54" s="30"/>
      <c r="H54" s="30"/>
      <c r="I54" s="30"/>
    </row>
    <row r="55" spans="3:9" x14ac:dyDescent="0.35">
      <c r="C55" s="30">
        <v>0.80063129</v>
      </c>
      <c r="D55" s="30"/>
      <c r="E55" s="30"/>
      <c r="F55" s="30"/>
      <c r="G55" s="30"/>
      <c r="H55" s="30"/>
      <c r="I55" s="30"/>
    </row>
    <row r="56" spans="3:9" x14ac:dyDescent="0.35">
      <c r="C56" s="30">
        <v>1.08014795</v>
      </c>
      <c r="D56" s="30"/>
      <c r="E56" s="30"/>
      <c r="F56" s="30"/>
      <c r="G56" s="30"/>
      <c r="H56" s="30"/>
      <c r="I56" s="30"/>
    </row>
    <row r="57" spans="3:9" x14ac:dyDescent="0.35">
      <c r="C57" s="30">
        <v>0.64247573000000002</v>
      </c>
      <c r="D57" s="30"/>
      <c r="E57" s="30"/>
      <c r="F57" s="30"/>
      <c r="G57" s="30"/>
      <c r="H57" s="30"/>
      <c r="I57" s="30"/>
    </row>
    <row r="58" spans="3:9" x14ac:dyDescent="0.35">
      <c r="C58" s="30">
        <v>0.67550991000000005</v>
      </c>
      <c r="D58" s="30"/>
      <c r="E58" s="30"/>
      <c r="F58" s="30"/>
      <c r="G58" s="30"/>
      <c r="H58" s="30"/>
      <c r="I58" s="30"/>
    </row>
    <row r="59" spans="3:9" x14ac:dyDescent="0.35">
      <c r="C59" s="30">
        <v>0.65724737</v>
      </c>
      <c r="D59" s="30"/>
      <c r="E59" s="30"/>
      <c r="F59" s="30"/>
      <c r="G59" s="30"/>
      <c r="H59" s="30"/>
      <c r="I59" s="30"/>
    </row>
    <row r="60" spans="3:9" x14ac:dyDescent="0.35">
      <c r="C60" s="30">
        <v>0.90110688999999999</v>
      </c>
      <c r="D60" s="30"/>
      <c r="E60" s="30"/>
      <c r="F60" s="30"/>
      <c r="G60" s="30"/>
      <c r="H60" s="30"/>
      <c r="I60" s="30"/>
    </row>
    <row r="61" spans="3:9" x14ac:dyDescent="0.35">
      <c r="C61" s="30">
        <v>0.99900776000000002</v>
      </c>
      <c r="D61" s="30"/>
      <c r="E61" s="30"/>
      <c r="F61" s="30"/>
      <c r="G61" s="30"/>
      <c r="H61" s="30"/>
      <c r="I61" s="30"/>
    </row>
    <row r="62" spans="3:9" x14ac:dyDescent="0.35">
      <c r="C62" s="30">
        <v>1.3283073700000001</v>
      </c>
      <c r="D62" s="30"/>
      <c r="E62" s="30"/>
      <c r="F62" s="30"/>
      <c r="G62" s="30"/>
      <c r="H62" s="30"/>
      <c r="I62" s="30"/>
    </row>
    <row r="63" spans="3:9" x14ac:dyDescent="0.35">
      <c r="C63" s="30">
        <v>0.72945629999999995</v>
      </c>
      <c r="D63" s="30"/>
      <c r="E63" s="30"/>
      <c r="F63" s="30"/>
      <c r="G63" s="30"/>
      <c r="H63" s="30"/>
      <c r="I63" s="30"/>
    </row>
    <row r="64" spans="3:9" x14ac:dyDescent="0.35">
      <c r="C64" s="30">
        <v>0.69099907999999999</v>
      </c>
      <c r="D64" s="30"/>
      <c r="E64" s="30"/>
      <c r="F64" s="30"/>
      <c r="G64" s="30"/>
      <c r="H64" s="30"/>
      <c r="I64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1D</vt:lpstr>
      <vt:lpstr>Fig1H</vt:lpstr>
      <vt:lpstr>Fig1I</vt:lpstr>
      <vt:lpstr>Fig2A</vt:lpstr>
      <vt:lpstr>Fig2B</vt:lpstr>
      <vt:lpstr>Fig2C</vt:lpstr>
      <vt:lpstr>Fig2D</vt:lpstr>
      <vt:lpstr>Fig2E</vt:lpstr>
      <vt:lpstr>Fig3E</vt:lpstr>
      <vt:lpstr>Fig4C</vt:lpstr>
      <vt:lpstr>Fig4F</vt:lpstr>
      <vt:lpstr>Fig5A</vt:lpstr>
      <vt:lpstr>Fig5B</vt:lpstr>
      <vt:lpstr>Fig5C</vt:lpstr>
      <vt:lpstr>Fig5E, 5F</vt:lpstr>
      <vt:lpstr>Fig5G</vt:lpstr>
      <vt:lpstr>Fig5H</vt:lpstr>
      <vt:lpstr>Fig5I</vt:lpstr>
      <vt:lpstr>SuppFig1I</vt:lpstr>
      <vt:lpstr>SuppFig2E</vt:lpstr>
      <vt:lpstr>SuppFig3B</vt:lpstr>
      <vt:lpstr>SuppFig3C</vt:lpstr>
      <vt:lpstr>SuppFig3E</vt:lpstr>
      <vt:lpstr>SuppFig4A</vt:lpstr>
      <vt:lpstr>SuppFig4B</vt:lpstr>
      <vt:lpstr>SuppFig4C</vt:lpstr>
      <vt:lpstr>SuppFig4D</vt:lpstr>
      <vt:lpstr>SuppFig4F</vt:lpstr>
      <vt:lpstr>SuppFig4H</vt:lpstr>
      <vt:lpstr>SuppFig4I</vt:lpstr>
      <vt:lpstr>SuppFig5B,C</vt:lpstr>
      <vt:lpstr>SuppFig5G</vt:lpstr>
      <vt:lpstr>SuppFig8C</vt:lpstr>
      <vt:lpstr>SuppFig9B</vt:lpstr>
      <vt:lpstr>SuppFig9C</vt:lpstr>
      <vt:lpstr>SuppFig9E</vt:lpstr>
      <vt:lpstr>SuppFig10A,B</vt:lpstr>
      <vt:lpstr>SuppFig11B,C</vt:lpstr>
      <vt:lpstr>SuppFig16C</vt:lpstr>
      <vt:lpstr>SuppFig16E</vt:lpstr>
      <vt:lpstr>SuppFig17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sui, Yurika</dc:creator>
  <cp:keywords/>
  <dc:description/>
  <cp:lastModifiedBy>Connolly, Nina</cp:lastModifiedBy>
  <cp:revision/>
  <dcterms:created xsi:type="dcterms:W3CDTF">2024-05-16T19:31:36Z</dcterms:created>
  <dcterms:modified xsi:type="dcterms:W3CDTF">2024-07-09T19:48:51Z</dcterms:modified>
  <cp:category/>
  <cp:contentStatus/>
</cp:coreProperties>
</file>